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laurenchrisman/Desktop/"/>
    </mc:Choice>
  </mc:AlternateContent>
  <xr:revisionPtr revIDLastSave="0" documentId="13_ncr:1_{0FD24AE3-6FD3-3E40-A15B-4165DE452740}" xr6:coauthVersionLast="47" xr6:coauthVersionMax="47" xr10:uidLastSave="{00000000-0000-0000-0000-000000000000}"/>
  <bookViews>
    <workbookView xWindow="0" yWindow="500" windowWidth="28800" windowHeight="16340" xr2:uid="{35C70BE0-2B79-724E-B469-D2923E58402F}"/>
  </bookViews>
  <sheets>
    <sheet name="Lesional Pre vs Post-TSEBT" sheetId="3" r:id="rId1"/>
    <sheet name="NL Pre vs Post-TSEBT" sheetId="4" r:id="rId2"/>
    <sheet name="Pre-TSEBT L vs NL" sheetId="1" r:id="rId3"/>
    <sheet name="Post-TSEBT L vs NL" sheetId="10" r:id="rId4"/>
    <sheet name="Lesional Pre vs Post Local-IR" sheetId="18" r:id="rId5"/>
    <sheet name="NL Pre vs Post Local-IR" sheetId="17" r:id="rId6"/>
    <sheet name="Pre Local-IR L v NL" sheetId="19" r:id="rId7"/>
    <sheet name="Post Local-IR L v NL" sheetId="20" r:id="rId8"/>
    <sheet name="IR vs No IR" sheetId="8" r:id="rId9"/>
    <sheet name="HC vs Pre-Any IR" sheetId="14" r:id="rId10"/>
    <sheet name="HC vs Post-Any IR" sheetId="13" r:id="rId11"/>
    <sheet name="HC vs Pre-TSEBT" sheetId="15" r:id="rId12"/>
    <sheet name="HC vs Post-TSEBT" sheetId="16" r:id="rId13"/>
    <sheet name="taxa" sheetId="21" r:id="rId14"/>
  </sheets>
  <definedNames>
    <definedName name="taxonomy">taxa!$A$2:$H$68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0" i="4" l="1"/>
  <c r="F4" i="16"/>
  <c r="G4" i="16"/>
  <c r="H4" i="16"/>
  <c r="I4" i="16"/>
  <c r="J4" i="16"/>
  <c r="K4" i="16"/>
  <c r="L4" i="16"/>
  <c r="F5" i="16"/>
  <c r="G5" i="16"/>
  <c r="H5" i="16"/>
  <c r="I5" i="16"/>
  <c r="J5" i="16"/>
  <c r="K5" i="16"/>
  <c r="L5" i="16"/>
  <c r="F6" i="16"/>
  <c r="G6" i="16"/>
  <c r="H6" i="16"/>
  <c r="I6" i="16"/>
  <c r="J6" i="16"/>
  <c r="K6" i="16"/>
  <c r="L6" i="16"/>
  <c r="F7" i="16"/>
  <c r="G7" i="16"/>
  <c r="H7" i="16"/>
  <c r="I7" i="16"/>
  <c r="J7" i="16"/>
  <c r="K7" i="16"/>
  <c r="L7" i="16"/>
  <c r="F8" i="16"/>
  <c r="G8" i="16"/>
  <c r="H8" i="16"/>
  <c r="I8" i="16"/>
  <c r="J8" i="16"/>
  <c r="K8" i="16"/>
  <c r="L8" i="16"/>
  <c r="F9" i="16"/>
  <c r="G9" i="16"/>
  <c r="H9" i="16"/>
  <c r="I9" i="16"/>
  <c r="J9" i="16"/>
  <c r="K9" i="16"/>
  <c r="L9" i="16"/>
  <c r="F10" i="16"/>
  <c r="G10" i="16"/>
  <c r="H10" i="16"/>
  <c r="I10" i="16"/>
  <c r="J10" i="16"/>
  <c r="K10" i="16"/>
  <c r="L10" i="16"/>
  <c r="F11" i="16"/>
  <c r="G11" i="16"/>
  <c r="H11" i="16"/>
  <c r="I11" i="16"/>
  <c r="J11" i="16"/>
  <c r="K11" i="16"/>
  <c r="L11" i="16"/>
  <c r="F12" i="16"/>
  <c r="G12" i="16"/>
  <c r="H12" i="16"/>
  <c r="I12" i="16"/>
  <c r="J12" i="16"/>
  <c r="K12" i="16"/>
  <c r="L12" i="16"/>
  <c r="F13" i="16"/>
  <c r="G13" i="16"/>
  <c r="H13" i="16"/>
  <c r="I13" i="16"/>
  <c r="J13" i="16"/>
  <c r="K13" i="16"/>
  <c r="L13" i="16"/>
  <c r="F14" i="16"/>
  <c r="G14" i="16"/>
  <c r="H14" i="16"/>
  <c r="I14" i="16"/>
  <c r="J14" i="16"/>
  <c r="K14" i="16"/>
  <c r="L14" i="16"/>
  <c r="F15" i="16"/>
  <c r="G15" i="16"/>
  <c r="H15" i="16"/>
  <c r="I15" i="16"/>
  <c r="J15" i="16"/>
  <c r="K15" i="16"/>
  <c r="L15" i="16"/>
  <c r="F16" i="16"/>
  <c r="G16" i="16"/>
  <c r="H16" i="16"/>
  <c r="I16" i="16"/>
  <c r="J16" i="16"/>
  <c r="K16" i="16"/>
  <c r="L16" i="16"/>
  <c r="F17" i="16"/>
  <c r="G17" i="16"/>
  <c r="H17" i="16"/>
  <c r="I17" i="16"/>
  <c r="J17" i="16"/>
  <c r="K17" i="16"/>
  <c r="L17" i="16"/>
  <c r="F18" i="16"/>
  <c r="G18" i="16"/>
  <c r="H18" i="16"/>
  <c r="I18" i="16"/>
  <c r="J18" i="16"/>
  <c r="K18" i="16"/>
  <c r="L18" i="16"/>
  <c r="F19" i="16"/>
  <c r="G19" i="16"/>
  <c r="H19" i="16"/>
  <c r="I19" i="16"/>
  <c r="J19" i="16"/>
  <c r="K19" i="16"/>
  <c r="L19" i="16"/>
  <c r="F20" i="16"/>
  <c r="G20" i="16"/>
  <c r="H20" i="16"/>
  <c r="I20" i="16"/>
  <c r="J20" i="16"/>
  <c r="K20" i="16"/>
  <c r="L20" i="16"/>
  <c r="F21" i="16"/>
  <c r="G21" i="16"/>
  <c r="H21" i="16"/>
  <c r="I21" i="16"/>
  <c r="J21" i="16"/>
  <c r="K21" i="16"/>
  <c r="L21" i="16"/>
  <c r="F22" i="16"/>
  <c r="G22" i="16"/>
  <c r="H22" i="16"/>
  <c r="I22" i="16"/>
  <c r="J22" i="16"/>
  <c r="K22" i="16"/>
  <c r="L22" i="16"/>
  <c r="F23" i="16"/>
  <c r="G23" i="16"/>
  <c r="H23" i="16"/>
  <c r="I23" i="16"/>
  <c r="J23" i="16"/>
  <c r="K23" i="16"/>
  <c r="L23" i="16"/>
  <c r="F24" i="16"/>
  <c r="G24" i="16"/>
  <c r="H24" i="16"/>
  <c r="I24" i="16"/>
  <c r="J24" i="16"/>
  <c r="K24" i="16"/>
  <c r="L24" i="16"/>
  <c r="F25" i="16"/>
  <c r="G25" i="16"/>
  <c r="H25" i="16"/>
  <c r="I25" i="16"/>
  <c r="J25" i="16"/>
  <c r="K25" i="16"/>
  <c r="L25" i="16"/>
  <c r="F26" i="16"/>
  <c r="G26" i="16"/>
  <c r="H26" i="16"/>
  <c r="I26" i="16"/>
  <c r="J26" i="16"/>
  <c r="K26" i="16"/>
  <c r="L26" i="16"/>
  <c r="F27" i="16"/>
  <c r="G27" i="16"/>
  <c r="H27" i="16"/>
  <c r="I27" i="16"/>
  <c r="J27" i="16"/>
  <c r="K27" i="16"/>
  <c r="L27" i="16"/>
  <c r="F28" i="16"/>
  <c r="G28" i="16"/>
  <c r="H28" i="16"/>
  <c r="I28" i="16"/>
  <c r="J28" i="16"/>
  <c r="K28" i="16"/>
  <c r="L28" i="16"/>
  <c r="F29" i="16"/>
  <c r="G29" i="16"/>
  <c r="H29" i="16"/>
  <c r="I29" i="16"/>
  <c r="J29" i="16"/>
  <c r="K29" i="16"/>
  <c r="L29" i="16"/>
  <c r="F30" i="16"/>
  <c r="G30" i="16"/>
  <c r="H30" i="16"/>
  <c r="I30" i="16"/>
  <c r="J30" i="16"/>
  <c r="K30" i="16"/>
  <c r="L30" i="16"/>
  <c r="F31" i="16"/>
  <c r="G31" i="16"/>
  <c r="H31" i="16"/>
  <c r="I31" i="16"/>
  <c r="J31" i="16"/>
  <c r="K31" i="16"/>
  <c r="L31" i="16"/>
  <c r="F32" i="16"/>
  <c r="G32" i="16"/>
  <c r="H32" i="16"/>
  <c r="I32" i="16"/>
  <c r="J32" i="16"/>
  <c r="K32" i="16"/>
  <c r="L32" i="16"/>
  <c r="F33" i="16"/>
  <c r="G33" i="16"/>
  <c r="H33" i="16"/>
  <c r="I33" i="16"/>
  <c r="J33" i="16"/>
  <c r="K33" i="16"/>
  <c r="L33" i="16"/>
  <c r="F34" i="16"/>
  <c r="G34" i="16"/>
  <c r="H34" i="16"/>
  <c r="I34" i="16"/>
  <c r="J34" i="16"/>
  <c r="K34" i="16"/>
  <c r="L34" i="16"/>
  <c r="F35" i="16"/>
  <c r="G35" i="16"/>
  <c r="H35" i="16"/>
  <c r="I35" i="16"/>
  <c r="J35" i="16"/>
  <c r="K35" i="16"/>
  <c r="L35" i="16"/>
  <c r="F36" i="16"/>
  <c r="G36" i="16"/>
  <c r="H36" i="16"/>
  <c r="I36" i="16"/>
  <c r="J36" i="16"/>
  <c r="K36" i="16"/>
  <c r="L36" i="16"/>
  <c r="F37" i="16"/>
  <c r="G37" i="16"/>
  <c r="H37" i="16"/>
  <c r="I37" i="16"/>
  <c r="J37" i="16"/>
  <c r="K37" i="16"/>
  <c r="L37" i="16"/>
  <c r="F38" i="16"/>
  <c r="G38" i="16"/>
  <c r="H38" i="16"/>
  <c r="I38" i="16"/>
  <c r="J38" i="16"/>
  <c r="K38" i="16"/>
  <c r="L38" i="16"/>
  <c r="F39" i="16"/>
  <c r="G39" i="16"/>
  <c r="H39" i="16"/>
  <c r="I39" i="16"/>
  <c r="J39" i="16"/>
  <c r="K39" i="16"/>
  <c r="L39" i="16"/>
  <c r="F40" i="16"/>
  <c r="G40" i="16"/>
  <c r="H40" i="16"/>
  <c r="I40" i="16"/>
  <c r="J40" i="16"/>
  <c r="K40" i="16"/>
  <c r="L40" i="16"/>
  <c r="F41" i="16"/>
  <c r="G41" i="16"/>
  <c r="H41" i="16"/>
  <c r="I41" i="16"/>
  <c r="J41" i="16"/>
  <c r="K41" i="16"/>
  <c r="L41" i="16"/>
  <c r="F42" i="16"/>
  <c r="G42" i="16"/>
  <c r="H42" i="16"/>
  <c r="I42" i="16"/>
  <c r="J42" i="16"/>
  <c r="K42" i="16"/>
  <c r="L42" i="16"/>
  <c r="F43" i="16"/>
  <c r="G43" i="16"/>
  <c r="H43" i="16"/>
  <c r="I43" i="16"/>
  <c r="J43" i="16"/>
  <c r="K43" i="16"/>
  <c r="L43" i="16"/>
  <c r="F44" i="16"/>
  <c r="G44" i="16"/>
  <c r="H44" i="16"/>
  <c r="I44" i="16"/>
  <c r="J44" i="16"/>
  <c r="K44" i="16"/>
  <c r="L44" i="16"/>
  <c r="F45" i="16"/>
  <c r="G45" i="16"/>
  <c r="H45" i="16"/>
  <c r="I45" i="16"/>
  <c r="J45" i="16"/>
  <c r="K45" i="16"/>
  <c r="L45" i="16"/>
  <c r="F46" i="16"/>
  <c r="G46" i="16"/>
  <c r="H46" i="16"/>
  <c r="I46" i="16"/>
  <c r="J46" i="16"/>
  <c r="K46" i="16"/>
  <c r="L46" i="16"/>
  <c r="F47" i="16"/>
  <c r="G47" i="16"/>
  <c r="H47" i="16"/>
  <c r="I47" i="16"/>
  <c r="J47" i="16"/>
  <c r="K47" i="16"/>
  <c r="L47" i="16"/>
  <c r="F48" i="16"/>
  <c r="G48" i="16"/>
  <c r="H48" i="16"/>
  <c r="I48" i="16"/>
  <c r="J48" i="16"/>
  <c r="K48" i="16"/>
  <c r="L48" i="16"/>
  <c r="F49" i="16"/>
  <c r="G49" i="16"/>
  <c r="H49" i="16"/>
  <c r="I49" i="16"/>
  <c r="J49" i="16"/>
  <c r="K49" i="16"/>
  <c r="L49" i="16"/>
  <c r="F50" i="16"/>
  <c r="G50" i="16"/>
  <c r="H50" i="16"/>
  <c r="I50" i="16"/>
  <c r="J50" i="16"/>
  <c r="K50" i="16"/>
  <c r="L50" i="16"/>
  <c r="F51" i="16"/>
  <c r="G51" i="16"/>
  <c r="H51" i="16"/>
  <c r="I51" i="16"/>
  <c r="J51" i="16"/>
  <c r="K51" i="16"/>
  <c r="L51" i="16"/>
  <c r="F52" i="16"/>
  <c r="G52" i="16"/>
  <c r="H52" i="16"/>
  <c r="I52" i="16"/>
  <c r="J52" i="16"/>
  <c r="K52" i="16"/>
  <c r="L52" i="16"/>
  <c r="F53" i="16"/>
  <c r="G53" i="16"/>
  <c r="H53" i="16"/>
  <c r="I53" i="16"/>
  <c r="J53" i="16"/>
  <c r="K53" i="16"/>
  <c r="L53" i="16"/>
  <c r="F54" i="16"/>
  <c r="G54" i="16"/>
  <c r="H54" i="16"/>
  <c r="I54" i="16"/>
  <c r="J54" i="16"/>
  <c r="K54" i="16"/>
  <c r="L54" i="16"/>
  <c r="F55" i="16"/>
  <c r="G55" i="16"/>
  <c r="H55" i="16"/>
  <c r="I55" i="16"/>
  <c r="J55" i="16"/>
  <c r="K55" i="16"/>
  <c r="L55" i="16"/>
  <c r="F56" i="16"/>
  <c r="G56" i="16"/>
  <c r="H56" i="16"/>
  <c r="I56" i="16"/>
  <c r="J56" i="16"/>
  <c r="K56" i="16"/>
  <c r="L56" i="16"/>
  <c r="F57" i="16"/>
  <c r="G57" i="16"/>
  <c r="H57" i="16"/>
  <c r="I57" i="16"/>
  <c r="J57" i="16"/>
  <c r="K57" i="16"/>
  <c r="L57" i="16"/>
  <c r="F58" i="16"/>
  <c r="G58" i="16"/>
  <c r="H58" i="16"/>
  <c r="I58" i="16"/>
  <c r="J58" i="16"/>
  <c r="K58" i="16"/>
  <c r="L58" i="16"/>
  <c r="F59" i="16"/>
  <c r="G59" i="16"/>
  <c r="H59" i="16"/>
  <c r="I59" i="16"/>
  <c r="J59" i="16"/>
  <c r="K59" i="16"/>
  <c r="L59" i="16"/>
  <c r="F60" i="16"/>
  <c r="G60" i="16"/>
  <c r="H60" i="16"/>
  <c r="I60" i="16"/>
  <c r="J60" i="16"/>
  <c r="K60" i="16"/>
  <c r="L60" i="16"/>
  <c r="F61" i="16"/>
  <c r="G61" i="16"/>
  <c r="H61" i="16"/>
  <c r="I61" i="16"/>
  <c r="J61" i="16"/>
  <c r="K61" i="16"/>
  <c r="L61" i="16"/>
  <c r="F62" i="16"/>
  <c r="G62" i="16"/>
  <c r="H62" i="16"/>
  <c r="I62" i="16"/>
  <c r="J62" i="16"/>
  <c r="K62" i="16"/>
  <c r="L62" i="16"/>
  <c r="F63" i="16"/>
  <c r="G63" i="16"/>
  <c r="H63" i="16"/>
  <c r="I63" i="16"/>
  <c r="J63" i="16"/>
  <c r="K63" i="16"/>
  <c r="L63" i="16"/>
  <c r="F64" i="16"/>
  <c r="G64" i="16"/>
  <c r="H64" i="16"/>
  <c r="I64" i="16"/>
  <c r="J64" i="16"/>
  <c r="K64" i="16"/>
  <c r="L64" i="16"/>
  <c r="F65" i="16"/>
  <c r="G65" i="16"/>
  <c r="H65" i="16"/>
  <c r="I65" i="16"/>
  <c r="J65" i="16"/>
  <c r="K65" i="16"/>
  <c r="L65" i="16"/>
  <c r="F66" i="16"/>
  <c r="G66" i="16"/>
  <c r="H66" i="16"/>
  <c r="I66" i="16"/>
  <c r="J66" i="16"/>
  <c r="K66" i="16"/>
  <c r="L66" i="16"/>
  <c r="F67" i="16"/>
  <c r="G67" i="16"/>
  <c r="H67" i="16"/>
  <c r="I67" i="16"/>
  <c r="J67" i="16"/>
  <c r="K67" i="16"/>
  <c r="L67" i="16"/>
  <c r="F68" i="16"/>
  <c r="G68" i="16"/>
  <c r="H68" i="16"/>
  <c r="I68" i="16"/>
  <c r="J68" i="16"/>
  <c r="K68" i="16"/>
  <c r="L68" i="16"/>
  <c r="F69" i="16"/>
  <c r="G69" i="16"/>
  <c r="H69" i="16"/>
  <c r="I69" i="16"/>
  <c r="J69" i="16"/>
  <c r="K69" i="16"/>
  <c r="L69" i="16"/>
  <c r="F70" i="16"/>
  <c r="G70" i="16"/>
  <c r="H70" i="16"/>
  <c r="I70" i="16"/>
  <c r="J70" i="16"/>
  <c r="K70" i="16"/>
  <c r="L70" i="16"/>
  <c r="F71" i="16"/>
  <c r="G71" i="16"/>
  <c r="H71" i="16"/>
  <c r="I71" i="16"/>
  <c r="J71" i="16"/>
  <c r="K71" i="16"/>
  <c r="L71" i="16"/>
  <c r="F72" i="16"/>
  <c r="G72" i="16"/>
  <c r="H72" i="16"/>
  <c r="I72" i="16"/>
  <c r="J72" i="16"/>
  <c r="K72" i="16"/>
  <c r="L72" i="16"/>
  <c r="F73" i="16"/>
  <c r="G73" i="16"/>
  <c r="H73" i="16"/>
  <c r="I73" i="16"/>
  <c r="J73" i="16"/>
  <c r="K73" i="16"/>
  <c r="L73" i="16"/>
  <c r="F74" i="16"/>
  <c r="G74" i="16"/>
  <c r="H74" i="16"/>
  <c r="I74" i="16"/>
  <c r="J74" i="16"/>
  <c r="K74" i="16"/>
  <c r="L74" i="16"/>
  <c r="F75" i="16"/>
  <c r="G75" i="16"/>
  <c r="H75" i="16"/>
  <c r="I75" i="16"/>
  <c r="J75" i="16"/>
  <c r="K75" i="16"/>
  <c r="L75" i="16"/>
  <c r="F76" i="16"/>
  <c r="G76" i="16"/>
  <c r="H76" i="16"/>
  <c r="I76" i="16"/>
  <c r="J76" i="16"/>
  <c r="K76" i="16"/>
  <c r="L76" i="16"/>
  <c r="F77" i="16"/>
  <c r="G77" i="16"/>
  <c r="H77" i="16"/>
  <c r="I77" i="16"/>
  <c r="J77" i="16"/>
  <c r="K77" i="16"/>
  <c r="L77" i="16"/>
  <c r="F78" i="16"/>
  <c r="G78" i="16"/>
  <c r="H78" i="16"/>
  <c r="I78" i="16"/>
  <c r="J78" i="16"/>
  <c r="K78" i="16"/>
  <c r="L78" i="16"/>
  <c r="F79" i="16"/>
  <c r="G79" i="16"/>
  <c r="H79" i="16"/>
  <c r="I79" i="16"/>
  <c r="J79" i="16"/>
  <c r="K79" i="16"/>
  <c r="L79" i="16"/>
  <c r="F80" i="16"/>
  <c r="G80" i="16"/>
  <c r="H80" i="16"/>
  <c r="I80" i="16"/>
  <c r="J80" i="16"/>
  <c r="K80" i="16"/>
  <c r="L80" i="16"/>
  <c r="F81" i="16"/>
  <c r="G81" i="16"/>
  <c r="H81" i="16"/>
  <c r="I81" i="16"/>
  <c r="J81" i="16"/>
  <c r="K81" i="16"/>
  <c r="L81" i="16"/>
  <c r="F82" i="16"/>
  <c r="G82" i="16"/>
  <c r="H82" i="16"/>
  <c r="I82" i="16"/>
  <c r="J82" i="16"/>
  <c r="K82" i="16"/>
  <c r="L82" i="16"/>
  <c r="F83" i="16"/>
  <c r="G83" i="16"/>
  <c r="H83" i="16"/>
  <c r="I83" i="16"/>
  <c r="J83" i="16"/>
  <c r="K83" i="16"/>
  <c r="L83" i="16"/>
  <c r="F84" i="16"/>
  <c r="G84" i="16"/>
  <c r="H84" i="16"/>
  <c r="I84" i="16"/>
  <c r="J84" i="16"/>
  <c r="K84" i="16"/>
  <c r="L84" i="16"/>
  <c r="F85" i="16"/>
  <c r="G85" i="16"/>
  <c r="H85" i="16"/>
  <c r="I85" i="16"/>
  <c r="J85" i="16"/>
  <c r="K85" i="16"/>
  <c r="L85" i="16"/>
  <c r="F86" i="16"/>
  <c r="G86" i="16"/>
  <c r="H86" i="16"/>
  <c r="I86" i="16"/>
  <c r="J86" i="16"/>
  <c r="K86" i="16"/>
  <c r="L86" i="16"/>
  <c r="F87" i="16"/>
  <c r="G87" i="16"/>
  <c r="H87" i="16"/>
  <c r="I87" i="16"/>
  <c r="J87" i="16"/>
  <c r="K87" i="16"/>
  <c r="L87" i="16"/>
  <c r="F88" i="16"/>
  <c r="G88" i="16"/>
  <c r="H88" i="16"/>
  <c r="I88" i="16"/>
  <c r="J88" i="16"/>
  <c r="K88" i="16"/>
  <c r="L88" i="16"/>
  <c r="F89" i="16"/>
  <c r="G89" i="16"/>
  <c r="H89" i="16"/>
  <c r="I89" i="16"/>
  <c r="J89" i="16"/>
  <c r="K89" i="16"/>
  <c r="L89" i="16"/>
  <c r="F90" i="16"/>
  <c r="G90" i="16"/>
  <c r="H90" i="16"/>
  <c r="I90" i="16"/>
  <c r="J90" i="16"/>
  <c r="K90" i="16"/>
  <c r="L90" i="16"/>
  <c r="F91" i="16"/>
  <c r="G91" i="16"/>
  <c r="H91" i="16"/>
  <c r="I91" i="16"/>
  <c r="J91" i="16"/>
  <c r="K91" i="16"/>
  <c r="L91" i="16"/>
  <c r="F92" i="16"/>
  <c r="G92" i="16"/>
  <c r="H92" i="16"/>
  <c r="I92" i="16"/>
  <c r="J92" i="16"/>
  <c r="K92" i="16"/>
  <c r="L92" i="16"/>
  <c r="F93" i="16"/>
  <c r="G93" i="16"/>
  <c r="H93" i="16"/>
  <c r="I93" i="16"/>
  <c r="J93" i="16"/>
  <c r="K93" i="16"/>
  <c r="L93" i="16"/>
  <c r="F94" i="16"/>
  <c r="G94" i="16"/>
  <c r="H94" i="16"/>
  <c r="I94" i="16"/>
  <c r="J94" i="16"/>
  <c r="K94" i="16"/>
  <c r="L94" i="16"/>
  <c r="F95" i="16"/>
  <c r="G95" i="16"/>
  <c r="H95" i="16"/>
  <c r="I95" i="16"/>
  <c r="J95" i="16"/>
  <c r="K95" i="16"/>
  <c r="L95" i="16"/>
  <c r="F96" i="16"/>
  <c r="G96" i="16"/>
  <c r="H96" i="16"/>
  <c r="I96" i="16"/>
  <c r="J96" i="16"/>
  <c r="K96" i="16"/>
  <c r="L96" i="16"/>
  <c r="F97" i="16"/>
  <c r="G97" i="16"/>
  <c r="H97" i="16"/>
  <c r="I97" i="16"/>
  <c r="J97" i="16"/>
  <c r="K97" i="16"/>
  <c r="L97" i="16"/>
  <c r="F98" i="16"/>
  <c r="G98" i="16"/>
  <c r="H98" i="16"/>
  <c r="I98" i="16"/>
  <c r="J98" i="16"/>
  <c r="K98" i="16"/>
  <c r="L98" i="16"/>
  <c r="F99" i="16"/>
  <c r="G99" i="16"/>
  <c r="H99" i="16"/>
  <c r="I99" i="16"/>
  <c r="J99" i="16"/>
  <c r="K99" i="16"/>
  <c r="L99" i="16"/>
  <c r="F100" i="16"/>
  <c r="G100" i="16"/>
  <c r="H100" i="16"/>
  <c r="I100" i="16"/>
  <c r="J100" i="16"/>
  <c r="K100" i="16"/>
  <c r="L100" i="16"/>
  <c r="F101" i="16"/>
  <c r="G101" i="16"/>
  <c r="H101" i="16"/>
  <c r="I101" i="16"/>
  <c r="J101" i="16"/>
  <c r="K101" i="16"/>
  <c r="L101" i="16"/>
  <c r="F102" i="16"/>
  <c r="G102" i="16"/>
  <c r="H102" i="16"/>
  <c r="I102" i="16"/>
  <c r="J102" i="16"/>
  <c r="K102" i="16"/>
  <c r="L102" i="16"/>
  <c r="F103" i="16"/>
  <c r="G103" i="16"/>
  <c r="H103" i="16"/>
  <c r="I103" i="16"/>
  <c r="J103" i="16"/>
  <c r="K103" i="16"/>
  <c r="L103" i="16"/>
  <c r="F104" i="16"/>
  <c r="G104" i="16"/>
  <c r="H104" i="16"/>
  <c r="I104" i="16"/>
  <c r="J104" i="16"/>
  <c r="K104" i="16"/>
  <c r="L104" i="16"/>
  <c r="F105" i="16"/>
  <c r="G105" i="16"/>
  <c r="H105" i="16"/>
  <c r="I105" i="16"/>
  <c r="J105" i="16"/>
  <c r="K105" i="16"/>
  <c r="L105" i="16"/>
  <c r="F106" i="16"/>
  <c r="G106" i="16"/>
  <c r="H106" i="16"/>
  <c r="I106" i="16"/>
  <c r="J106" i="16"/>
  <c r="K106" i="16"/>
  <c r="L106" i="16"/>
  <c r="F107" i="16"/>
  <c r="G107" i="16"/>
  <c r="H107" i="16"/>
  <c r="I107" i="16"/>
  <c r="J107" i="16"/>
  <c r="K107" i="16"/>
  <c r="L107" i="16"/>
  <c r="F108" i="16"/>
  <c r="G108" i="16"/>
  <c r="H108" i="16"/>
  <c r="I108" i="16"/>
  <c r="J108" i="16"/>
  <c r="K108" i="16"/>
  <c r="L108" i="16"/>
  <c r="F109" i="16"/>
  <c r="G109" i="16"/>
  <c r="H109" i="16"/>
  <c r="I109" i="16"/>
  <c r="J109" i="16"/>
  <c r="K109" i="16"/>
  <c r="L109" i="16"/>
  <c r="F110" i="16"/>
  <c r="G110" i="16"/>
  <c r="H110" i="16"/>
  <c r="I110" i="16"/>
  <c r="J110" i="16"/>
  <c r="K110" i="16"/>
  <c r="L110" i="16"/>
  <c r="F111" i="16"/>
  <c r="G111" i="16"/>
  <c r="H111" i="16"/>
  <c r="I111" i="16"/>
  <c r="J111" i="16"/>
  <c r="K111" i="16"/>
  <c r="L111" i="16"/>
  <c r="F112" i="16"/>
  <c r="G112" i="16"/>
  <c r="H112" i="16"/>
  <c r="I112" i="16"/>
  <c r="J112" i="16"/>
  <c r="K112" i="16"/>
  <c r="L112" i="16"/>
  <c r="F113" i="16"/>
  <c r="G113" i="16"/>
  <c r="H113" i="16"/>
  <c r="I113" i="16"/>
  <c r="J113" i="16"/>
  <c r="K113" i="16"/>
  <c r="L113" i="16"/>
  <c r="F114" i="16"/>
  <c r="G114" i="16"/>
  <c r="H114" i="16"/>
  <c r="I114" i="16"/>
  <c r="J114" i="16"/>
  <c r="K114" i="16"/>
  <c r="L114" i="16"/>
  <c r="F115" i="16"/>
  <c r="G115" i="16"/>
  <c r="H115" i="16"/>
  <c r="I115" i="16"/>
  <c r="J115" i="16"/>
  <c r="K115" i="16"/>
  <c r="L115" i="16"/>
  <c r="F116" i="16"/>
  <c r="G116" i="16"/>
  <c r="H116" i="16"/>
  <c r="I116" i="16"/>
  <c r="J116" i="16"/>
  <c r="K116" i="16"/>
  <c r="L116" i="16"/>
  <c r="F117" i="16"/>
  <c r="G117" i="16"/>
  <c r="H117" i="16"/>
  <c r="I117" i="16"/>
  <c r="J117" i="16"/>
  <c r="K117" i="16"/>
  <c r="L117" i="16"/>
  <c r="F118" i="16"/>
  <c r="G118" i="16"/>
  <c r="H118" i="16"/>
  <c r="I118" i="16"/>
  <c r="J118" i="16"/>
  <c r="K118" i="16"/>
  <c r="L118" i="16"/>
  <c r="F119" i="16"/>
  <c r="G119" i="16"/>
  <c r="H119" i="16"/>
  <c r="I119" i="16"/>
  <c r="J119" i="16"/>
  <c r="K119" i="16"/>
  <c r="L119" i="16"/>
  <c r="F120" i="16"/>
  <c r="G120" i="16"/>
  <c r="H120" i="16"/>
  <c r="I120" i="16"/>
  <c r="J120" i="16"/>
  <c r="K120" i="16"/>
  <c r="L120" i="16"/>
  <c r="F121" i="16"/>
  <c r="G121" i="16"/>
  <c r="H121" i="16"/>
  <c r="I121" i="16"/>
  <c r="J121" i="16"/>
  <c r="K121" i="16"/>
  <c r="L121" i="16"/>
  <c r="F122" i="16"/>
  <c r="G122" i="16"/>
  <c r="H122" i="16"/>
  <c r="I122" i="16"/>
  <c r="J122" i="16"/>
  <c r="K122" i="16"/>
  <c r="L122" i="16"/>
  <c r="F123" i="16"/>
  <c r="G123" i="16"/>
  <c r="H123" i="16"/>
  <c r="I123" i="16"/>
  <c r="J123" i="16"/>
  <c r="K123" i="16"/>
  <c r="L123" i="16"/>
  <c r="F124" i="16"/>
  <c r="G124" i="16"/>
  <c r="H124" i="16"/>
  <c r="I124" i="16"/>
  <c r="J124" i="16"/>
  <c r="K124" i="16"/>
  <c r="L124" i="16"/>
  <c r="F125" i="16"/>
  <c r="G125" i="16"/>
  <c r="H125" i="16"/>
  <c r="I125" i="16"/>
  <c r="J125" i="16"/>
  <c r="K125" i="16"/>
  <c r="L125" i="16"/>
  <c r="F126" i="16"/>
  <c r="G126" i="16"/>
  <c r="H126" i="16"/>
  <c r="I126" i="16"/>
  <c r="J126" i="16"/>
  <c r="K126" i="16"/>
  <c r="L126" i="16"/>
  <c r="F127" i="16"/>
  <c r="G127" i="16"/>
  <c r="H127" i="16"/>
  <c r="I127" i="16"/>
  <c r="J127" i="16"/>
  <c r="K127" i="16"/>
  <c r="L127" i="16"/>
  <c r="F128" i="16"/>
  <c r="G128" i="16"/>
  <c r="H128" i="16"/>
  <c r="I128" i="16"/>
  <c r="J128" i="16"/>
  <c r="K128" i="16"/>
  <c r="L128" i="16"/>
  <c r="F129" i="16"/>
  <c r="G129" i="16"/>
  <c r="H129" i="16"/>
  <c r="I129" i="16"/>
  <c r="J129" i="16"/>
  <c r="K129" i="16"/>
  <c r="L129" i="16"/>
  <c r="F130" i="16"/>
  <c r="G130" i="16"/>
  <c r="H130" i="16"/>
  <c r="I130" i="16"/>
  <c r="J130" i="16"/>
  <c r="K130" i="16"/>
  <c r="L130" i="16"/>
  <c r="F131" i="16"/>
  <c r="G131" i="16"/>
  <c r="H131" i="16"/>
  <c r="I131" i="16"/>
  <c r="J131" i="16"/>
  <c r="K131" i="16"/>
  <c r="L131" i="16"/>
  <c r="F132" i="16"/>
  <c r="G132" i="16"/>
  <c r="H132" i="16"/>
  <c r="I132" i="16"/>
  <c r="J132" i="16"/>
  <c r="K132" i="16"/>
  <c r="L132" i="16"/>
  <c r="F133" i="16"/>
  <c r="G133" i="16"/>
  <c r="H133" i="16"/>
  <c r="I133" i="16"/>
  <c r="J133" i="16"/>
  <c r="K133" i="16"/>
  <c r="L133" i="16"/>
  <c r="F134" i="16"/>
  <c r="G134" i="16"/>
  <c r="H134" i="16"/>
  <c r="I134" i="16"/>
  <c r="J134" i="16"/>
  <c r="K134" i="16"/>
  <c r="L134" i="16"/>
  <c r="F135" i="16"/>
  <c r="G135" i="16"/>
  <c r="H135" i="16"/>
  <c r="I135" i="16"/>
  <c r="J135" i="16"/>
  <c r="K135" i="16"/>
  <c r="L135" i="16"/>
  <c r="F136" i="16"/>
  <c r="G136" i="16"/>
  <c r="H136" i="16"/>
  <c r="I136" i="16"/>
  <c r="J136" i="16"/>
  <c r="K136" i="16"/>
  <c r="L136" i="16"/>
  <c r="F137" i="16"/>
  <c r="G137" i="16"/>
  <c r="H137" i="16"/>
  <c r="I137" i="16"/>
  <c r="J137" i="16"/>
  <c r="K137" i="16"/>
  <c r="L137" i="16"/>
  <c r="F138" i="16"/>
  <c r="G138" i="16"/>
  <c r="H138" i="16"/>
  <c r="I138" i="16"/>
  <c r="J138" i="16"/>
  <c r="K138" i="16"/>
  <c r="L138" i="16"/>
  <c r="F139" i="16"/>
  <c r="G139" i="16"/>
  <c r="H139" i="16"/>
  <c r="I139" i="16"/>
  <c r="J139" i="16"/>
  <c r="K139" i="16"/>
  <c r="L139" i="16"/>
  <c r="F140" i="16"/>
  <c r="G140" i="16"/>
  <c r="H140" i="16"/>
  <c r="I140" i="16"/>
  <c r="J140" i="16"/>
  <c r="K140" i="16"/>
  <c r="L140" i="16"/>
  <c r="F141" i="16"/>
  <c r="G141" i="16"/>
  <c r="H141" i="16"/>
  <c r="I141" i="16"/>
  <c r="J141" i="16"/>
  <c r="K141" i="16"/>
  <c r="L141" i="16"/>
  <c r="F142" i="16"/>
  <c r="G142" i="16"/>
  <c r="H142" i="16"/>
  <c r="I142" i="16"/>
  <c r="J142" i="16"/>
  <c r="K142" i="16"/>
  <c r="L142" i="16"/>
  <c r="F143" i="16"/>
  <c r="G143" i="16"/>
  <c r="H143" i="16"/>
  <c r="I143" i="16"/>
  <c r="J143" i="16"/>
  <c r="K143" i="16"/>
  <c r="L143" i="16"/>
  <c r="F144" i="16"/>
  <c r="G144" i="16"/>
  <c r="H144" i="16"/>
  <c r="I144" i="16"/>
  <c r="J144" i="16"/>
  <c r="K144" i="16"/>
  <c r="L144" i="16"/>
  <c r="F145" i="16"/>
  <c r="G145" i="16"/>
  <c r="H145" i="16"/>
  <c r="I145" i="16"/>
  <c r="J145" i="16"/>
  <c r="K145" i="16"/>
  <c r="L145" i="16"/>
  <c r="F146" i="16"/>
  <c r="G146" i="16"/>
  <c r="H146" i="16"/>
  <c r="I146" i="16"/>
  <c r="J146" i="16"/>
  <c r="K146" i="16"/>
  <c r="L146" i="16"/>
  <c r="F147" i="16"/>
  <c r="G147" i="16"/>
  <c r="H147" i="16"/>
  <c r="I147" i="16"/>
  <c r="J147" i="16"/>
  <c r="K147" i="16"/>
  <c r="L147" i="16"/>
  <c r="F148" i="16"/>
  <c r="G148" i="16"/>
  <c r="H148" i="16"/>
  <c r="I148" i="16"/>
  <c r="J148" i="16"/>
  <c r="K148" i="16"/>
  <c r="L148" i="16"/>
  <c r="F149" i="16"/>
  <c r="G149" i="16"/>
  <c r="H149" i="16"/>
  <c r="I149" i="16"/>
  <c r="J149" i="16"/>
  <c r="K149" i="16"/>
  <c r="L149" i="16"/>
  <c r="F150" i="16"/>
  <c r="G150" i="16"/>
  <c r="H150" i="16"/>
  <c r="I150" i="16"/>
  <c r="J150" i="16"/>
  <c r="K150" i="16"/>
  <c r="L150" i="16"/>
  <c r="F151" i="16"/>
  <c r="G151" i="16"/>
  <c r="H151" i="16"/>
  <c r="I151" i="16"/>
  <c r="J151" i="16"/>
  <c r="K151" i="16"/>
  <c r="L151" i="16"/>
  <c r="F152" i="16"/>
  <c r="G152" i="16"/>
  <c r="H152" i="16"/>
  <c r="I152" i="16"/>
  <c r="J152" i="16"/>
  <c r="K152" i="16"/>
  <c r="L152" i="16"/>
  <c r="F153" i="16"/>
  <c r="G153" i="16"/>
  <c r="H153" i="16"/>
  <c r="I153" i="16"/>
  <c r="J153" i="16"/>
  <c r="K153" i="16"/>
  <c r="L153" i="16"/>
  <c r="F154" i="16"/>
  <c r="G154" i="16"/>
  <c r="H154" i="16"/>
  <c r="I154" i="16"/>
  <c r="J154" i="16"/>
  <c r="K154" i="16"/>
  <c r="L154" i="16"/>
  <c r="F155" i="16"/>
  <c r="G155" i="16"/>
  <c r="H155" i="16"/>
  <c r="I155" i="16"/>
  <c r="J155" i="16"/>
  <c r="K155" i="16"/>
  <c r="L155" i="16"/>
  <c r="F156" i="16"/>
  <c r="G156" i="16"/>
  <c r="H156" i="16"/>
  <c r="I156" i="16"/>
  <c r="J156" i="16"/>
  <c r="K156" i="16"/>
  <c r="L156" i="16"/>
  <c r="F157" i="16"/>
  <c r="G157" i="16"/>
  <c r="H157" i="16"/>
  <c r="I157" i="16"/>
  <c r="J157" i="16"/>
  <c r="K157" i="16"/>
  <c r="L157" i="16"/>
  <c r="F158" i="16"/>
  <c r="G158" i="16"/>
  <c r="H158" i="16"/>
  <c r="I158" i="16"/>
  <c r="J158" i="16"/>
  <c r="K158" i="16"/>
  <c r="L158" i="16"/>
  <c r="F159" i="16"/>
  <c r="G159" i="16"/>
  <c r="H159" i="16"/>
  <c r="I159" i="16"/>
  <c r="J159" i="16"/>
  <c r="K159" i="16"/>
  <c r="L159" i="16"/>
  <c r="F160" i="16"/>
  <c r="G160" i="16"/>
  <c r="H160" i="16"/>
  <c r="I160" i="16"/>
  <c r="J160" i="16"/>
  <c r="K160" i="16"/>
  <c r="L160" i="16"/>
  <c r="F161" i="16"/>
  <c r="G161" i="16"/>
  <c r="H161" i="16"/>
  <c r="I161" i="16"/>
  <c r="J161" i="16"/>
  <c r="K161" i="16"/>
  <c r="L161" i="16"/>
  <c r="F162" i="16"/>
  <c r="G162" i="16"/>
  <c r="H162" i="16"/>
  <c r="I162" i="16"/>
  <c r="J162" i="16"/>
  <c r="K162" i="16"/>
  <c r="L162" i="16"/>
  <c r="F163" i="16"/>
  <c r="G163" i="16"/>
  <c r="H163" i="16"/>
  <c r="I163" i="16"/>
  <c r="J163" i="16"/>
  <c r="K163" i="16"/>
  <c r="L163" i="16"/>
  <c r="F164" i="16"/>
  <c r="G164" i="16"/>
  <c r="H164" i="16"/>
  <c r="I164" i="16"/>
  <c r="J164" i="16"/>
  <c r="K164" i="16"/>
  <c r="L164" i="16"/>
  <c r="F165" i="16"/>
  <c r="G165" i="16"/>
  <c r="H165" i="16"/>
  <c r="I165" i="16"/>
  <c r="J165" i="16"/>
  <c r="K165" i="16"/>
  <c r="L165" i="16"/>
  <c r="F166" i="16"/>
  <c r="G166" i="16"/>
  <c r="H166" i="16"/>
  <c r="I166" i="16"/>
  <c r="J166" i="16"/>
  <c r="K166" i="16"/>
  <c r="L166" i="16"/>
  <c r="F167" i="16"/>
  <c r="G167" i="16"/>
  <c r="H167" i="16"/>
  <c r="I167" i="16"/>
  <c r="J167" i="16"/>
  <c r="K167" i="16"/>
  <c r="L167" i="16"/>
  <c r="F168" i="16"/>
  <c r="G168" i="16"/>
  <c r="H168" i="16"/>
  <c r="I168" i="16"/>
  <c r="J168" i="16"/>
  <c r="K168" i="16"/>
  <c r="L168" i="16"/>
  <c r="F169" i="16"/>
  <c r="G169" i="16"/>
  <c r="H169" i="16"/>
  <c r="I169" i="16"/>
  <c r="J169" i="16"/>
  <c r="K169" i="16"/>
  <c r="L169" i="16"/>
  <c r="F170" i="16"/>
  <c r="G170" i="16"/>
  <c r="H170" i="16"/>
  <c r="I170" i="16"/>
  <c r="J170" i="16"/>
  <c r="K170" i="16"/>
  <c r="L170" i="16"/>
  <c r="F171" i="16"/>
  <c r="G171" i="16"/>
  <c r="H171" i="16"/>
  <c r="I171" i="16"/>
  <c r="J171" i="16"/>
  <c r="K171" i="16"/>
  <c r="L171" i="16"/>
  <c r="G3" i="16"/>
  <c r="H3" i="16"/>
  <c r="I3" i="16"/>
  <c r="J3" i="16"/>
  <c r="K3" i="16"/>
  <c r="L3" i="16"/>
  <c r="F3" i="16"/>
  <c r="F4" i="15"/>
  <c r="G4" i="15"/>
  <c r="H4" i="15"/>
  <c r="I4" i="15"/>
  <c r="J4" i="15"/>
  <c r="K4" i="15"/>
  <c r="L4" i="15"/>
  <c r="F5" i="15"/>
  <c r="G5" i="15"/>
  <c r="H5" i="15"/>
  <c r="I5" i="15"/>
  <c r="J5" i="15"/>
  <c r="K5" i="15"/>
  <c r="L5" i="15"/>
  <c r="F6" i="15"/>
  <c r="G6" i="15"/>
  <c r="H6" i="15"/>
  <c r="I6" i="15"/>
  <c r="J6" i="15"/>
  <c r="K6" i="15"/>
  <c r="L6" i="15"/>
  <c r="F7" i="15"/>
  <c r="G7" i="15"/>
  <c r="H7" i="15"/>
  <c r="I7" i="15"/>
  <c r="J7" i="15"/>
  <c r="K7" i="15"/>
  <c r="L7" i="15"/>
  <c r="F8" i="15"/>
  <c r="G8" i="15"/>
  <c r="H8" i="15"/>
  <c r="I8" i="15"/>
  <c r="J8" i="15"/>
  <c r="K8" i="15"/>
  <c r="L8" i="15"/>
  <c r="F9" i="15"/>
  <c r="G9" i="15"/>
  <c r="H9" i="15"/>
  <c r="I9" i="15"/>
  <c r="J9" i="15"/>
  <c r="K9" i="15"/>
  <c r="L9" i="15"/>
  <c r="F10" i="15"/>
  <c r="G10" i="15"/>
  <c r="H10" i="15"/>
  <c r="I10" i="15"/>
  <c r="J10" i="15"/>
  <c r="K10" i="15"/>
  <c r="L10" i="15"/>
  <c r="F11" i="15"/>
  <c r="G11" i="15"/>
  <c r="H11" i="15"/>
  <c r="I11" i="15"/>
  <c r="J11" i="15"/>
  <c r="K11" i="15"/>
  <c r="L11" i="15"/>
  <c r="F12" i="15"/>
  <c r="G12" i="15"/>
  <c r="H12" i="15"/>
  <c r="I12" i="15"/>
  <c r="J12" i="15"/>
  <c r="K12" i="15"/>
  <c r="L12" i="15"/>
  <c r="F13" i="15"/>
  <c r="G13" i="15"/>
  <c r="H13" i="15"/>
  <c r="I13" i="15"/>
  <c r="J13" i="15"/>
  <c r="K13" i="15"/>
  <c r="L13" i="15"/>
  <c r="F14" i="15"/>
  <c r="G14" i="15"/>
  <c r="H14" i="15"/>
  <c r="I14" i="15"/>
  <c r="J14" i="15"/>
  <c r="K14" i="15"/>
  <c r="L14" i="15"/>
  <c r="F15" i="15"/>
  <c r="G15" i="15"/>
  <c r="H15" i="15"/>
  <c r="I15" i="15"/>
  <c r="J15" i="15"/>
  <c r="K15" i="15"/>
  <c r="L15" i="15"/>
  <c r="F16" i="15"/>
  <c r="G16" i="15"/>
  <c r="H16" i="15"/>
  <c r="I16" i="15"/>
  <c r="J16" i="15"/>
  <c r="K16" i="15"/>
  <c r="L16" i="15"/>
  <c r="F17" i="15"/>
  <c r="G17" i="15"/>
  <c r="H17" i="15"/>
  <c r="I17" i="15"/>
  <c r="J17" i="15"/>
  <c r="K17" i="15"/>
  <c r="L17" i="15"/>
  <c r="F18" i="15"/>
  <c r="G18" i="15"/>
  <c r="H18" i="15"/>
  <c r="I18" i="15"/>
  <c r="J18" i="15"/>
  <c r="K18" i="15"/>
  <c r="L18" i="15"/>
  <c r="F19" i="15"/>
  <c r="G19" i="15"/>
  <c r="H19" i="15"/>
  <c r="I19" i="15"/>
  <c r="J19" i="15"/>
  <c r="K19" i="15"/>
  <c r="L19" i="15"/>
  <c r="F20" i="15"/>
  <c r="G20" i="15"/>
  <c r="H20" i="15"/>
  <c r="I20" i="15"/>
  <c r="J20" i="15"/>
  <c r="K20" i="15"/>
  <c r="L20" i="15"/>
  <c r="F21" i="15"/>
  <c r="G21" i="15"/>
  <c r="H21" i="15"/>
  <c r="I21" i="15"/>
  <c r="J21" i="15"/>
  <c r="K21" i="15"/>
  <c r="L21" i="15"/>
  <c r="F22" i="15"/>
  <c r="G22" i="15"/>
  <c r="H22" i="15"/>
  <c r="I22" i="15"/>
  <c r="J22" i="15"/>
  <c r="K22" i="15"/>
  <c r="L22" i="15"/>
  <c r="F23" i="15"/>
  <c r="G23" i="15"/>
  <c r="H23" i="15"/>
  <c r="I23" i="15"/>
  <c r="J23" i="15"/>
  <c r="K23" i="15"/>
  <c r="L23" i="15"/>
  <c r="F24" i="15"/>
  <c r="G24" i="15"/>
  <c r="H24" i="15"/>
  <c r="I24" i="15"/>
  <c r="J24" i="15"/>
  <c r="K24" i="15"/>
  <c r="L24" i="15"/>
  <c r="F25" i="15"/>
  <c r="G25" i="15"/>
  <c r="H25" i="15"/>
  <c r="I25" i="15"/>
  <c r="J25" i="15"/>
  <c r="K25" i="15"/>
  <c r="L25" i="15"/>
  <c r="F26" i="15"/>
  <c r="G26" i="15"/>
  <c r="H26" i="15"/>
  <c r="I26" i="15"/>
  <c r="J26" i="15"/>
  <c r="K26" i="15"/>
  <c r="L26" i="15"/>
  <c r="F27" i="15"/>
  <c r="G27" i="15"/>
  <c r="H27" i="15"/>
  <c r="I27" i="15"/>
  <c r="J27" i="15"/>
  <c r="K27" i="15"/>
  <c r="L27" i="15"/>
  <c r="F28" i="15"/>
  <c r="G28" i="15"/>
  <c r="H28" i="15"/>
  <c r="I28" i="15"/>
  <c r="J28" i="15"/>
  <c r="K28" i="15"/>
  <c r="L28" i="15"/>
  <c r="F29" i="15"/>
  <c r="G29" i="15"/>
  <c r="H29" i="15"/>
  <c r="I29" i="15"/>
  <c r="J29" i="15"/>
  <c r="K29" i="15"/>
  <c r="L29" i="15"/>
  <c r="F30" i="15"/>
  <c r="G30" i="15"/>
  <c r="H30" i="15"/>
  <c r="I30" i="15"/>
  <c r="J30" i="15"/>
  <c r="K30" i="15"/>
  <c r="L30" i="15"/>
  <c r="F31" i="15"/>
  <c r="G31" i="15"/>
  <c r="H31" i="15"/>
  <c r="I31" i="15"/>
  <c r="J31" i="15"/>
  <c r="K31" i="15"/>
  <c r="L31" i="15"/>
  <c r="F32" i="15"/>
  <c r="G32" i="15"/>
  <c r="H32" i="15"/>
  <c r="I32" i="15"/>
  <c r="J32" i="15"/>
  <c r="K32" i="15"/>
  <c r="L32" i="15"/>
  <c r="F33" i="15"/>
  <c r="G33" i="15"/>
  <c r="H33" i="15"/>
  <c r="I33" i="15"/>
  <c r="J33" i="15"/>
  <c r="K33" i="15"/>
  <c r="L33" i="15"/>
  <c r="F34" i="15"/>
  <c r="G34" i="15"/>
  <c r="H34" i="15"/>
  <c r="I34" i="15"/>
  <c r="J34" i="15"/>
  <c r="K34" i="15"/>
  <c r="L34" i="15"/>
  <c r="F35" i="15"/>
  <c r="G35" i="15"/>
  <c r="H35" i="15"/>
  <c r="I35" i="15"/>
  <c r="J35" i="15"/>
  <c r="K35" i="15"/>
  <c r="L35" i="15"/>
  <c r="F36" i="15"/>
  <c r="G36" i="15"/>
  <c r="H36" i="15"/>
  <c r="I36" i="15"/>
  <c r="J36" i="15"/>
  <c r="K36" i="15"/>
  <c r="L36" i="15"/>
  <c r="F37" i="15"/>
  <c r="G37" i="15"/>
  <c r="H37" i="15"/>
  <c r="I37" i="15"/>
  <c r="J37" i="15"/>
  <c r="K37" i="15"/>
  <c r="L37" i="15"/>
  <c r="F38" i="15"/>
  <c r="G38" i="15"/>
  <c r="H38" i="15"/>
  <c r="I38" i="15"/>
  <c r="J38" i="15"/>
  <c r="K38" i="15"/>
  <c r="L38" i="15"/>
  <c r="F39" i="15"/>
  <c r="G39" i="15"/>
  <c r="H39" i="15"/>
  <c r="I39" i="15"/>
  <c r="J39" i="15"/>
  <c r="K39" i="15"/>
  <c r="L39" i="15"/>
  <c r="F40" i="15"/>
  <c r="G40" i="15"/>
  <c r="H40" i="15"/>
  <c r="I40" i="15"/>
  <c r="J40" i="15"/>
  <c r="K40" i="15"/>
  <c r="L40" i="15"/>
  <c r="F41" i="15"/>
  <c r="G41" i="15"/>
  <c r="H41" i="15"/>
  <c r="I41" i="15"/>
  <c r="J41" i="15"/>
  <c r="K41" i="15"/>
  <c r="L41" i="15"/>
  <c r="F42" i="15"/>
  <c r="G42" i="15"/>
  <c r="H42" i="15"/>
  <c r="I42" i="15"/>
  <c r="J42" i="15"/>
  <c r="K42" i="15"/>
  <c r="L42" i="15"/>
  <c r="F43" i="15"/>
  <c r="G43" i="15"/>
  <c r="H43" i="15"/>
  <c r="I43" i="15"/>
  <c r="J43" i="15"/>
  <c r="K43" i="15"/>
  <c r="L43" i="15"/>
  <c r="F44" i="15"/>
  <c r="G44" i="15"/>
  <c r="H44" i="15"/>
  <c r="I44" i="15"/>
  <c r="J44" i="15"/>
  <c r="K44" i="15"/>
  <c r="L44" i="15"/>
  <c r="F45" i="15"/>
  <c r="G45" i="15"/>
  <c r="H45" i="15"/>
  <c r="I45" i="15"/>
  <c r="J45" i="15"/>
  <c r="K45" i="15"/>
  <c r="L45" i="15"/>
  <c r="F46" i="15"/>
  <c r="G46" i="15"/>
  <c r="H46" i="15"/>
  <c r="I46" i="15"/>
  <c r="J46" i="15"/>
  <c r="K46" i="15"/>
  <c r="L46" i="15"/>
  <c r="F47" i="15"/>
  <c r="G47" i="15"/>
  <c r="H47" i="15"/>
  <c r="I47" i="15"/>
  <c r="J47" i="15"/>
  <c r="K47" i="15"/>
  <c r="L47" i="15"/>
  <c r="F48" i="15"/>
  <c r="G48" i="15"/>
  <c r="H48" i="15"/>
  <c r="I48" i="15"/>
  <c r="J48" i="15"/>
  <c r="K48" i="15"/>
  <c r="L48" i="15"/>
  <c r="F49" i="15"/>
  <c r="G49" i="15"/>
  <c r="H49" i="15"/>
  <c r="I49" i="15"/>
  <c r="J49" i="15"/>
  <c r="K49" i="15"/>
  <c r="L49" i="15"/>
  <c r="F50" i="15"/>
  <c r="G50" i="15"/>
  <c r="H50" i="15"/>
  <c r="I50" i="15"/>
  <c r="J50" i="15"/>
  <c r="K50" i="15"/>
  <c r="L50" i="15"/>
  <c r="F51" i="15"/>
  <c r="G51" i="15"/>
  <c r="H51" i="15"/>
  <c r="I51" i="15"/>
  <c r="J51" i="15"/>
  <c r="K51" i="15"/>
  <c r="L51" i="15"/>
  <c r="F52" i="15"/>
  <c r="G52" i="15"/>
  <c r="H52" i="15"/>
  <c r="I52" i="15"/>
  <c r="J52" i="15"/>
  <c r="K52" i="15"/>
  <c r="L52" i="15"/>
  <c r="F53" i="15"/>
  <c r="G53" i="15"/>
  <c r="H53" i="15"/>
  <c r="I53" i="15"/>
  <c r="J53" i="15"/>
  <c r="K53" i="15"/>
  <c r="L53" i="15"/>
  <c r="F54" i="15"/>
  <c r="G54" i="15"/>
  <c r="H54" i="15"/>
  <c r="I54" i="15"/>
  <c r="J54" i="15"/>
  <c r="K54" i="15"/>
  <c r="L54" i="15"/>
  <c r="F55" i="15"/>
  <c r="G55" i="15"/>
  <c r="H55" i="15"/>
  <c r="I55" i="15"/>
  <c r="J55" i="15"/>
  <c r="K55" i="15"/>
  <c r="L55" i="15"/>
  <c r="F56" i="15"/>
  <c r="G56" i="15"/>
  <c r="H56" i="15"/>
  <c r="I56" i="15"/>
  <c r="J56" i="15"/>
  <c r="K56" i="15"/>
  <c r="L56" i="15"/>
  <c r="F57" i="15"/>
  <c r="G57" i="15"/>
  <c r="H57" i="15"/>
  <c r="I57" i="15"/>
  <c r="J57" i="15"/>
  <c r="K57" i="15"/>
  <c r="L57" i="15"/>
  <c r="F58" i="15"/>
  <c r="G58" i="15"/>
  <c r="H58" i="15"/>
  <c r="I58" i="15"/>
  <c r="J58" i="15"/>
  <c r="K58" i="15"/>
  <c r="L58" i="15"/>
  <c r="F59" i="15"/>
  <c r="G59" i="15"/>
  <c r="H59" i="15"/>
  <c r="I59" i="15"/>
  <c r="J59" i="15"/>
  <c r="K59" i="15"/>
  <c r="L59" i="15"/>
  <c r="F60" i="15"/>
  <c r="G60" i="15"/>
  <c r="H60" i="15"/>
  <c r="I60" i="15"/>
  <c r="J60" i="15"/>
  <c r="K60" i="15"/>
  <c r="L60" i="15"/>
  <c r="F61" i="15"/>
  <c r="G61" i="15"/>
  <c r="H61" i="15"/>
  <c r="I61" i="15"/>
  <c r="J61" i="15"/>
  <c r="K61" i="15"/>
  <c r="L61" i="15"/>
  <c r="F62" i="15"/>
  <c r="G62" i="15"/>
  <c r="H62" i="15"/>
  <c r="I62" i="15"/>
  <c r="J62" i="15"/>
  <c r="K62" i="15"/>
  <c r="L62" i="15"/>
  <c r="F63" i="15"/>
  <c r="G63" i="15"/>
  <c r="H63" i="15"/>
  <c r="I63" i="15"/>
  <c r="J63" i="15"/>
  <c r="K63" i="15"/>
  <c r="L63" i="15"/>
  <c r="F64" i="15"/>
  <c r="G64" i="15"/>
  <c r="H64" i="15"/>
  <c r="I64" i="15"/>
  <c r="J64" i="15"/>
  <c r="K64" i="15"/>
  <c r="L64" i="15"/>
  <c r="F65" i="15"/>
  <c r="G65" i="15"/>
  <c r="H65" i="15"/>
  <c r="I65" i="15"/>
  <c r="J65" i="15"/>
  <c r="K65" i="15"/>
  <c r="L65" i="15"/>
  <c r="F66" i="15"/>
  <c r="G66" i="15"/>
  <c r="H66" i="15"/>
  <c r="I66" i="15"/>
  <c r="J66" i="15"/>
  <c r="K66" i="15"/>
  <c r="L66" i="15"/>
  <c r="F67" i="15"/>
  <c r="G67" i="15"/>
  <c r="H67" i="15"/>
  <c r="I67" i="15"/>
  <c r="J67" i="15"/>
  <c r="K67" i="15"/>
  <c r="L67" i="15"/>
  <c r="F68" i="15"/>
  <c r="G68" i="15"/>
  <c r="H68" i="15"/>
  <c r="I68" i="15"/>
  <c r="J68" i="15"/>
  <c r="K68" i="15"/>
  <c r="L68" i="15"/>
  <c r="F69" i="15"/>
  <c r="G69" i="15"/>
  <c r="H69" i="15"/>
  <c r="I69" i="15"/>
  <c r="J69" i="15"/>
  <c r="K69" i="15"/>
  <c r="L69" i="15"/>
  <c r="F70" i="15"/>
  <c r="G70" i="15"/>
  <c r="H70" i="15"/>
  <c r="I70" i="15"/>
  <c r="J70" i="15"/>
  <c r="K70" i="15"/>
  <c r="L70" i="15"/>
  <c r="F71" i="15"/>
  <c r="G71" i="15"/>
  <c r="H71" i="15"/>
  <c r="I71" i="15"/>
  <c r="J71" i="15"/>
  <c r="K71" i="15"/>
  <c r="L71" i="15"/>
  <c r="F72" i="15"/>
  <c r="G72" i="15"/>
  <c r="H72" i="15"/>
  <c r="I72" i="15"/>
  <c r="J72" i="15"/>
  <c r="K72" i="15"/>
  <c r="L72" i="15"/>
  <c r="F73" i="15"/>
  <c r="G73" i="15"/>
  <c r="H73" i="15"/>
  <c r="I73" i="15"/>
  <c r="J73" i="15"/>
  <c r="K73" i="15"/>
  <c r="L73" i="15"/>
  <c r="F74" i="15"/>
  <c r="G74" i="15"/>
  <c r="H74" i="15"/>
  <c r="I74" i="15"/>
  <c r="J74" i="15"/>
  <c r="K74" i="15"/>
  <c r="L74" i="15"/>
  <c r="F75" i="15"/>
  <c r="G75" i="15"/>
  <c r="H75" i="15"/>
  <c r="I75" i="15"/>
  <c r="J75" i="15"/>
  <c r="K75" i="15"/>
  <c r="L75" i="15"/>
  <c r="F76" i="15"/>
  <c r="G76" i="15"/>
  <c r="H76" i="15"/>
  <c r="I76" i="15"/>
  <c r="J76" i="15"/>
  <c r="K76" i="15"/>
  <c r="L76" i="15"/>
  <c r="F77" i="15"/>
  <c r="G77" i="15"/>
  <c r="H77" i="15"/>
  <c r="I77" i="15"/>
  <c r="J77" i="15"/>
  <c r="K77" i="15"/>
  <c r="L77" i="15"/>
  <c r="F78" i="15"/>
  <c r="G78" i="15"/>
  <c r="H78" i="15"/>
  <c r="I78" i="15"/>
  <c r="J78" i="15"/>
  <c r="K78" i="15"/>
  <c r="L78" i="15"/>
  <c r="F79" i="15"/>
  <c r="G79" i="15"/>
  <c r="H79" i="15"/>
  <c r="I79" i="15"/>
  <c r="J79" i="15"/>
  <c r="K79" i="15"/>
  <c r="L79" i="15"/>
  <c r="F80" i="15"/>
  <c r="G80" i="15"/>
  <c r="H80" i="15"/>
  <c r="I80" i="15"/>
  <c r="J80" i="15"/>
  <c r="K80" i="15"/>
  <c r="L80" i="15"/>
  <c r="F81" i="15"/>
  <c r="G81" i="15"/>
  <c r="H81" i="15"/>
  <c r="I81" i="15"/>
  <c r="J81" i="15"/>
  <c r="K81" i="15"/>
  <c r="L81" i="15"/>
  <c r="F82" i="15"/>
  <c r="G82" i="15"/>
  <c r="H82" i="15"/>
  <c r="I82" i="15"/>
  <c r="J82" i="15"/>
  <c r="K82" i="15"/>
  <c r="L82" i="15"/>
  <c r="F83" i="15"/>
  <c r="G83" i="15"/>
  <c r="H83" i="15"/>
  <c r="I83" i="15"/>
  <c r="J83" i="15"/>
  <c r="K83" i="15"/>
  <c r="L83" i="15"/>
  <c r="F84" i="15"/>
  <c r="G84" i="15"/>
  <c r="H84" i="15"/>
  <c r="I84" i="15"/>
  <c r="J84" i="15"/>
  <c r="K84" i="15"/>
  <c r="L84" i="15"/>
  <c r="F85" i="15"/>
  <c r="G85" i="15"/>
  <c r="H85" i="15"/>
  <c r="I85" i="15"/>
  <c r="J85" i="15"/>
  <c r="K85" i="15"/>
  <c r="L85" i="15"/>
  <c r="F86" i="15"/>
  <c r="G86" i="15"/>
  <c r="H86" i="15"/>
  <c r="I86" i="15"/>
  <c r="J86" i="15"/>
  <c r="K86" i="15"/>
  <c r="L86" i="15"/>
  <c r="F87" i="15"/>
  <c r="G87" i="15"/>
  <c r="H87" i="15"/>
  <c r="I87" i="15"/>
  <c r="J87" i="15"/>
  <c r="K87" i="15"/>
  <c r="L87" i="15"/>
  <c r="F88" i="15"/>
  <c r="G88" i="15"/>
  <c r="H88" i="15"/>
  <c r="I88" i="15"/>
  <c r="J88" i="15"/>
  <c r="K88" i="15"/>
  <c r="L88" i="15"/>
  <c r="F89" i="15"/>
  <c r="G89" i="15"/>
  <c r="H89" i="15"/>
  <c r="I89" i="15"/>
  <c r="J89" i="15"/>
  <c r="K89" i="15"/>
  <c r="L89" i="15"/>
  <c r="F90" i="15"/>
  <c r="G90" i="15"/>
  <c r="H90" i="15"/>
  <c r="I90" i="15"/>
  <c r="J90" i="15"/>
  <c r="K90" i="15"/>
  <c r="L90" i="15"/>
  <c r="F91" i="15"/>
  <c r="G91" i="15"/>
  <c r="H91" i="15"/>
  <c r="I91" i="15"/>
  <c r="J91" i="15"/>
  <c r="K91" i="15"/>
  <c r="L91" i="15"/>
  <c r="F92" i="15"/>
  <c r="G92" i="15"/>
  <c r="H92" i="15"/>
  <c r="I92" i="15"/>
  <c r="J92" i="15"/>
  <c r="K92" i="15"/>
  <c r="L92" i="15"/>
  <c r="F93" i="15"/>
  <c r="G93" i="15"/>
  <c r="H93" i="15"/>
  <c r="I93" i="15"/>
  <c r="J93" i="15"/>
  <c r="K93" i="15"/>
  <c r="L93" i="15"/>
  <c r="F94" i="15"/>
  <c r="G94" i="15"/>
  <c r="H94" i="15"/>
  <c r="I94" i="15"/>
  <c r="J94" i="15"/>
  <c r="K94" i="15"/>
  <c r="L94" i="15"/>
  <c r="F95" i="15"/>
  <c r="G95" i="15"/>
  <c r="H95" i="15"/>
  <c r="I95" i="15"/>
  <c r="J95" i="15"/>
  <c r="K95" i="15"/>
  <c r="L95" i="15"/>
  <c r="F96" i="15"/>
  <c r="G96" i="15"/>
  <c r="H96" i="15"/>
  <c r="I96" i="15"/>
  <c r="J96" i="15"/>
  <c r="K96" i="15"/>
  <c r="L96" i="15"/>
  <c r="F97" i="15"/>
  <c r="G97" i="15"/>
  <c r="H97" i="15"/>
  <c r="I97" i="15"/>
  <c r="J97" i="15"/>
  <c r="K97" i="15"/>
  <c r="L97" i="15"/>
  <c r="F98" i="15"/>
  <c r="G98" i="15"/>
  <c r="H98" i="15"/>
  <c r="I98" i="15"/>
  <c r="J98" i="15"/>
  <c r="K98" i="15"/>
  <c r="L98" i="15"/>
  <c r="F99" i="15"/>
  <c r="G99" i="15"/>
  <c r="H99" i="15"/>
  <c r="I99" i="15"/>
  <c r="J99" i="15"/>
  <c r="K99" i="15"/>
  <c r="L99" i="15"/>
  <c r="F100" i="15"/>
  <c r="G100" i="15"/>
  <c r="H100" i="15"/>
  <c r="I100" i="15"/>
  <c r="J100" i="15"/>
  <c r="K100" i="15"/>
  <c r="L100" i="15"/>
  <c r="F101" i="15"/>
  <c r="G101" i="15"/>
  <c r="H101" i="15"/>
  <c r="I101" i="15"/>
  <c r="J101" i="15"/>
  <c r="K101" i="15"/>
  <c r="L101" i="15"/>
  <c r="F102" i="15"/>
  <c r="G102" i="15"/>
  <c r="H102" i="15"/>
  <c r="I102" i="15"/>
  <c r="J102" i="15"/>
  <c r="K102" i="15"/>
  <c r="L102" i="15"/>
  <c r="F103" i="15"/>
  <c r="G103" i="15"/>
  <c r="H103" i="15"/>
  <c r="I103" i="15"/>
  <c r="J103" i="15"/>
  <c r="K103" i="15"/>
  <c r="L103" i="15"/>
  <c r="F104" i="15"/>
  <c r="G104" i="15"/>
  <c r="H104" i="15"/>
  <c r="I104" i="15"/>
  <c r="J104" i="15"/>
  <c r="K104" i="15"/>
  <c r="L104" i="15"/>
  <c r="F105" i="15"/>
  <c r="G105" i="15"/>
  <c r="H105" i="15"/>
  <c r="I105" i="15"/>
  <c r="J105" i="15"/>
  <c r="K105" i="15"/>
  <c r="L105" i="15"/>
  <c r="F106" i="15"/>
  <c r="G106" i="15"/>
  <c r="H106" i="15"/>
  <c r="I106" i="15"/>
  <c r="J106" i="15"/>
  <c r="K106" i="15"/>
  <c r="L106" i="15"/>
  <c r="F107" i="15"/>
  <c r="G107" i="15"/>
  <c r="H107" i="15"/>
  <c r="I107" i="15"/>
  <c r="J107" i="15"/>
  <c r="K107" i="15"/>
  <c r="L107" i="15"/>
  <c r="F108" i="15"/>
  <c r="G108" i="15"/>
  <c r="H108" i="15"/>
  <c r="I108" i="15"/>
  <c r="J108" i="15"/>
  <c r="K108" i="15"/>
  <c r="L108" i="15"/>
  <c r="F109" i="15"/>
  <c r="G109" i="15"/>
  <c r="H109" i="15"/>
  <c r="I109" i="15"/>
  <c r="J109" i="15"/>
  <c r="K109" i="15"/>
  <c r="L109" i="15"/>
  <c r="F110" i="15"/>
  <c r="G110" i="15"/>
  <c r="H110" i="15"/>
  <c r="I110" i="15"/>
  <c r="J110" i="15"/>
  <c r="K110" i="15"/>
  <c r="L110" i="15"/>
  <c r="F111" i="15"/>
  <c r="G111" i="15"/>
  <c r="H111" i="15"/>
  <c r="I111" i="15"/>
  <c r="J111" i="15"/>
  <c r="K111" i="15"/>
  <c r="L111" i="15"/>
  <c r="F112" i="15"/>
  <c r="G112" i="15"/>
  <c r="H112" i="15"/>
  <c r="I112" i="15"/>
  <c r="J112" i="15"/>
  <c r="K112" i="15"/>
  <c r="L112" i="15"/>
  <c r="F113" i="15"/>
  <c r="G113" i="15"/>
  <c r="H113" i="15"/>
  <c r="I113" i="15"/>
  <c r="J113" i="15"/>
  <c r="K113" i="15"/>
  <c r="L113" i="15"/>
  <c r="F114" i="15"/>
  <c r="G114" i="15"/>
  <c r="H114" i="15"/>
  <c r="I114" i="15"/>
  <c r="J114" i="15"/>
  <c r="K114" i="15"/>
  <c r="L114" i="15"/>
  <c r="F115" i="15"/>
  <c r="G115" i="15"/>
  <c r="H115" i="15"/>
  <c r="I115" i="15"/>
  <c r="J115" i="15"/>
  <c r="K115" i="15"/>
  <c r="L115" i="15"/>
  <c r="F116" i="15"/>
  <c r="G116" i="15"/>
  <c r="H116" i="15"/>
  <c r="I116" i="15"/>
  <c r="J116" i="15"/>
  <c r="K116" i="15"/>
  <c r="L116" i="15"/>
  <c r="F117" i="15"/>
  <c r="G117" i="15"/>
  <c r="H117" i="15"/>
  <c r="I117" i="15"/>
  <c r="J117" i="15"/>
  <c r="K117" i="15"/>
  <c r="L117" i="15"/>
  <c r="F118" i="15"/>
  <c r="G118" i="15"/>
  <c r="H118" i="15"/>
  <c r="I118" i="15"/>
  <c r="J118" i="15"/>
  <c r="K118" i="15"/>
  <c r="L118" i="15"/>
  <c r="F119" i="15"/>
  <c r="G119" i="15"/>
  <c r="H119" i="15"/>
  <c r="I119" i="15"/>
  <c r="J119" i="15"/>
  <c r="K119" i="15"/>
  <c r="L119" i="15"/>
  <c r="F120" i="15"/>
  <c r="G120" i="15"/>
  <c r="H120" i="15"/>
  <c r="I120" i="15"/>
  <c r="J120" i="15"/>
  <c r="K120" i="15"/>
  <c r="L120" i="15"/>
  <c r="F121" i="15"/>
  <c r="G121" i="15"/>
  <c r="H121" i="15"/>
  <c r="I121" i="15"/>
  <c r="J121" i="15"/>
  <c r="K121" i="15"/>
  <c r="L121" i="15"/>
  <c r="F122" i="15"/>
  <c r="G122" i="15"/>
  <c r="H122" i="15"/>
  <c r="I122" i="15"/>
  <c r="J122" i="15"/>
  <c r="K122" i="15"/>
  <c r="L122" i="15"/>
  <c r="F123" i="15"/>
  <c r="G123" i="15"/>
  <c r="H123" i="15"/>
  <c r="I123" i="15"/>
  <c r="J123" i="15"/>
  <c r="K123" i="15"/>
  <c r="L123" i="15"/>
  <c r="F124" i="15"/>
  <c r="G124" i="15"/>
  <c r="H124" i="15"/>
  <c r="I124" i="15"/>
  <c r="J124" i="15"/>
  <c r="K124" i="15"/>
  <c r="L124" i="15"/>
  <c r="F125" i="15"/>
  <c r="G125" i="15"/>
  <c r="H125" i="15"/>
  <c r="I125" i="15"/>
  <c r="J125" i="15"/>
  <c r="K125" i="15"/>
  <c r="L125" i="15"/>
  <c r="F126" i="15"/>
  <c r="G126" i="15"/>
  <c r="H126" i="15"/>
  <c r="I126" i="15"/>
  <c r="J126" i="15"/>
  <c r="K126" i="15"/>
  <c r="L126" i="15"/>
  <c r="F127" i="15"/>
  <c r="G127" i="15"/>
  <c r="H127" i="15"/>
  <c r="I127" i="15"/>
  <c r="J127" i="15"/>
  <c r="K127" i="15"/>
  <c r="L127" i="15"/>
  <c r="F128" i="15"/>
  <c r="G128" i="15"/>
  <c r="H128" i="15"/>
  <c r="I128" i="15"/>
  <c r="J128" i="15"/>
  <c r="K128" i="15"/>
  <c r="L128" i="15"/>
  <c r="F129" i="15"/>
  <c r="G129" i="15"/>
  <c r="H129" i="15"/>
  <c r="I129" i="15"/>
  <c r="J129" i="15"/>
  <c r="K129" i="15"/>
  <c r="L129" i="15"/>
  <c r="F130" i="15"/>
  <c r="G130" i="15"/>
  <c r="H130" i="15"/>
  <c r="I130" i="15"/>
  <c r="J130" i="15"/>
  <c r="K130" i="15"/>
  <c r="L130" i="15"/>
  <c r="F131" i="15"/>
  <c r="G131" i="15"/>
  <c r="H131" i="15"/>
  <c r="I131" i="15"/>
  <c r="J131" i="15"/>
  <c r="K131" i="15"/>
  <c r="L131" i="15"/>
  <c r="F132" i="15"/>
  <c r="G132" i="15"/>
  <c r="H132" i="15"/>
  <c r="I132" i="15"/>
  <c r="J132" i="15"/>
  <c r="K132" i="15"/>
  <c r="L132" i="15"/>
  <c r="F133" i="15"/>
  <c r="G133" i="15"/>
  <c r="H133" i="15"/>
  <c r="I133" i="15"/>
  <c r="J133" i="15"/>
  <c r="K133" i="15"/>
  <c r="L133" i="15"/>
  <c r="F134" i="15"/>
  <c r="G134" i="15"/>
  <c r="H134" i="15"/>
  <c r="I134" i="15"/>
  <c r="J134" i="15"/>
  <c r="K134" i="15"/>
  <c r="L134" i="15"/>
  <c r="F135" i="15"/>
  <c r="G135" i="15"/>
  <c r="H135" i="15"/>
  <c r="I135" i="15"/>
  <c r="J135" i="15"/>
  <c r="K135" i="15"/>
  <c r="L135" i="15"/>
  <c r="F136" i="15"/>
  <c r="G136" i="15"/>
  <c r="H136" i="15"/>
  <c r="I136" i="15"/>
  <c r="J136" i="15"/>
  <c r="K136" i="15"/>
  <c r="L136" i="15"/>
  <c r="F137" i="15"/>
  <c r="G137" i="15"/>
  <c r="H137" i="15"/>
  <c r="I137" i="15"/>
  <c r="J137" i="15"/>
  <c r="K137" i="15"/>
  <c r="L137" i="15"/>
  <c r="F138" i="15"/>
  <c r="G138" i="15"/>
  <c r="H138" i="15"/>
  <c r="I138" i="15"/>
  <c r="J138" i="15"/>
  <c r="K138" i="15"/>
  <c r="L138" i="15"/>
  <c r="F139" i="15"/>
  <c r="G139" i="15"/>
  <c r="H139" i="15"/>
  <c r="I139" i="15"/>
  <c r="J139" i="15"/>
  <c r="K139" i="15"/>
  <c r="L139" i="15"/>
  <c r="F140" i="15"/>
  <c r="G140" i="15"/>
  <c r="H140" i="15"/>
  <c r="I140" i="15"/>
  <c r="J140" i="15"/>
  <c r="K140" i="15"/>
  <c r="L140" i="15"/>
  <c r="F141" i="15"/>
  <c r="G141" i="15"/>
  <c r="H141" i="15"/>
  <c r="I141" i="15"/>
  <c r="J141" i="15"/>
  <c r="K141" i="15"/>
  <c r="L141" i="15"/>
  <c r="F142" i="15"/>
  <c r="G142" i="15"/>
  <c r="H142" i="15"/>
  <c r="I142" i="15"/>
  <c r="J142" i="15"/>
  <c r="K142" i="15"/>
  <c r="L142" i="15"/>
  <c r="F143" i="15"/>
  <c r="G143" i="15"/>
  <c r="H143" i="15"/>
  <c r="I143" i="15"/>
  <c r="J143" i="15"/>
  <c r="K143" i="15"/>
  <c r="L143" i="15"/>
  <c r="F144" i="15"/>
  <c r="G144" i="15"/>
  <c r="H144" i="15"/>
  <c r="I144" i="15"/>
  <c r="J144" i="15"/>
  <c r="K144" i="15"/>
  <c r="L144" i="15"/>
  <c r="F145" i="15"/>
  <c r="G145" i="15"/>
  <c r="H145" i="15"/>
  <c r="I145" i="15"/>
  <c r="J145" i="15"/>
  <c r="K145" i="15"/>
  <c r="L145" i="15"/>
  <c r="F146" i="15"/>
  <c r="G146" i="15"/>
  <c r="H146" i="15"/>
  <c r="I146" i="15"/>
  <c r="J146" i="15"/>
  <c r="K146" i="15"/>
  <c r="L146" i="15"/>
  <c r="F147" i="15"/>
  <c r="G147" i="15"/>
  <c r="H147" i="15"/>
  <c r="I147" i="15"/>
  <c r="J147" i="15"/>
  <c r="K147" i="15"/>
  <c r="L147" i="15"/>
  <c r="F148" i="15"/>
  <c r="G148" i="15"/>
  <c r="H148" i="15"/>
  <c r="I148" i="15"/>
  <c r="J148" i="15"/>
  <c r="K148" i="15"/>
  <c r="L148" i="15"/>
  <c r="F149" i="15"/>
  <c r="G149" i="15"/>
  <c r="H149" i="15"/>
  <c r="I149" i="15"/>
  <c r="J149" i="15"/>
  <c r="K149" i="15"/>
  <c r="L149" i="15"/>
  <c r="F150" i="15"/>
  <c r="G150" i="15"/>
  <c r="H150" i="15"/>
  <c r="I150" i="15"/>
  <c r="J150" i="15"/>
  <c r="K150" i="15"/>
  <c r="L150" i="15"/>
  <c r="F151" i="15"/>
  <c r="G151" i="15"/>
  <c r="H151" i="15"/>
  <c r="I151" i="15"/>
  <c r="J151" i="15"/>
  <c r="K151" i="15"/>
  <c r="L151" i="15"/>
  <c r="F152" i="15"/>
  <c r="G152" i="15"/>
  <c r="H152" i="15"/>
  <c r="I152" i="15"/>
  <c r="J152" i="15"/>
  <c r="K152" i="15"/>
  <c r="L152" i="15"/>
  <c r="F153" i="15"/>
  <c r="G153" i="15"/>
  <c r="H153" i="15"/>
  <c r="I153" i="15"/>
  <c r="J153" i="15"/>
  <c r="K153" i="15"/>
  <c r="L153" i="15"/>
  <c r="F154" i="15"/>
  <c r="G154" i="15"/>
  <c r="H154" i="15"/>
  <c r="I154" i="15"/>
  <c r="J154" i="15"/>
  <c r="K154" i="15"/>
  <c r="L154" i="15"/>
  <c r="F155" i="15"/>
  <c r="G155" i="15"/>
  <c r="H155" i="15"/>
  <c r="I155" i="15"/>
  <c r="J155" i="15"/>
  <c r="K155" i="15"/>
  <c r="L155" i="15"/>
  <c r="F156" i="15"/>
  <c r="G156" i="15"/>
  <c r="H156" i="15"/>
  <c r="I156" i="15"/>
  <c r="J156" i="15"/>
  <c r="K156" i="15"/>
  <c r="L156" i="15"/>
  <c r="F157" i="15"/>
  <c r="G157" i="15"/>
  <c r="H157" i="15"/>
  <c r="I157" i="15"/>
  <c r="J157" i="15"/>
  <c r="K157" i="15"/>
  <c r="L157" i="15"/>
  <c r="F158" i="15"/>
  <c r="G158" i="15"/>
  <c r="H158" i="15"/>
  <c r="I158" i="15"/>
  <c r="J158" i="15"/>
  <c r="K158" i="15"/>
  <c r="L158" i="15"/>
  <c r="F159" i="15"/>
  <c r="G159" i="15"/>
  <c r="H159" i="15"/>
  <c r="I159" i="15"/>
  <c r="J159" i="15"/>
  <c r="K159" i="15"/>
  <c r="L159" i="15"/>
  <c r="F160" i="15"/>
  <c r="G160" i="15"/>
  <c r="H160" i="15"/>
  <c r="I160" i="15"/>
  <c r="J160" i="15"/>
  <c r="K160" i="15"/>
  <c r="L160" i="15"/>
  <c r="F161" i="15"/>
  <c r="G161" i="15"/>
  <c r="H161" i="15"/>
  <c r="I161" i="15"/>
  <c r="J161" i="15"/>
  <c r="K161" i="15"/>
  <c r="L161" i="15"/>
  <c r="F162" i="15"/>
  <c r="G162" i="15"/>
  <c r="H162" i="15"/>
  <c r="I162" i="15"/>
  <c r="J162" i="15"/>
  <c r="K162" i="15"/>
  <c r="L162" i="15"/>
  <c r="F163" i="15"/>
  <c r="G163" i="15"/>
  <c r="H163" i="15"/>
  <c r="I163" i="15"/>
  <c r="J163" i="15"/>
  <c r="K163" i="15"/>
  <c r="L163" i="15"/>
  <c r="F164" i="15"/>
  <c r="G164" i="15"/>
  <c r="H164" i="15"/>
  <c r="I164" i="15"/>
  <c r="J164" i="15"/>
  <c r="K164" i="15"/>
  <c r="L164" i="15"/>
  <c r="F165" i="15"/>
  <c r="G165" i="15"/>
  <c r="H165" i="15"/>
  <c r="I165" i="15"/>
  <c r="J165" i="15"/>
  <c r="K165" i="15"/>
  <c r="L165" i="15"/>
  <c r="F166" i="15"/>
  <c r="G166" i="15"/>
  <c r="H166" i="15"/>
  <c r="I166" i="15"/>
  <c r="J166" i="15"/>
  <c r="K166" i="15"/>
  <c r="L166" i="15"/>
  <c r="F167" i="15"/>
  <c r="G167" i="15"/>
  <c r="H167" i="15"/>
  <c r="I167" i="15"/>
  <c r="J167" i="15"/>
  <c r="K167" i="15"/>
  <c r="L167" i="15"/>
  <c r="F168" i="15"/>
  <c r="G168" i="15"/>
  <c r="H168" i="15"/>
  <c r="I168" i="15"/>
  <c r="J168" i="15"/>
  <c r="K168" i="15"/>
  <c r="L168" i="15"/>
  <c r="F169" i="15"/>
  <c r="G169" i="15"/>
  <c r="H169" i="15"/>
  <c r="I169" i="15"/>
  <c r="J169" i="15"/>
  <c r="K169" i="15"/>
  <c r="L169" i="15"/>
  <c r="F170" i="15"/>
  <c r="G170" i="15"/>
  <c r="H170" i="15"/>
  <c r="I170" i="15"/>
  <c r="J170" i="15"/>
  <c r="K170" i="15"/>
  <c r="L170" i="15"/>
  <c r="F171" i="15"/>
  <c r="G171" i="15"/>
  <c r="H171" i="15"/>
  <c r="I171" i="15"/>
  <c r="J171" i="15"/>
  <c r="K171" i="15"/>
  <c r="L171" i="15"/>
  <c r="G3" i="15"/>
  <c r="H3" i="15"/>
  <c r="I3" i="15"/>
  <c r="J3" i="15"/>
  <c r="K3" i="15"/>
  <c r="L3" i="15"/>
  <c r="F3" i="15"/>
  <c r="F4" i="13"/>
  <c r="G4" i="13"/>
  <c r="H4" i="13"/>
  <c r="I4" i="13"/>
  <c r="J4" i="13"/>
  <c r="K4" i="13"/>
  <c r="L4" i="13"/>
  <c r="F5" i="13"/>
  <c r="G5" i="13"/>
  <c r="H5" i="13"/>
  <c r="I5" i="13"/>
  <c r="J5" i="13"/>
  <c r="K5" i="13"/>
  <c r="L5" i="13"/>
  <c r="F6" i="13"/>
  <c r="G6" i="13"/>
  <c r="H6" i="13"/>
  <c r="I6" i="13"/>
  <c r="J6" i="13"/>
  <c r="K6" i="13"/>
  <c r="L6" i="13"/>
  <c r="F7" i="13"/>
  <c r="G7" i="13"/>
  <c r="H7" i="13"/>
  <c r="I7" i="13"/>
  <c r="J7" i="13"/>
  <c r="K7" i="13"/>
  <c r="L7" i="13"/>
  <c r="F8" i="13"/>
  <c r="G8" i="13"/>
  <c r="H8" i="13"/>
  <c r="I8" i="13"/>
  <c r="J8" i="13"/>
  <c r="K8" i="13"/>
  <c r="L8" i="13"/>
  <c r="F9" i="13"/>
  <c r="G9" i="13"/>
  <c r="H9" i="13"/>
  <c r="I9" i="13"/>
  <c r="J9" i="13"/>
  <c r="K9" i="13"/>
  <c r="L9" i="13"/>
  <c r="F10" i="13"/>
  <c r="G10" i="13"/>
  <c r="H10" i="13"/>
  <c r="I10" i="13"/>
  <c r="J10" i="13"/>
  <c r="K10" i="13"/>
  <c r="L10" i="13"/>
  <c r="F11" i="13"/>
  <c r="G11" i="13"/>
  <c r="H11" i="13"/>
  <c r="I11" i="13"/>
  <c r="J11" i="13"/>
  <c r="K11" i="13"/>
  <c r="L11" i="13"/>
  <c r="F12" i="13"/>
  <c r="G12" i="13"/>
  <c r="H12" i="13"/>
  <c r="I12" i="13"/>
  <c r="J12" i="13"/>
  <c r="K12" i="13"/>
  <c r="L12" i="13"/>
  <c r="F13" i="13"/>
  <c r="G13" i="13"/>
  <c r="H13" i="13"/>
  <c r="I13" i="13"/>
  <c r="J13" i="13"/>
  <c r="K13" i="13"/>
  <c r="L13" i="13"/>
  <c r="F14" i="13"/>
  <c r="G14" i="13"/>
  <c r="H14" i="13"/>
  <c r="I14" i="13"/>
  <c r="J14" i="13"/>
  <c r="K14" i="13"/>
  <c r="L14" i="13"/>
  <c r="F15" i="13"/>
  <c r="G15" i="13"/>
  <c r="H15" i="13"/>
  <c r="I15" i="13"/>
  <c r="J15" i="13"/>
  <c r="K15" i="13"/>
  <c r="L15" i="13"/>
  <c r="F16" i="13"/>
  <c r="G16" i="13"/>
  <c r="H16" i="13"/>
  <c r="I16" i="13"/>
  <c r="J16" i="13"/>
  <c r="K16" i="13"/>
  <c r="L16" i="13"/>
  <c r="F17" i="13"/>
  <c r="G17" i="13"/>
  <c r="H17" i="13"/>
  <c r="I17" i="13"/>
  <c r="J17" i="13"/>
  <c r="K17" i="13"/>
  <c r="L17" i="13"/>
  <c r="F18" i="13"/>
  <c r="G18" i="13"/>
  <c r="H18" i="13"/>
  <c r="I18" i="13"/>
  <c r="J18" i="13"/>
  <c r="K18" i="13"/>
  <c r="L18" i="13"/>
  <c r="F19" i="13"/>
  <c r="G19" i="13"/>
  <c r="H19" i="13"/>
  <c r="I19" i="13"/>
  <c r="J19" i="13"/>
  <c r="K19" i="13"/>
  <c r="L19" i="13"/>
  <c r="F20" i="13"/>
  <c r="G20" i="13"/>
  <c r="H20" i="13"/>
  <c r="I20" i="13"/>
  <c r="J20" i="13"/>
  <c r="K20" i="13"/>
  <c r="L20" i="13"/>
  <c r="F21" i="13"/>
  <c r="G21" i="13"/>
  <c r="H21" i="13"/>
  <c r="I21" i="13"/>
  <c r="J21" i="13"/>
  <c r="K21" i="13"/>
  <c r="L21" i="13"/>
  <c r="F22" i="13"/>
  <c r="G22" i="13"/>
  <c r="H22" i="13"/>
  <c r="I22" i="13"/>
  <c r="J22" i="13"/>
  <c r="K22" i="13"/>
  <c r="L22" i="13"/>
  <c r="F23" i="13"/>
  <c r="G23" i="13"/>
  <c r="H23" i="13"/>
  <c r="I23" i="13"/>
  <c r="J23" i="13"/>
  <c r="K23" i="13"/>
  <c r="L23" i="13"/>
  <c r="F24" i="13"/>
  <c r="G24" i="13"/>
  <c r="H24" i="13"/>
  <c r="I24" i="13"/>
  <c r="J24" i="13"/>
  <c r="K24" i="13"/>
  <c r="L24" i="13"/>
  <c r="F25" i="13"/>
  <c r="G25" i="13"/>
  <c r="H25" i="13"/>
  <c r="I25" i="13"/>
  <c r="J25" i="13"/>
  <c r="K25" i="13"/>
  <c r="L25" i="13"/>
  <c r="F26" i="13"/>
  <c r="G26" i="13"/>
  <c r="H26" i="13"/>
  <c r="I26" i="13"/>
  <c r="J26" i="13"/>
  <c r="K26" i="13"/>
  <c r="L26" i="13"/>
  <c r="F27" i="13"/>
  <c r="G27" i="13"/>
  <c r="H27" i="13"/>
  <c r="I27" i="13"/>
  <c r="J27" i="13"/>
  <c r="K27" i="13"/>
  <c r="L27" i="13"/>
  <c r="F28" i="13"/>
  <c r="G28" i="13"/>
  <c r="H28" i="13"/>
  <c r="I28" i="13"/>
  <c r="J28" i="13"/>
  <c r="K28" i="13"/>
  <c r="L28" i="13"/>
  <c r="F29" i="13"/>
  <c r="G29" i="13"/>
  <c r="H29" i="13"/>
  <c r="I29" i="13"/>
  <c r="J29" i="13"/>
  <c r="K29" i="13"/>
  <c r="L29" i="13"/>
  <c r="F30" i="13"/>
  <c r="G30" i="13"/>
  <c r="H30" i="13"/>
  <c r="I30" i="13"/>
  <c r="J30" i="13"/>
  <c r="K30" i="13"/>
  <c r="L30" i="13"/>
  <c r="F31" i="13"/>
  <c r="G31" i="13"/>
  <c r="H31" i="13"/>
  <c r="I31" i="13"/>
  <c r="J31" i="13"/>
  <c r="K31" i="13"/>
  <c r="L31" i="13"/>
  <c r="F32" i="13"/>
  <c r="G32" i="13"/>
  <c r="H32" i="13"/>
  <c r="I32" i="13"/>
  <c r="J32" i="13"/>
  <c r="K32" i="13"/>
  <c r="L32" i="13"/>
  <c r="F33" i="13"/>
  <c r="G33" i="13"/>
  <c r="H33" i="13"/>
  <c r="I33" i="13"/>
  <c r="J33" i="13"/>
  <c r="K33" i="13"/>
  <c r="L33" i="13"/>
  <c r="F34" i="13"/>
  <c r="G34" i="13"/>
  <c r="H34" i="13"/>
  <c r="I34" i="13"/>
  <c r="J34" i="13"/>
  <c r="K34" i="13"/>
  <c r="L34" i="13"/>
  <c r="F35" i="13"/>
  <c r="G35" i="13"/>
  <c r="H35" i="13"/>
  <c r="I35" i="13"/>
  <c r="J35" i="13"/>
  <c r="K35" i="13"/>
  <c r="L35" i="13"/>
  <c r="F36" i="13"/>
  <c r="G36" i="13"/>
  <c r="H36" i="13"/>
  <c r="I36" i="13"/>
  <c r="J36" i="13"/>
  <c r="K36" i="13"/>
  <c r="L36" i="13"/>
  <c r="F37" i="13"/>
  <c r="G37" i="13"/>
  <c r="H37" i="13"/>
  <c r="I37" i="13"/>
  <c r="J37" i="13"/>
  <c r="K37" i="13"/>
  <c r="L37" i="13"/>
  <c r="F38" i="13"/>
  <c r="G38" i="13"/>
  <c r="H38" i="13"/>
  <c r="I38" i="13"/>
  <c r="J38" i="13"/>
  <c r="K38" i="13"/>
  <c r="L38" i="13"/>
  <c r="F39" i="13"/>
  <c r="G39" i="13"/>
  <c r="H39" i="13"/>
  <c r="I39" i="13"/>
  <c r="J39" i="13"/>
  <c r="K39" i="13"/>
  <c r="L39" i="13"/>
  <c r="F40" i="13"/>
  <c r="G40" i="13"/>
  <c r="H40" i="13"/>
  <c r="I40" i="13"/>
  <c r="J40" i="13"/>
  <c r="K40" i="13"/>
  <c r="L40" i="13"/>
  <c r="F41" i="13"/>
  <c r="G41" i="13"/>
  <c r="H41" i="13"/>
  <c r="I41" i="13"/>
  <c r="J41" i="13"/>
  <c r="K41" i="13"/>
  <c r="L41" i="13"/>
  <c r="F42" i="13"/>
  <c r="G42" i="13"/>
  <c r="H42" i="13"/>
  <c r="I42" i="13"/>
  <c r="J42" i="13"/>
  <c r="K42" i="13"/>
  <c r="L42" i="13"/>
  <c r="F43" i="13"/>
  <c r="G43" i="13"/>
  <c r="H43" i="13"/>
  <c r="I43" i="13"/>
  <c r="J43" i="13"/>
  <c r="K43" i="13"/>
  <c r="L43" i="13"/>
  <c r="F44" i="13"/>
  <c r="G44" i="13"/>
  <c r="H44" i="13"/>
  <c r="I44" i="13"/>
  <c r="J44" i="13"/>
  <c r="K44" i="13"/>
  <c r="L44" i="13"/>
  <c r="F45" i="13"/>
  <c r="G45" i="13"/>
  <c r="H45" i="13"/>
  <c r="I45" i="13"/>
  <c r="J45" i="13"/>
  <c r="K45" i="13"/>
  <c r="L45" i="13"/>
  <c r="F46" i="13"/>
  <c r="G46" i="13"/>
  <c r="H46" i="13"/>
  <c r="I46" i="13"/>
  <c r="J46" i="13"/>
  <c r="K46" i="13"/>
  <c r="L46" i="13"/>
  <c r="F47" i="13"/>
  <c r="G47" i="13"/>
  <c r="H47" i="13"/>
  <c r="I47" i="13"/>
  <c r="J47" i="13"/>
  <c r="K47" i="13"/>
  <c r="L47" i="13"/>
  <c r="F48" i="13"/>
  <c r="G48" i="13"/>
  <c r="H48" i="13"/>
  <c r="I48" i="13"/>
  <c r="J48" i="13"/>
  <c r="K48" i="13"/>
  <c r="L48" i="13"/>
  <c r="F49" i="13"/>
  <c r="G49" i="13"/>
  <c r="H49" i="13"/>
  <c r="I49" i="13"/>
  <c r="J49" i="13"/>
  <c r="K49" i="13"/>
  <c r="L49" i="13"/>
  <c r="F50" i="13"/>
  <c r="G50" i="13"/>
  <c r="H50" i="13"/>
  <c r="I50" i="13"/>
  <c r="J50" i="13"/>
  <c r="K50" i="13"/>
  <c r="L50" i="13"/>
  <c r="F51" i="13"/>
  <c r="G51" i="13"/>
  <c r="H51" i="13"/>
  <c r="I51" i="13"/>
  <c r="J51" i="13"/>
  <c r="K51" i="13"/>
  <c r="L51" i="13"/>
  <c r="F52" i="13"/>
  <c r="G52" i="13"/>
  <c r="H52" i="13"/>
  <c r="I52" i="13"/>
  <c r="J52" i="13"/>
  <c r="K52" i="13"/>
  <c r="L52" i="13"/>
  <c r="F53" i="13"/>
  <c r="G53" i="13"/>
  <c r="H53" i="13"/>
  <c r="I53" i="13"/>
  <c r="J53" i="13"/>
  <c r="K53" i="13"/>
  <c r="L53" i="13"/>
  <c r="F54" i="13"/>
  <c r="G54" i="13"/>
  <c r="H54" i="13"/>
  <c r="I54" i="13"/>
  <c r="J54" i="13"/>
  <c r="K54" i="13"/>
  <c r="L54" i="13"/>
  <c r="F55" i="13"/>
  <c r="G55" i="13"/>
  <c r="H55" i="13"/>
  <c r="I55" i="13"/>
  <c r="J55" i="13"/>
  <c r="K55" i="13"/>
  <c r="L55" i="13"/>
  <c r="F56" i="13"/>
  <c r="G56" i="13"/>
  <c r="H56" i="13"/>
  <c r="I56" i="13"/>
  <c r="J56" i="13"/>
  <c r="K56" i="13"/>
  <c r="L56" i="13"/>
  <c r="F57" i="13"/>
  <c r="G57" i="13"/>
  <c r="H57" i="13"/>
  <c r="I57" i="13"/>
  <c r="J57" i="13"/>
  <c r="K57" i="13"/>
  <c r="L57" i="13"/>
  <c r="F58" i="13"/>
  <c r="G58" i="13"/>
  <c r="H58" i="13"/>
  <c r="I58" i="13"/>
  <c r="J58" i="13"/>
  <c r="K58" i="13"/>
  <c r="L58" i="13"/>
  <c r="F59" i="13"/>
  <c r="G59" i="13"/>
  <c r="H59" i="13"/>
  <c r="I59" i="13"/>
  <c r="J59" i="13"/>
  <c r="K59" i="13"/>
  <c r="L59" i="13"/>
  <c r="F60" i="13"/>
  <c r="G60" i="13"/>
  <c r="H60" i="13"/>
  <c r="I60" i="13"/>
  <c r="J60" i="13"/>
  <c r="K60" i="13"/>
  <c r="L60" i="13"/>
  <c r="F61" i="13"/>
  <c r="G61" i="13"/>
  <c r="H61" i="13"/>
  <c r="I61" i="13"/>
  <c r="J61" i="13"/>
  <c r="K61" i="13"/>
  <c r="L61" i="13"/>
  <c r="F62" i="13"/>
  <c r="G62" i="13"/>
  <c r="H62" i="13"/>
  <c r="I62" i="13"/>
  <c r="J62" i="13"/>
  <c r="K62" i="13"/>
  <c r="L62" i="13"/>
  <c r="F63" i="13"/>
  <c r="G63" i="13"/>
  <c r="H63" i="13"/>
  <c r="I63" i="13"/>
  <c r="J63" i="13"/>
  <c r="K63" i="13"/>
  <c r="L63" i="13"/>
  <c r="F64" i="13"/>
  <c r="G64" i="13"/>
  <c r="H64" i="13"/>
  <c r="I64" i="13"/>
  <c r="J64" i="13"/>
  <c r="K64" i="13"/>
  <c r="L64" i="13"/>
  <c r="F65" i="13"/>
  <c r="G65" i="13"/>
  <c r="H65" i="13"/>
  <c r="I65" i="13"/>
  <c r="J65" i="13"/>
  <c r="K65" i="13"/>
  <c r="L65" i="13"/>
  <c r="F66" i="13"/>
  <c r="G66" i="13"/>
  <c r="H66" i="13"/>
  <c r="I66" i="13"/>
  <c r="J66" i="13"/>
  <c r="K66" i="13"/>
  <c r="L66" i="13"/>
  <c r="F67" i="13"/>
  <c r="G67" i="13"/>
  <c r="H67" i="13"/>
  <c r="I67" i="13"/>
  <c r="J67" i="13"/>
  <c r="K67" i="13"/>
  <c r="L67" i="13"/>
  <c r="F68" i="13"/>
  <c r="G68" i="13"/>
  <c r="H68" i="13"/>
  <c r="I68" i="13"/>
  <c r="J68" i="13"/>
  <c r="K68" i="13"/>
  <c r="L68" i="13"/>
  <c r="F69" i="13"/>
  <c r="G69" i="13"/>
  <c r="H69" i="13"/>
  <c r="I69" i="13"/>
  <c r="J69" i="13"/>
  <c r="K69" i="13"/>
  <c r="L69" i="13"/>
  <c r="F70" i="13"/>
  <c r="G70" i="13"/>
  <c r="H70" i="13"/>
  <c r="I70" i="13"/>
  <c r="J70" i="13"/>
  <c r="K70" i="13"/>
  <c r="L70" i="13"/>
  <c r="F71" i="13"/>
  <c r="G71" i="13"/>
  <c r="H71" i="13"/>
  <c r="I71" i="13"/>
  <c r="J71" i="13"/>
  <c r="K71" i="13"/>
  <c r="L71" i="13"/>
  <c r="F72" i="13"/>
  <c r="G72" i="13"/>
  <c r="H72" i="13"/>
  <c r="I72" i="13"/>
  <c r="J72" i="13"/>
  <c r="K72" i="13"/>
  <c r="L72" i="13"/>
  <c r="F73" i="13"/>
  <c r="G73" i="13"/>
  <c r="H73" i="13"/>
  <c r="I73" i="13"/>
  <c r="J73" i="13"/>
  <c r="K73" i="13"/>
  <c r="L73" i="13"/>
  <c r="F74" i="13"/>
  <c r="G74" i="13"/>
  <c r="H74" i="13"/>
  <c r="I74" i="13"/>
  <c r="J74" i="13"/>
  <c r="K74" i="13"/>
  <c r="L74" i="13"/>
  <c r="F75" i="13"/>
  <c r="G75" i="13"/>
  <c r="H75" i="13"/>
  <c r="I75" i="13"/>
  <c r="J75" i="13"/>
  <c r="K75" i="13"/>
  <c r="L75" i="13"/>
  <c r="F76" i="13"/>
  <c r="G76" i="13"/>
  <c r="H76" i="13"/>
  <c r="I76" i="13"/>
  <c r="J76" i="13"/>
  <c r="K76" i="13"/>
  <c r="L76" i="13"/>
  <c r="F77" i="13"/>
  <c r="G77" i="13"/>
  <c r="H77" i="13"/>
  <c r="I77" i="13"/>
  <c r="J77" i="13"/>
  <c r="K77" i="13"/>
  <c r="L77" i="13"/>
  <c r="F78" i="13"/>
  <c r="G78" i="13"/>
  <c r="H78" i="13"/>
  <c r="I78" i="13"/>
  <c r="J78" i="13"/>
  <c r="K78" i="13"/>
  <c r="L78" i="13"/>
  <c r="F79" i="13"/>
  <c r="G79" i="13"/>
  <c r="H79" i="13"/>
  <c r="I79" i="13"/>
  <c r="J79" i="13"/>
  <c r="K79" i="13"/>
  <c r="L79" i="13"/>
  <c r="F80" i="13"/>
  <c r="G80" i="13"/>
  <c r="H80" i="13"/>
  <c r="I80" i="13"/>
  <c r="J80" i="13"/>
  <c r="K80" i="13"/>
  <c r="L80" i="13"/>
  <c r="F81" i="13"/>
  <c r="G81" i="13"/>
  <c r="H81" i="13"/>
  <c r="I81" i="13"/>
  <c r="J81" i="13"/>
  <c r="K81" i="13"/>
  <c r="L81" i="13"/>
  <c r="F82" i="13"/>
  <c r="G82" i="13"/>
  <c r="H82" i="13"/>
  <c r="I82" i="13"/>
  <c r="J82" i="13"/>
  <c r="K82" i="13"/>
  <c r="L82" i="13"/>
  <c r="F83" i="13"/>
  <c r="G83" i="13"/>
  <c r="H83" i="13"/>
  <c r="I83" i="13"/>
  <c r="J83" i="13"/>
  <c r="K83" i="13"/>
  <c r="L83" i="13"/>
  <c r="F84" i="13"/>
  <c r="G84" i="13"/>
  <c r="H84" i="13"/>
  <c r="I84" i="13"/>
  <c r="J84" i="13"/>
  <c r="K84" i="13"/>
  <c r="L84" i="13"/>
  <c r="F85" i="13"/>
  <c r="G85" i="13"/>
  <c r="H85" i="13"/>
  <c r="I85" i="13"/>
  <c r="J85" i="13"/>
  <c r="K85" i="13"/>
  <c r="L85" i="13"/>
  <c r="F86" i="13"/>
  <c r="G86" i="13"/>
  <c r="H86" i="13"/>
  <c r="I86" i="13"/>
  <c r="J86" i="13"/>
  <c r="K86" i="13"/>
  <c r="L86" i="13"/>
  <c r="F87" i="13"/>
  <c r="G87" i="13"/>
  <c r="H87" i="13"/>
  <c r="I87" i="13"/>
  <c r="J87" i="13"/>
  <c r="K87" i="13"/>
  <c r="L87" i="13"/>
  <c r="F88" i="13"/>
  <c r="G88" i="13"/>
  <c r="H88" i="13"/>
  <c r="I88" i="13"/>
  <c r="J88" i="13"/>
  <c r="K88" i="13"/>
  <c r="L88" i="13"/>
  <c r="F89" i="13"/>
  <c r="G89" i="13"/>
  <c r="H89" i="13"/>
  <c r="I89" i="13"/>
  <c r="J89" i="13"/>
  <c r="K89" i="13"/>
  <c r="L89" i="13"/>
  <c r="F90" i="13"/>
  <c r="G90" i="13"/>
  <c r="H90" i="13"/>
  <c r="I90" i="13"/>
  <c r="J90" i="13"/>
  <c r="K90" i="13"/>
  <c r="L90" i="13"/>
  <c r="F91" i="13"/>
  <c r="G91" i="13"/>
  <c r="H91" i="13"/>
  <c r="I91" i="13"/>
  <c r="J91" i="13"/>
  <c r="K91" i="13"/>
  <c r="L91" i="13"/>
  <c r="F92" i="13"/>
  <c r="G92" i="13"/>
  <c r="H92" i="13"/>
  <c r="I92" i="13"/>
  <c r="J92" i="13"/>
  <c r="K92" i="13"/>
  <c r="L92" i="13"/>
  <c r="F93" i="13"/>
  <c r="G93" i="13"/>
  <c r="H93" i="13"/>
  <c r="I93" i="13"/>
  <c r="J93" i="13"/>
  <c r="K93" i="13"/>
  <c r="L93" i="13"/>
  <c r="F94" i="13"/>
  <c r="G94" i="13"/>
  <c r="H94" i="13"/>
  <c r="I94" i="13"/>
  <c r="J94" i="13"/>
  <c r="K94" i="13"/>
  <c r="L94" i="13"/>
  <c r="F95" i="13"/>
  <c r="G95" i="13"/>
  <c r="H95" i="13"/>
  <c r="I95" i="13"/>
  <c r="J95" i="13"/>
  <c r="K95" i="13"/>
  <c r="L95" i="13"/>
  <c r="F96" i="13"/>
  <c r="G96" i="13"/>
  <c r="H96" i="13"/>
  <c r="I96" i="13"/>
  <c r="J96" i="13"/>
  <c r="K96" i="13"/>
  <c r="L96" i="13"/>
  <c r="F97" i="13"/>
  <c r="G97" i="13"/>
  <c r="H97" i="13"/>
  <c r="I97" i="13"/>
  <c r="J97" i="13"/>
  <c r="K97" i="13"/>
  <c r="L97" i="13"/>
  <c r="F98" i="13"/>
  <c r="G98" i="13"/>
  <c r="H98" i="13"/>
  <c r="I98" i="13"/>
  <c r="J98" i="13"/>
  <c r="K98" i="13"/>
  <c r="L98" i="13"/>
  <c r="F99" i="13"/>
  <c r="G99" i="13"/>
  <c r="H99" i="13"/>
  <c r="I99" i="13"/>
  <c r="J99" i="13"/>
  <c r="K99" i="13"/>
  <c r="L99" i="13"/>
  <c r="F100" i="13"/>
  <c r="G100" i="13"/>
  <c r="H100" i="13"/>
  <c r="I100" i="13"/>
  <c r="J100" i="13"/>
  <c r="K100" i="13"/>
  <c r="L100" i="13"/>
  <c r="F101" i="13"/>
  <c r="G101" i="13"/>
  <c r="H101" i="13"/>
  <c r="I101" i="13"/>
  <c r="J101" i="13"/>
  <c r="K101" i="13"/>
  <c r="L101" i="13"/>
  <c r="F102" i="13"/>
  <c r="G102" i="13"/>
  <c r="H102" i="13"/>
  <c r="I102" i="13"/>
  <c r="J102" i="13"/>
  <c r="K102" i="13"/>
  <c r="L102" i="13"/>
  <c r="F103" i="13"/>
  <c r="G103" i="13"/>
  <c r="H103" i="13"/>
  <c r="I103" i="13"/>
  <c r="J103" i="13"/>
  <c r="K103" i="13"/>
  <c r="L103" i="13"/>
  <c r="F104" i="13"/>
  <c r="G104" i="13"/>
  <c r="H104" i="13"/>
  <c r="I104" i="13"/>
  <c r="J104" i="13"/>
  <c r="K104" i="13"/>
  <c r="L104" i="13"/>
  <c r="F105" i="13"/>
  <c r="G105" i="13"/>
  <c r="H105" i="13"/>
  <c r="I105" i="13"/>
  <c r="J105" i="13"/>
  <c r="K105" i="13"/>
  <c r="L105" i="13"/>
  <c r="F106" i="13"/>
  <c r="G106" i="13"/>
  <c r="H106" i="13"/>
  <c r="I106" i="13"/>
  <c r="J106" i="13"/>
  <c r="K106" i="13"/>
  <c r="L106" i="13"/>
  <c r="F107" i="13"/>
  <c r="G107" i="13"/>
  <c r="H107" i="13"/>
  <c r="I107" i="13"/>
  <c r="J107" i="13"/>
  <c r="K107" i="13"/>
  <c r="L107" i="13"/>
  <c r="F108" i="13"/>
  <c r="G108" i="13"/>
  <c r="H108" i="13"/>
  <c r="I108" i="13"/>
  <c r="J108" i="13"/>
  <c r="K108" i="13"/>
  <c r="L108" i="13"/>
  <c r="F109" i="13"/>
  <c r="G109" i="13"/>
  <c r="H109" i="13"/>
  <c r="I109" i="13"/>
  <c r="J109" i="13"/>
  <c r="K109" i="13"/>
  <c r="L109" i="13"/>
  <c r="F110" i="13"/>
  <c r="G110" i="13"/>
  <c r="H110" i="13"/>
  <c r="I110" i="13"/>
  <c r="J110" i="13"/>
  <c r="K110" i="13"/>
  <c r="L110" i="13"/>
  <c r="F111" i="13"/>
  <c r="G111" i="13"/>
  <c r="H111" i="13"/>
  <c r="I111" i="13"/>
  <c r="J111" i="13"/>
  <c r="K111" i="13"/>
  <c r="L111" i="13"/>
  <c r="F112" i="13"/>
  <c r="G112" i="13"/>
  <c r="H112" i="13"/>
  <c r="I112" i="13"/>
  <c r="J112" i="13"/>
  <c r="K112" i="13"/>
  <c r="L112" i="13"/>
  <c r="F113" i="13"/>
  <c r="G113" i="13"/>
  <c r="H113" i="13"/>
  <c r="I113" i="13"/>
  <c r="J113" i="13"/>
  <c r="K113" i="13"/>
  <c r="L113" i="13"/>
  <c r="F114" i="13"/>
  <c r="G114" i="13"/>
  <c r="H114" i="13"/>
  <c r="I114" i="13"/>
  <c r="J114" i="13"/>
  <c r="K114" i="13"/>
  <c r="L114" i="13"/>
  <c r="F115" i="13"/>
  <c r="G115" i="13"/>
  <c r="H115" i="13"/>
  <c r="I115" i="13"/>
  <c r="J115" i="13"/>
  <c r="K115" i="13"/>
  <c r="L115" i="13"/>
  <c r="F116" i="13"/>
  <c r="G116" i="13"/>
  <c r="H116" i="13"/>
  <c r="I116" i="13"/>
  <c r="J116" i="13"/>
  <c r="K116" i="13"/>
  <c r="L116" i="13"/>
  <c r="F117" i="13"/>
  <c r="G117" i="13"/>
  <c r="H117" i="13"/>
  <c r="I117" i="13"/>
  <c r="J117" i="13"/>
  <c r="K117" i="13"/>
  <c r="L117" i="13"/>
  <c r="F118" i="13"/>
  <c r="G118" i="13"/>
  <c r="H118" i="13"/>
  <c r="I118" i="13"/>
  <c r="J118" i="13"/>
  <c r="K118" i="13"/>
  <c r="L118" i="13"/>
  <c r="F119" i="13"/>
  <c r="G119" i="13"/>
  <c r="H119" i="13"/>
  <c r="I119" i="13"/>
  <c r="J119" i="13"/>
  <c r="K119" i="13"/>
  <c r="L119" i="13"/>
  <c r="F120" i="13"/>
  <c r="G120" i="13"/>
  <c r="H120" i="13"/>
  <c r="I120" i="13"/>
  <c r="J120" i="13"/>
  <c r="K120" i="13"/>
  <c r="L120" i="13"/>
  <c r="F121" i="13"/>
  <c r="G121" i="13"/>
  <c r="H121" i="13"/>
  <c r="I121" i="13"/>
  <c r="J121" i="13"/>
  <c r="K121" i="13"/>
  <c r="L121" i="13"/>
  <c r="F122" i="13"/>
  <c r="G122" i="13"/>
  <c r="H122" i="13"/>
  <c r="I122" i="13"/>
  <c r="J122" i="13"/>
  <c r="K122" i="13"/>
  <c r="L122" i="13"/>
  <c r="F123" i="13"/>
  <c r="G123" i="13"/>
  <c r="H123" i="13"/>
  <c r="I123" i="13"/>
  <c r="J123" i="13"/>
  <c r="K123" i="13"/>
  <c r="L123" i="13"/>
  <c r="F124" i="13"/>
  <c r="G124" i="13"/>
  <c r="H124" i="13"/>
  <c r="I124" i="13"/>
  <c r="J124" i="13"/>
  <c r="K124" i="13"/>
  <c r="L124" i="13"/>
  <c r="F125" i="13"/>
  <c r="G125" i="13"/>
  <c r="H125" i="13"/>
  <c r="I125" i="13"/>
  <c r="J125" i="13"/>
  <c r="K125" i="13"/>
  <c r="L125" i="13"/>
  <c r="F126" i="13"/>
  <c r="G126" i="13"/>
  <c r="H126" i="13"/>
  <c r="I126" i="13"/>
  <c r="J126" i="13"/>
  <c r="K126" i="13"/>
  <c r="L126" i="13"/>
  <c r="F127" i="13"/>
  <c r="G127" i="13"/>
  <c r="H127" i="13"/>
  <c r="I127" i="13"/>
  <c r="J127" i="13"/>
  <c r="K127" i="13"/>
  <c r="L127" i="13"/>
  <c r="F128" i="13"/>
  <c r="G128" i="13"/>
  <c r="H128" i="13"/>
  <c r="I128" i="13"/>
  <c r="J128" i="13"/>
  <c r="K128" i="13"/>
  <c r="L128" i="13"/>
  <c r="F129" i="13"/>
  <c r="G129" i="13"/>
  <c r="H129" i="13"/>
  <c r="I129" i="13"/>
  <c r="J129" i="13"/>
  <c r="K129" i="13"/>
  <c r="L129" i="13"/>
  <c r="F130" i="13"/>
  <c r="G130" i="13"/>
  <c r="H130" i="13"/>
  <c r="I130" i="13"/>
  <c r="J130" i="13"/>
  <c r="K130" i="13"/>
  <c r="L130" i="13"/>
  <c r="F131" i="13"/>
  <c r="G131" i="13"/>
  <c r="H131" i="13"/>
  <c r="I131" i="13"/>
  <c r="J131" i="13"/>
  <c r="K131" i="13"/>
  <c r="L131" i="13"/>
  <c r="F132" i="13"/>
  <c r="G132" i="13"/>
  <c r="H132" i="13"/>
  <c r="I132" i="13"/>
  <c r="J132" i="13"/>
  <c r="K132" i="13"/>
  <c r="L132" i="13"/>
  <c r="F133" i="13"/>
  <c r="G133" i="13"/>
  <c r="H133" i="13"/>
  <c r="I133" i="13"/>
  <c r="J133" i="13"/>
  <c r="K133" i="13"/>
  <c r="L133" i="13"/>
  <c r="F134" i="13"/>
  <c r="G134" i="13"/>
  <c r="H134" i="13"/>
  <c r="I134" i="13"/>
  <c r="J134" i="13"/>
  <c r="K134" i="13"/>
  <c r="L134" i="13"/>
  <c r="F135" i="13"/>
  <c r="G135" i="13"/>
  <c r="H135" i="13"/>
  <c r="I135" i="13"/>
  <c r="J135" i="13"/>
  <c r="K135" i="13"/>
  <c r="L135" i="13"/>
  <c r="F136" i="13"/>
  <c r="G136" i="13"/>
  <c r="H136" i="13"/>
  <c r="I136" i="13"/>
  <c r="J136" i="13"/>
  <c r="K136" i="13"/>
  <c r="L136" i="13"/>
  <c r="F137" i="13"/>
  <c r="G137" i="13"/>
  <c r="H137" i="13"/>
  <c r="I137" i="13"/>
  <c r="J137" i="13"/>
  <c r="K137" i="13"/>
  <c r="L137" i="13"/>
  <c r="F138" i="13"/>
  <c r="G138" i="13"/>
  <c r="H138" i="13"/>
  <c r="I138" i="13"/>
  <c r="J138" i="13"/>
  <c r="K138" i="13"/>
  <c r="L138" i="13"/>
  <c r="F139" i="13"/>
  <c r="G139" i="13"/>
  <c r="H139" i="13"/>
  <c r="I139" i="13"/>
  <c r="J139" i="13"/>
  <c r="K139" i="13"/>
  <c r="L139" i="13"/>
  <c r="F140" i="13"/>
  <c r="G140" i="13"/>
  <c r="H140" i="13"/>
  <c r="I140" i="13"/>
  <c r="J140" i="13"/>
  <c r="K140" i="13"/>
  <c r="L140" i="13"/>
  <c r="F141" i="13"/>
  <c r="G141" i="13"/>
  <c r="H141" i="13"/>
  <c r="I141" i="13"/>
  <c r="J141" i="13"/>
  <c r="K141" i="13"/>
  <c r="L141" i="13"/>
  <c r="F142" i="13"/>
  <c r="G142" i="13"/>
  <c r="H142" i="13"/>
  <c r="I142" i="13"/>
  <c r="J142" i="13"/>
  <c r="K142" i="13"/>
  <c r="L142" i="13"/>
  <c r="F143" i="13"/>
  <c r="G143" i="13"/>
  <c r="H143" i="13"/>
  <c r="I143" i="13"/>
  <c r="J143" i="13"/>
  <c r="K143" i="13"/>
  <c r="L143" i="13"/>
  <c r="F144" i="13"/>
  <c r="G144" i="13"/>
  <c r="H144" i="13"/>
  <c r="I144" i="13"/>
  <c r="J144" i="13"/>
  <c r="K144" i="13"/>
  <c r="L144" i="13"/>
  <c r="F145" i="13"/>
  <c r="G145" i="13"/>
  <c r="H145" i="13"/>
  <c r="I145" i="13"/>
  <c r="J145" i="13"/>
  <c r="K145" i="13"/>
  <c r="L145" i="13"/>
  <c r="F146" i="13"/>
  <c r="G146" i="13"/>
  <c r="H146" i="13"/>
  <c r="I146" i="13"/>
  <c r="J146" i="13"/>
  <c r="K146" i="13"/>
  <c r="L146" i="13"/>
  <c r="F147" i="13"/>
  <c r="G147" i="13"/>
  <c r="H147" i="13"/>
  <c r="I147" i="13"/>
  <c r="J147" i="13"/>
  <c r="K147" i="13"/>
  <c r="L147" i="13"/>
  <c r="F148" i="13"/>
  <c r="G148" i="13"/>
  <c r="H148" i="13"/>
  <c r="I148" i="13"/>
  <c r="J148" i="13"/>
  <c r="K148" i="13"/>
  <c r="L148" i="13"/>
  <c r="F149" i="13"/>
  <c r="G149" i="13"/>
  <c r="H149" i="13"/>
  <c r="I149" i="13"/>
  <c r="J149" i="13"/>
  <c r="K149" i="13"/>
  <c r="L149" i="13"/>
  <c r="F150" i="13"/>
  <c r="G150" i="13"/>
  <c r="H150" i="13"/>
  <c r="I150" i="13"/>
  <c r="J150" i="13"/>
  <c r="K150" i="13"/>
  <c r="L150" i="13"/>
  <c r="F151" i="13"/>
  <c r="G151" i="13"/>
  <c r="H151" i="13"/>
  <c r="I151" i="13"/>
  <c r="J151" i="13"/>
  <c r="K151" i="13"/>
  <c r="L151" i="13"/>
  <c r="F152" i="13"/>
  <c r="G152" i="13"/>
  <c r="H152" i="13"/>
  <c r="I152" i="13"/>
  <c r="J152" i="13"/>
  <c r="K152" i="13"/>
  <c r="L152" i="13"/>
  <c r="F153" i="13"/>
  <c r="G153" i="13"/>
  <c r="H153" i="13"/>
  <c r="I153" i="13"/>
  <c r="J153" i="13"/>
  <c r="K153" i="13"/>
  <c r="L153" i="13"/>
  <c r="F154" i="13"/>
  <c r="G154" i="13"/>
  <c r="H154" i="13"/>
  <c r="I154" i="13"/>
  <c r="J154" i="13"/>
  <c r="K154" i="13"/>
  <c r="L154" i="13"/>
  <c r="F155" i="13"/>
  <c r="G155" i="13"/>
  <c r="H155" i="13"/>
  <c r="I155" i="13"/>
  <c r="J155" i="13"/>
  <c r="K155" i="13"/>
  <c r="L155" i="13"/>
  <c r="F156" i="13"/>
  <c r="G156" i="13"/>
  <c r="H156" i="13"/>
  <c r="I156" i="13"/>
  <c r="J156" i="13"/>
  <c r="K156" i="13"/>
  <c r="L156" i="13"/>
  <c r="F157" i="13"/>
  <c r="G157" i="13"/>
  <c r="H157" i="13"/>
  <c r="I157" i="13"/>
  <c r="J157" i="13"/>
  <c r="K157" i="13"/>
  <c r="L157" i="13"/>
  <c r="F158" i="13"/>
  <c r="G158" i="13"/>
  <c r="H158" i="13"/>
  <c r="I158" i="13"/>
  <c r="J158" i="13"/>
  <c r="K158" i="13"/>
  <c r="L158" i="13"/>
  <c r="F159" i="13"/>
  <c r="G159" i="13"/>
  <c r="H159" i="13"/>
  <c r="I159" i="13"/>
  <c r="J159" i="13"/>
  <c r="K159" i="13"/>
  <c r="L159" i="13"/>
  <c r="F160" i="13"/>
  <c r="G160" i="13"/>
  <c r="H160" i="13"/>
  <c r="I160" i="13"/>
  <c r="J160" i="13"/>
  <c r="K160" i="13"/>
  <c r="L160" i="13"/>
  <c r="F161" i="13"/>
  <c r="G161" i="13"/>
  <c r="H161" i="13"/>
  <c r="I161" i="13"/>
  <c r="J161" i="13"/>
  <c r="K161" i="13"/>
  <c r="L161" i="13"/>
  <c r="F162" i="13"/>
  <c r="G162" i="13"/>
  <c r="H162" i="13"/>
  <c r="I162" i="13"/>
  <c r="J162" i="13"/>
  <c r="K162" i="13"/>
  <c r="L162" i="13"/>
  <c r="F163" i="13"/>
  <c r="G163" i="13"/>
  <c r="H163" i="13"/>
  <c r="I163" i="13"/>
  <c r="J163" i="13"/>
  <c r="K163" i="13"/>
  <c r="L163" i="13"/>
  <c r="F164" i="13"/>
  <c r="G164" i="13"/>
  <c r="H164" i="13"/>
  <c r="I164" i="13"/>
  <c r="J164" i="13"/>
  <c r="K164" i="13"/>
  <c r="L164" i="13"/>
  <c r="G3" i="13"/>
  <c r="H3" i="13"/>
  <c r="I3" i="13"/>
  <c r="J3" i="13"/>
  <c r="K3" i="13"/>
  <c r="L3" i="13"/>
  <c r="F3" i="13"/>
  <c r="F4" i="14"/>
  <c r="G4" i="14"/>
  <c r="H4" i="14"/>
  <c r="I4" i="14"/>
  <c r="J4" i="14"/>
  <c r="K4" i="14"/>
  <c r="L4" i="14"/>
  <c r="F5" i="14"/>
  <c r="G5" i="14"/>
  <c r="H5" i="14"/>
  <c r="I5" i="14"/>
  <c r="J5" i="14"/>
  <c r="K5" i="14"/>
  <c r="L5" i="14"/>
  <c r="F6" i="14"/>
  <c r="G6" i="14"/>
  <c r="H6" i="14"/>
  <c r="I6" i="14"/>
  <c r="J6" i="14"/>
  <c r="K6" i="14"/>
  <c r="L6" i="14"/>
  <c r="F7" i="14"/>
  <c r="G7" i="14"/>
  <c r="H7" i="14"/>
  <c r="I7" i="14"/>
  <c r="J7" i="14"/>
  <c r="K7" i="14"/>
  <c r="L7" i="14"/>
  <c r="F8" i="14"/>
  <c r="G8" i="14"/>
  <c r="H8" i="14"/>
  <c r="I8" i="14"/>
  <c r="J8" i="14"/>
  <c r="K8" i="14"/>
  <c r="L8" i="14"/>
  <c r="F9" i="14"/>
  <c r="G9" i="14"/>
  <c r="H9" i="14"/>
  <c r="I9" i="14"/>
  <c r="J9" i="14"/>
  <c r="K9" i="14"/>
  <c r="L9" i="14"/>
  <c r="F10" i="14"/>
  <c r="G10" i="14"/>
  <c r="H10" i="14"/>
  <c r="I10" i="14"/>
  <c r="J10" i="14"/>
  <c r="K10" i="14"/>
  <c r="L10" i="14"/>
  <c r="F11" i="14"/>
  <c r="G11" i="14"/>
  <c r="H11" i="14"/>
  <c r="I11" i="14"/>
  <c r="J11" i="14"/>
  <c r="K11" i="14"/>
  <c r="L11" i="14"/>
  <c r="F12" i="14"/>
  <c r="G12" i="14"/>
  <c r="H12" i="14"/>
  <c r="I12" i="14"/>
  <c r="J12" i="14"/>
  <c r="K12" i="14"/>
  <c r="L12" i="14"/>
  <c r="F13" i="14"/>
  <c r="G13" i="14"/>
  <c r="H13" i="14"/>
  <c r="I13" i="14"/>
  <c r="J13" i="14"/>
  <c r="K13" i="14"/>
  <c r="L13" i="14"/>
  <c r="F14" i="14"/>
  <c r="G14" i="14"/>
  <c r="H14" i="14"/>
  <c r="I14" i="14"/>
  <c r="J14" i="14"/>
  <c r="K14" i="14"/>
  <c r="L14" i="14"/>
  <c r="F15" i="14"/>
  <c r="G15" i="14"/>
  <c r="H15" i="14"/>
  <c r="I15" i="14"/>
  <c r="J15" i="14"/>
  <c r="K15" i="14"/>
  <c r="L15" i="14"/>
  <c r="F16" i="14"/>
  <c r="G16" i="14"/>
  <c r="H16" i="14"/>
  <c r="I16" i="14"/>
  <c r="J16" i="14"/>
  <c r="K16" i="14"/>
  <c r="L16" i="14"/>
  <c r="F17" i="14"/>
  <c r="G17" i="14"/>
  <c r="H17" i="14"/>
  <c r="I17" i="14"/>
  <c r="J17" i="14"/>
  <c r="K17" i="14"/>
  <c r="L17" i="14"/>
  <c r="F18" i="14"/>
  <c r="G18" i="14"/>
  <c r="H18" i="14"/>
  <c r="I18" i="14"/>
  <c r="J18" i="14"/>
  <c r="K18" i="14"/>
  <c r="L18" i="14"/>
  <c r="F19" i="14"/>
  <c r="G19" i="14"/>
  <c r="H19" i="14"/>
  <c r="I19" i="14"/>
  <c r="J19" i="14"/>
  <c r="K19" i="14"/>
  <c r="L19" i="14"/>
  <c r="F20" i="14"/>
  <c r="G20" i="14"/>
  <c r="H20" i="14"/>
  <c r="I20" i="14"/>
  <c r="J20" i="14"/>
  <c r="K20" i="14"/>
  <c r="L20" i="14"/>
  <c r="F21" i="14"/>
  <c r="G21" i="14"/>
  <c r="H21" i="14"/>
  <c r="I21" i="14"/>
  <c r="J21" i="14"/>
  <c r="K21" i="14"/>
  <c r="L21" i="14"/>
  <c r="F22" i="14"/>
  <c r="G22" i="14"/>
  <c r="H22" i="14"/>
  <c r="I22" i="14"/>
  <c r="J22" i="14"/>
  <c r="K22" i="14"/>
  <c r="L22" i="14"/>
  <c r="F23" i="14"/>
  <c r="G23" i="14"/>
  <c r="H23" i="14"/>
  <c r="I23" i="14"/>
  <c r="J23" i="14"/>
  <c r="K23" i="14"/>
  <c r="L23" i="14"/>
  <c r="F24" i="14"/>
  <c r="G24" i="14"/>
  <c r="H24" i="14"/>
  <c r="I24" i="14"/>
  <c r="J24" i="14"/>
  <c r="K24" i="14"/>
  <c r="L24" i="14"/>
  <c r="F25" i="14"/>
  <c r="G25" i="14"/>
  <c r="H25" i="14"/>
  <c r="I25" i="14"/>
  <c r="J25" i="14"/>
  <c r="K25" i="14"/>
  <c r="L25" i="14"/>
  <c r="F26" i="14"/>
  <c r="G26" i="14"/>
  <c r="H26" i="14"/>
  <c r="I26" i="14"/>
  <c r="J26" i="14"/>
  <c r="K26" i="14"/>
  <c r="L26" i="14"/>
  <c r="F27" i="14"/>
  <c r="G27" i="14"/>
  <c r="H27" i="14"/>
  <c r="I27" i="14"/>
  <c r="J27" i="14"/>
  <c r="K27" i="14"/>
  <c r="L27" i="14"/>
  <c r="F28" i="14"/>
  <c r="G28" i="14"/>
  <c r="H28" i="14"/>
  <c r="I28" i="14"/>
  <c r="J28" i="14"/>
  <c r="K28" i="14"/>
  <c r="L28" i="14"/>
  <c r="F29" i="14"/>
  <c r="G29" i="14"/>
  <c r="H29" i="14"/>
  <c r="I29" i="14"/>
  <c r="J29" i="14"/>
  <c r="K29" i="14"/>
  <c r="L29" i="14"/>
  <c r="F30" i="14"/>
  <c r="G30" i="14"/>
  <c r="H30" i="14"/>
  <c r="I30" i="14"/>
  <c r="J30" i="14"/>
  <c r="K30" i="14"/>
  <c r="L30" i="14"/>
  <c r="F31" i="14"/>
  <c r="G31" i="14"/>
  <c r="H31" i="14"/>
  <c r="I31" i="14"/>
  <c r="J31" i="14"/>
  <c r="K31" i="14"/>
  <c r="L31" i="14"/>
  <c r="F32" i="14"/>
  <c r="G32" i="14"/>
  <c r="H32" i="14"/>
  <c r="I32" i="14"/>
  <c r="J32" i="14"/>
  <c r="K32" i="14"/>
  <c r="L32" i="14"/>
  <c r="F33" i="14"/>
  <c r="G33" i="14"/>
  <c r="H33" i="14"/>
  <c r="I33" i="14"/>
  <c r="J33" i="14"/>
  <c r="K33" i="14"/>
  <c r="L33" i="14"/>
  <c r="F34" i="14"/>
  <c r="G34" i="14"/>
  <c r="H34" i="14"/>
  <c r="I34" i="14"/>
  <c r="J34" i="14"/>
  <c r="K34" i="14"/>
  <c r="L34" i="14"/>
  <c r="F35" i="14"/>
  <c r="G35" i="14"/>
  <c r="H35" i="14"/>
  <c r="I35" i="14"/>
  <c r="J35" i="14"/>
  <c r="K35" i="14"/>
  <c r="L35" i="14"/>
  <c r="F36" i="14"/>
  <c r="G36" i="14"/>
  <c r="H36" i="14"/>
  <c r="I36" i="14"/>
  <c r="J36" i="14"/>
  <c r="K36" i="14"/>
  <c r="L36" i="14"/>
  <c r="F37" i="14"/>
  <c r="G37" i="14"/>
  <c r="H37" i="14"/>
  <c r="I37" i="14"/>
  <c r="J37" i="14"/>
  <c r="K37" i="14"/>
  <c r="L37" i="14"/>
  <c r="F38" i="14"/>
  <c r="G38" i="14"/>
  <c r="H38" i="14"/>
  <c r="I38" i="14"/>
  <c r="J38" i="14"/>
  <c r="K38" i="14"/>
  <c r="L38" i="14"/>
  <c r="F39" i="14"/>
  <c r="G39" i="14"/>
  <c r="H39" i="14"/>
  <c r="I39" i="14"/>
  <c r="J39" i="14"/>
  <c r="K39" i="14"/>
  <c r="L39" i="14"/>
  <c r="F40" i="14"/>
  <c r="G40" i="14"/>
  <c r="H40" i="14"/>
  <c r="I40" i="14"/>
  <c r="J40" i="14"/>
  <c r="K40" i="14"/>
  <c r="L40" i="14"/>
  <c r="F41" i="14"/>
  <c r="G41" i="14"/>
  <c r="H41" i="14"/>
  <c r="I41" i="14"/>
  <c r="J41" i="14"/>
  <c r="K41" i="14"/>
  <c r="L41" i="14"/>
  <c r="F42" i="14"/>
  <c r="G42" i="14"/>
  <c r="H42" i="14"/>
  <c r="I42" i="14"/>
  <c r="J42" i="14"/>
  <c r="K42" i="14"/>
  <c r="L42" i="14"/>
  <c r="F43" i="14"/>
  <c r="G43" i="14"/>
  <c r="H43" i="14"/>
  <c r="I43" i="14"/>
  <c r="J43" i="14"/>
  <c r="K43" i="14"/>
  <c r="L43" i="14"/>
  <c r="F44" i="14"/>
  <c r="G44" i="14"/>
  <c r="H44" i="14"/>
  <c r="I44" i="14"/>
  <c r="J44" i="14"/>
  <c r="K44" i="14"/>
  <c r="L44" i="14"/>
  <c r="F45" i="14"/>
  <c r="G45" i="14"/>
  <c r="H45" i="14"/>
  <c r="I45" i="14"/>
  <c r="J45" i="14"/>
  <c r="K45" i="14"/>
  <c r="L45" i="14"/>
  <c r="F46" i="14"/>
  <c r="G46" i="14"/>
  <c r="H46" i="14"/>
  <c r="I46" i="14"/>
  <c r="J46" i="14"/>
  <c r="K46" i="14"/>
  <c r="L46" i="14"/>
  <c r="F47" i="14"/>
  <c r="G47" i="14"/>
  <c r="H47" i="14"/>
  <c r="I47" i="14"/>
  <c r="J47" i="14"/>
  <c r="K47" i="14"/>
  <c r="L47" i="14"/>
  <c r="F48" i="14"/>
  <c r="G48" i="14"/>
  <c r="H48" i="14"/>
  <c r="I48" i="14"/>
  <c r="J48" i="14"/>
  <c r="K48" i="14"/>
  <c r="L48" i="14"/>
  <c r="F49" i="14"/>
  <c r="G49" i="14"/>
  <c r="H49" i="14"/>
  <c r="I49" i="14"/>
  <c r="J49" i="14"/>
  <c r="K49" i="14"/>
  <c r="L49" i="14"/>
  <c r="F50" i="14"/>
  <c r="G50" i="14"/>
  <c r="H50" i="14"/>
  <c r="I50" i="14"/>
  <c r="J50" i="14"/>
  <c r="K50" i="14"/>
  <c r="L50" i="14"/>
  <c r="F51" i="14"/>
  <c r="G51" i="14"/>
  <c r="H51" i="14"/>
  <c r="I51" i="14"/>
  <c r="J51" i="14"/>
  <c r="K51" i="14"/>
  <c r="L51" i="14"/>
  <c r="F52" i="14"/>
  <c r="G52" i="14"/>
  <c r="H52" i="14"/>
  <c r="I52" i="14"/>
  <c r="J52" i="14"/>
  <c r="K52" i="14"/>
  <c r="L52" i="14"/>
  <c r="F53" i="14"/>
  <c r="G53" i="14"/>
  <c r="H53" i="14"/>
  <c r="I53" i="14"/>
  <c r="J53" i="14"/>
  <c r="K53" i="14"/>
  <c r="L53" i="14"/>
  <c r="F54" i="14"/>
  <c r="G54" i="14"/>
  <c r="H54" i="14"/>
  <c r="I54" i="14"/>
  <c r="J54" i="14"/>
  <c r="K54" i="14"/>
  <c r="L54" i="14"/>
  <c r="F55" i="14"/>
  <c r="G55" i="14"/>
  <c r="H55" i="14"/>
  <c r="I55" i="14"/>
  <c r="J55" i="14"/>
  <c r="K55" i="14"/>
  <c r="L55" i="14"/>
  <c r="F56" i="14"/>
  <c r="G56" i="14"/>
  <c r="H56" i="14"/>
  <c r="I56" i="14"/>
  <c r="J56" i="14"/>
  <c r="K56" i="14"/>
  <c r="L56" i="14"/>
  <c r="F57" i="14"/>
  <c r="G57" i="14"/>
  <c r="H57" i="14"/>
  <c r="I57" i="14"/>
  <c r="J57" i="14"/>
  <c r="K57" i="14"/>
  <c r="L57" i="14"/>
  <c r="F58" i="14"/>
  <c r="G58" i="14"/>
  <c r="H58" i="14"/>
  <c r="I58" i="14"/>
  <c r="J58" i="14"/>
  <c r="K58" i="14"/>
  <c r="L58" i="14"/>
  <c r="F59" i="14"/>
  <c r="G59" i="14"/>
  <c r="H59" i="14"/>
  <c r="I59" i="14"/>
  <c r="J59" i="14"/>
  <c r="K59" i="14"/>
  <c r="L59" i="14"/>
  <c r="F60" i="14"/>
  <c r="G60" i="14"/>
  <c r="H60" i="14"/>
  <c r="I60" i="14"/>
  <c r="J60" i="14"/>
  <c r="K60" i="14"/>
  <c r="L60" i="14"/>
  <c r="F61" i="14"/>
  <c r="G61" i="14"/>
  <c r="H61" i="14"/>
  <c r="I61" i="14"/>
  <c r="J61" i="14"/>
  <c r="K61" i="14"/>
  <c r="L61" i="14"/>
  <c r="F62" i="14"/>
  <c r="G62" i="14"/>
  <c r="H62" i="14"/>
  <c r="I62" i="14"/>
  <c r="J62" i="14"/>
  <c r="K62" i="14"/>
  <c r="L62" i="14"/>
  <c r="F63" i="14"/>
  <c r="G63" i="14"/>
  <c r="H63" i="14"/>
  <c r="I63" i="14"/>
  <c r="J63" i="14"/>
  <c r="K63" i="14"/>
  <c r="L63" i="14"/>
  <c r="F64" i="14"/>
  <c r="G64" i="14"/>
  <c r="H64" i="14"/>
  <c r="I64" i="14"/>
  <c r="J64" i="14"/>
  <c r="K64" i="14"/>
  <c r="L64" i="14"/>
  <c r="F65" i="14"/>
  <c r="G65" i="14"/>
  <c r="H65" i="14"/>
  <c r="I65" i="14"/>
  <c r="J65" i="14"/>
  <c r="K65" i="14"/>
  <c r="L65" i="14"/>
  <c r="F66" i="14"/>
  <c r="G66" i="14"/>
  <c r="H66" i="14"/>
  <c r="I66" i="14"/>
  <c r="J66" i="14"/>
  <c r="K66" i="14"/>
  <c r="L66" i="14"/>
  <c r="F67" i="14"/>
  <c r="G67" i="14"/>
  <c r="H67" i="14"/>
  <c r="I67" i="14"/>
  <c r="J67" i="14"/>
  <c r="K67" i="14"/>
  <c r="L67" i="14"/>
  <c r="F68" i="14"/>
  <c r="G68" i="14"/>
  <c r="H68" i="14"/>
  <c r="I68" i="14"/>
  <c r="J68" i="14"/>
  <c r="K68" i="14"/>
  <c r="L68" i="14"/>
  <c r="F69" i="14"/>
  <c r="G69" i="14"/>
  <c r="H69" i="14"/>
  <c r="I69" i="14"/>
  <c r="J69" i="14"/>
  <c r="K69" i="14"/>
  <c r="L69" i="14"/>
  <c r="F70" i="14"/>
  <c r="G70" i="14"/>
  <c r="H70" i="14"/>
  <c r="I70" i="14"/>
  <c r="J70" i="14"/>
  <c r="K70" i="14"/>
  <c r="L70" i="14"/>
  <c r="F71" i="14"/>
  <c r="G71" i="14"/>
  <c r="H71" i="14"/>
  <c r="I71" i="14"/>
  <c r="J71" i="14"/>
  <c r="K71" i="14"/>
  <c r="L71" i="14"/>
  <c r="F72" i="14"/>
  <c r="G72" i="14"/>
  <c r="H72" i="14"/>
  <c r="I72" i="14"/>
  <c r="J72" i="14"/>
  <c r="K72" i="14"/>
  <c r="L72" i="14"/>
  <c r="F73" i="14"/>
  <c r="G73" i="14"/>
  <c r="H73" i="14"/>
  <c r="I73" i="14"/>
  <c r="J73" i="14"/>
  <c r="K73" i="14"/>
  <c r="L73" i="14"/>
  <c r="F74" i="14"/>
  <c r="G74" i="14"/>
  <c r="H74" i="14"/>
  <c r="I74" i="14"/>
  <c r="J74" i="14"/>
  <c r="K74" i="14"/>
  <c r="L74" i="14"/>
  <c r="F75" i="14"/>
  <c r="G75" i="14"/>
  <c r="H75" i="14"/>
  <c r="I75" i="14"/>
  <c r="J75" i="14"/>
  <c r="K75" i="14"/>
  <c r="L75" i="14"/>
  <c r="F76" i="14"/>
  <c r="G76" i="14"/>
  <c r="H76" i="14"/>
  <c r="I76" i="14"/>
  <c r="J76" i="14"/>
  <c r="K76" i="14"/>
  <c r="L76" i="14"/>
  <c r="F77" i="14"/>
  <c r="G77" i="14"/>
  <c r="H77" i="14"/>
  <c r="I77" i="14"/>
  <c r="J77" i="14"/>
  <c r="K77" i="14"/>
  <c r="L77" i="14"/>
  <c r="F78" i="14"/>
  <c r="G78" i="14"/>
  <c r="H78" i="14"/>
  <c r="I78" i="14"/>
  <c r="J78" i="14"/>
  <c r="K78" i="14"/>
  <c r="L78" i="14"/>
  <c r="F79" i="14"/>
  <c r="G79" i="14"/>
  <c r="H79" i="14"/>
  <c r="I79" i="14"/>
  <c r="J79" i="14"/>
  <c r="K79" i="14"/>
  <c r="L79" i="14"/>
  <c r="F80" i="14"/>
  <c r="G80" i="14"/>
  <c r="H80" i="14"/>
  <c r="I80" i="14"/>
  <c r="J80" i="14"/>
  <c r="K80" i="14"/>
  <c r="L80" i="14"/>
  <c r="F81" i="14"/>
  <c r="G81" i="14"/>
  <c r="H81" i="14"/>
  <c r="I81" i="14"/>
  <c r="J81" i="14"/>
  <c r="K81" i="14"/>
  <c r="L81" i="14"/>
  <c r="F82" i="14"/>
  <c r="G82" i="14"/>
  <c r="H82" i="14"/>
  <c r="I82" i="14"/>
  <c r="J82" i="14"/>
  <c r="K82" i="14"/>
  <c r="L82" i="14"/>
  <c r="F83" i="14"/>
  <c r="G83" i="14"/>
  <c r="H83" i="14"/>
  <c r="I83" i="14"/>
  <c r="J83" i="14"/>
  <c r="K83" i="14"/>
  <c r="L83" i="14"/>
  <c r="F84" i="14"/>
  <c r="G84" i="14"/>
  <c r="H84" i="14"/>
  <c r="I84" i="14"/>
  <c r="J84" i="14"/>
  <c r="K84" i="14"/>
  <c r="L84" i="14"/>
  <c r="F85" i="14"/>
  <c r="G85" i="14"/>
  <c r="H85" i="14"/>
  <c r="I85" i="14"/>
  <c r="J85" i="14"/>
  <c r="K85" i="14"/>
  <c r="L85" i="14"/>
  <c r="F86" i="14"/>
  <c r="G86" i="14"/>
  <c r="H86" i="14"/>
  <c r="I86" i="14"/>
  <c r="J86" i="14"/>
  <c r="K86" i="14"/>
  <c r="L86" i="14"/>
  <c r="F87" i="14"/>
  <c r="G87" i="14"/>
  <c r="H87" i="14"/>
  <c r="I87" i="14"/>
  <c r="J87" i="14"/>
  <c r="K87" i="14"/>
  <c r="L87" i="14"/>
  <c r="F88" i="14"/>
  <c r="G88" i="14"/>
  <c r="H88" i="14"/>
  <c r="I88" i="14"/>
  <c r="J88" i="14"/>
  <c r="K88" i="14"/>
  <c r="L88" i="14"/>
  <c r="F89" i="14"/>
  <c r="G89" i="14"/>
  <c r="H89" i="14"/>
  <c r="I89" i="14"/>
  <c r="J89" i="14"/>
  <c r="K89" i="14"/>
  <c r="L89" i="14"/>
  <c r="F90" i="14"/>
  <c r="G90" i="14"/>
  <c r="H90" i="14"/>
  <c r="I90" i="14"/>
  <c r="J90" i="14"/>
  <c r="K90" i="14"/>
  <c r="L90" i="14"/>
  <c r="F91" i="14"/>
  <c r="G91" i="14"/>
  <c r="H91" i="14"/>
  <c r="I91" i="14"/>
  <c r="J91" i="14"/>
  <c r="K91" i="14"/>
  <c r="L91" i="14"/>
  <c r="F92" i="14"/>
  <c r="G92" i="14"/>
  <c r="H92" i="14"/>
  <c r="I92" i="14"/>
  <c r="J92" i="14"/>
  <c r="K92" i="14"/>
  <c r="L92" i="14"/>
  <c r="F93" i="14"/>
  <c r="G93" i="14"/>
  <c r="H93" i="14"/>
  <c r="I93" i="14"/>
  <c r="J93" i="14"/>
  <c r="K93" i="14"/>
  <c r="L93" i="14"/>
  <c r="F94" i="14"/>
  <c r="G94" i="14"/>
  <c r="H94" i="14"/>
  <c r="I94" i="14"/>
  <c r="J94" i="14"/>
  <c r="K94" i="14"/>
  <c r="L94" i="14"/>
  <c r="F95" i="14"/>
  <c r="G95" i="14"/>
  <c r="H95" i="14"/>
  <c r="I95" i="14"/>
  <c r="J95" i="14"/>
  <c r="K95" i="14"/>
  <c r="L95" i="14"/>
  <c r="F96" i="14"/>
  <c r="G96" i="14"/>
  <c r="H96" i="14"/>
  <c r="I96" i="14"/>
  <c r="J96" i="14"/>
  <c r="K96" i="14"/>
  <c r="L96" i="14"/>
  <c r="F97" i="14"/>
  <c r="G97" i="14"/>
  <c r="H97" i="14"/>
  <c r="I97" i="14"/>
  <c r="J97" i="14"/>
  <c r="K97" i="14"/>
  <c r="L97" i="14"/>
  <c r="F98" i="14"/>
  <c r="G98" i="14"/>
  <c r="H98" i="14"/>
  <c r="I98" i="14"/>
  <c r="J98" i="14"/>
  <c r="K98" i="14"/>
  <c r="L98" i="14"/>
  <c r="F99" i="14"/>
  <c r="G99" i="14"/>
  <c r="H99" i="14"/>
  <c r="I99" i="14"/>
  <c r="J99" i="14"/>
  <c r="K99" i="14"/>
  <c r="L99" i="14"/>
  <c r="F100" i="14"/>
  <c r="G100" i="14"/>
  <c r="H100" i="14"/>
  <c r="I100" i="14"/>
  <c r="J100" i="14"/>
  <c r="K100" i="14"/>
  <c r="L100" i="14"/>
  <c r="F101" i="14"/>
  <c r="G101" i="14"/>
  <c r="H101" i="14"/>
  <c r="I101" i="14"/>
  <c r="J101" i="14"/>
  <c r="K101" i="14"/>
  <c r="L101" i="14"/>
  <c r="F102" i="14"/>
  <c r="G102" i="14"/>
  <c r="H102" i="14"/>
  <c r="I102" i="14"/>
  <c r="J102" i="14"/>
  <c r="K102" i="14"/>
  <c r="L102" i="14"/>
  <c r="F103" i="14"/>
  <c r="G103" i="14"/>
  <c r="H103" i="14"/>
  <c r="I103" i="14"/>
  <c r="J103" i="14"/>
  <c r="K103" i="14"/>
  <c r="L103" i="14"/>
  <c r="F104" i="14"/>
  <c r="G104" i="14"/>
  <c r="H104" i="14"/>
  <c r="I104" i="14"/>
  <c r="J104" i="14"/>
  <c r="K104" i="14"/>
  <c r="L104" i="14"/>
  <c r="F105" i="14"/>
  <c r="G105" i="14"/>
  <c r="H105" i="14"/>
  <c r="I105" i="14"/>
  <c r="J105" i="14"/>
  <c r="K105" i="14"/>
  <c r="L105" i="14"/>
  <c r="F106" i="14"/>
  <c r="G106" i="14"/>
  <c r="H106" i="14"/>
  <c r="I106" i="14"/>
  <c r="J106" i="14"/>
  <c r="K106" i="14"/>
  <c r="L106" i="14"/>
  <c r="F107" i="14"/>
  <c r="G107" i="14"/>
  <c r="H107" i="14"/>
  <c r="I107" i="14"/>
  <c r="J107" i="14"/>
  <c r="K107" i="14"/>
  <c r="L107" i="14"/>
  <c r="F108" i="14"/>
  <c r="G108" i="14"/>
  <c r="H108" i="14"/>
  <c r="I108" i="14"/>
  <c r="J108" i="14"/>
  <c r="K108" i="14"/>
  <c r="L108" i="14"/>
  <c r="F109" i="14"/>
  <c r="G109" i="14"/>
  <c r="H109" i="14"/>
  <c r="I109" i="14"/>
  <c r="J109" i="14"/>
  <c r="K109" i="14"/>
  <c r="L109" i="14"/>
  <c r="F110" i="14"/>
  <c r="G110" i="14"/>
  <c r="H110" i="14"/>
  <c r="I110" i="14"/>
  <c r="J110" i="14"/>
  <c r="K110" i="14"/>
  <c r="L110" i="14"/>
  <c r="F111" i="14"/>
  <c r="G111" i="14"/>
  <c r="H111" i="14"/>
  <c r="I111" i="14"/>
  <c r="J111" i="14"/>
  <c r="K111" i="14"/>
  <c r="L111" i="14"/>
  <c r="F112" i="14"/>
  <c r="G112" i="14"/>
  <c r="H112" i="14"/>
  <c r="I112" i="14"/>
  <c r="J112" i="14"/>
  <c r="K112" i="14"/>
  <c r="L112" i="14"/>
  <c r="F113" i="14"/>
  <c r="G113" i="14"/>
  <c r="H113" i="14"/>
  <c r="I113" i="14"/>
  <c r="J113" i="14"/>
  <c r="K113" i="14"/>
  <c r="L113" i="14"/>
  <c r="F114" i="14"/>
  <c r="G114" i="14"/>
  <c r="H114" i="14"/>
  <c r="I114" i="14"/>
  <c r="J114" i="14"/>
  <c r="K114" i="14"/>
  <c r="L114" i="14"/>
  <c r="F115" i="14"/>
  <c r="G115" i="14"/>
  <c r="H115" i="14"/>
  <c r="I115" i="14"/>
  <c r="J115" i="14"/>
  <c r="K115" i="14"/>
  <c r="L115" i="14"/>
  <c r="F116" i="14"/>
  <c r="G116" i="14"/>
  <c r="H116" i="14"/>
  <c r="I116" i="14"/>
  <c r="J116" i="14"/>
  <c r="K116" i="14"/>
  <c r="L116" i="14"/>
  <c r="F117" i="14"/>
  <c r="G117" i="14"/>
  <c r="H117" i="14"/>
  <c r="I117" i="14"/>
  <c r="J117" i="14"/>
  <c r="K117" i="14"/>
  <c r="L117" i="14"/>
  <c r="F118" i="14"/>
  <c r="G118" i="14"/>
  <c r="H118" i="14"/>
  <c r="I118" i="14"/>
  <c r="J118" i="14"/>
  <c r="K118" i="14"/>
  <c r="L118" i="14"/>
  <c r="F119" i="14"/>
  <c r="G119" i="14"/>
  <c r="H119" i="14"/>
  <c r="I119" i="14"/>
  <c r="J119" i="14"/>
  <c r="K119" i="14"/>
  <c r="L119" i="14"/>
  <c r="F120" i="14"/>
  <c r="G120" i="14"/>
  <c r="H120" i="14"/>
  <c r="I120" i="14"/>
  <c r="J120" i="14"/>
  <c r="K120" i="14"/>
  <c r="L120" i="14"/>
  <c r="F121" i="14"/>
  <c r="G121" i="14"/>
  <c r="H121" i="14"/>
  <c r="I121" i="14"/>
  <c r="J121" i="14"/>
  <c r="K121" i="14"/>
  <c r="L121" i="14"/>
  <c r="F122" i="14"/>
  <c r="G122" i="14"/>
  <c r="H122" i="14"/>
  <c r="I122" i="14"/>
  <c r="J122" i="14"/>
  <c r="K122" i="14"/>
  <c r="L122" i="14"/>
  <c r="F123" i="14"/>
  <c r="G123" i="14"/>
  <c r="H123" i="14"/>
  <c r="I123" i="14"/>
  <c r="J123" i="14"/>
  <c r="K123" i="14"/>
  <c r="L123" i="14"/>
  <c r="F124" i="14"/>
  <c r="G124" i="14"/>
  <c r="H124" i="14"/>
  <c r="I124" i="14"/>
  <c r="J124" i="14"/>
  <c r="K124" i="14"/>
  <c r="L124" i="14"/>
  <c r="F125" i="14"/>
  <c r="G125" i="14"/>
  <c r="H125" i="14"/>
  <c r="I125" i="14"/>
  <c r="J125" i="14"/>
  <c r="K125" i="14"/>
  <c r="L125" i="14"/>
  <c r="F126" i="14"/>
  <c r="G126" i="14"/>
  <c r="H126" i="14"/>
  <c r="I126" i="14"/>
  <c r="J126" i="14"/>
  <c r="K126" i="14"/>
  <c r="L126" i="14"/>
  <c r="F127" i="14"/>
  <c r="G127" i="14"/>
  <c r="H127" i="14"/>
  <c r="I127" i="14"/>
  <c r="J127" i="14"/>
  <c r="K127" i="14"/>
  <c r="L127" i="14"/>
  <c r="F128" i="14"/>
  <c r="G128" i="14"/>
  <c r="H128" i="14"/>
  <c r="I128" i="14"/>
  <c r="J128" i="14"/>
  <c r="K128" i="14"/>
  <c r="L128" i="14"/>
  <c r="F129" i="14"/>
  <c r="G129" i="14"/>
  <c r="H129" i="14"/>
  <c r="I129" i="14"/>
  <c r="J129" i="14"/>
  <c r="K129" i="14"/>
  <c r="L129" i="14"/>
  <c r="F130" i="14"/>
  <c r="G130" i="14"/>
  <c r="H130" i="14"/>
  <c r="I130" i="14"/>
  <c r="J130" i="14"/>
  <c r="K130" i="14"/>
  <c r="L130" i="14"/>
  <c r="F131" i="14"/>
  <c r="G131" i="14"/>
  <c r="H131" i="14"/>
  <c r="I131" i="14"/>
  <c r="J131" i="14"/>
  <c r="K131" i="14"/>
  <c r="L131" i="14"/>
  <c r="F132" i="14"/>
  <c r="G132" i="14"/>
  <c r="H132" i="14"/>
  <c r="I132" i="14"/>
  <c r="J132" i="14"/>
  <c r="K132" i="14"/>
  <c r="L132" i="14"/>
  <c r="F133" i="14"/>
  <c r="G133" i="14"/>
  <c r="H133" i="14"/>
  <c r="I133" i="14"/>
  <c r="J133" i="14"/>
  <c r="K133" i="14"/>
  <c r="L133" i="14"/>
  <c r="F134" i="14"/>
  <c r="G134" i="14"/>
  <c r="H134" i="14"/>
  <c r="I134" i="14"/>
  <c r="J134" i="14"/>
  <c r="K134" i="14"/>
  <c r="L134" i="14"/>
  <c r="F135" i="14"/>
  <c r="G135" i="14"/>
  <c r="H135" i="14"/>
  <c r="I135" i="14"/>
  <c r="J135" i="14"/>
  <c r="K135" i="14"/>
  <c r="L135" i="14"/>
  <c r="F136" i="14"/>
  <c r="G136" i="14"/>
  <c r="H136" i="14"/>
  <c r="I136" i="14"/>
  <c r="J136" i="14"/>
  <c r="K136" i="14"/>
  <c r="L136" i="14"/>
  <c r="F137" i="14"/>
  <c r="G137" i="14"/>
  <c r="H137" i="14"/>
  <c r="I137" i="14"/>
  <c r="J137" i="14"/>
  <c r="K137" i="14"/>
  <c r="L137" i="14"/>
  <c r="F138" i="14"/>
  <c r="G138" i="14"/>
  <c r="H138" i="14"/>
  <c r="I138" i="14"/>
  <c r="J138" i="14"/>
  <c r="K138" i="14"/>
  <c r="L138" i="14"/>
  <c r="F139" i="14"/>
  <c r="G139" i="14"/>
  <c r="H139" i="14"/>
  <c r="I139" i="14"/>
  <c r="J139" i="14"/>
  <c r="K139" i="14"/>
  <c r="L139" i="14"/>
  <c r="F140" i="14"/>
  <c r="G140" i="14"/>
  <c r="H140" i="14"/>
  <c r="I140" i="14"/>
  <c r="J140" i="14"/>
  <c r="K140" i="14"/>
  <c r="L140" i="14"/>
  <c r="F141" i="14"/>
  <c r="G141" i="14"/>
  <c r="H141" i="14"/>
  <c r="I141" i="14"/>
  <c r="J141" i="14"/>
  <c r="K141" i="14"/>
  <c r="L141" i="14"/>
  <c r="F142" i="14"/>
  <c r="G142" i="14"/>
  <c r="H142" i="14"/>
  <c r="I142" i="14"/>
  <c r="J142" i="14"/>
  <c r="K142" i="14"/>
  <c r="L142" i="14"/>
  <c r="F143" i="14"/>
  <c r="G143" i="14"/>
  <c r="H143" i="14"/>
  <c r="I143" i="14"/>
  <c r="J143" i="14"/>
  <c r="K143" i="14"/>
  <c r="L143" i="14"/>
  <c r="F144" i="14"/>
  <c r="G144" i="14"/>
  <c r="H144" i="14"/>
  <c r="I144" i="14"/>
  <c r="J144" i="14"/>
  <c r="K144" i="14"/>
  <c r="L144" i="14"/>
  <c r="F145" i="14"/>
  <c r="G145" i="14"/>
  <c r="H145" i="14"/>
  <c r="I145" i="14"/>
  <c r="J145" i="14"/>
  <c r="K145" i="14"/>
  <c r="L145" i="14"/>
  <c r="F146" i="14"/>
  <c r="G146" i="14"/>
  <c r="H146" i="14"/>
  <c r="I146" i="14"/>
  <c r="J146" i="14"/>
  <c r="K146" i="14"/>
  <c r="L146" i="14"/>
  <c r="F147" i="14"/>
  <c r="G147" i="14"/>
  <c r="H147" i="14"/>
  <c r="I147" i="14"/>
  <c r="J147" i="14"/>
  <c r="K147" i="14"/>
  <c r="L147" i="14"/>
  <c r="F148" i="14"/>
  <c r="G148" i="14"/>
  <c r="H148" i="14"/>
  <c r="I148" i="14"/>
  <c r="J148" i="14"/>
  <c r="K148" i="14"/>
  <c r="L148" i="14"/>
  <c r="F149" i="14"/>
  <c r="G149" i="14"/>
  <c r="H149" i="14"/>
  <c r="I149" i="14"/>
  <c r="J149" i="14"/>
  <c r="K149" i="14"/>
  <c r="L149" i="14"/>
  <c r="F150" i="14"/>
  <c r="G150" i="14"/>
  <c r="H150" i="14"/>
  <c r="I150" i="14"/>
  <c r="J150" i="14"/>
  <c r="K150" i="14"/>
  <c r="L150" i="14"/>
  <c r="F151" i="14"/>
  <c r="G151" i="14"/>
  <c r="H151" i="14"/>
  <c r="I151" i="14"/>
  <c r="J151" i="14"/>
  <c r="K151" i="14"/>
  <c r="L151" i="14"/>
  <c r="F152" i="14"/>
  <c r="G152" i="14"/>
  <c r="H152" i="14"/>
  <c r="I152" i="14"/>
  <c r="J152" i="14"/>
  <c r="K152" i="14"/>
  <c r="L152" i="14"/>
  <c r="F153" i="14"/>
  <c r="G153" i="14"/>
  <c r="H153" i="14"/>
  <c r="I153" i="14"/>
  <c r="J153" i="14"/>
  <c r="K153" i="14"/>
  <c r="L153" i="14"/>
  <c r="F154" i="14"/>
  <c r="G154" i="14"/>
  <c r="H154" i="14"/>
  <c r="I154" i="14"/>
  <c r="J154" i="14"/>
  <c r="K154" i="14"/>
  <c r="L154" i="14"/>
  <c r="F155" i="14"/>
  <c r="G155" i="14"/>
  <c r="H155" i="14"/>
  <c r="I155" i="14"/>
  <c r="J155" i="14"/>
  <c r="K155" i="14"/>
  <c r="L155" i="14"/>
  <c r="F156" i="14"/>
  <c r="G156" i="14"/>
  <c r="H156" i="14"/>
  <c r="I156" i="14"/>
  <c r="J156" i="14"/>
  <c r="K156" i="14"/>
  <c r="L156" i="14"/>
  <c r="F157" i="14"/>
  <c r="G157" i="14"/>
  <c r="H157" i="14"/>
  <c r="I157" i="14"/>
  <c r="J157" i="14"/>
  <c r="K157" i="14"/>
  <c r="L157" i="14"/>
  <c r="F158" i="14"/>
  <c r="G158" i="14"/>
  <c r="H158" i="14"/>
  <c r="I158" i="14"/>
  <c r="J158" i="14"/>
  <c r="K158" i="14"/>
  <c r="L158" i="14"/>
  <c r="F159" i="14"/>
  <c r="G159" i="14"/>
  <c r="H159" i="14"/>
  <c r="I159" i="14"/>
  <c r="J159" i="14"/>
  <c r="K159" i="14"/>
  <c r="L159" i="14"/>
  <c r="F160" i="14"/>
  <c r="G160" i="14"/>
  <c r="H160" i="14"/>
  <c r="I160" i="14"/>
  <c r="J160" i="14"/>
  <c r="K160" i="14"/>
  <c r="L160" i="14"/>
  <c r="F161" i="14"/>
  <c r="G161" i="14"/>
  <c r="H161" i="14"/>
  <c r="I161" i="14"/>
  <c r="J161" i="14"/>
  <c r="K161" i="14"/>
  <c r="L161" i="14"/>
  <c r="F162" i="14"/>
  <c r="G162" i="14"/>
  <c r="H162" i="14"/>
  <c r="I162" i="14"/>
  <c r="J162" i="14"/>
  <c r="K162" i="14"/>
  <c r="L162" i="14"/>
  <c r="F163" i="14"/>
  <c r="G163" i="14"/>
  <c r="H163" i="14"/>
  <c r="I163" i="14"/>
  <c r="J163" i="14"/>
  <c r="K163" i="14"/>
  <c r="L163" i="14"/>
  <c r="F164" i="14"/>
  <c r="G164" i="14"/>
  <c r="H164" i="14"/>
  <c r="I164" i="14"/>
  <c r="J164" i="14"/>
  <c r="K164" i="14"/>
  <c r="L164" i="14"/>
  <c r="G3" i="14"/>
  <c r="H3" i="14"/>
  <c r="I3" i="14"/>
  <c r="J3" i="14"/>
  <c r="K3" i="14"/>
  <c r="L3" i="14"/>
  <c r="F3" i="14"/>
  <c r="L191" i="4"/>
  <c r="K191" i="4"/>
  <c r="J191" i="4"/>
  <c r="I191" i="4"/>
  <c r="H191" i="4"/>
  <c r="G191" i="4"/>
  <c r="F191" i="4"/>
  <c r="L190" i="4"/>
  <c r="K190" i="4"/>
  <c r="J190" i="4"/>
  <c r="I190" i="4"/>
  <c r="H190" i="4"/>
  <c r="G190" i="4"/>
  <c r="F190" i="4"/>
  <c r="L189" i="4"/>
  <c r="K189" i="4"/>
  <c r="J189" i="4"/>
  <c r="I189" i="4"/>
  <c r="H189" i="4"/>
  <c r="G189" i="4"/>
  <c r="F189" i="4"/>
  <c r="L188" i="4"/>
  <c r="K188" i="4"/>
  <c r="J188" i="4"/>
  <c r="I188" i="4"/>
  <c r="H188" i="4"/>
  <c r="G188" i="4"/>
  <c r="F188" i="4"/>
  <c r="L187" i="4"/>
  <c r="K187" i="4"/>
  <c r="J187" i="4"/>
  <c r="I187" i="4"/>
  <c r="H187" i="4"/>
  <c r="G187" i="4"/>
  <c r="F187" i="4"/>
  <c r="L186" i="4"/>
  <c r="K186" i="4"/>
  <c r="J186" i="4"/>
  <c r="I186" i="4"/>
  <c r="H186" i="4"/>
  <c r="G186" i="4"/>
  <c r="F186" i="4"/>
  <c r="L185" i="4"/>
  <c r="K185" i="4"/>
  <c r="J185" i="4"/>
  <c r="I185" i="4"/>
  <c r="H185" i="4"/>
  <c r="G185" i="4"/>
  <c r="F185" i="4"/>
  <c r="L184" i="4"/>
  <c r="K184" i="4"/>
  <c r="J184" i="4"/>
  <c r="I184" i="4"/>
  <c r="H184" i="4"/>
  <c r="G184" i="4"/>
  <c r="F184" i="4"/>
  <c r="L183" i="4"/>
  <c r="K183" i="4"/>
  <c r="J183" i="4"/>
  <c r="I183" i="4"/>
  <c r="H183" i="4"/>
  <c r="G183" i="4"/>
  <c r="F183" i="4"/>
  <c r="L182" i="4"/>
  <c r="K182" i="4"/>
  <c r="J182" i="4"/>
  <c r="I182" i="4"/>
  <c r="H182" i="4"/>
  <c r="G182" i="4"/>
  <c r="F182" i="4"/>
  <c r="L181" i="4"/>
  <c r="K181" i="4"/>
  <c r="J181" i="4"/>
  <c r="I181" i="4"/>
  <c r="H181" i="4"/>
  <c r="G181" i="4"/>
  <c r="F181" i="4"/>
  <c r="L180" i="4"/>
  <c r="K180" i="4"/>
  <c r="J180" i="4"/>
  <c r="I180" i="4"/>
  <c r="H180" i="4"/>
  <c r="G180" i="4"/>
  <c r="F180" i="4"/>
  <c r="L179" i="4"/>
  <c r="K179" i="4"/>
  <c r="J179" i="4"/>
  <c r="I179" i="4"/>
  <c r="H179" i="4"/>
  <c r="G179" i="4"/>
  <c r="F179" i="4"/>
  <c r="L178" i="4"/>
  <c r="K178" i="4"/>
  <c r="J178" i="4"/>
  <c r="I178" i="4"/>
  <c r="H178" i="4"/>
  <c r="G178" i="4"/>
  <c r="F178" i="4"/>
  <c r="L177" i="4"/>
  <c r="K177" i="4"/>
  <c r="J177" i="4"/>
  <c r="I177" i="4"/>
  <c r="H177" i="4"/>
  <c r="G177" i="4"/>
  <c r="F177" i="4"/>
  <c r="L176" i="4"/>
  <c r="K176" i="4"/>
  <c r="J176" i="4"/>
  <c r="I176" i="4"/>
  <c r="H176" i="4"/>
  <c r="G176" i="4"/>
  <c r="F176" i="4"/>
  <c r="L175" i="4"/>
  <c r="K175" i="4"/>
  <c r="J175" i="4"/>
  <c r="I175" i="4"/>
  <c r="H175" i="4"/>
  <c r="G175" i="4"/>
  <c r="F175" i="4"/>
  <c r="L174" i="4"/>
  <c r="K174" i="4"/>
  <c r="J174" i="4"/>
  <c r="I174" i="4"/>
  <c r="H174" i="4"/>
  <c r="G174" i="4"/>
  <c r="F174" i="4"/>
  <c r="L173" i="4"/>
  <c r="K173" i="4"/>
  <c r="J173" i="4"/>
  <c r="I173" i="4"/>
  <c r="H173" i="4"/>
  <c r="G173" i="4"/>
  <c r="F173" i="4"/>
  <c r="L172" i="4"/>
  <c r="K172" i="4"/>
  <c r="J172" i="4"/>
  <c r="I172" i="4"/>
  <c r="H172" i="4"/>
  <c r="G172" i="4"/>
  <c r="F172" i="4"/>
  <c r="L171" i="4"/>
  <c r="K171" i="4"/>
  <c r="J171" i="4"/>
  <c r="I171" i="4"/>
  <c r="H171" i="4"/>
  <c r="G171" i="4"/>
  <c r="F171" i="4"/>
  <c r="L170" i="4"/>
  <c r="K170" i="4"/>
  <c r="J170" i="4"/>
  <c r="I170" i="4"/>
  <c r="H170" i="4"/>
  <c r="G170" i="4"/>
  <c r="F170" i="4"/>
  <c r="L169" i="4"/>
  <c r="K169" i="4"/>
  <c r="J169" i="4"/>
  <c r="I169" i="4"/>
  <c r="H169" i="4"/>
  <c r="G169" i="4"/>
  <c r="F169" i="4"/>
  <c r="L168" i="4"/>
  <c r="K168" i="4"/>
  <c r="J168" i="4"/>
  <c r="I168" i="4"/>
  <c r="H168" i="4"/>
  <c r="G168" i="4"/>
  <c r="F168" i="4"/>
  <c r="L167" i="4"/>
  <c r="K167" i="4"/>
  <c r="J167" i="4"/>
  <c r="I167" i="4"/>
  <c r="H167" i="4"/>
  <c r="G167" i="4"/>
  <c r="F167" i="4"/>
  <c r="L166" i="4"/>
  <c r="K166" i="4"/>
  <c r="J166" i="4"/>
  <c r="I166" i="4"/>
  <c r="H166" i="4"/>
  <c r="G166" i="4"/>
  <c r="F166" i="4"/>
  <c r="L165" i="4"/>
  <c r="K165" i="4"/>
  <c r="J165" i="4"/>
  <c r="I165" i="4"/>
  <c r="H165" i="4"/>
  <c r="G165" i="4"/>
  <c r="F165" i="4"/>
  <c r="L164" i="4"/>
  <c r="K164" i="4"/>
  <c r="J164" i="4"/>
  <c r="I164" i="4"/>
  <c r="H164" i="4"/>
  <c r="G164" i="4"/>
  <c r="F164" i="4"/>
  <c r="L163" i="4"/>
  <c r="K163" i="4"/>
  <c r="J163" i="4"/>
  <c r="I163" i="4"/>
  <c r="H163" i="4"/>
  <c r="G163" i="4"/>
  <c r="F163" i="4"/>
  <c r="L162" i="4"/>
  <c r="K162" i="4"/>
  <c r="J162" i="4"/>
  <c r="I162" i="4"/>
  <c r="H162" i="4"/>
  <c r="G162" i="4"/>
  <c r="F162" i="4"/>
  <c r="L161" i="4"/>
  <c r="K161" i="4"/>
  <c r="J161" i="4"/>
  <c r="I161" i="4"/>
  <c r="H161" i="4"/>
  <c r="G161" i="4"/>
  <c r="F161" i="4"/>
  <c r="L160" i="4"/>
  <c r="K160" i="4"/>
  <c r="J160" i="4"/>
  <c r="I160" i="4"/>
  <c r="H160" i="4"/>
  <c r="G160" i="4"/>
  <c r="F160" i="4"/>
  <c r="L159" i="4"/>
  <c r="K159" i="4"/>
  <c r="J159" i="4"/>
  <c r="I159" i="4"/>
  <c r="H159" i="4"/>
  <c r="G159" i="4"/>
  <c r="F159" i="4"/>
  <c r="L158" i="4"/>
  <c r="K158" i="4"/>
  <c r="J158" i="4"/>
  <c r="I158" i="4"/>
  <c r="H158" i="4"/>
  <c r="G158" i="4"/>
  <c r="F158" i="4"/>
  <c r="L157" i="4"/>
  <c r="K157" i="4"/>
  <c r="J157" i="4"/>
  <c r="I157" i="4"/>
  <c r="H157" i="4"/>
  <c r="G157" i="4"/>
  <c r="F157" i="4"/>
  <c r="L156" i="4"/>
  <c r="K156" i="4"/>
  <c r="J156" i="4"/>
  <c r="I156" i="4"/>
  <c r="H156" i="4"/>
  <c r="G156" i="4"/>
  <c r="F156" i="4"/>
  <c r="L155" i="4"/>
  <c r="K155" i="4"/>
  <c r="J155" i="4"/>
  <c r="I155" i="4"/>
  <c r="H155" i="4"/>
  <c r="G155" i="4"/>
  <c r="F155" i="4"/>
  <c r="L154" i="4"/>
  <c r="K154" i="4"/>
  <c r="J154" i="4"/>
  <c r="I154" i="4"/>
  <c r="H154" i="4"/>
  <c r="G154" i="4"/>
  <c r="F154" i="4"/>
  <c r="L153" i="4"/>
  <c r="K153" i="4"/>
  <c r="J153" i="4"/>
  <c r="I153" i="4"/>
  <c r="H153" i="4"/>
  <c r="G153" i="4"/>
  <c r="F153" i="4"/>
  <c r="L152" i="4"/>
  <c r="K152" i="4"/>
  <c r="J152" i="4"/>
  <c r="I152" i="4"/>
  <c r="H152" i="4"/>
  <c r="G152" i="4"/>
  <c r="F152" i="4"/>
  <c r="L151" i="4"/>
  <c r="K151" i="4"/>
  <c r="J151" i="4"/>
  <c r="I151" i="4"/>
  <c r="H151" i="4"/>
  <c r="G151" i="4"/>
  <c r="F151" i="4"/>
  <c r="L150" i="4"/>
  <c r="K150" i="4"/>
  <c r="J150" i="4"/>
  <c r="I150" i="4"/>
  <c r="H150" i="4"/>
  <c r="G150" i="4"/>
  <c r="F150" i="4"/>
  <c r="L149" i="4"/>
  <c r="K149" i="4"/>
  <c r="J149" i="4"/>
  <c r="I149" i="4"/>
  <c r="H149" i="4"/>
  <c r="G149" i="4"/>
  <c r="F149" i="4"/>
  <c r="L148" i="4"/>
  <c r="K148" i="4"/>
  <c r="J148" i="4"/>
  <c r="I148" i="4"/>
  <c r="H148" i="4"/>
  <c r="G148" i="4"/>
  <c r="F148" i="4"/>
  <c r="L147" i="4"/>
  <c r="K147" i="4"/>
  <c r="J147" i="4"/>
  <c r="I147" i="4"/>
  <c r="H147" i="4"/>
  <c r="G147" i="4"/>
  <c r="F147" i="4"/>
  <c r="L146" i="4"/>
  <c r="K146" i="4"/>
  <c r="J146" i="4"/>
  <c r="I146" i="4"/>
  <c r="H146" i="4"/>
  <c r="G146" i="4"/>
  <c r="F146" i="4"/>
  <c r="L145" i="4"/>
  <c r="K145" i="4"/>
  <c r="J145" i="4"/>
  <c r="I145" i="4"/>
  <c r="H145" i="4"/>
  <c r="G145" i="4"/>
  <c r="F145" i="4"/>
  <c r="L144" i="4"/>
  <c r="K144" i="4"/>
  <c r="J144" i="4"/>
  <c r="I144" i="4"/>
  <c r="H144" i="4"/>
  <c r="G144" i="4"/>
  <c r="F144" i="4"/>
  <c r="L143" i="4"/>
  <c r="K143" i="4"/>
  <c r="J143" i="4"/>
  <c r="I143" i="4"/>
  <c r="H143" i="4"/>
  <c r="G143" i="4"/>
  <c r="F143" i="4"/>
  <c r="L142" i="4"/>
  <c r="K142" i="4"/>
  <c r="J142" i="4"/>
  <c r="I142" i="4"/>
  <c r="H142" i="4"/>
  <c r="G142" i="4"/>
  <c r="F142" i="4"/>
  <c r="L141" i="4"/>
  <c r="K141" i="4"/>
  <c r="J141" i="4"/>
  <c r="I141" i="4"/>
  <c r="H141" i="4"/>
  <c r="G141" i="4"/>
  <c r="F141" i="4"/>
  <c r="L140" i="4"/>
  <c r="K140" i="4"/>
  <c r="J140" i="4"/>
  <c r="I140" i="4"/>
  <c r="H140" i="4"/>
  <c r="G140" i="4"/>
  <c r="F140" i="4"/>
  <c r="L139" i="4"/>
  <c r="K139" i="4"/>
  <c r="J139" i="4"/>
  <c r="I139" i="4"/>
  <c r="H139" i="4"/>
  <c r="G139" i="4"/>
  <c r="F139" i="4"/>
  <c r="L138" i="4"/>
  <c r="K138" i="4"/>
  <c r="J138" i="4"/>
  <c r="I138" i="4"/>
  <c r="H138" i="4"/>
  <c r="G138" i="4"/>
  <c r="F138" i="4"/>
  <c r="L137" i="4"/>
  <c r="K137" i="4"/>
  <c r="J137" i="4"/>
  <c r="I137" i="4"/>
  <c r="H137" i="4"/>
  <c r="G137" i="4"/>
  <c r="F137" i="4"/>
  <c r="L136" i="4"/>
  <c r="K136" i="4"/>
  <c r="J136" i="4"/>
  <c r="I136" i="4"/>
  <c r="H136" i="4"/>
  <c r="G136" i="4"/>
  <c r="F136" i="4"/>
  <c r="L135" i="4"/>
  <c r="K135" i="4"/>
  <c r="J135" i="4"/>
  <c r="I135" i="4"/>
  <c r="H135" i="4"/>
  <c r="G135" i="4"/>
  <c r="F135" i="4"/>
  <c r="L134" i="4"/>
  <c r="K134" i="4"/>
  <c r="J134" i="4"/>
  <c r="I134" i="4"/>
  <c r="H134" i="4"/>
  <c r="G134" i="4"/>
  <c r="F134" i="4"/>
  <c r="L133" i="4"/>
  <c r="K133" i="4"/>
  <c r="J133" i="4"/>
  <c r="I133" i="4"/>
  <c r="H133" i="4"/>
  <c r="G133" i="4"/>
  <c r="F133" i="4"/>
  <c r="L132" i="4"/>
  <c r="K132" i="4"/>
  <c r="J132" i="4"/>
  <c r="I132" i="4"/>
  <c r="H132" i="4"/>
  <c r="G132" i="4"/>
  <c r="F132" i="4"/>
  <c r="L131" i="4"/>
  <c r="K131" i="4"/>
  <c r="J131" i="4"/>
  <c r="I131" i="4"/>
  <c r="H131" i="4"/>
  <c r="G131" i="4"/>
  <c r="F131" i="4"/>
  <c r="L130" i="4"/>
  <c r="K130" i="4"/>
  <c r="J130" i="4"/>
  <c r="I130" i="4"/>
  <c r="H130" i="4"/>
  <c r="G130" i="4"/>
  <c r="F130" i="4"/>
  <c r="L129" i="4"/>
  <c r="K129" i="4"/>
  <c r="J129" i="4"/>
  <c r="I129" i="4"/>
  <c r="H129" i="4"/>
  <c r="G129" i="4"/>
  <c r="F129" i="4"/>
  <c r="L128" i="4"/>
  <c r="K128" i="4"/>
  <c r="J128" i="4"/>
  <c r="I128" i="4"/>
  <c r="H128" i="4"/>
  <c r="G128" i="4"/>
  <c r="F128" i="4"/>
  <c r="L127" i="4"/>
  <c r="K127" i="4"/>
  <c r="J127" i="4"/>
  <c r="I127" i="4"/>
  <c r="H127" i="4"/>
  <c r="G127" i="4"/>
  <c r="F127" i="4"/>
  <c r="L126" i="4"/>
  <c r="K126" i="4"/>
  <c r="J126" i="4"/>
  <c r="I126" i="4"/>
  <c r="H126" i="4"/>
  <c r="G126" i="4"/>
  <c r="F126" i="4"/>
  <c r="L125" i="4"/>
  <c r="K125" i="4"/>
  <c r="J125" i="4"/>
  <c r="I125" i="4"/>
  <c r="H125" i="4"/>
  <c r="G125" i="4"/>
  <c r="F125" i="4"/>
  <c r="L124" i="4"/>
  <c r="K124" i="4"/>
  <c r="J124" i="4"/>
  <c r="I124" i="4"/>
  <c r="H124" i="4"/>
  <c r="G124" i="4"/>
  <c r="F124" i="4"/>
  <c r="L123" i="4"/>
  <c r="K123" i="4"/>
  <c r="J123" i="4"/>
  <c r="I123" i="4"/>
  <c r="H123" i="4"/>
  <c r="G123" i="4"/>
  <c r="F123" i="4"/>
  <c r="L122" i="4"/>
  <c r="K122" i="4"/>
  <c r="J122" i="4"/>
  <c r="I122" i="4"/>
  <c r="H122" i="4"/>
  <c r="G122" i="4"/>
  <c r="F122" i="4"/>
  <c r="L121" i="4"/>
  <c r="K121" i="4"/>
  <c r="J121" i="4"/>
  <c r="I121" i="4"/>
  <c r="H121" i="4"/>
  <c r="G121" i="4"/>
  <c r="F121" i="4"/>
  <c r="L120" i="4"/>
  <c r="K120" i="4"/>
  <c r="J120" i="4"/>
  <c r="I120" i="4"/>
  <c r="H120" i="4"/>
  <c r="G120" i="4"/>
  <c r="F120" i="4"/>
  <c r="L119" i="4"/>
  <c r="K119" i="4"/>
  <c r="J119" i="4"/>
  <c r="I119" i="4"/>
  <c r="H119" i="4"/>
  <c r="G119" i="4"/>
  <c r="F119" i="4"/>
  <c r="L118" i="4"/>
  <c r="K118" i="4"/>
  <c r="J118" i="4"/>
  <c r="I118" i="4"/>
  <c r="H118" i="4"/>
  <c r="G118" i="4"/>
  <c r="F118" i="4"/>
  <c r="L117" i="4"/>
  <c r="K117" i="4"/>
  <c r="J117" i="4"/>
  <c r="I117" i="4"/>
  <c r="H117" i="4"/>
  <c r="G117" i="4"/>
  <c r="F117" i="4"/>
  <c r="L116" i="4"/>
  <c r="K116" i="4"/>
  <c r="J116" i="4"/>
  <c r="I116" i="4"/>
  <c r="H116" i="4"/>
  <c r="G116" i="4"/>
  <c r="F116" i="4"/>
  <c r="L115" i="4"/>
  <c r="K115" i="4"/>
  <c r="J115" i="4"/>
  <c r="I115" i="4"/>
  <c r="H115" i="4"/>
  <c r="G115" i="4"/>
  <c r="F115" i="4"/>
  <c r="L114" i="4"/>
  <c r="K114" i="4"/>
  <c r="J114" i="4"/>
  <c r="I114" i="4"/>
  <c r="H114" i="4"/>
  <c r="G114" i="4"/>
  <c r="F114" i="4"/>
  <c r="L113" i="4"/>
  <c r="K113" i="4"/>
  <c r="J113" i="4"/>
  <c r="I113" i="4"/>
  <c r="H113" i="4"/>
  <c r="G113" i="4"/>
  <c r="F113" i="4"/>
  <c r="L112" i="4"/>
  <c r="K112" i="4"/>
  <c r="J112" i="4"/>
  <c r="I112" i="4"/>
  <c r="H112" i="4"/>
  <c r="G112" i="4"/>
  <c r="F112" i="4"/>
  <c r="L111" i="4"/>
  <c r="K111" i="4"/>
  <c r="J111" i="4"/>
  <c r="I111" i="4"/>
  <c r="H111" i="4"/>
  <c r="G111" i="4"/>
  <c r="F111" i="4"/>
  <c r="L110" i="4"/>
  <c r="K110" i="4"/>
  <c r="J110" i="4"/>
  <c r="I110" i="4"/>
  <c r="H110" i="4"/>
  <c r="G110" i="4"/>
  <c r="F110" i="4"/>
  <c r="L109" i="4"/>
  <c r="K109" i="4"/>
  <c r="J109" i="4"/>
  <c r="I109" i="4"/>
  <c r="H109" i="4"/>
  <c r="G109" i="4"/>
  <c r="F109" i="4"/>
  <c r="L108" i="4"/>
  <c r="K108" i="4"/>
  <c r="J108" i="4"/>
  <c r="I108" i="4"/>
  <c r="H108" i="4"/>
  <c r="G108" i="4"/>
  <c r="F108" i="4"/>
  <c r="L107" i="4"/>
  <c r="K107" i="4"/>
  <c r="J107" i="4"/>
  <c r="I107" i="4"/>
  <c r="H107" i="4"/>
  <c r="G107" i="4"/>
  <c r="F107" i="4"/>
  <c r="L106" i="4"/>
  <c r="K106" i="4"/>
  <c r="J106" i="4"/>
  <c r="I106" i="4"/>
  <c r="H106" i="4"/>
  <c r="G106" i="4"/>
  <c r="F106" i="4"/>
  <c r="L105" i="4"/>
  <c r="K105" i="4"/>
  <c r="J105" i="4"/>
  <c r="I105" i="4"/>
  <c r="H105" i="4"/>
  <c r="G105" i="4"/>
  <c r="F105" i="4"/>
  <c r="L104" i="4"/>
  <c r="K104" i="4"/>
  <c r="J104" i="4"/>
  <c r="I104" i="4"/>
  <c r="H104" i="4"/>
  <c r="G104" i="4"/>
  <c r="F104" i="4"/>
  <c r="L103" i="4"/>
  <c r="K103" i="4"/>
  <c r="J103" i="4"/>
  <c r="I103" i="4"/>
  <c r="H103" i="4"/>
  <c r="G103" i="4"/>
  <c r="F103" i="4"/>
  <c r="L102" i="4"/>
  <c r="K102" i="4"/>
  <c r="J102" i="4"/>
  <c r="I102" i="4"/>
  <c r="H102" i="4"/>
  <c r="G102" i="4"/>
  <c r="F102" i="4"/>
  <c r="L101" i="4"/>
  <c r="K101" i="4"/>
  <c r="J101" i="4"/>
  <c r="I101" i="4"/>
  <c r="H101" i="4"/>
  <c r="G101" i="4"/>
  <c r="F101" i="4"/>
  <c r="L100" i="4"/>
  <c r="K100" i="4"/>
  <c r="J100" i="4"/>
  <c r="I100" i="4"/>
  <c r="H100" i="4"/>
  <c r="G100" i="4"/>
  <c r="F100" i="4"/>
  <c r="L99" i="4"/>
  <c r="K99" i="4"/>
  <c r="J99" i="4"/>
  <c r="I99" i="4"/>
  <c r="H99" i="4"/>
  <c r="G99" i="4"/>
  <c r="F99" i="4"/>
  <c r="L98" i="4"/>
  <c r="K98" i="4"/>
  <c r="J98" i="4"/>
  <c r="I98" i="4"/>
  <c r="H98" i="4"/>
  <c r="G98" i="4"/>
  <c r="F98" i="4"/>
  <c r="L97" i="4"/>
  <c r="K97" i="4"/>
  <c r="J97" i="4"/>
  <c r="I97" i="4"/>
  <c r="H97" i="4"/>
  <c r="G97" i="4"/>
  <c r="F97" i="4"/>
  <c r="L96" i="4"/>
  <c r="K96" i="4"/>
  <c r="J96" i="4"/>
  <c r="I96" i="4"/>
  <c r="H96" i="4"/>
  <c r="G96" i="4"/>
  <c r="F96" i="4"/>
  <c r="L95" i="4"/>
  <c r="K95" i="4"/>
  <c r="J95" i="4"/>
  <c r="I95" i="4"/>
  <c r="H95" i="4"/>
  <c r="G95" i="4"/>
  <c r="F95" i="4"/>
  <c r="L94" i="4"/>
  <c r="K94" i="4"/>
  <c r="J94" i="4"/>
  <c r="I94" i="4"/>
  <c r="H94" i="4"/>
  <c r="G94" i="4"/>
  <c r="F94" i="4"/>
  <c r="L93" i="4"/>
  <c r="K93" i="4"/>
  <c r="J93" i="4"/>
  <c r="I93" i="4"/>
  <c r="H93" i="4"/>
  <c r="G93" i="4"/>
  <c r="F93" i="4"/>
  <c r="L92" i="4"/>
  <c r="K92" i="4"/>
  <c r="J92" i="4"/>
  <c r="I92" i="4"/>
  <c r="H92" i="4"/>
  <c r="G92" i="4"/>
  <c r="F92" i="4"/>
  <c r="L91" i="4"/>
  <c r="K91" i="4"/>
  <c r="J91" i="4"/>
  <c r="I91" i="4"/>
  <c r="H91" i="4"/>
  <c r="G91" i="4"/>
  <c r="F91" i="4"/>
  <c r="L90" i="4"/>
  <c r="K90" i="4"/>
  <c r="J90" i="4"/>
  <c r="I90" i="4"/>
  <c r="H90" i="4"/>
  <c r="G90" i="4"/>
  <c r="F90" i="4"/>
  <c r="L89" i="4"/>
  <c r="K89" i="4"/>
  <c r="J89" i="4"/>
  <c r="I89" i="4"/>
  <c r="H89" i="4"/>
  <c r="G89" i="4"/>
  <c r="F89" i="4"/>
  <c r="L88" i="4"/>
  <c r="K88" i="4"/>
  <c r="J88" i="4"/>
  <c r="I88" i="4"/>
  <c r="H88" i="4"/>
  <c r="G88" i="4"/>
  <c r="F88" i="4"/>
  <c r="L87" i="4"/>
  <c r="K87" i="4"/>
  <c r="J87" i="4"/>
  <c r="I87" i="4"/>
  <c r="H87" i="4"/>
  <c r="G87" i="4"/>
  <c r="F87" i="4"/>
  <c r="L86" i="4"/>
  <c r="K86" i="4"/>
  <c r="J86" i="4"/>
  <c r="I86" i="4"/>
  <c r="H86" i="4"/>
  <c r="G86" i="4"/>
  <c r="F86" i="4"/>
  <c r="L85" i="4"/>
  <c r="K85" i="4"/>
  <c r="J85" i="4"/>
  <c r="I85" i="4"/>
  <c r="H85" i="4"/>
  <c r="G85" i="4"/>
  <c r="F85" i="4"/>
  <c r="L84" i="4"/>
  <c r="K84" i="4"/>
  <c r="J84" i="4"/>
  <c r="I84" i="4"/>
  <c r="H84" i="4"/>
  <c r="G84" i="4"/>
  <c r="F84" i="4"/>
  <c r="L83" i="4"/>
  <c r="K83" i="4"/>
  <c r="J83" i="4"/>
  <c r="I83" i="4"/>
  <c r="H83" i="4"/>
  <c r="G83" i="4"/>
  <c r="F83" i="4"/>
  <c r="L82" i="4"/>
  <c r="K82" i="4"/>
  <c r="J82" i="4"/>
  <c r="I82" i="4"/>
  <c r="H82" i="4"/>
  <c r="G82" i="4"/>
  <c r="F82" i="4"/>
  <c r="L81" i="4"/>
  <c r="K81" i="4"/>
  <c r="J81" i="4"/>
  <c r="I81" i="4"/>
  <c r="H81" i="4"/>
  <c r="G81" i="4"/>
  <c r="F81" i="4"/>
  <c r="L80" i="4"/>
  <c r="K80" i="4"/>
  <c r="J80" i="4"/>
  <c r="I80" i="4"/>
  <c r="H80" i="4"/>
  <c r="G80" i="4"/>
  <c r="F80" i="4"/>
  <c r="L79" i="4"/>
  <c r="K79" i="4"/>
  <c r="J79" i="4"/>
  <c r="I79" i="4"/>
  <c r="H79" i="4"/>
  <c r="G79" i="4"/>
  <c r="F79" i="4"/>
  <c r="L78" i="4"/>
  <c r="K78" i="4"/>
  <c r="J78" i="4"/>
  <c r="I78" i="4"/>
  <c r="H78" i="4"/>
  <c r="G78" i="4"/>
  <c r="F78" i="4"/>
  <c r="L77" i="4"/>
  <c r="K77" i="4"/>
  <c r="J77" i="4"/>
  <c r="I77" i="4"/>
  <c r="H77" i="4"/>
  <c r="G77" i="4"/>
  <c r="F77" i="4"/>
  <c r="L76" i="4"/>
  <c r="K76" i="4"/>
  <c r="J76" i="4"/>
  <c r="I76" i="4"/>
  <c r="H76" i="4"/>
  <c r="G76" i="4"/>
  <c r="F76" i="4"/>
  <c r="L75" i="4"/>
  <c r="K75" i="4"/>
  <c r="J75" i="4"/>
  <c r="I75" i="4"/>
  <c r="H75" i="4"/>
  <c r="G75" i="4"/>
  <c r="F75" i="4"/>
  <c r="L74" i="4"/>
  <c r="K74" i="4"/>
  <c r="J74" i="4"/>
  <c r="I74" i="4"/>
  <c r="H74" i="4"/>
  <c r="G74" i="4"/>
  <c r="F74" i="4"/>
  <c r="L73" i="4"/>
  <c r="K73" i="4"/>
  <c r="J73" i="4"/>
  <c r="I73" i="4"/>
  <c r="H73" i="4"/>
  <c r="G73" i="4"/>
  <c r="F73" i="4"/>
  <c r="L72" i="4"/>
  <c r="K72" i="4"/>
  <c r="J72" i="4"/>
  <c r="I72" i="4"/>
  <c r="H72" i="4"/>
  <c r="G72" i="4"/>
  <c r="F72" i="4"/>
  <c r="L71" i="4"/>
  <c r="K71" i="4"/>
  <c r="J71" i="4"/>
  <c r="I71" i="4"/>
  <c r="H71" i="4"/>
  <c r="G71" i="4"/>
  <c r="F71" i="4"/>
  <c r="L70" i="4"/>
  <c r="K70" i="4"/>
  <c r="J70" i="4"/>
  <c r="I70" i="4"/>
  <c r="H70" i="4"/>
  <c r="G70" i="4"/>
  <c r="F70" i="4"/>
  <c r="L69" i="4"/>
  <c r="K69" i="4"/>
  <c r="J69" i="4"/>
  <c r="I69" i="4"/>
  <c r="H69" i="4"/>
  <c r="G69" i="4"/>
  <c r="F69" i="4"/>
  <c r="L68" i="4"/>
  <c r="K68" i="4"/>
  <c r="J68" i="4"/>
  <c r="I68" i="4"/>
  <c r="H68" i="4"/>
  <c r="G68" i="4"/>
  <c r="F68" i="4"/>
  <c r="L67" i="4"/>
  <c r="K67" i="4"/>
  <c r="J67" i="4"/>
  <c r="I67" i="4"/>
  <c r="H67" i="4"/>
  <c r="G67" i="4"/>
  <c r="F67" i="4"/>
  <c r="L66" i="4"/>
  <c r="K66" i="4"/>
  <c r="J66" i="4"/>
  <c r="I66" i="4"/>
  <c r="H66" i="4"/>
  <c r="G66" i="4"/>
  <c r="F66" i="4"/>
  <c r="L65" i="4"/>
  <c r="K65" i="4"/>
  <c r="J65" i="4"/>
  <c r="I65" i="4"/>
  <c r="H65" i="4"/>
  <c r="G65" i="4"/>
  <c r="F65" i="4"/>
  <c r="L64" i="4"/>
  <c r="K64" i="4"/>
  <c r="J64" i="4"/>
  <c r="I64" i="4"/>
  <c r="H64" i="4"/>
  <c r="G64" i="4"/>
  <c r="F64" i="4"/>
  <c r="L63" i="4"/>
  <c r="K63" i="4"/>
  <c r="J63" i="4"/>
  <c r="I63" i="4"/>
  <c r="H63" i="4"/>
  <c r="G63" i="4"/>
  <c r="F63" i="4"/>
  <c r="L62" i="4"/>
  <c r="K62" i="4"/>
  <c r="J62" i="4"/>
  <c r="I62" i="4"/>
  <c r="H62" i="4"/>
  <c r="G62" i="4"/>
  <c r="F62" i="4"/>
  <c r="L61" i="4"/>
  <c r="K61" i="4"/>
  <c r="J61" i="4"/>
  <c r="I61" i="4"/>
  <c r="H61" i="4"/>
  <c r="G61" i="4"/>
  <c r="F61" i="4"/>
  <c r="L60" i="4"/>
  <c r="K60" i="4"/>
  <c r="J60" i="4"/>
  <c r="I60" i="4"/>
  <c r="H60" i="4"/>
  <c r="G60" i="4"/>
  <c r="F60" i="4"/>
  <c r="L59" i="4"/>
  <c r="K59" i="4"/>
  <c r="J59" i="4"/>
  <c r="I59" i="4"/>
  <c r="H59" i="4"/>
  <c r="G59" i="4"/>
  <c r="F59" i="4"/>
  <c r="L58" i="4"/>
  <c r="K58" i="4"/>
  <c r="J58" i="4"/>
  <c r="I58" i="4"/>
  <c r="H58" i="4"/>
  <c r="G58" i="4"/>
  <c r="F58" i="4"/>
  <c r="L57" i="4"/>
  <c r="K57" i="4"/>
  <c r="J57" i="4"/>
  <c r="I57" i="4"/>
  <c r="H57" i="4"/>
  <c r="G57" i="4"/>
  <c r="F57" i="4"/>
  <c r="L56" i="4"/>
  <c r="K56" i="4"/>
  <c r="J56" i="4"/>
  <c r="I56" i="4"/>
  <c r="H56" i="4"/>
  <c r="G56" i="4"/>
  <c r="F56" i="4"/>
  <c r="L55" i="4"/>
  <c r="K55" i="4"/>
  <c r="J55" i="4"/>
  <c r="I55" i="4"/>
  <c r="H55" i="4"/>
  <c r="G55" i="4"/>
  <c r="F55" i="4"/>
  <c r="L54" i="4"/>
  <c r="K54" i="4"/>
  <c r="J54" i="4"/>
  <c r="I54" i="4"/>
  <c r="H54" i="4"/>
  <c r="G54" i="4"/>
  <c r="F54" i="4"/>
  <c r="L53" i="4"/>
  <c r="K53" i="4"/>
  <c r="J53" i="4"/>
  <c r="I53" i="4"/>
  <c r="H53" i="4"/>
  <c r="G53" i="4"/>
  <c r="F53" i="4"/>
  <c r="L52" i="4"/>
  <c r="K52" i="4"/>
  <c r="J52" i="4"/>
  <c r="I52" i="4"/>
  <c r="H52" i="4"/>
  <c r="G52" i="4"/>
  <c r="F52" i="4"/>
  <c r="L51" i="4"/>
  <c r="K51" i="4"/>
  <c r="J51" i="4"/>
  <c r="I51" i="4"/>
  <c r="H51" i="4"/>
  <c r="G51" i="4"/>
  <c r="F51" i="4"/>
  <c r="L50" i="4"/>
  <c r="K50" i="4"/>
  <c r="J50" i="4"/>
  <c r="I50" i="4"/>
  <c r="H50" i="4"/>
  <c r="G50" i="4"/>
  <c r="F50" i="4"/>
  <c r="L49" i="4"/>
  <c r="K49" i="4"/>
  <c r="J49" i="4"/>
  <c r="I49" i="4"/>
  <c r="H49" i="4"/>
  <c r="G49" i="4"/>
  <c r="F49" i="4"/>
  <c r="L48" i="4"/>
  <c r="K48" i="4"/>
  <c r="J48" i="4"/>
  <c r="I48" i="4"/>
  <c r="H48" i="4"/>
  <c r="G48" i="4"/>
  <c r="F48" i="4"/>
  <c r="L47" i="4"/>
  <c r="K47" i="4"/>
  <c r="J47" i="4"/>
  <c r="I47" i="4"/>
  <c r="H47" i="4"/>
  <c r="G47" i="4"/>
  <c r="F47" i="4"/>
  <c r="L46" i="4"/>
  <c r="K46" i="4"/>
  <c r="J46" i="4"/>
  <c r="I46" i="4"/>
  <c r="H46" i="4"/>
  <c r="G46" i="4"/>
  <c r="F46" i="4"/>
  <c r="L45" i="4"/>
  <c r="K45" i="4"/>
  <c r="J45" i="4"/>
  <c r="I45" i="4"/>
  <c r="H45" i="4"/>
  <c r="G45" i="4"/>
  <c r="F45" i="4"/>
  <c r="L44" i="4"/>
  <c r="K44" i="4"/>
  <c r="J44" i="4"/>
  <c r="I44" i="4"/>
  <c r="H44" i="4"/>
  <c r="G44" i="4"/>
  <c r="F44" i="4"/>
  <c r="L43" i="4"/>
  <c r="K43" i="4"/>
  <c r="J43" i="4"/>
  <c r="I43" i="4"/>
  <c r="H43" i="4"/>
  <c r="G43" i="4"/>
  <c r="F43" i="4"/>
  <c r="L42" i="4"/>
  <c r="K42" i="4"/>
  <c r="J42" i="4"/>
  <c r="I42" i="4"/>
  <c r="H42" i="4"/>
  <c r="G42" i="4"/>
  <c r="F42" i="4"/>
  <c r="L41" i="4"/>
  <c r="K41" i="4"/>
  <c r="J41" i="4"/>
  <c r="I41" i="4"/>
  <c r="H41" i="4"/>
  <c r="G41" i="4"/>
  <c r="F41" i="4"/>
  <c r="L40" i="4"/>
  <c r="J40" i="4"/>
  <c r="I40" i="4"/>
  <c r="H40" i="4"/>
  <c r="G40" i="4"/>
  <c r="F40" i="4"/>
  <c r="L39" i="4"/>
  <c r="K39" i="4"/>
  <c r="J39" i="4"/>
  <c r="I39" i="4"/>
  <c r="H39" i="4"/>
  <c r="G39" i="4"/>
  <c r="F39" i="4"/>
  <c r="L38" i="4"/>
  <c r="K38" i="4"/>
  <c r="J38" i="4"/>
  <c r="I38" i="4"/>
  <c r="H38" i="4"/>
  <c r="G38" i="4"/>
  <c r="F38" i="4"/>
  <c r="L37" i="4"/>
  <c r="K37" i="4"/>
  <c r="J37" i="4"/>
  <c r="I37" i="4"/>
  <c r="H37" i="4"/>
  <c r="G37" i="4"/>
  <c r="F37" i="4"/>
  <c r="L36" i="4"/>
  <c r="K36" i="4"/>
  <c r="J36" i="4"/>
  <c r="I36" i="4"/>
  <c r="H36" i="4"/>
  <c r="G36" i="4"/>
  <c r="F36" i="4"/>
  <c r="L35" i="4"/>
  <c r="K35" i="4"/>
  <c r="J35" i="4"/>
  <c r="I35" i="4"/>
  <c r="H35" i="4"/>
  <c r="G35" i="4"/>
  <c r="F35" i="4"/>
  <c r="L34" i="4"/>
  <c r="K34" i="4"/>
  <c r="J34" i="4"/>
  <c r="I34" i="4"/>
  <c r="H34" i="4"/>
  <c r="G34" i="4"/>
  <c r="F34" i="4"/>
  <c r="L33" i="4"/>
  <c r="K33" i="4"/>
  <c r="J33" i="4"/>
  <c r="I33" i="4"/>
  <c r="H33" i="4"/>
  <c r="G33" i="4"/>
  <c r="F33" i="4"/>
  <c r="L32" i="4"/>
  <c r="K32" i="4"/>
  <c r="J32" i="4"/>
  <c r="I32" i="4"/>
  <c r="H32" i="4"/>
  <c r="G32" i="4"/>
  <c r="F32" i="4"/>
  <c r="L31" i="4"/>
  <c r="K31" i="4"/>
  <c r="J31" i="4"/>
  <c r="I31" i="4"/>
  <c r="H31" i="4"/>
  <c r="G31" i="4"/>
  <c r="F31" i="4"/>
  <c r="L30" i="4"/>
  <c r="K30" i="4"/>
  <c r="J30" i="4"/>
  <c r="I30" i="4"/>
  <c r="H30" i="4"/>
  <c r="G30" i="4"/>
  <c r="F30" i="4"/>
  <c r="L29" i="4"/>
  <c r="K29" i="4"/>
  <c r="J29" i="4"/>
  <c r="I29" i="4"/>
  <c r="H29" i="4"/>
  <c r="G29" i="4"/>
  <c r="F29" i="4"/>
  <c r="L28" i="4"/>
  <c r="K28" i="4"/>
  <c r="J28" i="4"/>
  <c r="I28" i="4"/>
  <c r="H28" i="4"/>
  <c r="G28" i="4"/>
  <c r="F28" i="4"/>
  <c r="L27" i="4"/>
  <c r="K27" i="4"/>
  <c r="J27" i="4"/>
  <c r="I27" i="4"/>
  <c r="H27" i="4"/>
  <c r="G27" i="4"/>
  <c r="F27" i="4"/>
  <c r="L26" i="4"/>
  <c r="K26" i="4"/>
  <c r="J26" i="4"/>
  <c r="I26" i="4"/>
  <c r="H26" i="4"/>
  <c r="G26" i="4"/>
  <c r="F26" i="4"/>
  <c r="L25" i="4"/>
  <c r="K25" i="4"/>
  <c r="J25" i="4"/>
  <c r="I25" i="4"/>
  <c r="H25" i="4"/>
  <c r="G25" i="4"/>
  <c r="F25" i="4"/>
  <c r="L24" i="4"/>
  <c r="K24" i="4"/>
  <c r="J24" i="4"/>
  <c r="I24" i="4"/>
  <c r="H24" i="4"/>
  <c r="G24" i="4"/>
  <c r="F24" i="4"/>
  <c r="L23" i="4"/>
  <c r="K23" i="4"/>
  <c r="J23" i="4"/>
  <c r="I23" i="4"/>
  <c r="H23" i="4"/>
  <c r="G23" i="4"/>
  <c r="F23" i="4"/>
  <c r="L22" i="4"/>
  <c r="K22" i="4"/>
  <c r="J22" i="4"/>
  <c r="I22" i="4"/>
  <c r="H22" i="4"/>
  <c r="G22" i="4"/>
  <c r="F22" i="4"/>
  <c r="L21" i="4"/>
  <c r="K21" i="4"/>
  <c r="J21" i="4"/>
  <c r="I21" i="4"/>
  <c r="H21" i="4"/>
  <c r="G21" i="4"/>
  <c r="F21" i="4"/>
  <c r="L20" i="4"/>
  <c r="K20" i="4"/>
  <c r="J20" i="4"/>
  <c r="I20" i="4"/>
  <c r="H20" i="4"/>
  <c r="G20" i="4"/>
  <c r="F20" i="4"/>
  <c r="L19" i="4"/>
  <c r="K19" i="4"/>
  <c r="J19" i="4"/>
  <c r="I19" i="4"/>
  <c r="H19" i="4"/>
  <c r="G19" i="4"/>
  <c r="F19" i="4"/>
  <c r="L18" i="4"/>
  <c r="K18" i="4"/>
  <c r="J18" i="4"/>
  <c r="I18" i="4"/>
  <c r="H18" i="4"/>
  <c r="G18" i="4"/>
  <c r="F18" i="4"/>
  <c r="L17" i="4"/>
  <c r="K17" i="4"/>
  <c r="J17" i="4"/>
  <c r="I17" i="4"/>
  <c r="H17" i="4"/>
  <c r="G17" i="4"/>
  <c r="F17" i="4"/>
  <c r="L16" i="4"/>
  <c r="K16" i="4"/>
  <c r="J16" i="4"/>
  <c r="I16" i="4"/>
  <c r="H16" i="4"/>
  <c r="G16" i="4"/>
  <c r="F16" i="4"/>
  <c r="L15" i="4"/>
  <c r="K15" i="4"/>
  <c r="J15" i="4"/>
  <c r="I15" i="4"/>
  <c r="H15" i="4"/>
  <c r="G15" i="4"/>
  <c r="F15" i="4"/>
  <c r="L14" i="4"/>
  <c r="K14" i="4"/>
  <c r="J14" i="4"/>
  <c r="I14" i="4"/>
  <c r="H14" i="4"/>
  <c r="G14" i="4"/>
  <c r="F14" i="4"/>
  <c r="L13" i="4"/>
  <c r="K13" i="4"/>
  <c r="J13" i="4"/>
  <c r="I13" i="4"/>
  <c r="H13" i="4"/>
  <c r="G13" i="4"/>
  <c r="F13" i="4"/>
  <c r="L12" i="4"/>
  <c r="K12" i="4"/>
  <c r="J12" i="4"/>
  <c r="I12" i="4"/>
  <c r="H12" i="4"/>
  <c r="G12" i="4"/>
  <c r="F12" i="4"/>
  <c r="L11" i="4"/>
  <c r="K11" i="4"/>
  <c r="J11" i="4"/>
  <c r="I11" i="4"/>
  <c r="H11" i="4"/>
  <c r="G11" i="4"/>
  <c r="F11" i="4"/>
  <c r="L10" i="4"/>
  <c r="K10" i="4"/>
  <c r="J10" i="4"/>
  <c r="I10" i="4"/>
  <c r="H10" i="4"/>
  <c r="G10" i="4"/>
  <c r="F10" i="4"/>
  <c r="L9" i="4"/>
  <c r="K9" i="4"/>
  <c r="J9" i="4"/>
  <c r="I9" i="4"/>
  <c r="H9" i="4"/>
  <c r="G9" i="4"/>
  <c r="F9" i="4"/>
  <c r="L8" i="4"/>
  <c r="K8" i="4"/>
  <c r="J8" i="4"/>
  <c r="I8" i="4"/>
  <c r="H8" i="4"/>
  <c r="G8" i="4"/>
  <c r="F8" i="4"/>
  <c r="L7" i="4"/>
  <c r="K7" i="4"/>
  <c r="J7" i="4"/>
  <c r="I7" i="4"/>
  <c r="H7" i="4"/>
  <c r="G7" i="4"/>
  <c r="F7" i="4"/>
  <c r="L6" i="4"/>
  <c r="K6" i="4"/>
  <c r="J6" i="4"/>
  <c r="I6" i="4"/>
  <c r="H6" i="4"/>
  <c r="G6" i="4"/>
  <c r="F6" i="4"/>
  <c r="L5" i="4"/>
  <c r="K5" i="4"/>
  <c r="J5" i="4"/>
  <c r="I5" i="4"/>
  <c r="H5" i="4"/>
  <c r="G5" i="4"/>
  <c r="F5" i="4"/>
  <c r="L4" i="4"/>
  <c r="K4" i="4"/>
  <c r="J4" i="4"/>
  <c r="I4" i="4"/>
  <c r="H4" i="4"/>
  <c r="G4" i="4"/>
  <c r="F4" i="4"/>
  <c r="L3" i="4"/>
  <c r="K3" i="4"/>
  <c r="J3" i="4"/>
  <c r="I3" i="4"/>
  <c r="H3" i="4"/>
  <c r="G3" i="4"/>
  <c r="F3" i="4"/>
</calcChain>
</file>

<file path=xl/sharedStrings.xml><?xml version="1.0" encoding="utf-8"?>
<sst xmlns="http://schemas.openxmlformats.org/spreadsheetml/2006/main" count="15595" uniqueCount="1684">
  <si>
    <t>DeSeq2</t>
  </si>
  <si>
    <t>ASV</t>
  </si>
  <si>
    <t>Log2FC</t>
  </si>
  <si>
    <t>St.Error</t>
  </si>
  <si>
    <t>P-value</t>
  </si>
  <si>
    <t>FDR</t>
  </si>
  <si>
    <t>domain</t>
  </si>
  <si>
    <t>phylum</t>
  </si>
  <si>
    <t>class</t>
  </si>
  <si>
    <t>order</t>
  </si>
  <si>
    <t>family</t>
  </si>
  <si>
    <t>genus</t>
  </si>
  <si>
    <t>species</t>
  </si>
  <si>
    <t>positive FC means Pre is higher</t>
  </si>
  <si>
    <t>ASV52</t>
  </si>
  <si>
    <t>Bacteria</t>
  </si>
  <si>
    <t>Firmicutes</t>
  </si>
  <si>
    <t>Bacilli</t>
  </si>
  <si>
    <t>Staphylococcales</t>
  </si>
  <si>
    <t>Gemellaceae</t>
  </si>
  <si>
    <t>Gemella</t>
  </si>
  <si>
    <t>NA</t>
  </si>
  <si>
    <t>ASV266</t>
  </si>
  <si>
    <t>Lactobacillales</t>
  </si>
  <si>
    <t>Enterococcaceae</t>
  </si>
  <si>
    <t>ASV69</t>
  </si>
  <si>
    <t>Proteobacteria</t>
  </si>
  <si>
    <t>Gammaproteobacteria</t>
  </si>
  <si>
    <t>ASV4</t>
  </si>
  <si>
    <t>Streptococcaceae</t>
  </si>
  <si>
    <t>Streptococcus</t>
  </si>
  <si>
    <t>ASV92</t>
  </si>
  <si>
    <t>Actinobacteriota</t>
  </si>
  <si>
    <t>Actinobacteria</t>
  </si>
  <si>
    <t>Actinomycetales</t>
  </si>
  <si>
    <t>Actinomycetaceae</t>
  </si>
  <si>
    <t>Trueperella</t>
  </si>
  <si>
    <t>ASV177</t>
  </si>
  <si>
    <t>Coriobacteriia</t>
  </si>
  <si>
    <t>Coriobacteriales</t>
  </si>
  <si>
    <t>Atopobiaceae</t>
  </si>
  <si>
    <t>Olsenella</t>
  </si>
  <si>
    <t>ASV140</t>
  </si>
  <si>
    <t>Clostridia</t>
  </si>
  <si>
    <t>Peptococcales</t>
  </si>
  <si>
    <t>Peptococcaceae</t>
  </si>
  <si>
    <t>Peptococcus</t>
  </si>
  <si>
    <t>ASV171</t>
  </si>
  <si>
    <t>Atopobium</t>
  </si>
  <si>
    <t>ASV1_warneri</t>
  </si>
  <si>
    <t>Staphylococcaceae</t>
  </si>
  <si>
    <t>Staphylococcus</t>
  </si>
  <si>
    <t>warneri</t>
  </si>
  <si>
    <t>ASV191</t>
  </si>
  <si>
    <t>Peptostreptococcales-Tissierellales</t>
  </si>
  <si>
    <t>Helcococcus</t>
  </si>
  <si>
    <t>ASV28</t>
  </si>
  <si>
    <t>Pseudomonadales</t>
  </si>
  <si>
    <t>Moraxellaceae</t>
  </si>
  <si>
    <t>Acinetobacter</t>
  </si>
  <si>
    <t>ASV192</t>
  </si>
  <si>
    <t>Bifidobacteriales</t>
  </si>
  <si>
    <t>Bifidobacteriaceae</t>
  </si>
  <si>
    <t>Bifidobacterium</t>
  </si>
  <si>
    <t>ASV1_capitis</t>
  </si>
  <si>
    <t>capitis</t>
  </si>
  <si>
    <t>ASV206</t>
  </si>
  <si>
    <t>Aerococcaceae</t>
  </si>
  <si>
    <t>Abiotrophia</t>
  </si>
  <si>
    <t>ASV210</t>
  </si>
  <si>
    <t>Facklamia</t>
  </si>
  <si>
    <t>ASV333</t>
  </si>
  <si>
    <t>Anaerovoracaceae</t>
  </si>
  <si>
    <t>Family XIII AD3011 group</t>
  </si>
  <si>
    <t>ASV263</t>
  </si>
  <si>
    <t>Fusobacteriota</t>
  </si>
  <si>
    <t>Fusobacteriia</t>
  </si>
  <si>
    <t>Fusobacteriales</t>
  </si>
  <si>
    <t>Leptotrichiaceae</t>
  </si>
  <si>
    <t>Sneathia</t>
  </si>
  <si>
    <t>ASV42</t>
  </si>
  <si>
    <t>Alphaproteobacteria</t>
  </si>
  <si>
    <t>Acetobacterales</t>
  </si>
  <si>
    <t>Acetobacteraceae</t>
  </si>
  <si>
    <t>Roseomonas</t>
  </si>
  <si>
    <t>ASV295</t>
  </si>
  <si>
    <t>Negativicutes</t>
  </si>
  <si>
    <t>Acidaminococcales</t>
  </si>
  <si>
    <t>Acidaminococcaceae</t>
  </si>
  <si>
    <t>Succiniclasticum</t>
  </si>
  <si>
    <t>ASV6</t>
  </si>
  <si>
    <t>Propionibacteriales</t>
  </si>
  <si>
    <t>Propionibacteriaceae</t>
  </si>
  <si>
    <t>Cutibacterium</t>
  </si>
  <si>
    <t>ASV302</t>
  </si>
  <si>
    <t>Veillonellales-Selenomonadales</t>
  </si>
  <si>
    <t>Veillonellaceae</t>
  </si>
  <si>
    <t>Megasphaera</t>
  </si>
  <si>
    <t>ASV91</t>
  </si>
  <si>
    <t>Bacteroidota</t>
  </si>
  <si>
    <t>Bacteroidia</t>
  </si>
  <si>
    <t>Bacteroidales</t>
  </si>
  <si>
    <t>Porphyromonadaceae</t>
  </si>
  <si>
    <t>Porphyromonas</t>
  </si>
  <si>
    <t>ASV381</t>
  </si>
  <si>
    <t>Corynebacteriales</t>
  </si>
  <si>
    <t>ASV524</t>
  </si>
  <si>
    <t>Eggerthellaceae</t>
  </si>
  <si>
    <t>DNF00809</t>
  </si>
  <si>
    <t>ASV13</t>
  </si>
  <si>
    <t>Micrococcales</t>
  </si>
  <si>
    <t>Micrococcaceae</t>
  </si>
  <si>
    <t>ASV591</t>
  </si>
  <si>
    <t>Family XIII UCG-001</t>
  </si>
  <si>
    <t>ASV95</t>
  </si>
  <si>
    <t>Nocardiaceae</t>
  </si>
  <si>
    <t>Gordonia</t>
  </si>
  <si>
    <t>ASV602</t>
  </si>
  <si>
    <t>Slackia</t>
  </si>
  <si>
    <t>ASV208</t>
  </si>
  <si>
    <t>Eremococcus</t>
  </si>
  <si>
    <t>ASV243</t>
  </si>
  <si>
    <t>W5053</t>
  </si>
  <si>
    <t>ASV46</t>
  </si>
  <si>
    <t>Moraxella</t>
  </si>
  <si>
    <t>ASV127</t>
  </si>
  <si>
    <t>Mogibacterium</t>
  </si>
  <si>
    <t>ASV40</t>
  </si>
  <si>
    <t>Flavobacteriales</t>
  </si>
  <si>
    <t>Weeksellaceae</t>
  </si>
  <si>
    <t>Chryseobacterium</t>
  </si>
  <si>
    <t>ASV1_lugdunensis</t>
  </si>
  <si>
    <t>lugdunensis</t>
  </si>
  <si>
    <t>ASV21</t>
  </si>
  <si>
    <t>Kocuria</t>
  </si>
  <si>
    <t>ASV30</t>
  </si>
  <si>
    <t>Corynebacteriaceae</t>
  </si>
  <si>
    <t>Lawsonella</t>
  </si>
  <si>
    <t>ASV8</t>
  </si>
  <si>
    <t>ASV178</t>
  </si>
  <si>
    <t>Microbacteriaceae</t>
  </si>
  <si>
    <t>ASV35</t>
  </si>
  <si>
    <t>Prevotellaceae</t>
  </si>
  <si>
    <t>ASV151</t>
  </si>
  <si>
    <t>Lachnospirales</t>
  </si>
  <si>
    <t>Lachnospiraceae</t>
  </si>
  <si>
    <t>Moryella</t>
  </si>
  <si>
    <t>ASV490</t>
  </si>
  <si>
    <t>Enterobacterales</t>
  </si>
  <si>
    <t>Yersiniaceae</t>
  </si>
  <si>
    <t>ASV53</t>
  </si>
  <si>
    <t>Anaerococcus</t>
  </si>
  <si>
    <t>ASV508</t>
  </si>
  <si>
    <t>Acidaminococcus</t>
  </si>
  <si>
    <t>ASV87</t>
  </si>
  <si>
    <t>Fenollaria</t>
  </si>
  <si>
    <t>ASV218</t>
  </si>
  <si>
    <t>Carnobacteriaceae</t>
  </si>
  <si>
    <t>Alloiococcus</t>
  </si>
  <si>
    <t>ASV146</t>
  </si>
  <si>
    <t>Brevibacteriaceae</t>
  </si>
  <si>
    <t>Brevibacterium</t>
  </si>
  <si>
    <t>ASV162</t>
  </si>
  <si>
    <t>Pseudoclavibacter</t>
  </si>
  <si>
    <t>ASV436</t>
  </si>
  <si>
    <t>Psychrobacter</t>
  </si>
  <si>
    <t>ASV97</t>
  </si>
  <si>
    <t>Murdochiella</t>
  </si>
  <si>
    <t>ASV111</t>
  </si>
  <si>
    <t>ASV822</t>
  </si>
  <si>
    <t>Patescibacteria</t>
  </si>
  <si>
    <t>Saccharimonadia</t>
  </si>
  <si>
    <t>Saccharimonadales</t>
  </si>
  <si>
    <t>Saccharimonadaceae</t>
  </si>
  <si>
    <t>Candidatus Saccharimonas</t>
  </si>
  <si>
    <t>ASV166</t>
  </si>
  <si>
    <t>Gardnerella</t>
  </si>
  <si>
    <t>ASV54</t>
  </si>
  <si>
    <t>Rothia</t>
  </si>
  <si>
    <t>ASV189</t>
  </si>
  <si>
    <t>Gallicola</t>
  </si>
  <si>
    <t>ASV79</t>
  </si>
  <si>
    <t>Ezakiella</t>
  </si>
  <si>
    <t>ASV96</t>
  </si>
  <si>
    <t>Turicella</t>
  </si>
  <si>
    <t>ASV1_aureus</t>
  </si>
  <si>
    <t>aureus</t>
  </si>
  <si>
    <t>ASV1_nepalensis</t>
  </si>
  <si>
    <t>nepalensis</t>
  </si>
  <si>
    <t>ASV109</t>
  </si>
  <si>
    <t>Parvimonas</t>
  </si>
  <si>
    <t>ASV980</t>
  </si>
  <si>
    <t>Nocardioidaceae</t>
  </si>
  <si>
    <t>Nocardioides</t>
  </si>
  <si>
    <t>ASV141</t>
  </si>
  <si>
    <t>Varibaculum</t>
  </si>
  <si>
    <t>ASV249</t>
  </si>
  <si>
    <t>S5-A14a</t>
  </si>
  <si>
    <t>ASV180</t>
  </si>
  <si>
    <t>ASV144</t>
  </si>
  <si>
    <t>Burkholderiales</t>
  </si>
  <si>
    <t>ASV1_auricularis</t>
  </si>
  <si>
    <t>auricularis</t>
  </si>
  <si>
    <t>ASV329</t>
  </si>
  <si>
    <t>Arcanobacterium</t>
  </si>
  <si>
    <t>ASV933</t>
  </si>
  <si>
    <t>Lachnoclostridium</t>
  </si>
  <si>
    <t>ASV423</t>
  </si>
  <si>
    <t>Oscillospirales</t>
  </si>
  <si>
    <t>Oscillospiraceae</t>
  </si>
  <si>
    <t>NK4A214 group</t>
  </si>
  <si>
    <t>ASV26</t>
  </si>
  <si>
    <t>Peptoniphilus</t>
  </si>
  <si>
    <t>ASV241</t>
  </si>
  <si>
    <t>Xanthomonadales</t>
  </si>
  <si>
    <t>Xanthomonadaceae</t>
  </si>
  <si>
    <t>Stenotrophomonas</t>
  </si>
  <si>
    <t>ASV215</t>
  </si>
  <si>
    <t>Rhizobiales</t>
  </si>
  <si>
    <t>Rhizobiaceae</t>
  </si>
  <si>
    <t>Aureimonas</t>
  </si>
  <si>
    <t>ASV102</t>
  </si>
  <si>
    <t>Pseudomonadaceae</t>
  </si>
  <si>
    <t>Pseudomonas</t>
  </si>
  <si>
    <t>ASV1_pettenkoferi</t>
  </si>
  <si>
    <t>pettenkoferi</t>
  </si>
  <si>
    <t>ASV48</t>
  </si>
  <si>
    <t>Pasteurellales</t>
  </si>
  <si>
    <t>Pasteurellaceae</t>
  </si>
  <si>
    <t>ASV12</t>
  </si>
  <si>
    <t>Finegoldia</t>
  </si>
  <si>
    <t>ASV161</t>
  </si>
  <si>
    <t>Ruminococcaceae</t>
  </si>
  <si>
    <t>Ruminococcus</t>
  </si>
  <si>
    <t>ASV380</t>
  </si>
  <si>
    <t>Aeromonadales</t>
  </si>
  <si>
    <t>ASV88</t>
  </si>
  <si>
    <t>Neisseriaceae</t>
  </si>
  <si>
    <t>Neisseria</t>
  </si>
  <si>
    <t>ASV300</t>
  </si>
  <si>
    <t>Sphingomonadales</t>
  </si>
  <si>
    <t>Sphingomonadaceae</t>
  </si>
  <si>
    <t>Sphingobium</t>
  </si>
  <si>
    <t>ASV258</t>
  </si>
  <si>
    <t>Alloprevotella</t>
  </si>
  <si>
    <t>ASV797</t>
  </si>
  <si>
    <t>Clostridia UCG-014</t>
  </si>
  <si>
    <t>ASV354</t>
  </si>
  <si>
    <t>Hungateiclostridiaceae</t>
  </si>
  <si>
    <t>Fastidiosipila</t>
  </si>
  <si>
    <t>ASV609</t>
  </si>
  <si>
    <t>Leptotrichia</t>
  </si>
  <si>
    <t>ASV173</t>
  </si>
  <si>
    <t>Faecalibacterium</t>
  </si>
  <si>
    <t>ASV152</t>
  </si>
  <si>
    <t>ASV506</t>
  </si>
  <si>
    <t>Intestinimonas</t>
  </si>
  <si>
    <t>ASV339</t>
  </si>
  <si>
    <t>Campilobacterota</t>
  </si>
  <si>
    <t>Campylobacteria</t>
  </si>
  <si>
    <t>Campylobacterales</t>
  </si>
  <si>
    <t>Campylobacteraceae</t>
  </si>
  <si>
    <t>Campylobacter</t>
  </si>
  <si>
    <t>ASV3</t>
  </si>
  <si>
    <t>ASV63</t>
  </si>
  <si>
    <t>Peptostreptococcaceae</t>
  </si>
  <si>
    <t>Peptostreptococcus</t>
  </si>
  <si>
    <t>ASV1256</t>
  </si>
  <si>
    <t>Sulfurospirillaceae</t>
  </si>
  <si>
    <t>Sulfurospirillum</t>
  </si>
  <si>
    <t>ASV139</t>
  </si>
  <si>
    <t>ASV117</t>
  </si>
  <si>
    <t>Comamonadaceae</t>
  </si>
  <si>
    <t>ASV47</t>
  </si>
  <si>
    <t>ASV184</t>
  </si>
  <si>
    <t>Lactobacillaceae</t>
  </si>
  <si>
    <t>Lactobacillus</t>
  </si>
  <si>
    <t>ASV36</t>
  </si>
  <si>
    <t>Veillonella</t>
  </si>
  <si>
    <t>ASV681</t>
  </si>
  <si>
    <t>Desulfobacterota</t>
  </si>
  <si>
    <t>Desulfovibrionia</t>
  </si>
  <si>
    <t>Desulfovibrionales</t>
  </si>
  <si>
    <t>Desulfovibrionaceae</t>
  </si>
  <si>
    <t>Desulfovibrio</t>
  </si>
  <si>
    <t>ASV89</t>
  </si>
  <si>
    <t>Cyanobacteria</t>
  </si>
  <si>
    <t>Cyanobacteriia</t>
  </si>
  <si>
    <t>Chloroplast</t>
  </si>
  <si>
    <t>ASV286</t>
  </si>
  <si>
    <t>Beijerinckiaceae</t>
  </si>
  <si>
    <t>Bosea</t>
  </si>
  <si>
    <t>ASV207</t>
  </si>
  <si>
    <t>Actinotignum</t>
  </si>
  <si>
    <t>ASV242</t>
  </si>
  <si>
    <t>Dermabacteraceae</t>
  </si>
  <si>
    <t>Dermabacter</t>
  </si>
  <si>
    <t>ASV621</t>
  </si>
  <si>
    <t>UCG-002</t>
  </si>
  <si>
    <t>ASV444</t>
  </si>
  <si>
    <t>Erysipelotrichales</t>
  </si>
  <si>
    <t>Erysipelotrichaceae</t>
  </si>
  <si>
    <t>Faecalitalea</t>
  </si>
  <si>
    <t>ASV1_caprae</t>
  </si>
  <si>
    <t>caprae</t>
  </si>
  <si>
    <t>ASV16</t>
  </si>
  <si>
    <t>Methylobacterium-Methylorubrum</t>
  </si>
  <si>
    <t>ASV872</t>
  </si>
  <si>
    <t>Sutterellaceae</t>
  </si>
  <si>
    <t>Sutterella</t>
  </si>
  <si>
    <t>ASV67</t>
  </si>
  <si>
    <t>Actinomyces</t>
  </si>
  <si>
    <t>ASV578</t>
  </si>
  <si>
    <t>Rikenellaceae</t>
  </si>
  <si>
    <t>Alistipes</t>
  </si>
  <si>
    <t>ASV25</t>
  </si>
  <si>
    <t>Vibrionales</t>
  </si>
  <si>
    <t>Vibrionaceae</t>
  </si>
  <si>
    <t>ASV744</t>
  </si>
  <si>
    <t>Alteromonadales</t>
  </si>
  <si>
    <t>Shewanellaceae</t>
  </si>
  <si>
    <t>Shewanella</t>
  </si>
  <si>
    <t>ASV569</t>
  </si>
  <si>
    <t>Erysipelatoclostridiaceae</t>
  </si>
  <si>
    <t>Catenibacterium</t>
  </si>
  <si>
    <t>ASV680</t>
  </si>
  <si>
    <t>Deinococcota</t>
  </si>
  <si>
    <t>Deinococci</t>
  </si>
  <si>
    <t>Deinococcales</t>
  </si>
  <si>
    <t>Deinococcaceae</t>
  </si>
  <si>
    <t>Deinococcus</t>
  </si>
  <si>
    <t>ASV7</t>
  </si>
  <si>
    <t>ASV618</t>
  </si>
  <si>
    <t>Holdemanella</t>
  </si>
  <si>
    <t>ASV113</t>
  </si>
  <si>
    <t>Dialister</t>
  </si>
  <si>
    <t>ASV1_epidermidis</t>
  </si>
  <si>
    <t>epidermidis</t>
  </si>
  <si>
    <t>ASV160</t>
  </si>
  <si>
    <t>Sphingomonas</t>
  </si>
  <si>
    <t>ASV142</t>
  </si>
  <si>
    <t>ASV357</t>
  </si>
  <si>
    <t>Coriobacteriaceae</t>
  </si>
  <si>
    <t>Collinsella</t>
  </si>
  <si>
    <t>ASV1_haemolyticus</t>
  </si>
  <si>
    <t>haemolyticus</t>
  </si>
  <si>
    <t>ASV27</t>
  </si>
  <si>
    <t>Enterobacteriaceae</t>
  </si>
  <si>
    <t>ASV561</t>
  </si>
  <si>
    <t>ASV170</t>
  </si>
  <si>
    <t>Bacteroidaceae</t>
  </si>
  <si>
    <t>Bacteroides</t>
  </si>
  <si>
    <t>ASV18</t>
  </si>
  <si>
    <t>ASV34</t>
  </si>
  <si>
    <t>Rhodobacterales</t>
  </si>
  <si>
    <t>Rhodobacteraceae</t>
  </si>
  <si>
    <t>ASV341</t>
  </si>
  <si>
    <t>Mycobacteriaceae</t>
  </si>
  <si>
    <t>Mycobacterium</t>
  </si>
  <si>
    <t>ASV303</t>
  </si>
  <si>
    <t>ASV1_hominis</t>
  </si>
  <si>
    <t>hominis</t>
  </si>
  <si>
    <t>ASV372</t>
  </si>
  <si>
    <t>Oribacterium</t>
  </si>
  <si>
    <t>ASV708</t>
  </si>
  <si>
    <t>Oxalobacteraceae</t>
  </si>
  <si>
    <t>ASV623</t>
  </si>
  <si>
    <t>Synergistota</t>
  </si>
  <si>
    <t>Synergistia</t>
  </si>
  <si>
    <t>Synergistales</t>
  </si>
  <si>
    <t>Synergistaceae</t>
  </si>
  <si>
    <t>Jonquetella</t>
  </si>
  <si>
    <t>ASV1_borealis</t>
  </si>
  <si>
    <t>borealis</t>
  </si>
  <si>
    <t>ASV37</t>
  </si>
  <si>
    <t>ASV480</t>
  </si>
  <si>
    <t>Tannerellaceae</t>
  </si>
  <si>
    <t>Parabacteroides</t>
  </si>
  <si>
    <t>ASV135</t>
  </si>
  <si>
    <t>Brachybacterium</t>
  </si>
  <si>
    <t>ASV664</t>
  </si>
  <si>
    <t>ASV834</t>
  </si>
  <si>
    <t>ASV107</t>
  </si>
  <si>
    <t>Paracoccus</t>
  </si>
  <si>
    <t>ASV585</t>
  </si>
  <si>
    <t>ASV408</t>
  </si>
  <si>
    <t>Rickettsiales</t>
  </si>
  <si>
    <t>Mitochondria</t>
  </si>
  <si>
    <t>ASV211</t>
  </si>
  <si>
    <t>Microbacterium</t>
  </si>
  <si>
    <t>ASV50</t>
  </si>
  <si>
    <t>Prevotella</t>
  </si>
  <si>
    <t>ASV1075</t>
  </si>
  <si>
    <t>Thermoleophilia</t>
  </si>
  <si>
    <t>Solirubrobacterales</t>
  </si>
  <si>
    <t>67-14</t>
  </si>
  <si>
    <t>ASV461</t>
  </si>
  <si>
    <t>ASV975</t>
  </si>
  <si>
    <t>Frisingicoccus</t>
  </si>
  <si>
    <t>ASV418</t>
  </si>
  <si>
    <t>Flavobacteriaceae</t>
  </si>
  <si>
    <t>Capnocytophaga</t>
  </si>
  <si>
    <t>ASV15</t>
  </si>
  <si>
    <t>Intrasporangiaceae</t>
  </si>
  <si>
    <t>ASV116</t>
  </si>
  <si>
    <t>ASV446</t>
  </si>
  <si>
    <t>Listeriaceae</t>
  </si>
  <si>
    <t>Brochothrix</t>
  </si>
  <si>
    <t>ASV31</t>
  </si>
  <si>
    <t>Vibrio</t>
  </si>
  <si>
    <t>ASV129</t>
  </si>
  <si>
    <t>Xanthomonas</t>
  </si>
  <si>
    <t>ASV1042</t>
  </si>
  <si>
    <t>Defluviicoccales</t>
  </si>
  <si>
    <t>Defluviicoccaceae</t>
  </si>
  <si>
    <t>Defluviicoccus</t>
  </si>
  <si>
    <t>ASV155</t>
  </si>
  <si>
    <t>ASV389</t>
  </si>
  <si>
    <t>ASV325</t>
  </si>
  <si>
    <t>Alteromonadaceae</t>
  </si>
  <si>
    <t>Alishewanella</t>
  </si>
  <si>
    <t>ASV125</t>
  </si>
  <si>
    <t>Idiomarinaceae</t>
  </si>
  <si>
    <t>Idiomarina</t>
  </si>
  <si>
    <t>ASV165</t>
  </si>
  <si>
    <t>Massilia</t>
  </si>
  <si>
    <t>ASV285</t>
  </si>
  <si>
    <t>ASV356</t>
  </si>
  <si>
    <t>Verrucomicrobiota</t>
  </si>
  <si>
    <t>Verrucomicrobiae</t>
  </si>
  <si>
    <t>Verrucomicrobiales</t>
  </si>
  <si>
    <t>Akkermansiaceae</t>
  </si>
  <si>
    <t>Akkermansia</t>
  </si>
  <si>
    <t>ASV606</t>
  </si>
  <si>
    <t>Negativicoccus</t>
  </si>
  <si>
    <t>ASV393</t>
  </si>
  <si>
    <t>Clostridiales</t>
  </si>
  <si>
    <t>Clostridiaceae</t>
  </si>
  <si>
    <t>ASV931</t>
  </si>
  <si>
    <t>ASV78</t>
  </si>
  <si>
    <t>Caulobacterales</t>
  </si>
  <si>
    <t>Caulobacteraceae</t>
  </si>
  <si>
    <t>Brevundimonas</t>
  </si>
  <si>
    <t>ASV86</t>
  </si>
  <si>
    <t>Oceanospirillales</t>
  </si>
  <si>
    <t>Halomonadaceae</t>
  </si>
  <si>
    <t>Halomonas</t>
  </si>
  <si>
    <t>ASV1_ureilyticus</t>
  </si>
  <si>
    <t>ureilyticus</t>
  </si>
  <si>
    <t>ASV327</t>
  </si>
  <si>
    <t>Subdoligranulum</t>
  </si>
  <si>
    <t>ASV590</t>
  </si>
  <si>
    <t>Rhodocyclaceae</t>
  </si>
  <si>
    <t>ASV478</t>
  </si>
  <si>
    <t>Pseudoxanthomonas</t>
  </si>
  <si>
    <t>ASV232</t>
  </si>
  <si>
    <t>Burkholderiaceae</t>
  </si>
  <si>
    <t>Lautropia</t>
  </si>
  <si>
    <t>ASV443</t>
  </si>
  <si>
    <t>Sphingobacteriales</t>
  </si>
  <si>
    <t>Sphingobacteriaceae</t>
  </si>
  <si>
    <t>Sphingobacterium</t>
  </si>
  <si>
    <t>ASV288</t>
  </si>
  <si>
    <t>Solobacterium</t>
  </si>
  <si>
    <t>ASV1057</t>
  </si>
  <si>
    <t>Acidobacteriota</t>
  </si>
  <si>
    <t>Blastocatellia</t>
  </si>
  <si>
    <t>Blastocatellales</t>
  </si>
  <si>
    <t>Blastocatellaceae</t>
  </si>
  <si>
    <t>Blastocatella</t>
  </si>
  <si>
    <t>ASV221</t>
  </si>
  <si>
    <t>Fusobacteriaceae</t>
  </si>
  <si>
    <t>Fusobacterium</t>
  </si>
  <si>
    <t>ASV2</t>
  </si>
  <si>
    <t>Corynebacterium</t>
  </si>
  <si>
    <t>log2FC</t>
  </si>
  <si>
    <t>lfcSE</t>
  </si>
  <si>
    <t>Pvalues</t>
  </si>
  <si>
    <t>ASV29</t>
  </si>
  <si>
    <t>ASV33</t>
  </si>
  <si>
    <t>ASV298</t>
  </si>
  <si>
    <t>ASV817</t>
  </si>
  <si>
    <t>ASV579</t>
  </si>
  <si>
    <t>ASV174</t>
  </si>
  <si>
    <t>ASV732</t>
  </si>
  <si>
    <t>ASV608</t>
  </si>
  <si>
    <t>ASV312</t>
  </si>
  <si>
    <t>ASV383</t>
  </si>
  <si>
    <t>ASV1156</t>
  </si>
  <si>
    <t>ASV700</t>
  </si>
  <si>
    <t>ASV1474</t>
  </si>
  <si>
    <t>ASV998</t>
  </si>
  <si>
    <t>ASV1013</t>
  </si>
  <si>
    <t>ASV1_gallinarum</t>
  </si>
  <si>
    <t>ASV874</t>
  </si>
  <si>
    <t>ASV1148</t>
  </si>
  <si>
    <t>ASV1126</t>
  </si>
  <si>
    <t>ASV1166</t>
  </si>
  <si>
    <t>ASV900</t>
  </si>
  <si>
    <t>ASV1206</t>
  </si>
  <si>
    <t>ASV1375</t>
  </si>
  <si>
    <t>ASV1039</t>
  </si>
  <si>
    <t>ASV1_equorum</t>
  </si>
  <si>
    <t>ASV572</t>
  </si>
  <si>
    <t>ASV663</t>
  </si>
  <si>
    <t>ASV707</t>
  </si>
  <si>
    <t>ASV888</t>
  </si>
  <si>
    <t>ASV224</t>
  </si>
  <si>
    <t>ASV386</t>
  </si>
  <si>
    <t>ASV984</t>
  </si>
  <si>
    <t>ASV619</t>
  </si>
  <si>
    <t>ASV1078</t>
  </si>
  <si>
    <t>ASV352</t>
  </si>
  <si>
    <t>ASV431</t>
  </si>
  <si>
    <t>ASV740</t>
  </si>
  <si>
    <t>ASV758</t>
  </si>
  <si>
    <t>ASV765</t>
  </si>
  <si>
    <t>ASV556</t>
  </si>
  <si>
    <t>ASV268</t>
  </si>
  <si>
    <t>ASV1583</t>
  </si>
  <si>
    <t>positive FC means higher in NonLes</t>
  </si>
  <si>
    <t>Chloroflexi</t>
  </si>
  <si>
    <t>Chloroflexia</t>
  </si>
  <si>
    <t>Thermomicrobiales</t>
  </si>
  <si>
    <t>JG30-KF-CM45</t>
  </si>
  <si>
    <t>ASV460</t>
  </si>
  <si>
    <t>Morganellaceae</t>
  </si>
  <si>
    <t>Anaerosporobacter</t>
  </si>
  <si>
    <t>Christensenellales</t>
  </si>
  <si>
    <t>Christensenellaceae</t>
  </si>
  <si>
    <t>Christensenellaceae R-7 group</t>
  </si>
  <si>
    <t>Photobacterium</t>
  </si>
  <si>
    <t>Erysipelotrichaceae UCG-003</t>
  </si>
  <si>
    <t>Gluconobacter</t>
  </si>
  <si>
    <t>Bergeyella</t>
  </si>
  <si>
    <t>ASV1250</t>
  </si>
  <si>
    <t>Senegalimassilia</t>
  </si>
  <si>
    <t>Stomatobaculum</t>
  </si>
  <si>
    <t>Kingella</t>
  </si>
  <si>
    <t>Phascolarctobacterium</t>
  </si>
  <si>
    <t>Leuconostocaceae</t>
  </si>
  <si>
    <t>Leuconostoc</t>
  </si>
  <si>
    <t>ASV1105</t>
  </si>
  <si>
    <t>UCG-010</t>
  </si>
  <si>
    <t>F0332</t>
  </si>
  <si>
    <t>Cloacibacillus</t>
  </si>
  <si>
    <t>ASV636</t>
  </si>
  <si>
    <t>Aliidiomarina</t>
  </si>
  <si>
    <t>Alcaligenaceae</t>
  </si>
  <si>
    <t>Oligella</t>
  </si>
  <si>
    <t>ASV679</t>
  </si>
  <si>
    <t>Bacillales</t>
  </si>
  <si>
    <t>Bacillaceae</t>
  </si>
  <si>
    <t>ASV10</t>
  </si>
  <si>
    <t>Dolosigranulum</t>
  </si>
  <si>
    <t>Microvirga</t>
  </si>
  <si>
    <t>Mobiluncus</t>
  </si>
  <si>
    <t>Novosphingobium</t>
  </si>
  <si>
    <t>equorum</t>
  </si>
  <si>
    <t>ASV981</t>
  </si>
  <si>
    <t>Elizabethkingia</t>
  </si>
  <si>
    <t>ASV999</t>
  </si>
  <si>
    <t>Marinifilaceae</t>
  </si>
  <si>
    <t>Butyricimonas</t>
  </si>
  <si>
    <t>ASV1_arlettae</t>
  </si>
  <si>
    <t>arlettae</t>
  </si>
  <si>
    <t>ASV1275</t>
  </si>
  <si>
    <t>TM7x</t>
  </si>
  <si>
    <t>ASV950</t>
  </si>
  <si>
    <t>Bulleidia</t>
  </si>
  <si>
    <t>[Eubacterium] brachy group</t>
  </si>
  <si>
    <t>Aerococcus</t>
  </si>
  <si>
    <t>gallinarum</t>
  </si>
  <si>
    <t>Shuttleworthia</t>
  </si>
  <si>
    <t>ASV1_cohnii</t>
  </si>
  <si>
    <t>ASV57</t>
  </si>
  <si>
    <t>cohnii</t>
  </si>
  <si>
    <t>positive FC means higher in Pre</t>
  </si>
  <si>
    <t>ASV59</t>
  </si>
  <si>
    <t>Dermacoccaceae</t>
  </si>
  <si>
    <t>Kytococcus</t>
  </si>
  <si>
    <t>ASV1_pasteuri</t>
  </si>
  <si>
    <t>pasteuri</t>
  </si>
  <si>
    <t>ASV62</t>
  </si>
  <si>
    <t>TM7a</t>
  </si>
  <si>
    <t>ASV252</t>
  </si>
  <si>
    <t>Luteimonas</t>
  </si>
  <si>
    <t>ASV551</t>
  </si>
  <si>
    <t>Dietziaceae</t>
  </si>
  <si>
    <t>Dietzia</t>
  </si>
  <si>
    <t>ASV217</t>
  </si>
  <si>
    <t>Lachnoanaerobaculum</t>
  </si>
  <si>
    <t>ASV345</t>
  </si>
  <si>
    <t>Empedobacter</t>
  </si>
  <si>
    <t>ASV430</t>
  </si>
  <si>
    <t>Catonella</t>
  </si>
  <si>
    <t>ASV353</t>
  </si>
  <si>
    <t>Tistrellales</t>
  </si>
  <si>
    <t>Geminicoccaceae</t>
  </si>
  <si>
    <t>Geminicoccus</t>
  </si>
  <si>
    <t>ASV395</t>
  </si>
  <si>
    <t>ASV674</t>
  </si>
  <si>
    <t>Planctomycetota</t>
  </si>
  <si>
    <t>Planctomycetes</t>
  </si>
  <si>
    <t>Pirellulales</t>
  </si>
  <si>
    <t>Pirellulaceae</t>
  </si>
  <si>
    <t>Pir4 lineage</t>
  </si>
  <si>
    <t>ASV262</t>
  </si>
  <si>
    <t>Lactococcus</t>
  </si>
  <si>
    <t>ASV90</t>
  </si>
  <si>
    <t>Sandaracinobacter</t>
  </si>
  <si>
    <t>ASV855</t>
  </si>
  <si>
    <t>Tannerella</t>
  </si>
  <si>
    <t>ASV805</t>
  </si>
  <si>
    <t>Frankiales</t>
  </si>
  <si>
    <t>Geodermatophilaceae</t>
  </si>
  <si>
    <t>Blastococcus</t>
  </si>
  <si>
    <t>ASV868</t>
  </si>
  <si>
    <t>ASV748</t>
  </si>
  <si>
    <t>Cloacibacterium</t>
  </si>
  <si>
    <t>ASV503</t>
  </si>
  <si>
    <t>Blastomonas</t>
  </si>
  <si>
    <t>ASV491</t>
  </si>
  <si>
    <t>Exiguobacterales</t>
  </si>
  <si>
    <t>Exiguobacteraceae</t>
  </si>
  <si>
    <t>Exiguobacterium</t>
  </si>
  <si>
    <t>ASV808</t>
  </si>
  <si>
    <t>ASV615</t>
  </si>
  <si>
    <t>Flavobacterium</t>
  </si>
  <si>
    <t>ASV589</t>
  </si>
  <si>
    <t>Azospirillales</t>
  </si>
  <si>
    <t>Azospirillaceae</t>
  </si>
  <si>
    <t>Skermanella</t>
  </si>
  <si>
    <t>ASV1210</t>
  </si>
  <si>
    <t>Cytophagales</t>
  </si>
  <si>
    <t>Hymenobacteraceae</t>
  </si>
  <si>
    <t>Hymenobacter</t>
  </si>
  <si>
    <t>#TAXONOMY</t>
  </si>
  <si>
    <t>ASV1_roterodami</t>
  </si>
  <si>
    <t>roterodami</t>
  </si>
  <si>
    <t>ASV1_croceilyticus</t>
  </si>
  <si>
    <t>croceilyticus</t>
  </si>
  <si>
    <t>ASV1_saccharolyticus</t>
  </si>
  <si>
    <t>saccharolyticus</t>
  </si>
  <si>
    <t>ASV1_simulans</t>
  </si>
  <si>
    <t>simulans</t>
  </si>
  <si>
    <t>ASV1_saprophyticus</t>
  </si>
  <si>
    <t>saprophyticus</t>
  </si>
  <si>
    <t>ASV1_debuckii</t>
  </si>
  <si>
    <t>debuckii</t>
  </si>
  <si>
    <t>ASV1_pragensis</t>
  </si>
  <si>
    <t>pragensis</t>
  </si>
  <si>
    <t>ASV1_condimenti</t>
  </si>
  <si>
    <t>condimenti</t>
  </si>
  <si>
    <t>ASV1_shinii</t>
  </si>
  <si>
    <t>shinii</t>
  </si>
  <si>
    <t>ASV1_succinus</t>
  </si>
  <si>
    <t>succinus</t>
  </si>
  <si>
    <t>ASV1_pseudoxylosus</t>
  </si>
  <si>
    <t>pseudoxylosus</t>
  </si>
  <si>
    <t>ASV1_pseudintermedius</t>
  </si>
  <si>
    <t>pseudintermedius</t>
  </si>
  <si>
    <t>ASV202</t>
  </si>
  <si>
    <t>ASV259</t>
  </si>
  <si>
    <t>Haemophilus</t>
  </si>
  <si>
    <t>ASV270</t>
  </si>
  <si>
    <t>Propioniciclava</t>
  </si>
  <si>
    <t>ASV277</t>
  </si>
  <si>
    <t>ASV293</t>
  </si>
  <si>
    <t>Alkanindiges</t>
  </si>
  <si>
    <t>ASV364</t>
  </si>
  <si>
    <t>Selenomonadaceae</t>
  </si>
  <si>
    <t>Williamsia</t>
  </si>
  <si>
    <t>ASV405</t>
  </si>
  <si>
    <t>Dermatophilaceae</t>
  </si>
  <si>
    <t>[Eubacterium] hallii group</t>
  </si>
  <si>
    <t>ASV593</t>
  </si>
  <si>
    <t>Nosocomiicoccus</t>
  </si>
  <si>
    <t>ASV555</t>
  </si>
  <si>
    <t>ASV596</t>
  </si>
  <si>
    <t>Rhodococcus</t>
  </si>
  <si>
    <t>ASV665</t>
  </si>
  <si>
    <t>Pseudonocardiales</t>
  </si>
  <si>
    <t>Pseudonocardiaceae</t>
  </si>
  <si>
    <t>Pseudonocardia</t>
  </si>
  <si>
    <t>ASV682</t>
  </si>
  <si>
    <t>Cardiobacteriales</t>
  </si>
  <si>
    <t>Cardiobacteriaceae</t>
  </si>
  <si>
    <t>Cardiobacterium</t>
  </si>
  <si>
    <t>ASV611</t>
  </si>
  <si>
    <t>Amaricoccus</t>
  </si>
  <si>
    <t>ASV696</t>
  </si>
  <si>
    <t>[Eubacterium] nodatum group</t>
  </si>
  <si>
    <t>ASV698</t>
  </si>
  <si>
    <t>Erwiniaceae</t>
  </si>
  <si>
    <t>ASV739</t>
  </si>
  <si>
    <t>Selenomonas</t>
  </si>
  <si>
    <t>ASV735</t>
  </si>
  <si>
    <t>Pedobacter</t>
  </si>
  <si>
    <t>ASV774</t>
  </si>
  <si>
    <t>Craurococcus-Caldovatus</t>
  </si>
  <si>
    <t>ASV780</t>
  </si>
  <si>
    <t>Lachnospiraceae ND3007 group</t>
  </si>
  <si>
    <t>ASV784</t>
  </si>
  <si>
    <t>Planococcaceae</t>
  </si>
  <si>
    <t>ASV792</t>
  </si>
  <si>
    <t>ASV512</t>
  </si>
  <si>
    <t>Eggerthella</t>
  </si>
  <si>
    <t>ASV630</t>
  </si>
  <si>
    <t>Bilophila</t>
  </si>
  <si>
    <t>ASV816</t>
  </si>
  <si>
    <t>Hyphomicrobiaceae</t>
  </si>
  <si>
    <t>ASV824</t>
  </si>
  <si>
    <t>Scardovia</t>
  </si>
  <si>
    <t>ASV837</t>
  </si>
  <si>
    <t>Glutamicibacter</t>
  </si>
  <si>
    <t>ASV841</t>
  </si>
  <si>
    <t>Stappiaceae</t>
  </si>
  <si>
    <t>Pannonibacter</t>
  </si>
  <si>
    <t>ASV644</t>
  </si>
  <si>
    <t>Candidatus Stoquefichus</t>
  </si>
  <si>
    <t>ASV851</t>
  </si>
  <si>
    <t>Anaeroglobus</t>
  </si>
  <si>
    <t>ASV854</t>
  </si>
  <si>
    <t>Belnapia</t>
  </si>
  <si>
    <t>ASV871</t>
  </si>
  <si>
    <t>[Eubacterium] siraeum group</t>
  </si>
  <si>
    <t>ASV880</t>
  </si>
  <si>
    <t>Promicromonosporaceae</t>
  </si>
  <si>
    <t>ASV624</t>
  </si>
  <si>
    <t>Chthoniobacterales</t>
  </si>
  <si>
    <t>Chthoniobacteraceae</t>
  </si>
  <si>
    <t>Candidatus Udaeobacter</t>
  </si>
  <si>
    <t>ASV887</t>
  </si>
  <si>
    <t>Marinococcaceae</t>
  </si>
  <si>
    <t>Marinococcus</t>
  </si>
  <si>
    <t>ASV889</t>
  </si>
  <si>
    <t>Carnobacterium</t>
  </si>
  <si>
    <t>ASV581</t>
  </si>
  <si>
    <t>[Eubacterium] ventriosum group</t>
  </si>
  <si>
    <t>Monoglobales</t>
  </si>
  <si>
    <t>Monoglobaceae</t>
  </si>
  <si>
    <t>Monoglobus</t>
  </si>
  <si>
    <t>ASV926</t>
  </si>
  <si>
    <t>Rheinheimera</t>
  </si>
  <si>
    <t>Marmoricola</t>
  </si>
  <si>
    <t>ASV936</t>
  </si>
  <si>
    <t>Allorhizobium-Neorhizobium-Pararhizobium-Rhizobium</t>
  </si>
  <si>
    <t>ASV939</t>
  </si>
  <si>
    <t>Halanaerobiaeota</t>
  </si>
  <si>
    <t>Halanaerobiia</t>
  </si>
  <si>
    <t>Halanaerobiales</t>
  </si>
  <si>
    <t>Halanaerobiaceae</t>
  </si>
  <si>
    <t>Halanaerobium</t>
  </si>
  <si>
    <t>ASV941</t>
  </si>
  <si>
    <t>Spirosomaceae</t>
  </si>
  <si>
    <t>Spirosoma</t>
  </si>
  <si>
    <t>ASV964</t>
  </si>
  <si>
    <t>Tepidimonas</t>
  </si>
  <si>
    <t>ASV965</t>
  </si>
  <si>
    <t>Candidatus Alysiosphaera</t>
  </si>
  <si>
    <t>ASV966</t>
  </si>
  <si>
    <t>Aeromonadaceae</t>
  </si>
  <si>
    <t>Tolumonas</t>
  </si>
  <si>
    <t>ASV972</t>
  </si>
  <si>
    <t>Uruburuella</t>
  </si>
  <si>
    <t>Odoribacter</t>
  </si>
  <si>
    <t>Anaerotruncus</t>
  </si>
  <si>
    <t>ASV1002</t>
  </si>
  <si>
    <t>Kineosporiales</t>
  </si>
  <si>
    <t>Kineosporiaceae</t>
  </si>
  <si>
    <t>Quadrisphaera</t>
  </si>
  <si>
    <t>ASV971</t>
  </si>
  <si>
    <t>Paludibacteraceae</t>
  </si>
  <si>
    <t>F0058</t>
  </si>
  <si>
    <t>ASV1016</t>
  </si>
  <si>
    <t>Acetoanaerobium</t>
  </si>
  <si>
    <t>ASV1020</t>
  </si>
  <si>
    <t>Rhodanobacteraceae</t>
  </si>
  <si>
    <t>ASV1030</t>
  </si>
  <si>
    <t>Cupriavidus</t>
  </si>
  <si>
    <t>ASV1065</t>
  </si>
  <si>
    <t>ASV1067</t>
  </si>
  <si>
    <t>Pediococcus</t>
  </si>
  <si>
    <t>ASV1072</t>
  </si>
  <si>
    <t>Weissella</t>
  </si>
  <si>
    <t>ASV1074</t>
  </si>
  <si>
    <t>ASV1077</t>
  </si>
  <si>
    <t>Cellvibrionales</t>
  </si>
  <si>
    <t>Cellvibrionaceae</t>
  </si>
  <si>
    <t>Cellvibrio</t>
  </si>
  <si>
    <t>Jeotgalicoccus</t>
  </si>
  <si>
    <t>ASV1090</t>
  </si>
  <si>
    <t>Chitinophagales</t>
  </si>
  <si>
    <t>Chitinophagaceae</t>
  </si>
  <si>
    <t>Lacibacter</t>
  </si>
  <si>
    <t>ASV1094</t>
  </si>
  <si>
    <t>Nitrospirota</t>
  </si>
  <si>
    <t>Leptospirillia</t>
  </si>
  <si>
    <t>Leptospirillales</t>
  </si>
  <si>
    <t>Leptospirillaceae</t>
  </si>
  <si>
    <t>Leptospirillum</t>
  </si>
  <si>
    <t>ASV1104</t>
  </si>
  <si>
    <t>Barnesiellaceae</t>
  </si>
  <si>
    <t>Barnesiella</t>
  </si>
  <si>
    <t>ASV1106</t>
  </si>
  <si>
    <t>Tessaracoccus</t>
  </si>
  <si>
    <t>ASV1114</t>
  </si>
  <si>
    <t>Lachnospiraceae NC2004 group</t>
  </si>
  <si>
    <t>ASV1116</t>
  </si>
  <si>
    <t>Sanguibacteraceae</t>
  </si>
  <si>
    <t>Sanguibacter</t>
  </si>
  <si>
    <t>ASV1130</t>
  </si>
  <si>
    <t>Rubrobacteria</t>
  </si>
  <si>
    <t>Rubrobacterales</t>
  </si>
  <si>
    <t>Rubrobacteriaceae</t>
  </si>
  <si>
    <t>Rubrobacter</t>
  </si>
  <si>
    <t>ASV751</t>
  </si>
  <si>
    <t>ASV831</t>
  </si>
  <si>
    <t>ASV1133</t>
  </si>
  <si>
    <t>Nubsella</t>
  </si>
  <si>
    <t>ASV1138</t>
  </si>
  <si>
    <t>[Eubacterium] eligens group</t>
  </si>
  <si>
    <t>ASV1159</t>
  </si>
  <si>
    <t>Dysgonomonadaceae</t>
  </si>
  <si>
    <t>Petrimonas</t>
  </si>
  <si>
    <t>ASV1167</t>
  </si>
  <si>
    <t>Clostridium sensu stricto 1</t>
  </si>
  <si>
    <t>ASV1168</t>
  </si>
  <si>
    <t>ASV1172</t>
  </si>
  <si>
    <t>Trueperaceae</t>
  </si>
  <si>
    <t>Truepera</t>
  </si>
  <si>
    <t>ASV1175</t>
  </si>
  <si>
    <t>ASV907</t>
  </si>
  <si>
    <t>Flavonifractor</t>
  </si>
  <si>
    <t>ASV959</t>
  </si>
  <si>
    <t>Zoogloea</t>
  </si>
  <si>
    <t>ASV1140</t>
  </si>
  <si>
    <t>Salinisphaerales</t>
  </si>
  <si>
    <t>Salinisphaeraceae</t>
  </si>
  <si>
    <t>Salinisphaera</t>
  </si>
  <si>
    <t>ASV1178</t>
  </si>
  <si>
    <t>Planctomycetales</t>
  </si>
  <si>
    <t>Rubinisphaeraceae</t>
  </si>
  <si>
    <t>Planctomicrobium</t>
  </si>
  <si>
    <t>ASV1185</t>
  </si>
  <si>
    <t>Hypnocyclicus</t>
  </si>
  <si>
    <t>ASV1190</t>
  </si>
  <si>
    <t>Myxococcota</t>
  </si>
  <si>
    <t>Polyangia</t>
  </si>
  <si>
    <t>Polyangiales</t>
  </si>
  <si>
    <t>Phaselicystidaceae</t>
  </si>
  <si>
    <t>Phaselicystis</t>
  </si>
  <si>
    <t>ASV1191</t>
  </si>
  <si>
    <t>Acidimicrobiia</t>
  </si>
  <si>
    <t>IMCC26256</t>
  </si>
  <si>
    <t>ASV1192</t>
  </si>
  <si>
    <t>[Eubacterium] xylanophilum group</t>
  </si>
  <si>
    <t>ASV1197</t>
  </si>
  <si>
    <t>Sarcina</t>
  </si>
  <si>
    <t>ASV1212</t>
  </si>
  <si>
    <t>Howardella</t>
  </si>
  <si>
    <t>ASV1213</t>
  </si>
  <si>
    <t>Actinomycetospora</t>
  </si>
  <si>
    <t>ASV1109</t>
  </si>
  <si>
    <t>Olivibacter</t>
  </si>
  <si>
    <t>ASV1218</t>
  </si>
  <si>
    <t>Xanthobacteraceae</t>
  </si>
  <si>
    <t>ASV1225</t>
  </si>
  <si>
    <t>Geobacillus</t>
  </si>
  <si>
    <t>ASV1242</t>
  </si>
  <si>
    <t>Vicinamibacteria</t>
  </si>
  <si>
    <t>Vicinamibacterales</t>
  </si>
  <si>
    <t>Vicinamibacteraceae</t>
  </si>
  <si>
    <t>ASV1248</t>
  </si>
  <si>
    <t>Klenkia</t>
  </si>
  <si>
    <t>ASV1251</t>
  </si>
  <si>
    <t>Hyphomicrobium</t>
  </si>
  <si>
    <t>ASV1252</t>
  </si>
  <si>
    <t>Sphingoaurantiacus</t>
  </si>
  <si>
    <t>ASV1258</t>
  </si>
  <si>
    <t>Nesterenkonia</t>
  </si>
  <si>
    <t>ASV1263</t>
  </si>
  <si>
    <t>Competibacterales</t>
  </si>
  <si>
    <t>Competibacteraceae</t>
  </si>
  <si>
    <t>ASV1265</t>
  </si>
  <si>
    <t>Muricoccus</t>
  </si>
  <si>
    <t>ASV1269</t>
  </si>
  <si>
    <t>Acidobacteriae</t>
  </si>
  <si>
    <t>Bryobacterales</t>
  </si>
  <si>
    <t>Bryobacteraceae</t>
  </si>
  <si>
    <t>Bryobacter</t>
  </si>
  <si>
    <t>ASV686</t>
  </si>
  <si>
    <t>Beutenbergiaceae</t>
  </si>
  <si>
    <t>ASV1198</t>
  </si>
  <si>
    <t>Thermicanales</t>
  </si>
  <si>
    <t>Thermicanaceae</t>
  </si>
  <si>
    <t>Thermicanus</t>
  </si>
  <si>
    <t>ASV1276</t>
  </si>
  <si>
    <t>Bacillus</t>
  </si>
  <si>
    <t>ASV1280</t>
  </si>
  <si>
    <t>Enteractinococcus</t>
  </si>
  <si>
    <t>ASV1282</t>
  </si>
  <si>
    <t>Pleomorphomonadaceae</t>
  </si>
  <si>
    <t>Pleomorphomonas</t>
  </si>
  <si>
    <t>ASV1288</t>
  </si>
  <si>
    <t>Pasteurella</t>
  </si>
  <si>
    <t>ASV1290</t>
  </si>
  <si>
    <t>Lachnospiraceae FCS020 group</t>
  </si>
  <si>
    <t>ASV1305</t>
  </si>
  <si>
    <t>Mycoplasmatales</t>
  </si>
  <si>
    <t>Mycoplasmataceae</t>
  </si>
  <si>
    <t>Mycoplasma</t>
  </si>
  <si>
    <t>ASV1311</t>
  </si>
  <si>
    <t>[Eubacterium] coprostanoligenes group</t>
  </si>
  <si>
    <t>ASV1312</t>
  </si>
  <si>
    <t>Johnsonella</t>
  </si>
  <si>
    <t>ASV1321</t>
  </si>
  <si>
    <t>ASV1330</t>
  </si>
  <si>
    <t>Negativibacillus</t>
  </si>
  <si>
    <t>ASV1332</t>
  </si>
  <si>
    <t>Sphingopyxis</t>
  </si>
  <si>
    <t>ASV1333</t>
  </si>
  <si>
    <t>Dependentiae</t>
  </si>
  <si>
    <t>Babeliae</t>
  </si>
  <si>
    <t>Babeliales</t>
  </si>
  <si>
    <t>UBA12409</t>
  </si>
  <si>
    <t>ASV1336</t>
  </si>
  <si>
    <t>Schlegelella</t>
  </si>
  <si>
    <t>ASV1337</t>
  </si>
  <si>
    <t>Marinomonadaceae</t>
  </si>
  <si>
    <t>Marinomonas</t>
  </si>
  <si>
    <t>ASV1343</t>
  </si>
  <si>
    <t>Bdellovibrionota</t>
  </si>
  <si>
    <t>Bdellovibrionia</t>
  </si>
  <si>
    <t>Bdellovibrionales</t>
  </si>
  <si>
    <t>Bdellovibrionaceae</t>
  </si>
  <si>
    <t>Bdellovibrio</t>
  </si>
  <si>
    <t>ASV1346</t>
  </si>
  <si>
    <t>Gemmatales</t>
  </si>
  <si>
    <t>Gemmataceae</t>
  </si>
  <si>
    <t>Fimbriiglobus</t>
  </si>
  <si>
    <t>ASV1347</t>
  </si>
  <si>
    <t>Myroides</t>
  </si>
  <si>
    <t>ASV1350</t>
  </si>
  <si>
    <t>Methylopilaceae</t>
  </si>
  <si>
    <t>ASV1353</t>
  </si>
  <si>
    <t>Actinobaculum</t>
  </si>
  <si>
    <t>Alcanivoracaceae1</t>
  </si>
  <si>
    <t>Alcanivorax</t>
  </si>
  <si>
    <t>ASV1394</t>
  </si>
  <si>
    <t>Lysobacter</t>
  </si>
  <si>
    <t>ASV1406</t>
  </si>
  <si>
    <t>Ethanoligenenaceae</t>
  </si>
  <si>
    <t>Ethanoligenens</t>
  </si>
  <si>
    <t>ASV1407</t>
  </si>
  <si>
    <t>Conchiformibius</t>
  </si>
  <si>
    <t>ASV1412</t>
  </si>
  <si>
    <t>CCD24</t>
  </si>
  <si>
    <t>ASV1414</t>
  </si>
  <si>
    <t>Romboutsia</t>
  </si>
  <si>
    <t>ASV1429</t>
  </si>
  <si>
    <t>SM2D12</t>
  </si>
  <si>
    <t>ASV1437</t>
  </si>
  <si>
    <t>Propionivibrio</t>
  </si>
  <si>
    <t>ASV1448</t>
  </si>
  <si>
    <t>Pseudokineococcus</t>
  </si>
  <si>
    <t>ASV1467</t>
  </si>
  <si>
    <t>Kineococcus</t>
  </si>
  <si>
    <t>Pseudorhodoplanes</t>
  </si>
  <si>
    <t>ASV1480</t>
  </si>
  <si>
    <t>Phycisphaerae</t>
  </si>
  <si>
    <t>MSBL9</t>
  </si>
  <si>
    <t>SG8-4</t>
  </si>
  <si>
    <t>ASV1482</t>
  </si>
  <si>
    <t>Paenibacillales</t>
  </si>
  <si>
    <t>Paenibacillaceae</t>
  </si>
  <si>
    <t>ASV1483</t>
  </si>
  <si>
    <t>Nocardia</t>
  </si>
  <si>
    <t>ASV1484</t>
  </si>
  <si>
    <t>Azospirillum</t>
  </si>
  <si>
    <t>ASV1495</t>
  </si>
  <si>
    <t>Gammaproteobacteria Incertae Sedis</t>
  </si>
  <si>
    <t>Unknown Family_4</t>
  </si>
  <si>
    <t>Acidibacter</t>
  </si>
  <si>
    <t>ASV1496</t>
  </si>
  <si>
    <t>Aquificota</t>
  </si>
  <si>
    <t>Aquificae</t>
  </si>
  <si>
    <t>Aquificales</t>
  </si>
  <si>
    <t>Aquificaceae</t>
  </si>
  <si>
    <t>Hydrogenobacter</t>
  </si>
  <si>
    <t>ASV1222</t>
  </si>
  <si>
    <t>Intestinibacter</t>
  </si>
  <si>
    <t>ASV1365</t>
  </si>
  <si>
    <t>Dysgonomonas</t>
  </si>
  <si>
    <t>ASV1498</t>
  </si>
  <si>
    <t>ASV1501</t>
  </si>
  <si>
    <t>Hydrogenophilaceae</t>
  </si>
  <si>
    <t>Tepidiphilus</t>
  </si>
  <si>
    <t>ASV1503</t>
  </si>
  <si>
    <t>Eikenella</t>
  </si>
  <si>
    <t>ASV1509</t>
  </si>
  <si>
    <t>DSSF69</t>
  </si>
  <si>
    <t>ASV1510</t>
  </si>
  <si>
    <t>Bacteriovoracales</t>
  </si>
  <si>
    <t>Bacteriovoracaceae</t>
  </si>
  <si>
    <t>Peredibacter</t>
  </si>
  <si>
    <t>ASV1511</t>
  </si>
  <si>
    <t>Gracilibacteria</t>
  </si>
  <si>
    <t>Absconditabacteriales (SR1)</t>
  </si>
  <si>
    <t>ASV1513</t>
  </si>
  <si>
    <t>Caulobacter</t>
  </si>
  <si>
    <t>ASV1518</t>
  </si>
  <si>
    <t>Modestobacter</t>
  </si>
  <si>
    <t>ASV1524</t>
  </si>
  <si>
    <t>Gaiellales</t>
  </si>
  <si>
    <t>Gaiellaceae</t>
  </si>
  <si>
    <t>Gaiella</t>
  </si>
  <si>
    <t>ASV1525</t>
  </si>
  <si>
    <t>Parapusillimonas</t>
  </si>
  <si>
    <t>ASV1526</t>
  </si>
  <si>
    <t>Polyangiaceae</t>
  </si>
  <si>
    <t>Pajaroellobacter</t>
  </si>
  <si>
    <t>ASV1528</t>
  </si>
  <si>
    <t>ASV1529</t>
  </si>
  <si>
    <t>Haoranjiania</t>
  </si>
  <si>
    <t>ASV1531</t>
  </si>
  <si>
    <t>Streptomycetales</t>
  </si>
  <si>
    <t>Streptomycetaceae</t>
  </si>
  <si>
    <t>Streptomyces</t>
  </si>
  <si>
    <t>ASV1537</t>
  </si>
  <si>
    <t>Arenimonas</t>
  </si>
  <si>
    <t>ASV1541</t>
  </si>
  <si>
    <t>[Eubacterium] yurii group</t>
  </si>
  <si>
    <t>ASV1545</t>
  </si>
  <si>
    <t>Marinilutecoccus</t>
  </si>
  <si>
    <t>ASV1549</t>
  </si>
  <si>
    <t>Leucobacter</t>
  </si>
  <si>
    <t>ASV909</t>
  </si>
  <si>
    <t>Rhodospirillales</t>
  </si>
  <si>
    <t>Magnetospirillaceae</t>
  </si>
  <si>
    <t>Magnetospirillum</t>
  </si>
  <si>
    <t>ASV1177</t>
  </si>
  <si>
    <t>UBA1819</t>
  </si>
  <si>
    <t>ASV1563</t>
  </si>
  <si>
    <t>ASV1566</t>
  </si>
  <si>
    <t>Spirochaetota</t>
  </si>
  <si>
    <t>Spirochaetia</t>
  </si>
  <si>
    <t>Spirochaetales</t>
  </si>
  <si>
    <t>Spirochaetaceae</t>
  </si>
  <si>
    <t>Treponema</t>
  </si>
  <si>
    <t>ASV1573</t>
  </si>
  <si>
    <t>Microscillaceae</t>
  </si>
  <si>
    <t>Ohtaekwangia</t>
  </si>
  <si>
    <t>Butyricicoccaceae</t>
  </si>
  <si>
    <t>Butyricicoccus</t>
  </si>
  <si>
    <t>ASV1590</t>
  </si>
  <si>
    <t>Lactonifactor</t>
  </si>
  <si>
    <t>ASV1594</t>
  </si>
  <si>
    <t>ASV1595</t>
  </si>
  <si>
    <t>PeM15</t>
  </si>
  <si>
    <t>ASV1602</t>
  </si>
  <si>
    <t>ASV1026</t>
  </si>
  <si>
    <t>Antricoccus</t>
  </si>
  <si>
    <t>ASV1620</t>
  </si>
  <si>
    <t>Vulcaniibacterium</t>
  </si>
  <si>
    <t>ASV1623</t>
  </si>
  <si>
    <t>Clostridia vadinBB60 group</t>
  </si>
  <si>
    <t>ASV1629</t>
  </si>
  <si>
    <t>Mitsuokella</t>
  </si>
  <si>
    <t>ASV1636</t>
  </si>
  <si>
    <t>Devosiaceae</t>
  </si>
  <si>
    <t>Devosia</t>
  </si>
  <si>
    <t>ASV1640</t>
  </si>
  <si>
    <t>Phenylobacterium</t>
  </si>
  <si>
    <t>ASV1646</t>
  </si>
  <si>
    <t>Pla1 lineage</t>
  </si>
  <si>
    <t>ASV1659</t>
  </si>
  <si>
    <t>Paenibacillus</t>
  </si>
  <si>
    <t>ASV1660</t>
  </si>
  <si>
    <t>SH-PL14</t>
  </si>
  <si>
    <t>ASV1662</t>
  </si>
  <si>
    <t>Ornithinimicrobium</t>
  </si>
  <si>
    <t>ASV1664</t>
  </si>
  <si>
    <t>[Ruminococcus] torques group</t>
  </si>
  <si>
    <t>ASV1667</t>
  </si>
  <si>
    <t>Colidextribacter</t>
  </si>
  <si>
    <t>ASV1682</t>
  </si>
  <si>
    <t>Reyranellales</t>
  </si>
  <si>
    <t>Reyranellaceae</t>
  </si>
  <si>
    <t>Reyranella</t>
  </si>
  <si>
    <t>ASV1686</t>
  </si>
  <si>
    <t>Rubritaleaceae</t>
  </si>
  <si>
    <t>Luteolibacter</t>
  </si>
  <si>
    <t>ASV1688</t>
  </si>
  <si>
    <t>Cellulomonadaceae</t>
  </si>
  <si>
    <t>Cellulomonas</t>
  </si>
  <si>
    <t>ASV1690</t>
  </si>
  <si>
    <t>Dyadobacter</t>
  </si>
  <si>
    <t>ASV1692</t>
  </si>
  <si>
    <t>Ferruginibacter</t>
  </si>
  <si>
    <t>ASV1693</t>
  </si>
  <si>
    <t>Alysiella</t>
  </si>
  <si>
    <t>ASV1569</t>
  </si>
  <si>
    <t>Cyanobacteriales</t>
  </si>
  <si>
    <t>Nostocaceae</t>
  </si>
  <si>
    <t>Scytonema UCFS19</t>
  </si>
  <si>
    <t>ASV1586</t>
  </si>
  <si>
    <t>KD4-96</t>
  </si>
  <si>
    <t>ASV1698</t>
  </si>
  <si>
    <t>Proteiniclasticum</t>
  </si>
  <si>
    <t>ASV1699</t>
  </si>
  <si>
    <t>Rhodobacter</t>
  </si>
  <si>
    <t>ASV1704</t>
  </si>
  <si>
    <t>Desulfobulbia</t>
  </si>
  <si>
    <t>Desulfobulbales</t>
  </si>
  <si>
    <t>Desulfobulbaceae</t>
  </si>
  <si>
    <t>Desulfobulbus</t>
  </si>
  <si>
    <t>ASV1707</t>
  </si>
  <si>
    <t>Saccharopolyspora</t>
  </si>
  <si>
    <t>ASV1710</t>
  </si>
  <si>
    <t>Isosphaerales</t>
  </si>
  <si>
    <t>Isosphaeraceae</t>
  </si>
  <si>
    <t>ASV1711</t>
  </si>
  <si>
    <t>Rhodothermia</t>
  </si>
  <si>
    <t>Rhodothermales</t>
  </si>
  <si>
    <t>Rhodothermaceae</t>
  </si>
  <si>
    <t>Rubrivirga</t>
  </si>
  <si>
    <t>ASV1717</t>
  </si>
  <si>
    <t>Sinobaca</t>
  </si>
  <si>
    <t>ASV1720</t>
  </si>
  <si>
    <t>ASV1722</t>
  </si>
  <si>
    <t>Tundrisphaera</t>
  </si>
  <si>
    <t>ASV1724</t>
  </si>
  <si>
    <t>Clostridioides</t>
  </si>
  <si>
    <t>ASV1728</t>
  </si>
  <si>
    <t>ASV1741</t>
  </si>
  <si>
    <t>Roseburia</t>
  </si>
  <si>
    <t>ASV1755</t>
  </si>
  <si>
    <t>Paludisphaera</t>
  </si>
  <si>
    <t>ASV1768</t>
  </si>
  <si>
    <t>Nakamurellaceae</t>
  </si>
  <si>
    <t>Nakamurella</t>
  </si>
  <si>
    <t>ASV1774</t>
  </si>
  <si>
    <t>Solirubrobacteraceae</t>
  </si>
  <si>
    <t>Solirubrobacter</t>
  </si>
  <si>
    <t>ASV1778</t>
  </si>
  <si>
    <t>Chiayiivirga</t>
  </si>
  <si>
    <t>ASV1779</t>
  </si>
  <si>
    <t>Atopostipes</t>
  </si>
  <si>
    <t>ASV1785</t>
  </si>
  <si>
    <t>Dechloromonas</t>
  </si>
  <si>
    <t>ASV1788</t>
  </si>
  <si>
    <t>Arcobacteraceae</t>
  </si>
  <si>
    <t>Arcobacter</t>
  </si>
  <si>
    <t>ASV1790</t>
  </si>
  <si>
    <t>RF39</t>
  </si>
  <si>
    <t>ASV1795</t>
  </si>
  <si>
    <t>Rubellimicrobium</t>
  </si>
  <si>
    <t>ASV1809</t>
  </si>
  <si>
    <t>Silanimonas</t>
  </si>
  <si>
    <t>ASV1813</t>
  </si>
  <si>
    <t>Paenochrobactrum</t>
  </si>
  <si>
    <t>ASV1818</t>
  </si>
  <si>
    <t>ASV1821</t>
  </si>
  <si>
    <t>Lentimicrobiaceae</t>
  </si>
  <si>
    <t>Lentimicrobium</t>
  </si>
  <si>
    <t>ASV1826</t>
  </si>
  <si>
    <t>Chlamydiae</t>
  </si>
  <si>
    <t>Chlamydiales</t>
  </si>
  <si>
    <t>Parachlamydiaceae</t>
  </si>
  <si>
    <t>ASV1828</t>
  </si>
  <si>
    <t>Microcystaceae</t>
  </si>
  <si>
    <t>Microcystis PCC-7914</t>
  </si>
  <si>
    <t>ASV1831</t>
  </si>
  <si>
    <t>Myxococcia</t>
  </si>
  <si>
    <t>Myxococcales</t>
  </si>
  <si>
    <t>Myxococcaceae</t>
  </si>
  <si>
    <t>P3OB-42</t>
  </si>
  <si>
    <t>ASV1845</t>
  </si>
  <si>
    <t>Chroococcidiopsaceae</t>
  </si>
  <si>
    <t>Chroococcidiopsis SAG 2023</t>
  </si>
  <si>
    <t>ASV1854</t>
  </si>
  <si>
    <t>Acetobacter</t>
  </si>
  <si>
    <t>ASV788</t>
  </si>
  <si>
    <t>Burkholderia-Caballeronia-Paraburkholderia</t>
  </si>
  <si>
    <t>ASV942</t>
  </si>
  <si>
    <t>JGI 0001001-H03</t>
  </si>
  <si>
    <t>ASV1882</t>
  </si>
  <si>
    <t>Thiomicrospirales</t>
  </si>
  <si>
    <t>Thioglobaceae</t>
  </si>
  <si>
    <t>ASV1885</t>
  </si>
  <si>
    <t>Cytophagaceae</t>
  </si>
  <si>
    <t>Siphonobacter</t>
  </si>
  <si>
    <t>ASV1886</t>
  </si>
  <si>
    <t>Merdibacter</t>
  </si>
  <si>
    <t>ASV1887</t>
  </si>
  <si>
    <t>Turicibacter</t>
  </si>
  <si>
    <t>ASV1890</t>
  </si>
  <si>
    <t>Streptosporangiales</t>
  </si>
  <si>
    <t>Nocardiopsaceae</t>
  </si>
  <si>
    <t>Nocardiopsis</t>
  </si>
  <si>
    <t>ASV1894</t>
  </si>
  <si>
    <t>Pseudopropionibacterium</t>
  </si>
  <si>
    <t>ASV1905</t>
  </si>
  <si>
    <t>Alicyclobacillales</t>
  </si>
  <si>
    <t>Alicyclobacillaceae</t>
  </si>
  <si>
    <t>Alicyclobacillus</t>
  </si>
  <si>
    <t>ASV1906</t>
  </si>
  <si>
    <t>Desulfuromonadia</t>
  </si>
  <si>
    <t>Geobacterales</t>
  </si>
  <si>
    <t>ASV1912</t>
  </si>
  <si>
    <t>Aeromonas</t>
  </si>
  <si>
    <t>ASV1915</t>
  </si>
  <si>
    <t>Simonsiella</t>
  </si>
  <si>
    <t>ASV1951</t>
  </si>
  <si>
    <t>Cyclobacteriaceae</t>
  </si>
  <si>
    <t>Algoriphagus</t>
  </si>
  <si>
    <t>ASV1957</t>
  </si>
  <si>
    <t>Rhodovarius</t>
  </si>
  <si>
    <t>ASV1959</t>
  </si>
  <si>
    <t>Naumannella</t>
  </si>
  <si>
    <t>ASV1967</t>
  </si>
  <si>
    <t>Antarcticibacterium</t>
  </si>
  <si>
    <t>ASV1969</t>
  </si>
  <si>
    <t>Rhizobiales Incertae Sedis</t>
  </si>
  <si>
    <t>Phreatobacter</t>
  </si>
  <si>
    <t>ASV1978</t>
  </si>
  <si>
    <t>Desulfohalobiaceae</t>
  </si>
  <si>
    <t>Desulfovermiculus</t>
  </si>
  <si>
    <t>ASV1979</t>
  </si>
  <si>
    <t>Aeromicrobium</t>
  </si>
  <si>
    <t>ASV1980</t>
  </si>
  <si>
    <t>Salinicoccus</t>
  </si>
  <si>
    <t>ASV1259</t>
  </si>
  <si>
    <t>Filifactor</t>
  </si>
  <si>
    <t>ASV1319</t>
  </si>
  <si>
    <t>Dokdonella</t>
  </si>
  <si>
    <t>ASV1735</t>
  </si>
  <si>
    <t>Prevotellaceae UCG-004</t>
  </si>
  <si>
    <t>ASV1789</t>
  </si>
  <si>
    <t>Eubacteriales</t>
  </si>
  <si>
    <t>Eubacteriaceae</t>
  </si>
  <si>
    <t>Pseudoramibacter</t>
  </si>
  <si>
    <t>ASV1797</t>
  </si>
  <si>
    <t>Sumerlaeota</t>
  </si>
  <si>
    <t>Sumerlaeia</t>
  </si>
  <si>
    <t>Sumerlaeales</t>
  </si>
  <si>
    <t>Sumerlaeaceae</t>
  </si>
  <si>
    <t>Sumerlaea</t>
  </si>
  <si>
    <t>ASV1993</t>
  </si>
  <si>
    <t>Lachnospira</t>
  </si>
  <si>
    <t>ASV1998</t>
  </si>
  <si>
    <t>TRA3-20</t>
  </si>
  <si>
    <t>ASV2000</t>
  </si>
  <si>
    <t>JGI 0000069-P22</t>
  </si>
  <si>
    <t>ASV2004</t>
  </si>
  <si>
    <t>Pyramidobacter</t>
  </si>
  <si>
    <t>ASV2008</t>
  </si>
  <si>
    <t>ASV2013</t>
  </si>
  <si>
    <t>Pseudofulvimonas</t>
  </si>
  <si>
    <t>ASV2026</t>
  </si>
  <si>
    <t>Coprococcus</t>
  </si>
  <si>
    <t>ASV2027</t>
  </si>
  <si>
    <t>Hydrogenophilus</t>
  </si>
  <si>
    <t>ASV2032</t>
  </si>
  <si>
    <t>Paraclostridium</t>
  </si>
  <si>
    <t>ASV2033</t>
  </si>
  <si>
    <t>Geodermatophilus</t>
  </si>
  <si>
    <t>ASV2034</t>
  </si>
  <si>
    <t>Sporomusaceae</t>
  </si>
  <si>
    <t>Pelosinus</t>
  </si>
  <si>
    <t>ASV2035</t>
  </si>
  <si>
    <t>Chromobacteriaceae</t>
  </si>
  <si>
    <t>Vogesella</t>
  </si>
  <si>
    <t>ASV2045</t>
  </si>
  <si>
    <t>Microlunatus</t>
  </si>
  <si>
    <t>ASV2050</t>
  </si>
  <si>
    <t>Puia</t>
  </si>
  <si>
    <t>ASV2063</t>
  </si>
  <si>
    <t>Opitutales</t>
  </si>
  <si>
    <t>Opitutaceae</t>
  </si>
  <si>
    <t>IMCC26134</t>
  </si>
  <si>
    <t>ASV2064</t>
  </si>
  <si>
    <t>Thermales</t>
  </si>
  <si>
    <t>Thermaceae</t>
  </si>
  <si>
    <t>Thermus</t>
  </si>
  <si>
    <t>ASV2068</t>
  </si>
  <si>
    <t>Thermoactinomycetales</t>
  </si>
  <si>
    <t>Thermoactinomycetaceae</t>
  </si>
  <si>
    <t>Thermoactinomyces</t>
  </si>
  <si>
    <t>ASV2075</t>
  </si>
  <si>
    <t>A0839</t>
  </si>
  <si>
    <t>ASV2077</t>
  </si>
  <si>
    <t>Macrococcus</t>
  </si>
  <si>
    <t>ASV2086</t>
  </si>
  <si>
    <t>Succinivibrionaceae</t>
  </si>
  <si>
    <t>Succinivibrio</t>
  </si>
  <si>
    <t>ASV2094</t>
  </si>
  <si>
    <t>Parasutterella</t>
  </si>
  <si>
    <t>ASV2100</t>
  </si>
  <si>
    <t>ASV2109</t>
  </si>
  <si>
    <t>Prevotellaceae NK3B31 group</t>
  </si>
  <si>
    <t>ASV2113</t>
  </si>
  <si>
    <t>ASV2126</t>
  </si>
  <si>
    <t>MN 122.2a</t>
  </si>
  <si>
    <t>ASV2127</t>
  </si>
  <si>
    <t>Salinimicrobium</t>
  </si>
  <si>
    <t>ASV2136</t>
  </si>
  <si>
    <t>Amnibacterium</t>
  </si>
  <si>
    <t>ASV2140</t>
  </si>
  <si>
    <t>Gitt-GS-136</t>
  </si>
  <si>
    <t>ASV2142</t>
  </si>
  <si>
    <t>Methylophilaceae</t>
  </si>
  <si>
    <t>ASV2163</t>
  </si>
  <si>
    <t>ASV2176</t>
  </si>
  <si>
    <t>Clostridium sensu stricto 11</t>
  </si>
  <si>
    <t>ASV2179</t>
  </si>
  <si>
    <t>Propionimicrobium</t>
  </si>
  <si>
    <t>ASV2197</t>
  </si>
  <si>
    <t>env.OPS 17</t>
  </si>
  <si>
    <t>ASV2201</t>
  </si>
  <si>
    <t>Crocinitomicaceae</t>
  </si>
  <si>
    <t>Fluviicola</t>
  </si>
  <si>
    <t>ASV2203</t>
  </si>
  <si>
    <t>ASV2213</t>
  </si>
  <si>
    <t>Thermotogota</t>
  </si>
  <si>
    <t>Thermotogae</t>
  </si>
  <si>
    <t>Thermotogales</t>
  </si>
  <si>
    <t>Fervidobacteriaceae</t>
  </si>
  <si>
    <t>Fervidobacterium</t>
  </si>
  <si>
    <t>ASV2214</t>
  </si>
  <si>
    <t>Rhodoplanes</t>
  </si>
  <si>
    <t>ASV2232</t>
  </si>
  <si>
    <t>Megamonas</t>
  </si>
  <si>
    <t>ASV2234</t>
  </si>
  <si>
    <t>Microtrichales</t>
  </si>
  <si>
    <t>Iamiaceae</t>
  </si>
  <si>
    <t>Iamia</t>
  </si>
  <si>
    <t>ASV2238</t>
  </si>
  <si>
    <t>ASV2243</t>
  </si>
  <si>
    <t>SN8</t>
  </si>
  <si>
    <t>ASV2247</t>
  </si>
  <si>
    <t>Cryptobacterium</t>
  </si>
  <si>
    <t>ASV2251</t>
  </si>
  <si>
    <t>Duganella</t>
  </si>
  <si>
    <t>ASV2254</t>
  </si>
  <si>
    <t>Limnobacter</t>
  </si>
  <si>
    <t>ASV2259</t>
  </si>
  <si>
    <t>ASV2261</t>
  </si>
  <si>
    <t>Subgroup 5</t>
  </si>
  <si>
    <t>ASV2276</t>
  </si>
  <si>
    <t>ASV2282</t>
  </si>
  <si>
    <t>Ahniella</t>
  </si>
  <si>
    <t>ASV2283</t>
  </si>
  <si>
    <t>Gemmatimonadota</t>
  </si>
  <si>
    <t>Gemmatimonadetes</t>
  </si>
  <si>
    <t>Gemmatimonadales</t>
  </si>
  <si>
    <t>Gemmatimonadaceae</t>
  </si>
  <si>
    <t>Roseisolibacter</t>
  </si>
  <si>
    <t>ASV2285</t>
  </si>
  <si>
    <t>Novibacillus</t>
  </si>
  <si>
    <t>ASV2286</t>
  </si>
  <si>
    <t>Diplosphaera</t>
  </si>
  <si>
    <t>ASV2289</t>
  </si>
  <si>
    <t>ASV2290</t>
  </si>
  <si>
    <t>Phormidiaceae</t>
  </si>
  <si>
    <t>Tychonema CCAP 1459-11B</t>
  </si>
  <si>
    <t>ASV2291</t>
  </si>
  <si>
    <t>Friedmanniella</t>
  </si>
  <si>
    <t>ASV2308</t>
  </si>
  <si>
    <t>ASV2310</t>
  </si>
  <si>
    <t>UCG-005</t>
  </si>
  <si>
    <t>ASV835</t>
  </si>
  <si>
    <t>Oscillibacter</t>
  </si>
  <si>
    <t>ASV1174</t>
  </si>
  <si>
    <t>WPS-2</t>
  </si>
  <si>
    <t>ASV1627</t>
  </si>
  <si>
    <t>Succinivibrionaceae UCG-001</t>
  </si>
  <si>
    <t>ASV2318</t>
  </si>
  <si>
    <t>Fibrisoma</t>
  </si>
  <si>
    <t>ASV2319</t>
  </si>
  <si>
    <t>Gemmatimonas</t>
  </si>
  <si>
    <t>ASV2323</t>
  </si>
  <si>
    <t>Acholeplasmatales</t>
  </si>
  <si>
    <t>Acholeplasmataceae</t>
  </si>
  <si>
    <t>Acholeplasma</t>
  </si>
  <si>
    <t>ASV2326</t>
  </si>
  <si>
    <t>ASV2329</t>
  </si>
  <si>
    <t>Tepidisphaerales</t>
  </si>
  <si>
    <t>ASV2330</t>
  </si>
  <si>
    <t>Ulvibacter</t>
  </si>
  <si>
    <t>ASV2343</t>
  </si>
  <si>
    <t>[Eubacterium] saphenum group</t>
  </si>
  <si>
    <t>ASV2352</t>
  </si>
  <si>
    <t>Pontibacter</t>
  </si>
  <si>
    <t>ASV2364</t>
  </si>
  <si>
    <t>Longimicrobia</t>
  </si>
  <si>
    <t>Longimicrobiales</t>
  </si>
  <si>
    <t>Longimicrobiaceae</t>
  </si>
  <si>
    <t>YC-ZSS-LKJ147</t>
  </si>
  <si>
    <t>ASV2366</t>
  </si>
  <si>
    <t>Methylomirabilota</t>
  </si>
  <si>
    <t>Methylomirabilia</t>
  </si>
  <si>
    <t>Rokubacteriales</t>
  </si>
  <si>
    <t>WX65</t>
  </si>
  <si>
    <t>ASV2370</t>
  </si>
  <si>
    <t>WD2101 soil group</t>
  </si>
  <si>
    <t>ASV2372</t>
  </si>
  <si>
    <t>SC-I-84</t>
  </si>
  <si>
    <t>ASV2377</t>
  </si>
  <si>
    <t>Pseudoflavonifractor</t>
  </si>
  <si>
    <t>ASV2378</t>
  </si>
  <si>
    <t>Micromonosporales</t>
  </si>
  <si>
    <t>Micromonosporaceae</t>
  </si>
  <si>
    <t>ASV2382</t>
  </si>
  <si>
    <t>CAG-352</t>
  </si>
  <si>
    <t>ASV2384</t>
  </si>
  <si>
    <t>Parviterribacter</t>
  </si>
  <si>
    <t>ASV2387</t>
  </si>
  <si>
    <t>Candidatus Ovatusbacter</t>
  </si>
  <si>
    <t>ASV2390</t>
  </si>
  <si>
    <t>Chelatococcus</t>
  </si>
  <si>
    <t>ASV2393</t>
  </si>
  <si>
    <t>ASV2394</t>
  </si>
  <si>
    <t>Arcticibacter</t>
  </si>
  <si>
    <t>ASV2406</t>
  </si>
  <si>
    <t>Riemerella</t>
  </si>
  <si>
    <t>ASV2450</t>
  </si>
  <si>
    <t>ASV2468</t>
  </si>
  <si>
    <t>ASV2489</t>
  </si>
  <si>
    <t>Domibacillus</t>
  </si>
  <si>
    <t>ASV2498</t>
  </si>
  <si>
    <t>UCG-011</t>
  </si>
  <si>
    <t>ASV2499</t>
  </si>
  <si>
    <t>Psychrilyobacter</t>
  </si>
  <si>
    <t>ASV2502</t>
  </si>
  <si>
    <t>Pedomicrobium</t>
  </si>
  <si>
    <t>ASV2511</t>
  </si>
  <si>
    <t>Nitrosomonadaceae</t>
  </si>
  <si>
    <t>Nitrosomonas</t>
  </si>
  <si>
    <t>ASV2513</t>
  </si>
  <si>
    <t>Aquisphaera</t>
  </si>
  <si>
    <t>ASV2516</t>
  </si>
  <si>
    <t>Erysipelothrix</t>
  </si>
  <si>
    <t>ASV2530</t>
  </si>
  <si>
    <t>Luteitalea</t>
  </si>
  <si>
    <t>ASV2532</t>
  </si>
  <si>
    <t>Fibrella</t>
  </si>
  <si>
    <t>ASV2534</t>
  </si>
  <si>
    <t>ASV2542</t>
  </si>
  <si>
    <t>Hydrogenoanaerobacterium</t>
  </si>
  <si>
    <t>ASV2543</t>
  </si>
  <si>
    <t>Erysipelotrichaceae UCG-006</t>
  </si>
  <si>
    <t>ASV2544</t>
  </si>
  <si>
    <t>Niveispirillum</t>
  </si>
  <si>
    <t>ASV1550</t>
  </si>
  <si>
    <t>Desulfitobacteriia</t>
  </si>
  <si>
    <t>Desulfitobacteriales</t>
  </si>
  <si>
    <t>Desulfitobacteriaceae</t>
  </si>
  <si>
    <t>Desulfosporosinus</t>
  </si>
  <si>
    <t>ASV2547</t>
  </si>
  <si>
    <t>Haliangiales</t>
  </si>
  <si>
    <t>Haliangiaceae</t>
  </si>
  <si>
    <t>Haliangium</t>
  </si>
  <si>
    <t>ASV2551</t>
  </si>
  <si>
    <t>Dielma</t>
  </si>
  <si>
    <t>ASV2562</t>
  </si>
  <si>
    <t>Alcaligenes</t>
  </si>
  <si>
    <t>ASV2569</t>
  </si>
  <si>
    <t>Tsukamurellaceae</t>
  </si>
  <si>
    <t>Tsukamurella</t>
  </si>
  <si>
    <t>ASV2572</t>
  </si>
  <si>
    <t>Abditibacteriota</t>
  </si>
  <si>
    <t>Abditibacteria</t>
  </si>
  <si>
    <t>Abditibacteriales</t>
  </si>
  <si>
    <t>Abditibacteriaceae</t>
  </si>
  <si>
    <t>Abditibacterium</t>
  </si>
  <si>
    <t>ASV2574</t>
  </si>
  <si>
    <t>Larkinella</t>
  </si>
  <si>
    <t>ASV2579</t>
  </si>
  <si>
    <t>Sphingorhabdus</t>
  </si>
  <si>
    <t>ASV2581</t>
  </si>
  <si>
    <t>Marinilabiliaceae</t>
  </si>
  <si>
    <t>Saccharicrinis</t>
  </si>
  <si>
    <t>ASV2584</t>
  </si>
  <si>
    <t>Cytophaga</t>
  </si>
  <si>
    <t>ASV2587</t>
  </si>
  <si>
    <t>ASV2597</t>
  </si>
  <si>
    <t>Chthoniobacter</t>
  </si>
  <si>
    <t>ASV2602</t>
  </si>
  <si>
    <t>ASV2606</t>
  </si>
  <si>
    <t>ASV2610</t>
  </si>
  <si>
    <t>ASV2616</t>
  </si>
  <si>
    <t>ASV2626</t>
  </si>
  <si>
    <t>Altererythrobacter</t>
  </si>
  <si>
    <t>ASV2633</t>
  </si>
  <si>
    <t>[Clostridium] innocuum group</t>
  </si>
  <si>
    <t>ASV2659</t>
  </si>
  <si>
    <t>Limnochordia</t>
  </si>
  <si>
    <t>Limnochordales</t>
  </si>
  <si>
    <t>Limnochordaceae</t>
  </si>
  <si>
    <t>Limnochorda</t>
  </si>
  <si>
    <t>ASV2661</t>
  </si>
  <si>
    <t>Millisia</t>
  </si>
  <si>
    <t>ASV2673</t>
  </si>
  <si>
    <t>Gemmata</t>
  </si>
  <si>
    <t>ASV2675</t>
  </si>
  <si>
    <t>Nitrospiria</t>
  </si>
  <si>
    <t>Nitrospirales</t>
  </si>
  <si>
    <t>Nitrospiraceae</t>
  </si>
  <si>
    <t>Nitrospira</t>
  </si>
  <si>
    <t>ASV2692</t>
  </si>
  <si>
    <t>Kaistiaceae</t>
  </si>
  <si>
    <t>Kaistia</t>
  </si>
  <si>
    <t>ASV2698</t>
  </si>
  <si>
    <t>Peptoanaerobacter</t>
  </si>
  <si>
    <t>ASV2700</t>
  </si>
  <si>
    <t>Lampropedia</t>
  </si>
  <si>
    <t>ASV2702</t>
  </si>
  <si>
    <t>Chloroflexales</t>
  </si>
  <si>
    <t>Chloroflexaceae</t>
  </si>
  <si>
    <t>ASV2704</t>
  </si>
  <si>
    <t>Kallotenuales</t>
  </si>
  <si>
    <t>AKIW781</t>
  </si>
  <si>
    <t>ASV2724</t>
  </si>
  <si>
    <t>ASV2726</t>
  </si>
  <si>
    <t>PLTA13</t>
  </si>
  <si>
    <t>ASV2733</t>
  </si>
  <si>
    <t>Coprobacter</t>
  </si>
  <si>
    <t>ASV2734</t>
  </si>
  <si>
    <t>Buchnera</t>
  </si>
  <si>
    <t>ASV2735</t>
  </si>
  <si>
    <t>Saccharibacillus</t>
  </si>
  <si>
    <t>ASV2740</t>
  </si>
  <si>
    <t>Conexibacter</t>
  </si>
  <si>
    <t>ASV2741</t>
  </si>
  <si>
    <t>Amoebophilaceae</t>
  </si>
  <si>
    <t>Candidatus Cardinium</t>
  </si>
  <si>
    <t>ASV2744</t>
  </si>
  <si>
    <t>Blattabacteriaceae</t>
  </si>
  <si>
    <t>Candidatus Brownia</t>
  </si>
  <si>
    <t>ASV2747</t>
  </si>
  <si>
    <t>Vampirivibrionia</t>
  </si>
  <si>
    <t>Obscuribacterales</t>
  </si>
  <si>
    <t>Obscuribacteraceae</t>
  </si>
  <si>
    <t>Candidatus Obscuribacter</t>
  </si>
  <si>
    <t>ASV2748</t>
  </si>
  <si>
    <t>ASV2751</t>
  </si>
  <si>
    <t>ASV2753</t>
  </si>
  <si>
    <t>Rikenellaceae RC9 gut group</t>
  </si>
  <si>
    <t>ASV2769</t>
  </si>
  <si>
    <t>ASV2776</t>
  </si>
  <si>
    <t>Microtrichaceae</t>
  </si>
  <si>
    <t>IMCC26207</t>
  </si>
  <si>
    <t>ASV2784</t>
  </si>
  <si>
    <t>Melittangium</t>
  </si>
  <si>
    <t>ASV2803</t>
  </si>
  <si>
    <t>Holdemania</t>
  </si>
  <si>
    <t>ASV2807</t>
  </si>
  <si>
    <t>Sorangium</t>
  </si>
  <si>
    <t>ASV2819</t>
  </si>
  <si>
    <t>ASV2824</t>
  </si>
  <si>
    <t>Rhodocytophaga</t>
  </si>
  <si>
    <t>ASV2825</t>
  </si>
  <si>
    <t>ASV2836</t>
  </si>
  <si>
    <t>Xiphinematobacteraceae</t>
  </si>
  <si>
    <t>Candidatus Xiphinematobacter</t>
  </si>
  <si>
    <t>ASV2840</t>
  </si>
  <si>
    <t>AKYH767</t>
  </si>
  <si>
    <t>ASV2846</t>
  </si>
  <si>
    <t>vadinHA49</t>
  </si>
  <si>
    <t>ASV2851</t>
  </si>
  <si>
    <t>Anaplasmataceae</t>
  </si>
  <si>
    <t>Wolbachia</t>
  </si>
  <si>
    <t>ASV2852</t>
  </si>
  <si>
    <t>Legionellales</t>
  </si>
  <si>
    <t>Legionellaceae</t>
  </si>
  <si>
    <t>Legionella</t>
  </si>
  <si>
    <t>ASV2854</t>
  </si>
  <si>
    <t>Terrimonas</t>
  </si>
  <si>
    <t>ASV2856</t>
  </si>
  <si>
    <t>Fretibacterium</t>
  </si>
  <si>
    <t>ASV2864</t>
  </si>
  <si>
    <t>NS11-12 marine group</t>
  </si>
  <si>
    <t>ASV2871</t>
  </si>
  <si>
    <t>Pirellula</t>
  </si>
  <si>
    <t>ASV2885</t>
  </si>
  <si>
    <t>ASV2886</t>
  </si>
  <si>
    <t>ASV2903</t>
  </si>
  <si>
    <t>Candidatus Soleaferrea</t>
  </si>
  <si>
    <t>ASV2908</t>
  </si>
  <si>
    <t>ASV2928</t>
  </si>
  <si>
    <t>Sericytochromatia</t>
  </si>
  <si>
    <t>ASV2930</t>
  </si>
  <si>
    <t>Blfdi19</t>
  </si>
  <si>
    <t>ASV2953</t>
  </si>
  <si>
    <t>Aurantisolimonas</t>
  </si>
  <si>
    <t>ASV2955</t>
  </si>
  <si>
    <t>Edaphobaculum</t>
  </si>
  <si>
    <t>ASV2958</t>
  </si>
  <si>
    <t>Helicobacteraceae</t>
  </si>
  <si>
    <t>Wolinella</t>
  </si>
  <si>
    <t>ASV2959</t>
  </si>
  <si>
    <t>Geobacteraceae</t>
  </si>
  <si>
    <t>ASV2973</t>
  </si>
  <si>
    <t>ASV2984</t>
  </si>
  <si>
    <t>Pyrinomonadales</t>
  </si>
  <si>
    <t>Pyrinomonadaceae</t>
  </si>
  <si>
    <t>RB41</t>
  </si>
  <si>
    <t>ASV3018</t>
  </si>
  <si>
    <t>ASV897</t>
  </si>
  <si>
    <t>Erysipelatoclostridium</t>
  </si>
  <si>
    <t>ASV1068</t>
  </si>
  <si>
    <t>Gallionellaceae</t>
  </si>
  <si>
    <t>ASV1400</t>
  </si>
  <si>
    <t>Lachnospiraceae UCG-004</t>
  </si>
  <si>
    <t>ASV1487</t>
  </si>
  <si>
    <t>Psychroglaciecola</t>
  </si>
  <si>
    <t>ASV1547</t>
  </si>
  <si>
    <t>Sellimonas</t>
  </si>
  <si>
    <t>ASV1772</t>
  </si>
  <si>
    <t>Tardiphaga</t>
  </si>
  <si>
    <t>ASV1880</t>
  </si>
  <si>
    <t>Mucilaginibacter</t>
  </si>
  <si>
    <t>ASV1961</t>
  </si>
  <si>
    <t>DTU089</t>
  </si>
  <si>
    <t>ASV1962</t>
  </si>
  <si>
    <t>Anaerostipes</t>
  </si>
  <si>
    <t>ASV2120</t>
  </si>
  <si>
    <t>Phocea</t>
  </si>
  <si>
    <t>ASV2269</t>
  </si>
  <si>
    <t>Gordonibacter</t>
  </si>
  <si>
    <t>ASV2272</t>
  </si>
  <si>
    <t>Lachnospiraceae UCG-010</t>
  </si>
  <si>
    <t>ASV2274</t>
  </si>
  <si>
    <t>Angelakisella</t>
  </si>
  <si>
    <t>ASV2280</t>
  </si>
  <si>
    <t>Defluviitaleaceae</t>
  </si>
  <si>
    <t>Defluviitaleaceae UCG-011</t>
  </si>
  <si>
    <t>ASV2338</t>
  </si>
  <si>
    <t>Cecembia</t>
  </si>
  <si>
    <t>ASV2492</t>
  </si>
  <si>
    <t>Hyphomonadaceae</t>
  </si>
  <si>
    <t>Hyphomonas</t>
  </si>
  <si>
    <t>ASV2495</t>
  </si>
  <si>
    <t>Trichlorobacter</t>
  </si>
  <si>
    <t>ASV2517</t>
  </si>
  <si>
    <t>Tumebacillus</t>
  </si>
  <si>
    <t>ASV2521</t>
  </si>
  <si>
    <t>Ktedonobacteria</t>
  </si>
  <si>
    <t>C0119</t>
  </si>
  <si>
    <t>ASV2527</t>
  </si>
  <si>
    <t>ASV2670</t>
  </si>
  <si>
    <t>Desulfobaccia</t>
  </si>
  <si>
    <t>Desulfobaccales</t>
  </si>
  <si>
    <t>Desulfobaccaceae</t>
  </si>
  <si>
    <t>Desulfobacca</t>
  </si>
  <si>
    <t>ASV2723</t>
  </si>
  <si>
    <t>Patulibacter</t>
  </si>
  <si>
    <t>ASV2933</t>
  </si>
  <si>
    <t>Cavicella</t>
  </si>
  <si>
    <t>ASV2935</t>
  </si>
  <si>
    <t>Fibrobacterota</t>
  </si>
  <si>
    <t>Fibrobacteria</t>
  </si>
  <si>
    <t>Fibrobacterales</t>
  </si>
  <si>
    <t>ASV2936</t>
  </si>
  <si>
    <t>Elusimicrobiota</t>
  </si>
  <si>
    <t>Elusimicrobia</t>
  </si>
  <si>
    <t>Lineage IV</t>
  </si>
  <si>
    <t>ASV2941</t>
  </si>
  <si>
    <t>Diplorickettsiales</t>
  </si>
  <si>
    <t>Diplorickettsiaceae</t>
  </si>
  <si>
    <t>Aquicella</t>
  </si>
  <si>
    <t>ASV2945</t>
  </si>
  <si>
    <t>ASV2964</t>
  </si>
  <si>
    <t>Oligoflexia</t>
  </si>
  <si>
    <t>0319-6G20</t>
  </si>
  <si>
    <t>ASV3035</t>
  </si>
  <si>
    <t>[Ruminococcus] gauvreauii group</t>
  </si>
  <si>
    <t>positive FC means higher in NonLesional</t>
  </si>
  <si>
    <t>Negative log2FC means that ASV is Higher in Irradiated</t>
  </si>
  <si>
    <t>positive log2FC indicates higher abundance in HC</t>
  </si>
  <si>
    <t>negative log2FC indicates higher abundance in 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Aptos Narrow"/>
      <scheme val="minor"/>
    </font>
    <font>
      <sz val="12"/>
      <color rgb="FFFF0000"/>
      <name val="Aptos Narrow"/>
      <family val="2"/>
      <scheme val="minor"/>
    </font>
    <font>
      <sz val="12"/>
      <color rgb="FF000000"/>
      <name val="Aptos Narrow"/>
      <family val="2"/>
    </font>
    <font>
      <b/>
      <sz val="12"/>
      <color rgb="FF000000"/>
      <name val="Aptos Narrow"/>
      <family val="2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11" fontId="0" fillId="0" borderId="0" xfId="0" applyNumberForma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6" fillId="0" borderId="0" xfId="0" applyFont="1"/>
    <xf numFmtId="11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D9C"/>
      <color rgb="FFFAF7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3A26B-69E9-C448-B760-2F0CC0DF80AC}">
  <dimension ref="A1:N175"/>
  <sheetViews>
    <sheetView tabSelected="1" topLeftCell="A20" workbookViewId="0">
      <selection activeCell="G34" sqref="G34"/>
    </sheetView>
  </sheetViews>
  <sheetFormatPr baseColWidth="10" defaultColWidth="11" defaultRowHeight="16" x14ac:dyDescent="0.2"/>
  <cols>
    <col min="1" max="12" width="11" customWidth="1"/>
  </cols>
  <sheetData>
    <row r="1" spans="1:14" x14ac:dyDescent="0.2">
      <c r="A1" s="3" t="s">
        <v>0</v>
      </c>
    </row>
    <row r="2" spans="1:14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N2" s="3" t="s">
        <v>13</v>
      </c>
    </row>
    <row r="3" spans="1:14" x14ac:dyDescent="0.2">
      <c r="A3" t="s">
        <v>22</v>
      </c>
      <c r="B3">
        <v>22.774999999999999</v>
      </c>
      <c r="C3">
        <v>2.4359999999999999</v>
      </c>
      <c r="D3">
        <v>8.8211000000000004E-21</v>
      </c>
      <c r="E3">
        <v>1.526E-18</v>
      </c>
      <c r="F3" t="s">
        <v>15</v>
      </c>
      <c r="G3" t="s">
        <v>16</v>
      </c>
      <c r="H3" t="s">
        <v>17</v>
      </c>
      <c r="I3" t="s">
        <v>23</v>
      </c>
      <c r="J3" t="s">
        <v>24</v>
      </c>
      <c r="K3" t="s">
        <v>21</v>
      </c>
      <c r="L3" t="s">
        <v>21</v>
      </c>
      <c r="N3" s="5"/>
    </row>
    <row r="4" spans="1:14" x14ac:dyDescent="0.2">
      <c r="A4" t="s">
        <v>28</v>
      </c>
      <c r="B4">
        <v>5.7393000000000001</v>
      </c>
      <c r="C4">
        <v>0.87199000000000004</v>
      </c>
      <c r="D4">
        <v>4.6455999999999998E-11</v>
      </c>
      <c r="E4">
        <v>4.0184000000000001E-9</v>
      </c>
      <c r="F4" t="s">
        <v>15</v>
      </c>
      <c r="G4" t="s">
        <v>16</v>
      </c>
      <c r="H4" t="s">
        <v>17</v>
      </c>
      <c r="I4" t="s">
        <v>23</v>
      </c>
      <c r="J4" t="s">
        <v>29</v>
      </c>
      <c r="K4" t="s">
        <v>30</v>
      </c>
      <c r="L4" t="s">
        <v>21</v>
      </c>
    </row>
    <row r="5" spans="1:14" x14ac:dyDescent="0.2">
      <c r="A5" t="s">
        <v>37</v>
      </c>
      <c r="B5">
        <v>-6.7910000000000004</v>
      </c>
      <c r="C5">
        <v>1.7770999999999999</v>
      </c>
      <c r="D5">
        <v>1.3270999999999999E-4</v>
      </c>
      <c r="E5">
        <v>6.9055999999999996E-3</v>
      </c>
      <c r="F5" t="s">
        <v>15</v>
      </c>
      <c r="G5" t="s">
        <v>32</v>
      </c>
      <c r="H5" t="s">
        <v>38</v>
      </c>
      <c r="I5" t="s">
        <v>39</v>
      </c>
      <c r="J5" t="s">
        <v>40</v>
      </c>
      <c r="K5" t="s">
        <v>41</v>
      </c>
      <c r="L5" t="s">
        <v>21</v>
      </c>
    </row>
    <row r="6" spans="1:14" x14ac:dyDescent="0.2">
      <c r="A6" t="s">
        <v>31</v>
      </c>
      <c r="B6">
        <v>-7.5952000000000002</v>
      </c>
      <c r="C6">
        <v>2.0116999999999998</v>
      </c>
      <c r="D6">
        <v>1.5966999999999999E-4</v>
      </c>
      <c r="E6">
        <v>6.9055999999999996E-3</v>
      </c>
      <c r="F6" t="s">
        <v>15</v>
      </c>
      <c r="G6" t="s">
        <v>32</v>
      </c>
      <c r="H6" t="s">
        <v>33</v>
      </c>
      <c r="I6" t="s">
        <v>34</v>
      </c>
      <c r="J6" t="s">
        <v>35</v>
      </c>
      <c r="K6" t="s">
        <v>36</v>
      </c>
      <c r="L6" t="s">
        <v>21</v>
      </c>
    </row>
    <row r="7" spans="1:14" x14ac:dyDescent="0.2">
      <c r="A7" t="s">
        <v>47</v>
      </c>
      <c r="B7">
        <v>-6.3982999999999999</v>
      </c>
      <c r="C7">
        <v>1.7697000000000001</v>
      </c>
      <c r="D7">
        <v>2.9985E-4</v>
      </c>
      <c r="E7">
        <v>1.0375000000000001E-2</v>
      </c>
      <c r="F7" t="s">
        <v>15</v>
      </c>
      <c r="G7" t="s">
        <v>32</v>
      </c>
      <c r="H7" t="s">
        <v>38</v>
      </c>
      <c r="I7" t="s">
        <v>39</v>
      </c>
      <c r="J7" t="s">
        <v>40</v>
      </c>
      <c r="K7" t="s">
        <v>48</v>
      </c>
      <c r="L7" t="s">
        <v>21</v>
      </c>
    </row>
    <row r="8" spans="1:14" x14ac:dyDescent="0.2">
      <c r="A8" t="s">
        <v>49</v>
      </c>
      <c r="B8">
        <v>8.4982000000000006</v>
      </c>
      <c r="C8">
        <v>2.5263</v>
      </c>
      <c r="D8">
        <v>7.6840000000000003E-4</v>
      </c>
      <c r="E8">
        <v>2.2155999999999999E-2</v>
      </c>
      <c r="F8" t="s">
        <v>15</v>
      </c>
      <c r="G8" t="s">
        <v>16</v>
      </c>
      <c r="H8" t="s">
        <v>17</v>
      </c>
      <c r="I8" t="s">
        <v>18</v>
      </c>
      <c r="J8" t="s">
        <v>50</v>
      </c>
      <c r="K8" t="s">
        <v>51</v>
      </c>
      <c r="L8" t="s">
        <v>52</v>
      </c>
    </row>
    <row r="9" spans="1:14" x14ac:dyDescent="0.2">
      <c r="A9" t="s">
        <v>56</v>
      </c>
      <c r="B9">
        <v>3.0531000000000001</v>
      </c>
      <c r="C9">
        <v>0.92339000000000004</v>
      </c>
      <c r="D9">
        <v>9.4510999999999998E-4</v>
      </c>
      <c r="E9">
        <v>2.3358E-2</v>
      </c>
      <c r="F9" t="s">
        <v>15</v>
      </c>
      <c r="G9" t="s">
        <v>26</v>
      </c>
      <c r="H9" t="s">
        <v>27</v>
      </c>
      <c r="I9" t="s">
        <v>57</v>
      </c>
      <c r="J9" t="s">
        <v>58</v>
      </c>
      <c r="K9" t="s">
        <v>59</v>
      </c>
      <c r="L9" t="s">
        <v>21</v>
      </c>
    </row>
    <row r="10" spans="1:14" x14ac:dyDescent="0.2">
      <c r="A10" t="s">
        <v>64</v>
      </c>
      <c r="B10">
        <v>3.738</v>
      </c>
      <c r="C10">
        <v>1.1702999999999999</v>
      </c>
      <c r="D10">
        <v>1.4032999999999999E-3</v>
      </c>
      <c r="E10">
        <v>2.9014999999999999E-2</v>
      </c>
      <c r="F10" t="s">
        <v>15</v>
      </c>
      <c r="G10" t="s">
        <v>16</v>
      </c>
      <c r="H10" t="s">
        <v>17</v>
      </c>
      <c r="I10" t="s">
        <v>18</v>
      </c>
      <c r="J10" t="s">
        <v>50</v>
      </c>
      <c r="K10" t="s">
        <v>51</v>
      </c>
      <c r="L10" t="s">
        <v>65</v>
      </c>
    </row>
    <row r="11" spans="1:14" x14ac:dyDescent="0.2">
      <c r="A11" t="s">
        <v>42</v>
      </c>
      <c r="B11">
        <v>-5.1493000000000002</v>
      </c>
      <c r="C11">
        <v>1.6229</v>
      </c>
      <c r="D11">
        <v>1.5095E-3</v>
      </c>
      <c r="E11">
        <v>2.9014999999999999E-2</v>
      </c>
      <c r="F11" t="s">
        <v>15</v>
      </c>
      <c r="G11" t="s">
        <v>16</v>
      </c>
      <c r="H11" t="s">
        <v>43</v>
      </c>
      <c r="I11" t="s">
        <v>44</v>
      </c>
      <c r="J11" t="s">
        <v>45</v>
      </c>
      <c r="K11" t="s">
        <v>46</v>
      </c>
      <c r="L11" t="s">
        <v>21</v>
      </c>
    </row>
    <row r="12" spans="1:14" x14ac:dyDescent="0.2">
      <c r="A12" t="s">
        <v>71</v>
      </c>
      <c r="B12">
        <v>-5.1989999999999998</v>
      </c>
      <c r="C12">
        <v>1.6642999999999999</v>
      </c>
      <c r="D12">
        <v>1.7853999999999999E-3</v>
      </c>
      <c r="E12">
        <v>3.0887999999999999E-2</v>
      </c>
      <c r="F12" t="s">
        <v>15</v>
      </c>
      <c r="G12" t="s">
        <v>16</v>
      </c>
      <c r="H12" t="s">
        <v>43</v>
      </c>
      <c r="I12" t="s">
        <v>54</v>
      </c>
      <c r="J12" t="s">
        <v>72</v>
      </c>
      <c r="K12" t="s">
        <v>73</v>
      </c>
      <c r="L12" t="s">
        <v>21</v>
      </c>
    </row>
    <row r="13" spans="1:14" x14ac:dyDescent="0.2">
      <c r="A13" t="s">
        <v>80</v>
      </c>
      <c r="B13">
        <v>2.8595999999999999</v>
      </c>
      <c r="C13">
        <v>0.95538999999999996</v>
      </c>
      <c r="D13">
        <v>2.761E-3</v>
      </c>
      <c r="E13">
        <v>4.2391999999999999E-2</v>
      </c>
      <c r="F13" t="s">
        <v>15</v>
      </c>
      <c r="G13" t="s">
        <v>26</v>
      </c>
      <c r="H13" t="s">
        <v>81</v>
      </c>
      <c r="I13" t="s">
        <v>82</v>
      </c>
      <c r="J13" t="s">
        <v>83</v>
      </c>
      <c r="K13" t="s">
        <v>84</v>
      </c>
      <c r="L13" t="s">
        <v>21</v>
      </c>
    </row>
    <row r="14" spans="1:14" x14ac:dyDescent="0.2">
      <c r="A14" t="s">
        <v>90</v>
      </c>
      <c r="B14">
        <v>-2.5436999999999999</v>
      </c>
      <c r="C14">
        <v>0.85535000000000005</v>
      </c>
      <c r="D14">
        <v>2.9405E-3</v>
      </c>
      <c r="E14">
        <v>4.2391999999999999E-2</v>
      </c>
      <c r="F14" t="s">
        <v>15</v>
      </c>
      <c r="G14" t="s">
        <v>32</v>
      </c>
      <c r="H14" t="s">
        <v>33</v>
      </c>
      <c r="I14" t="s">
        <v>91</v>
      </c>
      <c r="J14" t="s">
        <v>92</v>
      </c>
      <c r="K14" t="s">
        <v>93</v>
      </c>
      <c r="L14" t="s">
        <v>21</v>
      </c>
    </row>
    <row r="15" spans="1:14" x14ac:dyDescent="0.2">
      <c r="A15" t="s">
        <v>74</v>
      </c>
      <c r="B15">
        <v>-5.1031000000000004</v>
      </c>
      <c r="C15">
        <v>1.7857000000000001</v>
      </c>
      <c r="D15">
        <v>4.2659999999999998E-3</v>
      </c>
      <c r="E15">
        <v>5.4053999999999998E-2</v>
      </c>
      <c r="F15" t="s">
        <v>15</v>
      </c>
      <c r="G15" t="s">
        <v>75</v>
      </c>
      <c r="H15" t="s">
        <v>76</v>
      </c>
      <c r="I15" t="s">
        <v>77</v>
      </c>
      <c r="J15" t="s">
        <v>78</v>
      </c>
      <c r="K15" t="s">
        <v>79</v>
      </c>
      <c r="L15" t="s">
        <v>21</v>
      </c>
    </row>
    <row r="16" spans="1:14" x14ac:dyDescent="0.2">
      <c r="A16" t="s">
        <v>98</v>
      </c>
      <c r="B16">
        <v>-2.8610000000000002</v>
      </c>
      <c r="C16">
        <v>1.0039</v>
      </c>
      <c r="D16">
        <v>4.3743000000000002E-3</v>
      </c>
      <c r="E16">
        <v>5.4053999999999998E-2</v>
      </c>
      <c r="F16" t="s">
        <v>15</v>
      </c>
      <c r="G16" t="s">
        <v>99</v>
      </c>
      <c r="H16" t="s">
        <v>100</v>
      </c>
      <c r="I16" t="s">
        <v>101</v>
      </c>
      <c r="J16" t="s">
        <v>102</v>
      </c>
      <c r="K16" t="s">
        <v>103</v>
      </c>
      <c r="L16" t="s">
        <v>21</v>
      </c>
    </row>
    <row r="17" spans="1:12" x14ac:dyDescent="0.2">
      <c r="A17" t="s">
        <v>85</v>
      </c>
      <c r="B17">
        <v>-5.2263999999999999</v>
      </c>
      <c r="C17">
        <v>1.8847</v>
      </c>
      <c r="D17">
        <v>5.5541000000000002E-3</v>
      </c>
      <c r="E17">
        <v>6.4057000000000003E-2</v>
      </c>
      <c r="F17" t="s">
        <v>15</v>
      </c>
      <c r="G17" t="s">
        <v>16</v>
      </c>
      <c r="H17" t="s">
        <v>86</v>
      </c>
      <c r="I17" t="s">
        <v>87</v>
      </c>
      <c r="J17" t="s">
        <v>88</v>
      </c>
      <c r="K17" t="s">
        <v>89</v>
      </c>
      <c r="L17" t="s">
        <v>21</v>
      </c>
    </row>
    <row r="18" spans="1:12" x14ac:dyDescent="0.2">
      <c r="A18" t="s">
        <v>109</v>
      </c>
      <c r="B18">
        <v>1.9319999999999999</v>
      </c>
      <c r="C18">
        <v>0.72618000000000005</v>
      </c>
      <c r="D18">
        <v>7.8043000000000001E-3</v>
      </c>
      <c r="E18">
        <v>8.4384000000000001E-2</v>
      </c>
      <c r="F18" t="s">
        <v>15</v>
      </c>
      <c r="G18" t="s">
        <v>32</v>
      </c>
      <c r="H18" t="s">
        <v>33</v>
      </c>
      <c r="I18" t="s">
        <v>110</v>
      </c>
      <c r="J18" t="s">
        <v>111</v>
      </c>
      <c r="K18" t="s">
        <v>21</v>
      </c>
      <c r="L18" t="s">
        <v>21</v>
      </c>
    </row>
    <row r="19" spans="1:12" x14ac:dyDescent="0.2">
      <c r="A19" t="s">
        <v>114</v>
      </c>
      <c r="B19">
        <v>-4.6445999999999996</v>
      </c>
      <c r="C19">
        <v>1.8031999999999999</v>
      </c>
      <c r="D19">
        <v>1.0002E-2</v>
      </c>
      <c r="E19">
        <v>9.8975999999999995E-2</v>
      </c>
      <c r="F19" t="s">
        <v>15</v>
      </c>
      <c r="G19" t="s">
        <v>32</v>
      </c>
      <c r="H19" t="s">
        <v>33</v>
      </c>
      <c r="I19" t="s">
        <v>105</v>
      </c>
      <c r="J19" t="s">
        <v>115</v>
      </c>
      <c r="K19" t="s">
        <v>116</v>
      </c>
      <c r="L19" t="s">
        <v>21</v>
      </c>
    </row>
    <row r="20" spans="1:12" x14ac:dyDescent="0.2">
      <c r="A20" t="s">
        <v>94</v>
      </c>
      <c r="B20">
        <v>-3.8967000000000001</v>
      </c>
      <c r="C20">
        <v>1.5187999999999999</v>
      </c>
      <c r="D20">
        <v>1.0298E-2</v>
      </c>
      <c r="E20">
        <v>9.8975999999999995E-2</v>
      </c>
      <c r="F20" t="s">
        <v>15</v>
      </c>
      <c r="G20" t="s">
        <v>16</v>
      </c>
      <c r="H20" t="s">
        <v>86</v>
      </c>
      <c r="I20" t="s">
        <v>95</v>
      </c>
      <c r="J20" t="s">
        <v>96</v>
      </c>
      <c r="K20" t="s">
        <v>97</v>
      </c>
      <c r="L20" t="s">
        <v>21</v>
      </c>
    </row>
    <row r="21" spans="1:12" x14ac:dyDescent="0.2">
      <c r="A21" t="s">
        <v>53</v>
      </c>
      <c r="B21">
        <v>-4.1460999999999997</v>
      </c>
      <c r="C21">
        <v>1.6508</v>
      </c>
      <c r="D21">
        <v>1.2019999999999999E-2</v>
      </c>
      <c r="E21">
        <v>0.10907</v>
      </c>
      <c r="F21" t="s">
        <v>15</v>
      </c>
      <c r="G21" t="s">
        <v>16</v>
      </c>
      <c r="H21" t="s">
        <v>43</v>
      </c>
      <c r="I21" t="s">
        <v>54</v>
      </c>
      <c r="J21" t="s">
        <v>21</v>
      </c>
      <c r="K21" t="s">
        <v>55</v>
      </c>
      <c r="L21" t="s">
        <v>21</v>
      </c>
    </row>
    <row r="22" spans="1:12" x14ac:dyDescent="0.2">
      <c r="A22" t="s">
        <v>66</v>
      </c>
      <c r="B22">
        <v>-4.6394000000000002</v>
      </c>
      <c r="C22">
        <v>1.8597999999999999</v>
      </c>
      <c r="D22">
        <v>1.261E-2</v>
      </c>
      <c r="E22">
        <v>0.10907</v>
      </c>
      <c r="F22" t="s">
        <v>15</v>
      </c>
      <c r="G22" t="s">
        <v>16</v>
      </c>
      <c r="H22" t="s">
        <v>17</v>
      </c>
      <c r="I22" t="s">
        <v>23</v>
      </c>
      <c r="J22" t="s">
        <v>67</v>
      </c>
      <c r="K22" t="s">
        <v>68</v>
      </c>
      <c r="L22" t="s">
        <v>21</v>
      </c>
    </row>
    <row r="23" spans="1:12" x14ac:dyDescent="0.2">
      <c r="A23" t="s">
        <v>125</v>
      </c>
      <c r="B23">
        <v>-4.3348000000000004</v>
      </c>
      <c r="C23">
        <v>1.766</v>
      </c>
      <c r="D23">
        <v>1.4106E-2</v>
      </c>
      <c r="E23">
        <v>0.1162</v>
      </c>
      <c r="F23" t="s">
        <v>15</v>
      </c>
      <c r="G23" t="s">
        <v>16</v>
      </c>
      <c r="H23" t="s">
        <v>43</v>
      </c>
      <c r="I23" t="s">
        <v>54</v>
      </c>
      <c r="J23" t="s">
        <v>72</v>
      </c>
      <c r="K23" t="s">
        <v>126</v>
      </c>
      <c r="L23" t="s">
        <v>21</v>
      </c>
    </row>
    <row r="24" spans="1:12" x14ac:dyDescent="0.2">
      <c r="A24" t="s">
        <v>127</v>
      </c>
      <c r="B24">
        <v>3.1202999999999999</v>
      </c>
      <c r="C24">
        <v>1.2815000000000001</v>
      </c>
      <c r="D24">
        <v>1.4892000000000001E-2</v>
      </c>
      <c r="E24">
        <v>0.11711000000000001</v>
      </c>
      <c r="F24" t="s">
        <v>15</v>
      </c>
      <c r="G24" t="s">
        <v>99</v>
      </c>
      <c r="H24" t="s">
        <v>100</v>
      </c>
      <c r="I24" t="s">
        <v>128</v>
      </c>
      <c r="J24" t="s">
        <v>129</v>
      </c>
      <c r="K24" t="s">
        <v>130</v>
      </c>
      <c r="L24" t="s">
        <v>21</v>
      </c>
    </row>
    <row r="25" spans="1:12" x14ac:dyDescent="0.2">
      <c r="A25" t="s">
        <v>131</v>
      </c>
      <c r="B25">
        <v>3.1457000000000002</v>
      </c>
      <c r="C25">
        <v>1.3575999999999999</v>
      </c>
      <c r="D25">
        <v>2.0500999999999998E-2</v>
      </c>
      <c r="E25">
        <v>0.14366999999999999</v>
      </c>
      <c r="F25" t="s">
        <v>15</v>
      </c>
      <c r="G25" t="s">
        <v>16</v>
      </c>
      <c r="H25" t="s">
        <v>17</v>
      </c>
      <c r="I25" t="s">
        <v>18</v>
      </c>
      <c r="J25" t="s">
        <v>50</v>
      </c>
      <c r="K25" t="s">
        <v>51</v>
      </c>
      <c r="L25" t="s">
        <v>132</v>
      </c>
    </row>
    <row r="26" spans="1:12" x14ac:dyDescent="0.2">
      <c r="A26" t="s">
        <v>121</v>
      </c>
      <c r="B26">
        <v>-3.4910999999999999</v>
      </c>
      <c r="C26">
        <v>1.5175000000000001</v>
      </c>
      <c r="D26">
        <v>2.1413999999999999E-2</v>
      </c>
      <c r="E26">
        <v>0.14366999999999999</v>
      </c>
      <c r="F26" t="s">
        <v>15</v>
      </c>
      <c r="G26" t="s">
        <v>16</v>
      </c>
      <c r="H26" t="s">
        <v>43</v>
      </c>
      <c r="I26" t="s">
        <v>54</v>
      </c>
      <c r="J26" t="s">
        <v>21</v>
      </c>
      <c r="K26" t="s">
        <v>122</v>
      </c>
      <c r="L26" t="s">
        <v>21</v>
      </c>
    </row>
    <row r="27" spans="1:12" x14ac:dyDescent="0.2">
      <c r="A27" t="s">
        <v>138</v>
      </c>
      <c r="B27">
        <v>-1.5215000000000001</v>
      </c>
      <c r="C27">
        <v>0.66244000000000003</v>
      </c>
      <c r="D27">
        <v>2.1632999999999999E-2</v>
      </c>
      <c r="E27">
        <v>0.14366999999999999</v>
      </c>
      <c r="F27" t="s">
        <v>15</v>
      </c>
      <c r="G27" t="s">
        <v>21</v>
      </c>
      <c r="H27" t="s">
        <v>21</v>
      </c>
      <c r="I27" t="s">
        <v>21</v>
      </c>
      <c r="J27" t="s">
        <v>21</v>
      </c>
      <c r="K27" t="s">
        <v>21</v>
      </c>
      <c r="L27" t="s">
        <v>21</v>
      </c>
    </row>
    <row r="28" spans="1:12" x14ac:dyDescent="0.2">
      <c r="A28" t="s">
        <v>141</v>
      </c>
      <c r="B28">
        <v>-2.6760999999999999</v>
      </c>
      <c r="C28">
        <v>1.1713</v>
      </c>
      <c r="D28">
        <v>2.2329000000000002E-2</v>
      </c>
      <c r="E28">
        <v>0.14366999999999999</v>
      </c>
      <c r="F28" t="s">
        <v>15</v>
      </c>
      <c r="G28" t="s">
        <v>99</v>
      </c>
      <c r="H28" t="s">
        <v>100</v>
      </c>
      <c r="I28" t="s">
        <v>101</v>
      </c>
      <c r="J28" t="s">
        <v>142</v>
      </c>
      <c r="K28" t="s">
        <v>21</v>
      </c>
      <c r="L28" t="s">
        <v>21</v>
      </c>
    </row>
    <row r="29" spans="1:12" x14ac:dyDescent="0.2">
      <c r="A29" t="s">
        <v>143</v>
      </c>
      <c r="B29">
        <v>-4.0373000000000001</v>
      </c>
      <c r="C29">
        <v>1.7692000000000001</v>
      </c>
      <c r="D29">
        <v>2.2487E-2</v>
      </c>
      <c r="E29">
        <v>0.14366999999999999</v>
      </c>
      <c r="F29" t="s">
        <v>15</v>
      </c>
      <c r="G29" t="s">
        <v>16</v>
      </c>
      <c r="H29" t="s">
        <v>43</v>
      </c>
      <c r="I29" t="s">
        <v>144</v>
      </c>
      <c r="J29" t="s">
        <v>145</v>
      </c>
      <c r="K29" t="s">
        <v>146</v>
      </c>
      <c r="L29" t="s">
        <v>21</v>
      </c>
    </row>
    <row r="30" spans="1:12" x14ac:dyDescent="0.2">
      <c r="A30" t="s">
        <v>150</v>
      </c>
      <c r="B30">
        <v>-1.9349000000000001</v>
      </c>
      <c r="C30">
        <v>0.85267000000000004</v>
      </c>
      <c r="D30">
        <v>2.3252999999999999E-2</v>
      </c>
      <c r="E30">
        <v>0.14366999999999999</v>
      </c>
      <c r="F30" t="s">
        <v>15</v>
      </c>
      <c r="G30" t="s">
        <v>16</v>
      </c>
      <c r="H30" t="s">
        <v>43</v>
      </c>
      <c r="I30" t="s">
        <v>54</v>
      </c>
      <c r="J30" t="s">
        <v>21</v>
      </c>
      <c r="K30" t="s">
        <v>151</v>
      </c>
      <c r="L30" t="s">
        <v>21</v>
      </c>
    </row>
    <row r="31" spans="1:12" x14ac:dyDescent="0.2">
      <c r="A31" t="s">
        <v>154</v>
      </c>
      <c r="B31">
        <v>-3.1917</v>
      </c>
      <c r="C31">
        <v>1.419</v>
      </c>
      <c r="D31">
        <v>2.4497999999999999E-2</v>
      </c>
      <c r="E31">
        <v>0.14615</v>
      </c>
      <c r="F31" t="s">
        <v>15</v>
      </c>
      <c r="G31" t="s">
        <v>16</v>
      </c>
      <c r="H31" t="s">
        <v>43</v>
      </c>
      <c r="I31" t="s">
        <v>54</v>
      </c>
      <c r="J31" t="s">
        <v>21</v>
      </c>
      <c r="K31" t="s">
        <v>155</v>
      </c>
      <c r="L31" t="s">
        <v>21</v>
      </c>
    </row>
    <row r="32" spans="1:12" x14ac:dyDescent="0.2">
      <c r="A32" t="s">
        <v>106</v>
      </c>
      <c r="B32">
        <v>-4.1201999999999996</v>
      </c>
      <c r="C32">
        <v>1.8573999999999999</v>
      </c>
      <c r="D32">
        <v>2.6536000000000001E-2</v>
      </c>
      <c r="E32">
        <v>0.15301999999999999</v>
      </c>
      <c r="F32" t="s">
        <v>15</v>
      </c>
      <c r="G32" t="s">
        <v>32</v>
      </c>
      <c r="H32" t="s">
        <v>38</v>
      </c>
      <c r="I32" t="s">
        <v>39</v>
      </c>
      <c r="J32" t="s">
        <v>107</v>
      </c>
      <c r="K32" t="s">
        <v>108</v>
      </c>
      <c r="L32" t="s">
        <v>21</v>
      </c>
    </row>
    <row r="33" spans="1:12" x14ac:dyDescent="0.2">
      <c r="A33" t="s">
        <v>139</v>
      </c>
      <c r="B33">
        <v>-3.8519000000000001</v>
      </c>
      <c r="C33">
        <v>1.7581</v>
      </c>
      <c r="D33">
        <v>2.8454E-2</v>
      </c>
      <c r="E33">
        <v>0.15878999999999999</v>
      </c>
      <c r="F33" t="s">
        <v>15</v>
      </c>
      <c r="G33" t="s">
        <v>32</v>
      </c>
      <c r="H33" t="s">
        <v>33</v>
      </c>
      <c r="I33" t="s">
        <v>110</v>
      </c>
      <c r="J33" t="s">
        <v>140</v>
      </c>
      <c r="K33" t="s">
        <v>21</v>
      </c>
      <c r="L33" t="s">
        <v>21</v>
      </c>
    </row>
    <row r="34" spans="1:12" x14ac:dyDescent="0.2">
      <c r="A34" t="s">
        <v>104</v>
      </c>
      <c r="B34">
        <v>-3.8483999999999998</v>
      </c>
      <c r="C34">
        <v>1.8589</v>
      </c>
      <c r="D34">
        <v>3.8427000000000003E-2</v>
      </c>
      <c r="E34">
        <v>0.20510999999999999</v>
      </c>
      <c r="F34" t="s">
        <v>15</v>
      </c>
      <c r="G34" t="s">
        <v>32</v>
      </c>
      <c r="H34" t="s">
        <v>33</v>
      </c>
      <c r="I34" t="s">
        <v>105</v>
      </c>
      <c r="J34" t="s">
        <v>21</v>
      </c>
      <c r="K34" t="s">
        <v>21</v>
      </c>
      <c r="L34" t="s">
        <v>21</v>
      </c>
    </row>
    <row r="35" spans="1:12" x14ac:dyDescent="0.2">
      <c r="A35" t="s">
        <v>69</v>
      </c>
      <c r="B35">
        <v>-3.3956</v>
      </c>
      <c r="C35">
        <v>1.6459999999999999</v>
      </c>
      <c r="D35">
        <v>3.9123999999999999E-2</v>
      </c>
      <c r="E35">
        <v>0.20510999999999999</v>
      </c>
      <c r="F35" t="s">
        <v>15</v>
      </c>
      <c r="G35" t="s">
        <v>16</v>
      </c>
      <c r="H35" t="s">
        <v>17</v>
      </c>
      <c r="I35" t="s">
        <v>23</v>
      </c>
      <c r="J35" t="s">
        <v>67</v>
      </c>
      <c r="K35" t="s">
        <v>70</v>
      </c>
      <c r="L35" t="s">
        <v>21</v>
      </c>
    </row>
    <row r="36" spans="1:12" x14ac:dyDescent="0.2">
      <c r="A36" t="s">
        <v>168</v>
      </c>
      <c r="B36">
        <v>-2.7467000000000001</v>
      </c>
      <c r="C36">
        <v>1.3540000000000001</v>
      </c>
      <c r="D36">
        <v>4.2502999999999999E-2</v>
      </c>
      <c r="E36">
        <v>0.21234</v>
      </c>
      <c r="F36" t="s">
        <v>15</v>
      </c>
      <c r="G36" t="s">
        <v>16</v>
      </c>
      <c r="H36" t="s">
        <v>43</v>
      </c>
      <c r="I36" t="s">
        <v>54</v>
      </c>
      <c r="J36" t="s">
        <v>21</v>
      </c>
      <c r="K36" t="s">
        <v>21</v>
      </c>
      <c r="L36" t="s">
        <v>21</v>
      </c>
    </row>
    <row r="37" spans="1:12" x14ac:dyDescent="0.2">
      <c r="A37" t="s">
        <v>135</v>
      </c>
      <c r="B37">
        <v>-1.7754000000000001</v>
      </c>
      <c r="C37">
        <v>0.87712000000000001</v>
      </c>
      <c r="D37">
        <v>4.2958000000000003E-2</v>
      </c>
      <c r="E37">
        <v>0.21234</v>
      </c>
      <c r="F37" t="s">
        <v>15</v>
      </c>
      <c r="G37" t="s">
        <v>32</v>
      </c>
      <c r="H37" t="s">
        <v>33</v>
      </c>
      <c r="I37" t="s">
        <v>105</v>
      </c>
      <c r="J37" t="s">
        <v>136</v>
      </c>
      <c r="K37" t="s">
        <v>137</v>
      </c>
      <c r="L37" t="s">
        <v>21</v>
      </c>
    </row>
    <row r="38" spans="1:12" x14ac:dyDescent="0.2">
      <c r="A38" t="s">
        <v>177</v>
      </c>
      <c r="B38">
        <v>5.8268000000000004</v>
      </c>
      <c r="C38">
        <v>2.9373</v>
      </c>
      <c r="D38">
        <v>4.7284E-2</v>
      </c>
      <c r="E38">
        <v>0.22722000000000001</v>
      </c>
      <c r="F38" t="s">
        <v>15</v>
      </c>
      <c r="G38" t="s">
        <v>32</v>
      </c>
      <c r="H38" t="s">
        <v>33</v>
      </c>
      <c r="I38" t="s">
        <v>110</v>
      </c>
      <c r="J38" t="s">
        <v>111</v>
      </c>
      <c r="K38" t="s">
        <v>178</v>
      </c>
      <c r="L38" t="s">
        <v>21</v>
      </c>
    </row>
    <row r="39" spans="1:12" x14ac:dyDescent="0.2">
      <c r="A39" t="s">
        <v>14</v>
      </c>
      <c r="B39">
        <v>-1.7356</v>
      </c>
      <c r="C39">
        <v>0.90202000000000004</v>
      </c>
      <c r="D39">
        <v>5.4343000000000002E-2</v>
      </c>
      <c r="E39">
        <v>0.25408999999999998</v>
      </c>
      <c r="F39" t="s">
        <v>15</v>
      </c>
      <c r="G39" t="s">
        <v>16</v>
      </c>
      <c r="H39" t="s">
        <v>17</v>
      </c>
      <c r="I39" t="s">
        <v>18</v>
      </c>
      <c r="J39" t="s">
        <v>19</v>
      </c>
      <c r="K39" t="s">
        <v>20</v>
      </c>
      <c r="L39" t="s">
        <v>21</v>
      </c>
    </row>
    <row r="40" spans="1:12" x14ac:dyDescent="0.2">
      <c r="A40" t="s">
        <v>181</v>
      </c>
      <c r="B40">
        <v>-2.4813000000000001</v>
      </c>
      <c r="C40">
        <v>1.3104</v>
      </c>
      <c r="D40">
        <v>5.8273999999999999E-2</v>
      </c>
      <c r="E40">
        <v>0.26529999999999998</v>
      </c>
      <c r="F40" t="s">
        <v>15</v>
      </c>
      <c r="G40" t="s">
        <v>16</v>
      </c>
      <c r="H40" t="s">
        <v>43</v>
      </c>
      <c r="I40" t="s">
        <v>54</v>
      </c>
      <c r="J40" t="s">
        <v>21</v>
      </c>
      <c r="K40" t="s">
        <v>182</v>
      </c>
      <c r="L40" t="s">
        <v>21</v>
      </c>
    </row>
    <row r="41" spans="1:12" x14ac:dyDescent="0.2">
      <c r="A41" t="s">
        <v>162</v>
      </c>
      <c r="B41">
        <v>-2.9123000000000001</v>
      </c>
      <c r="C41">
        <v>1.6049</v>
      </c>
      <c r="D41">
        <v>6.9584999999999994E-2</v>
      </c>
      <c r="E41">
        <v>0.30509999999999998</v>
      </c>
      <c r="F41" t="s">
        <v>15</v>
      </c>
      <c r="G41" t="s">
        <v>32</v>
      </c>
      <c r="H41" t="s">
        <v>33</v>
      </c>
      <c r="I41" t="s">
        <v>110</v>
      </c>
      <c r="J41" t="s">
        <v>140</v>
      </c>
      <c r="K41" t="s">
        <v>163</v>
      </c>
      <c r="L41" t="s">
        <v>21</v>
      </c>
    </row>
    <row r="42" spans="1:12" x14ac:dyDescent="0.2">
      <c r="A42" t="s">
        <v>185</v>
      </c>
      <c r="B42">
        <v>2.4725999999999999</v>
      </c>
      <c r="C42">
        <v>1.3673</v>
      </c>
      <c r="D42">
        <v>7.0542999999999995E-2</v>
      </c>
      <c r="E42">
        <v>0.30509999999999998</v>
      </c>
      <c r="F42" t="s">
        <v>15</v>
      </c>
      <c r="G42" t="s">
        <v>16</v>
      </c>
      <c r="H42" t="s">
        <v>17</v>
      </c>
      <c r="I42" t="s">
        <v>18</v>
      </c>
      <c r="J42" t="s">
        <v>50</v>
      </c>
      <c r="K42" t="s">
        <v>51</v>
      </c>
      <c r="L42" t="s">
        <v>186</v>
      </c>
    </row>
    <row r="43" spans="1:12" x14ac:dyDescent="0.2">
      <c r="A43" t="s">
        <v>112</v>
      </c>
      <c r="B43">
        <v>-3.2675999999999998</v>
      </c>
      <c r="C43">
        <v>1.8824000000000001</v>
      </c>
      <c r="D43">
        <v>8.2590999999999998E-2</v>
      </c>
      <c r="E43">
        <v>0.34300000000000003</v>
      </c>
      <c r="F43" t="s">
        <v>15</v>
      </c>
      <c r="G43" t="s">
        <v>16</v>
      </c>
      <c r="H43" t="s">
        <v>43</v>
      </c>
      <c r="I43" t="s">
        <v>54</v>
      </c>
      <c r="J43" t="s">
        <v>72</v>
      </c>
      <c r="K43" t="s">
        <v>113</v>
      </c>
      <c r="L43" t="s">
        <v>21</v>
      </c>
    </row>
    <row r="44" spans="1:12" x14ac:dyDescent="0.2">
      <c r="A44" t="s">
        <v>25</v>
      </c>
      <c r="B44">
        <v>-2.0163000000000002</v>
      </c>
      <c r="C44">
        <v>1.1640999999999999</v>
      </c>
      <c r="D44">
        <v>8.3270999999999998E-2</v>
      </c>
      <c r="E44">
        <v>0.34300000000000003</v>
      </c>
      <c r="F44" t="s">
        <v>15</v>
      </c>
      <c r="G44" t="s">
        <v>26</v>
      </c>
      <c r="H44" t="s">
        <v>27</v>
      </c>
      <c r="I44" t="s">
        <v>21</v>
      </c>
      <c r="J44" t="s">
        <v>21</v>
      </c>
      <c r="K44" t="s">
        <v>21</v>
      </c>
      <c r="L44" t="s">
        <v>21</v>
      </c>
    </row>
    <row r="45" spans="1:12" x14ac:dyDescent="0.2">
      <c r="A45" t="s">
        <v>123</v>
      </c>
      <c r="B45">
        <v>-3.2565</v>
      </c>
      <c r="C45">
        <v>1.9291</v>
      </c>
      <c r="D45">
        <v>9.1402999999999998E-2</v>
      </c>
      <c r="E45">
        <v>0.36542000000000002</v>
      </c>
      <c r="F45" t="s">
        <v>15</v>
      </c>
      <c r="G45" t="s">
        <v>26</v>
      </c>
      <c r="H45" t="s">
        <v>27</v>
      </c>
      <c r="I45" t="s">
        <v>57</v>
      </c>
      <c r="J45" t="s">
        <v>58</v>
      </c>
      <c r="K45" t="s">
        <v>124</v>
      </c>
      <c r="L45" t="s">
        <v>21</v>
      </c>
    </row>
    <row r="46" spans="1:12" x14ac:dyDescent="0.2">
      <c r="A46" t="s">
        <v>194</v>
      </c>
      <c r="B46">
        <v>2.016</v>
      </c>
      <c r="C46">
        <v>1.1999</v>
      </c>
      <c r="D46">
        <v>9.2939999999999995E-2</v>
      </c>
      <c r="E46">
        <v>0.36542000000000002</v>
      </c>
      <c r="F46" t="s">
        <v>15</v>
      </c>
      <c r="G46" t="s">
        <v>32</v>
      </c>
      <c r="H46" t="s">
        <v>33</v>
      </c>
      <c r="I46" t="s">
        <v>34</v>
      </c>
      <c r="J46" t="s">
        <v>35</v>
      </c>
      <c r="K46" t="s">
        <v>195</v>
      </c>
      <c r="L46" t="s">
        <v>21</v>
      </c>
    </row>
    <row r="47" spans="1:12" x14ac:dyDescent="0.2">
      <c r="A47" t="s">
        <v>198</v>
      </c>
      <c r="B47">
        <v>4.4805000000000001</v>
      </c>
      <c r="C47">
        <v>2.7993999999999999</v>
      </c>
      <c r="D47">
        <v>0.10949</v>
      </c>
      <c r="E47">
        <v>0.39834999999999998</v>
      </c>
      <c r="F47" t="s">
        <v>15</v>
      </c>
      <c r="G47" t="s">
        <v>32</v>
      </c>
      <c r="H47" t="s">
        <v>33</v>
      </c>
      <c r="I47" t="s">
        <v>110</v>
      </c>
      <c r="J47" t="s">
        <v>21</v>
      </c>
      <c r="K47" t="s">
        <v>21</v>
      </c>
      <c r="L47" t="s">
        <v>21</v>
      </c>
    </row>
    <row r="48" spans="1:12" x14ac:dyDescent="0.2">
      <c r="A48" t="s">
        <v>201</v>
      </c>
      <c r="B48">
        <v>3.5188000000000001</v>
      </c>
      <c r="C48">
        <v>2.2014999999999998</v>
      </c>
      <c r="D48">
        <v>0.10997</v>
      </c>
      <c r="E48">
        <v>0.39834999999999998</v>
      </c>
      <c r="F48" t="s">
        <v>15</v>
      </c>
      <c r="G48" t="s">
        <v>16</v>
      </c>
      <c r="H48" t="s">
        <v>17</v>
      </c>
      <c r="I48" t="s">
        <v>18</v>
      </c>
      <c r="J48" t="s">
        <v>50</v>
      </c>
      <c r="K48" t="s">
        <v>51</v>
      </c>
      <c r="L48" t="s">
        <v>202</v>
      </c>
    </row>
    <row r="49" spans="1:12" x14ac:dyDescent="0.2">
      <c r="A49" t="s">
        <v>60</v>
      </c>
      <c r="B49">
        <v>-2.9398</v>
      </c>
      <c r="C49">
        <v>1.8404</v>
      </c>
      <c r="D49">
        <v>0.11019</v>
      </c>
      <c r="E49">
        <v>0.39834999999999998</v>
      </c>
      <c r="F49" t="s">
        <v>15</v>
      </c>
      <c r="G49" t="s">
        <v>32</v>
      </c>
      <c r="H49" t="s">
        <v>33</v>
      </c>
      <c r="I49" t="s">
        <v>61</v>
      </c>
      <c r="J49" t="s">
        <v>62</v>
      </c>
      <c r="K49" t="s">
        <v>63</v>
      </c>
      <c r="L49" t="s">
        <v>21</v>
      </c>
    </row>
    <row r="50" spans="1:12" x14ac:dyDescent="0.2">
      <c r="A50" t="s">
        <v>207</v>
      </c>
      <c r="B50">
        <v>3.9051</v>
      </c>
      <c r="C50">
        <v>2.4470999999999998</v>
      </c>
      <c r="D50">
        <v>0.11051999999999999</v>
      </c>
      <c r="E50">
        <v>0.39834999999999998</v>
      </c>
      <c r="F50" t="s">
        <v>15</v>
      </c>
      <c r="G50" t="s">
        <v>16</v>
      </c>
      <c r="H50" t="s">
        <v>43</v>
      </c>
      <c r="I50" t="s">
        <v>208</v>
      </c>
      <c r="J50" t="s">
        <v>209</v>
      </c>
      <c r="K50" t="s">
        <v>210</v>
      </c>
      <c r="L50" t="s">
        <v>21</v>
      </c>
    </row>
    <row r="51" spans="1:12" x14ac:dyDescent="0.2">
      <c r="A51" t="s">
        <v>211</v>
      </c>
      <c r="B51">
        <v>-1.3743000000000001</v>
      </c>
      <c r="C51">
        <v>0.87251000000000001</v>
      </c>
      <c r="D51">
        <v>0.11523</v>
      </c>
      <c r="E51">
        <v>0.40682000000000001</v>
      </c>
      <c r="F51" t="s">
        <v>15</v>
      </c>
      <c r="G51" t="s">
        <v>16</v>
      </c>
      <c r="H51" t="s">
        <v>43</v>
      </c>
      <c r="I51" t="s">
        <v>54</v>
      </c>
      <c r="J51" t="s">
        <v>21</v>
      </c>
      <c r="K51" t="s">
        <v>212</v>
      </c>
      <c r="L51" t="s">
        <v>21</v>
      </c>
    </row>
    <row r="52" spans="1:12" x14ac:dyDescent="0.2">
      <c r="A52" t="s">
        <v>213</v>
      </c>
      <c r="B52">
        <v>1.9146000000000001</v>
      </c>
      <c r="C52">
        <v>1.2375</v>
      </c>
      <c r="D52">
        <v>0.12182999999999999</v>
      </c>
      <c r="E52">
        <v>0.41459000000000001</v>
      </c>
      <c r="F52" t="s">
        <v>15</v>
      </c>
      <c r="G52" t="s">
        <v>26</v>
      </c>
      <c r="H52" t="s">
        <v>27</v>
      </c>
      <c r="I52" t="s">
        <v>214</v>
      </c>
      <c r="J52" t="s">
        <v>215</v>
      </c>
      <c r="K52" t="s">
        <v>216</v>
      </c>
      <c r="L52" t="s">
        <v>21</v>
      </c>
    </row>
    <row r="53" spans="1:12" x14ac:dyDescent="0.2">
      <c r="A53" t="s">
        <v>221</v>
      </c>
      <c r="B53">
        <v>1.4502999999999999</v>
      </c>
      <c r="C53">
        <v>0.94432000000000005</v>
      </c>
      <c r="D53">
        <v>0.12459000000000001</v>
      </c>
      <c r="E53">
        <v>0.41459000000000001</v>
      </c>
      <c r="F53" t="s">
        <v>15</v>
      </c>
      <c r="G53" t="s">
        <v>26</v>
      </c>
      <c r="H53" t="s">
        <v>27</v>
      </c>
      <c r="I53" t="s">
        <v>57</v>
      </c>
      <c r="J53" t="s">
        <v>222</v>
      </c>
      <c r="K53" t="s">
        <v>223</v>
      </c>
      <c r="L53" t="s">
        <v>21</v>
      </c>
    </row>
    <row r="54" spans="1:12" x14ac:dyDescent="0.2">
      <c r="A54" t="s">
        <v>119</v>
      </c>
      <c r="B54">
        <v>-2.3612000000000002</v>
      </c>
      <c r="C54">
        <v>1.5375000000000001</v>
      </c>
      <c r="D54">
        <v>0.12461999999999999</v>
      </c>
      <c r="E54">
        <v>0.41459000000000001</v>
      </c>
      <c r="F54" t="s">
        <v>15</v>
      </c>
      <c r="G54" t="s">
        <v>16</v>
      </c>
      <c r="H54" t="s">
        <v>17</v>
      </c>
      <c r="I54" t="s">
        <v>23</v>
      </c>
      <c r="J54" t="s">
        <v>67</v>
      </c>
      <c r="K54" t="s">
        <v>120</v>
      </c>
      <c r="L54" t="s">
        <v>21</v>
      </c>
    </row>
    <row r="55" spans="1:12" x14ac:dyDescent="0.2">
      <c r="A55" t="s">
        <v>229</v>
      </c>
      <c r="B55">
        <v>-1.1662999999999999</v>
      </c>
      <c r="C55">
        <v>0.76715999999999995</v>
      </c>
      <c r="D55">
        <v>0.12842999999999999</v>
      </c>
      <c r="E55">
        <v>0.41566999999999998</v>
      </c>
      <c r="F55" t="s">
        <v>15</v>
      </c>
      <c r="G55" t="s">
        <v>16</v>
      </c>
      <c r="H55" t="s">
        <v>43</v>
      </c>
      <c r="I55" t="s">
        <v>54</v>
      </c>
      <c r="J55" t="s">
        <v>21</v>
      </c>
      <c r="K55" t="s">
        <v>230</v>
      </c>
      <c r="L55" t="s">
        <v>21</v>
      </c>
    </row>
    <row r="56" spans="1:12" x14ac:dyDescent="0.2">
      <c r="A56" t="s">
        <v>152</v>
      </c>
      <c r="B56">
        <v>-3.2797000000000001</v>
      </c>
      <c r="C56">
        <v>2.1646999999999998</v>
      </c>
      <c r="D56">
        <v>0.12975</v>
      </c>
      <c r="E56">
        <v>0.41566999999999998</v>
      </c>
      <c r="F56" t="s">
        <v>15</v>
      </c>
      <c r="G56" t="s">
        <v>16</v>
      </c>
      <c r="H56" t="s">
        <v>86</v>
      </c>
      <c r="I56" t="s">
        <v>87</v>
      </c>
      <c r="J56" t="s">
        <v>88</v>
      </c>
      <c r="K56" t="s">
        <v>153</v>
      </c>
      <c r="L56" t="s">
        <v>21</v>
      </c>
    </row>
    <row r="57" spans="1:12" x14ac:dyDescent="0.2">
      <c r="A57" t="s">
        <v>231</v>
      </c>
      <c r="B57">
        <v>1.5365</v>
      </c>
      <c r="C57">
        <v>1.0368999999999999</v>
      </c>
      <c r="D57">
        <v>0.13839000000000001</v>
      </c>
      <c r="E57">
        <v>0.42995</v>
      </c>
      <c r="F57" t="s">
        <v>15</v>
      </c>
      <c r="G57" t="s">
        <v>16</v>
      </c>
      <c r="H57" t="s">
        <v>43</v>
      </c>
      <c r="I57" t="s">
        <v>208</v>
      </c>
      <c r="J57" t="s">
        <v>232</v>
      </c>
      <c r="K57" t="s">
        <v>233</v>
      </c>
      <c r="L57" t="s">
        <v>21</v>
      </c>
    </row>
    <row r="58" spans="1:12" x14ac:dyDescent="0.2">
      <c r="A58" t="s">
        <v>224</v>
      </c>
      <c r="B58">
        <v>-2.2774000000000001</v>
      </c>
      <c r="C58">
        <v>1.5495000000000001</v>
      </c>
      <c r="D58">
        <v>0.14162</v>
      </c>
      <c r="E58">
        <v>0.42995</v>
      </c>
      <c r="F58" t="s">
        <v>15</v>
      </c>
      <c r="G58" t="s">
        <v>16</v>
      </c>
      <c r="H58" t="s">
        <v>17</v>
      </c>
      <c r="I58" t="s">
        <v>18</v>
      </c>
      <c r="J58" t="s">
        <v>50</v>
      </c>
      <c r="K58" t="s">
        <v>51</v>
      </c>
      <c r="L58" t="s">
        <v>225</v>
      </c>
    </row>
    <row r="59" spans="1:12" x14ac:dyDescent="0.2">
      <c r="A59" t="s">
        <v>217</v>
      </c>
      <c r="B59">
        <v>4.1193999999999997</v>
      </c>
      <c r="C59">
        <v>2.8029999999999999</v>
      </c>
      <c r="D59">
        <v>0.14166000000000001</v>
      </c>
      <c r="E59">
        <v>0.42995</v>
      </c>
      <c r="F59" t="s">
        <v>15</v>
      </c>
      <c r="G59" t="s">
        <v>26</v>
      </c>
      <c r="H59" t="s">
        <v>81</v>
      </c>
      <c r="I59" t="s">
        <v>218</v>
      </c>
      <c r="J59" t="s">
        <v>219</v>
      </c>
      <c r="K59" t="s">
        <v>220</v>
      </c>
      <c r="L59" t="s">
        <v>21</v>
      </c>
    </row>
    <row r="60" spans="1:12" x14ac:dyDescent="0.2">
      <c r="A60" t="s">
        <v>239</v>
      </c>
      <c r="B60">
        <v>4.1228999999999996</v>
      </c>
      <c r="C60">
        <v>2.8395000000000001</v>
      </c>
      <c r="D60">
        <v>0.14649999999999999</v>
      </c>
      <c r="E60">
        <v>0.43698999999999999</v>
      </c>
      <c r="F60" t="s">
        <v>15</v>
      </c>
      <c r="G60" t="s">
        <v>26</v>
      </c>
      <c r="H60" t="s">
        <v>81</v>
      </c>
      <c r="I60" t="s">
        <v>240</v>
      </c>
      <c r="J60" t="s">
        <v>241</v>
      </c>
      <c r="K60" t="s">
        <v>242</v>
      </c>
      <c r="L60" t="s">
        <v>21</v>
      </c>
    </row>
    <row r="61" spans="1:12" x14ac:dyDescent="0.2">
      <c r="A61" t="s">
        <v>164</v>
      </c>
      <c r="B61">
        <v>-2.6486000000000001</v>
      </c>
      <c r="C61">
        <v>1.8398000000000001</v>
      </c>
      <c r="D61">
        <v>0.14996999999999999</v>
      </c>
      <c r="E61">
        <v>0.43974999999999997</v>
      </c>
      <c r="F61" t="s">
        <v>15</v>
      </c>
      <c r="G61" t="s">
        <v>26</v>
      </c>
      <c r="H61" t="s">
        <v>27</v>
      </c>
      <c r="I61" t="s">
        <v>57</v>
      </c>
      <c r="J61" t="s">
        <v>58</v>
      </c>
      <c r="K61" t="s">
        <v>165</v>
      </c>
      <c r="L61" t="s">
        <v>21</v>
      </c>
    </row>
    <row r="62" spans="1:12" x14ac:dyDescent="0.2">
      <c r="A62" t="s">
        <v>245</v>
      </c>
      <c r="B62">
        <v>3.9573</v>
      </c>
      <c r="C62">
        <v>2.8239000000000001</v>
      </c>
      <c r="D62">
        <v>0.16111</v>
      </c>
      <c r="E62">
        <v>0.46451999999999999</v>
      </c>
      <c r="F62" t="s">
        <v>15</v>
      </c>
      <c r="G62" t="s">
        <v>16</v>
      </c>
      <c r="H62" t="s">
        <v>43</v>
      </c>
      <c r="I62" t="s">
        <v>246</v>
      </c>
      <c r="J62" t="s">
        <v>21</v>
      </c>
      <c r="K62" t="s">
        <v>21</v>
      </c>
      <c r="L62" t="s">
        <v>21</v>
      </c>
    </row>
    <row r="63" spans="1:12" x14ac:dyDescent="0.2">
      <c r="A63" t="s">
        <v>117</v>
      </c>
      <c r="B63">
        <v>-2.6943999999999999</v>
      </c>
      <c r="C63">
        <v>1.9570000000000001</v>
      </c>
      <c r="D63">
        <v>0.16857</v>
      </c>
      <c r="E63">
        <v>0.47808</v>
      </c>
      <c r="F63" t="s">
        <v>15</v>
      </c>
      <c r="G63" t="s">
        <v>32</v>
      </c>
      <c r="H63" t="s">
        <v>38</v>
      </c>
      <c r="I63" t="s">
        <v>39</v>
      </c>
      <c r="J63" t="s">
        <v>107</v>
      </c>
      <c r="K63" t="s">
        <v>118</v>
      </c>
      <c r="L63" t="s">
        <v>21</v>
      </c>
    </row>
    <row r="64" spans="1:12" x14ac:dyDescent="0.2">
      <c r="A64" t="s">
        <v>252</v>
      </c>
      <c r="B64">
        <v>1.3104</v>
      </c>
      <c r="C64">
        <v>0.97450999999999999</v>
      </c>
      <c r="D64">
        <v>0.17873</v>
      </c>
      <c r="E64">
        <v>0.49025999999999997</v>
      </c>
      <c r="F64" t="s">
        <v>15</v>
      </c>
      <c r="G64" t="s">
        <v>16</v>
      </c>
      <c r="H64" t="s">
        <v>43</v>
      </c>
      <c r="I64" t="s">
        <v>208</v>
      </c>
      <c r="J64" t="s">
        <v>232</v>
      </c>
      <c r="K64" t="s">
        <v>253</v>
      </c>
      <c r="L64" t="s">
        <v>21</v>
      </c>
    </row>
    <row r="65" spans="1:12" x14ac:dyDescent="0.2">
      <c r="A65" t="s">
        <v>254</v>
      </c>
      <c r="B65">
        <v>1.5056</v>
      </c>
      <c r="C65">
        <v>1.1209</v>
      </c>
      <c r="D65">
        <v>0.17921999999999999</v>
      </c>
      <c r="E65">
        <v>0.49025999999999997</v>
      </c>
      <c r="F65" t="s">
        <v>15</v>
      </c>
      <c r="G65" t="s">
        <v>26</v>
      </c>
      <c r="H65" t="s">
        <v>81</v>
      </c>
      <c r="I65" t="s">
        <v>218</v>
      </c>
      <c r="J65" t="s">
        <v>219</v>
      </c>
      <c r="K65" t="s">
        <v>21</v>
      </c>
      <c r="L65" t="s">
        <v>21</v>
      </c>
    </row>
    <row r="66" spans="1:12" x14ac:dyDescent="0.2">
      <c r="A66" t="s">
        <v>257</v>
      </c>
      <c r="B66">
        <v>-1.6002000000000001</v>
      </c>
      <c r="C66">
        <v>1.1973</v>
      </c>
      <c r="D66">
        <v>0.18137</v>
      </c>
      <c r="E66">
        <v>0.49025999999999997</v>
      </c>
      <c r="F66" t="s">
        <v>15</v>
      </c>
      <c r="G66" t="s">
        <v>258</v>
      </c>
      <c r="H66" t="s">
        <v>259</v>
      </c>
      <c r="I66" t="s">
        <v>260</v>
      </c>
      <c r="J66" t="s">
        <v>261</v>
      </c>
      <c r="K66" t="s">
        <v>262</v>
      </c>
      <c r="L66" t="s">
        <v>21</v>
      </c>
    </row>
    <row r="67" spans="1:12" x14ac:dyDescent="0.2">
      <c r="A67" t="s">
        <v>179</v>
      </c>
      <c r="B67">
        <v>-1.7584</v>
      </c>
      <c r="C67">
        <v>1.3842000000000001</v>
      </c>
      <c r="D67">
        <v>0.20396</v>
      </c>
      <c r="E67">
        <v>0.54283999999999999</v>
      </c>
      <c r="F67" t="s">
        <v>15</v>
      </c>
      <c r="G67" t="s">
        <v>16</v>
      </c>
      <c r="H67" t="s">
        <v>43</v>
      </c>
      <c r="I67" t="s">
        <v>54</v>
      </c>
      <c r="J67" t="s">
        <v>21</v>
      </c>
      <c r="K67" t="s">
        <v>180</v>
      </c>
      <c r="L67" t="s">
        <v>21</v>
      </c>
    </row>
    <row r="68" spans="1:12" x14ac:dyDescent="0.2">
      <c r="A68" t="s">
        <v>247</v>
      </c>
      <c r="B68">
        <v>-1.9484999999999999</v>
      </c>
      <c r="C68">
        <v>1.5467</v>
      </c>
      <c r="D68">
        <v>0.20774999999999999</v>
      </c>
      <c r="E68">
        <v>0.54454999999999998</v>
      </c>
      <c r="F68" t="s">
        <v>15</v>
      </c>
      <c r="G68" t="s">
        <v>16</v>
      </c>
      <c r="H68" t="s">
        <v>43</v>
      </c>
      <c r="I68" t="s">
        <v>21</v>
      </c>
      <c r="J68" t="s">
        <v>248</v>
      </c>
      <c r="K68" t="s">
        <v>249</v>
      </c>
      <c r="L68" t="s">
        <v>21</v>
      </c>
    </row>
    <row r="69" spans="1:12" x14ac:dyDescent="0.2">
      <c r="A69" t="s">
        <v>270</v>
      </c>
      <c r="B69">
        <v>2.5167999999999999</v>
      </c>
      <c r="C69">
        <v>2.0497999999999998</v>
      </c>
      <c r="D69">
        <v>0.21951999999999999</v>
      </c>
      <c r="E69">
        <v>0.56682999999999995</v>
      </c>
      <c r="F69" t="s">
        <v>15</v>
      </c>
      <c r="G69" t="s">
        <v>16</v>
      </c>
      <c r="H69" t="s">
        <v>17</v>
      </c>
      <c r="I69" t="s">
        <v>21</v>
      </c>
      <c r="J69" t="s">
        <v>21</v>
      </c>
      <c r="K69" t="s">
        <v>21</v>
      </c>
      <c r="L69" t="s">
        <v>21</v>
      </c>
    </row>
    <row r="70" spans="1:12" x14ac:dyDescent="0.2">
      <c r="A70" t="s">
        <v>271</v>
      </c>
      <c r="B70">
        <v>1.8980999999999999</v>
      </c>
      <c r="C70">
        <v>1.5691999999999999</v>
      </c>
      <c r="D70">
        <v>0.22644</v>
      </c>
      <c r="E70">
        <v>0.56947999999999999</v>
      </c>
      <c r="F70" t="s">
        <v>15</v>
      </c>
      <c r="G70" t="s">
        <v>26</v>
      </c>
      <c r="H70" t="s">
        <v>27</v>
      </c>
      <c r="I70" t="s">
        <v>200</v>
      </c>
      <c r="J70" t="s">
        <v>272</v>
      </c>
      <c r="K70" t="s">
        <v>21</v>
      </c>
      <c r="L70" t="s">
        <v>21</v>
      </c>
    </row>
    <row r="71" spans="1:12" x14ac:dyDescent="0.2">
      <c r="A71" t="s">
        <v>273</v>
      </c>
      <c r="B71">
        <v>1.8433999999999999</v>
      </c>
      <c r="C71">
        <v>1.5319</v>
      </c>
      <c r="D71">
        <v>0.22883999999999999</v>
      </c>
      <c r="E71">
        <v>0.56947999999999999</v>
      </c>
      <c r="F71" t="s">
        <v>15</v>
      </c>
      <c r="G71" t="s">
        <v>26</v>
      </c>
      <c r="H71" t="s">
        <v>27</v>
      </c>
      <c r="I71" t="s">
        <v>148</v>
      </c>
      <c r="J71" t="s">
        <v>21</v>
      </c>
      <c r="K71" t="s">
        <v>21</v>
      </c>
      <c r="L71" t="s">
        <v>21</v>
      </c>
    </row>
    <row r="72" spans="1:12" x14ac:dyDescent="0.2">
      <c r="A72" t="s">
        <v>133</v>
      </c>
      <c r="B72">
        <v>-1.5765</v>
      </c>
      <c r="C72">
        <v>1.3197000000000001</v>
      </c>
      <c r="D72">
        <v>0.23224</v>
      </c>
      <c r="E72">
        <v>0.56947999999999999</v>
      </c>
      <c r="F72" t="s">
        <v>15</v>
      </c>
      <c r="G72" t="s">
        <v>32</v>
      </c>
      <c r="H72" t="s">
        <v>33</v>
      </c>
      <c r="I72" t="s">
        <v>110</v>
      </c>
      <c r="J72" t="s">
        <v>111</v>
      </c>
      <c r="K72" t="s">
        <v>134</v>
      </c>
      <c r="L72" t="s">
        <v>21</v>
      </c>
    </row>
    <row r="73" spans="1:12" x14ac:dyDescent="0.2">
      <c r="A73" t="s">
        <v>264</v>
      </c>
      <c r="B73">
        <v>-2.3298000000000001</v>
      </c>
      <c r="C73">
        <v>1.9563999999999999</v>
      </c>
      <c r="D73">
        <v>0.23372000000000001</v>
      </c>
      <c r="E73">
        <v>0.56947999999999999</v>
      </c>
      <c r="F73" t="s">
        <v>15</v>
      </c>
      <c r="G73" t="s">
        <v>16</v>
      </c>
      <c r="H73" t="s">
        <v>43</v>
      </c>
      <c r="I73" t="s">
        <v>54</v>
      </c>
      <c r="J73" t="s">
        <v>265</v>
      </c>
      <c r="K73" t="s">
        <v>266</v>
      </c>
      <c r="L73" t="s">
        <v>21</v>
      </c>
    </row>
    <row r="74" spans="1:12" x14ac:dyDescent="0.2">
      <c r="A74" t="s">
        <v>279</v>
      </c>
      <c r="B74">
        <v>2.3915999999999999</v>
      </c>
      <c r="C74">
        <v>2.0874000000000001</v>
      </c>
      <c r="D74">
        <v>0.25189</v>
      </c>
      <c r="E74">
        <v>0.60190999999999995</v>
      </c>
      <c r="F74" t="s">
        <v>15</v>
      </c>
      <c r="G74" t="s">
        <v>280</v>
      </c>
      <c r="H74" t="s">
        <v>281</v>
      </c>
      <c r="I74" t="s">
        <v>282</v>
      </c>
      <c r="J74" t="s">
        <v>283</v>
      </c>
      <c r="K74" t="s">
        <v>284</v>
      </c>
      <c r="L74" t="s">
        <v>21</v>
      </c>
    </row>
    <row r="75" spans="1:12" x14ac:dyDescent="0.2">
      <c r="A75" t="s">
        <v>289</v>
      </c>
      <c r="B75">
        <v>3.3517999999999999</v>
      </c>
      <c r="C75">
        <v>2.9382999999999999</v>
      </c>
      <c r="D75">
        <v>0.25397999999999998</v>
      </c>
      <c r="E75">
        <v>0.60190999999999995</v>
      </c>
      <c r="F75" t="s">
        <v>15</v>
      </c>
      <c r="G75" t="s">
        <v>26</v>
      </c>
      <c r="H75" t="s">
        <v>81</v>
      </c>
      <c r="I75" t="s">
        <v>218</v>
      </c>
      <c r="J75" t="s">
        <v>290</v>
      </c>
      <c r="K75" t="s">
        <v>291</v>
      </c>
      <c r="L75" t="s">
        <v>21</v>
      </c>
    </row>
    <row r="76" spans="1:12" x14ac:dyDescent="0.2">
      <c r="A76" t="s">
        <v>183</v>
      </c>
      <c r="B76">
        <v>-2.8725000000000001</v>
      </c>
      <c r="C76">
        <v>2.5548999999999999</v>
      </c>
      <c r="D76">
        <v>0.26088</v>
      </c>
      <c r="E76">
        <v>0.60990999999999995</v>
      </c>
      <c r="F76" t="s">
        <v>15</v>
      </c>
      <c r="G76" t="s">
        <v>32</v>
      </c>
      <c r="H76" t="s">
        <v>33</v>
      </c>
      <c r="I76" t="s">
        <v>105</v>
      </c>
      <c r="J76" t="s">
        <v>136</v>
      </c>
      <c r="K76" t="s">
        <v>184</v>
      </c>
      <c r="L76" t="s">
        <v>21</v>
      </c>
    </row>
    <row r="77" spans="1:12" x14ac:dyDescent="0.2">
      <c r="A77" t="s">
        <v>292</v>
      </c>
      <c r="B77">
        <v>-2.7069000000000001</v>
      </c>
      <c r="C77">
        <v>2.4439000000000002</v>
      </c>
      <c r="D77">
        <v>0.26802999999999999</v>
      </c>
      <c r="E77">
        <v>0.61694000000000004</v>
      </c>
      <c r="F77" t="s">
        <v>15</v>
      </c>
      <c r="G77" t="s">
        <v>32</v>
      </c>
      <c r="H77" t="s">
        <v>33</v>
      </c>
      <c r="I77" t="s">
        <v>34</v>
      </c>
      <c r="J77" t="s">
        <v>35</v>
      </c>
      <c r="K77" t="s">
        <v>293</v>
      </c>
      <c r="L77" t="s">
        <v>21</v>
      </c>
    </row>
    <row r="78" spans="1:12" x14ac:dyDescent="0.2">
      <c r="A78" t="s">
        <v>297</v>
      </c>
      <c r="B78">
        <v>2.5741000000000001</v>
      </c>
      <c r="C78">
        <v>2.3386</v>
      </c>
      <c r="D78">
        <v>0.27102999999999999</v>
      </c>
      <c r="E78">
        <v>0.61694000000000004</v>
      </c>
      <c r="F78" t="s">
        <v>15</v>
      </c>
      <c r="G78" t="s">
        <v>16</v>
      </c>
      <c r="H78" t="s">
        <v>43</v>
      </c>
      <c r="I78" t="s">
        <v>208</v>
      </c>
      <c r="J78" t="s">
        <v>209</v>
      </c>
      <c r="K78" t="s">
        <v>298</v>
      </c>
      <c r="L78" t="s">
        <v>21</v>
      </c>
    </row>
    <row r="79" spans="1:12" x14ac:dyDescent="0.2">
      <c r="A79" t="s">
        <v>299</v>
      </c>
      <c r="B79">
        <v>-3.1932</v>
      </c>
      <c r="C79">
        <v>2.9462000000000002</v>
      </c>
      <c r="D79">
        <v>0.27844000000000002</v>
      </c>
      <c r="E79">
        <v>0.62558999999999998</v>
      </c>
      <c r="F79" t="s">
        <v>15</v>
      </c>
      <c r="G79" t="s">
        <v>16</v>
      </c>
      <c r="H79" t="s">
        <v>17</v>
      </c>
      <c r="I79" t="s">
        <v>300</v>
      </c>
      <c r="J79" t="s">
        <v>301</v>
      </c>
      <c r="K79" t="s">
        <v>302</v>
      </c>
      <c r="L79" t="s">
        <v>21</v>
      </c>
    </row>
    <row r="80" spans="1:12" x14ac:dyDescent="0.2">
      <c r="A80" t="s">
        <v>156</v>
      </c>
      <c r="B80">
        <v>-1.5482</v>
      </c>
      <c r="C80">
        <v>1.4653</v>
      </c>
      <c r="D80">
        <v>0.29071999999999998</v>
      </c>
      <c r="E80">
        <v>0.63014000000000003</v>
      </c>
      <c r="F80" t="s">
        <v>15</v>
      </c>
      <c r="G80" t="s">
        <v>16</v>
      </c>
      <c r="H80" t="s">
        <v>17</v>
      </c>
      <c r="I80" t="s">
        <v>23</v>
      </c>
      <c r="J80" t="s">
        <v>157</v>
      </c>
      <c r="K80" t="s">
        <v>158</v>
      </c>
      <c r="L80" t="s">
        <v>21</v>
      </c>
    </row>
    <row r="81" spans="1:12" x14ac:dyDescent="0.2">
      <c r="A81" t="s">
        <v>305</v>
      </c>
      <c r="B81">
        <v>-0.81008000000000002</v>
      </c>
      <c r="C81">
        <v>0.76926000000000005</v>
      </c>
      <c r="D81">
        <v>0.29231000000000001</v>
      </c>
      <c r="E81">
        <v>0.63014000000000003</v>
      </c>
      <c r="F81" t="s">
        <v>15</v>
      </c>
      <c r="G81" t="s">
        <v>26</v>
      </c>
      <c r="H81" t="s">
        <v>81</v>
      </c>
      <c r="I81" t="s">
        <v>218</v>
      </c>
      <c r="J81" t="s">
        <v>290</v>
      </c>
      <c r="K81" t="s">
        <v>306</v>
      </c>
      <c r="L81" t="s">
        <v>21</v>
      </c>
    </row>
    <row r="82" spans="1:12" x14ac:dyDescent="0.2">
      <c r="A82" t="s">
        <v>196</v>
      </c>
      <c r="B82">
        <v>-1.7827999999999999</v>
      </c>
      <c r="C82">
        <v>1.6957</v>
      </c>
      <c r="D82">
        <v>0.29308000000000001</v>
      </c>
      <c r="E82">
        <v>0.63014000000000003</v>
      </c>
      <c r="F82" t="s">
        <v>15</v>
      </c>
      <c r="G82" t="s">
        <v>16</v>
      </c>
      <c r="H82" t="s">
        <v>43</v>
      </c>
      <c r="I82" t="s">
        <v>54</v>
      </c>
      <c r="J82" t="s">
        <v>72</v>
      </c>
      <c r="K82" t="s">
        <v>197</v>
      </c>
      <c r="L82" t="s">
        <v>21</v>
      </c>
    </row>
    <row r="83" spans="1:12" x14ac:dyDescent="0.2">
      <c r="A83" t="s">
        <v>191</v>
      </c>
      <c r="B83">
        <v>-2.7349999999999999</v>
      </c>
      <c r="C83">
        <v>2.6118999999999999</v>
      </c>
      <c r="D83">
        <v>0.29504000000000002</v>
      </c>
      <c r="E83">
        <v>0.63014000000000003</v>
      </c>
      <c r="F83" t="s">
        <v>15</v>
      </c>
      <c r="G83" t="s">
        <v>32</v>
      </c>
      <c r="H83" t="s">
        <v>33</v>
      </c>
      <c r="I83" t="s">
        <v>91</v>
      </c>
      <c r="J83" t="s">
        <v>192</v>
      </c>
      <c r="K83" t="s">
        <v>193</v>
      </c>
      <c r="L83" t="s">
        <v>21</v>
      </c>
    </row>
    <row r="84" spans="1:12" x14ac:dyDescent="0.2">
      <c r="A84" t="s">
        <v>312</v>
      </c>
      <c r="B84">
        <v>2.7202999999999999</v>
      </c>
      <c r="C84">
        <v>2.6757</v>
      </c>
      <c r="D84">
        <v>0.30930999999999997</v>
      </c>
      <c r="E84">
        <v>0.64876999999999996</v>
      </c>
      <c r="F84" t="s">
        <v>15</v>
      </c>
      <c r="G84" t="s">
        <v>99</v>
      </c>
      <c r="H84" t="s">
        <v>100</v>
      </c>
      <c r="I84" t="s">
        <v>101</v>
      </c>
      <c r="J84" t="s">
        <v>313</v>
      </c>
      <c r="K84" t="s">
        <v>314</v>
      </c>
      <c r="L84" t="s">
        <v>21</v>
      </c>
    </row>
    <row r="85" spans="1:12" x14ac:dyDescent="0.2">
      <c r="A85" t="s">
        <v>315</v>
      </c>
      <c r="B85">
        <v>0.71357000000000004</v>
      </c>
      <c r="C85">
        <v>0.71353</v>
      </c>
      <c r="D85">
        <v>0.31728000000000001</v>
      </c>
      <c r="E85">
        <v>0.64876999999999996</v>
      </c>
      <c r="F85" t="s">
        <v>15</v>
      </c>
      <c r="G85" t="s">
        <v>26</v>
      </c>
      <c r="H85" t="s">
        <v>27</v>
      </c>
      <c r="I85" t="s">
        <v>316</v>
      </c>
      <c r="J85" t="s">
        <v>317</v>
      </c>
      <c r="K85" t="s">
        <v>21</v>
      </c>
      <c r="L85" t="s">
        <v>21</v>
      </c>
    </row>
    <row r="86" spans="1:12" x14ac:dyDescent="0.2">
      <c r="A86" t="s">
        <v>322</v>
      </c>
      <c r="B86">
        <v>-2.9329999999999998</v>
      </c>
      <c r="C86">
        <v>2.9481999999999999</v>
      </c>
      <c r="D86">
        <v>0.31980999999999998</v>
      </c>
      <c r="E86">
        <v>0.64876999999999996</v>
      </c>
      <c r="F86" t="s">
        <v>15</v>
      </c>
      <c r="G86" t="s">
        <v>16</v>
      </c>
      <c r="H86" t="s">
        <v>17</v>
      </c>
      <c r="I86" t="s">
        <v>300</v>
      </c>
      <c r="J86" t="s">
        <v>323</v>
      </c>
      <c r="K86" t="s">
        <v>324</v>
      </c>
      <c r="L86" t="s">
        <v>21</v>
      </c>
    </row>
    <row r="87" spans="1:12" x14ac:dyDescent="0.2">
      <c r="A87" t="s">
        <v>267</v>
      </c>
      <c r="B87">
        <v>-2.8942000000000001</v>
      </c>
      <c r="C87">
        <v>2.9485000000000001</v>
      </c>
      <c r="D87">
        <v>0.32632</v>
      </c>
      <c r="E87">
        <v>0.64876999999999996</v>
      </c>
      <c r="F87" t="s">
        <v>15</v>
      </c>
      <c r="G87" t="s">
        <v>258</v>
      </c>
      <c r="H87" t="s">
        <v>259</v>
      </c>
      <c r="I87" t="s">
        <v>260</v>
      </c>
      <c r="J87" t="s">
        <v>268</v>
      </c>
      <c r="K87" t="s">
        <v>269</v>
      </c>
      <c r="L87" t="s">
        <v>21</v>
      </c>
    </row>
    <row r="88" spans="1:12" x14ac:dyDescent="0.2">
      <c r="A88" t="s">
        <v>331</v>
      </c>
      <c r="B88">
        <v>0.66266999999999998</v>
      </c>
      <c r="C88">
        <v>0.67695000000000005</v>
      </c>
      <c r="D88">
        <v>0.32762999999999998</v>
      </c>
      <c r="E88">
        <v>0.64876999999999996</v>
      </c>
      <c r="F88" t="s">
        <v>15</v>
      </c>
      <c r="G88" t="s">
        <v>26</v>
      </c>
      <c r="H88" t="s">
        <v>27</v>
      </c>
      <c r="I88" t="s">
        <v>319</v>
      </c>
      <c r="J88" t="s">
        <v>21</v>
      </c>
      <c r="K88" t="s">
        <v>21</v>
      </c>
      <c r="L88" t="s">
        <v>21</v>
      </c>
    </row>
    <row r="89" spans="1:12" x14ac:dyDescent="0.2">
      <c r="A89" t="s">
        <v>332</v>
      </c>
      <c r="B89">
        <v>1.7067000000000001</v>
      </c>
      <c r="C89">
        <v>1.7532000000000001</v>
      </c>
      <c r="D89">
        <v>0.33029999999999998</v>
      </c>
      <c r="E89">
        <v>0.64876999999999996</v>
      </c>
      <c r="F89" t="s">
        <v>15</v>
      </c>
      <c r="G89" t="s">
        <v>16</v>
      </c>
      <c r="H89" t="s">
        <v>17</v>
      </c>
      <c r="I89" t="s">
        <v>300</v>
      </c>
      <c r="J89" t="s">
        <v>301</v>
      </c>
      <c r="K89" t="s">
        <v>333</v>
      </c>
      <c r="L89" t="s">
        <v>21</v>
      </c>
    </row>
    <row r="90" spans="1:12" x14ac:dyDescent="0.2">
      <c r="A90" t="s">
        <v>336</v>
      </c>
      <c r="B90">
        <v>0.84248999999999996</v>
      </c>
      <c r="C90">
        <v>0.86704000000000003</v>
      </c>
      <c r="D90">
        <v>0.33121</v>
      </c>
      <c r="E90">
        <v>0.64876999999999996</v>
      </c>
      <c r="F90" t="s">
        <v>15</v>
      </c>
      <c r="G90" t="s">
        <v>16</v>
      </c>
      <c r="H90" t="s">
        <v>17</v>
      </c>
      <c r="I90" t="s">
        <v>18</v>
      </c>
      <c r="J90" t="s">
        <v>50</v>
      </c>
      <c r="K90" t="s">
        <v>51</v>
      </c>
      <c r="L90" t="s">
        <v>337</v>
      </c>
    </row>
    <row r="91" spans="1:12" x14ac:dyDescent="0.2">
      <c r="A91" t="s">
        <v>187</v>
      </c>
      <c r="B91">
        <v>-2.4940000000000002</v>
      </c>
      <c r="C91">
        <v>2.6339999999999999</v>
      </c>
      <c r="D91">
        <v>0.34371000000000002</v>
      </c>
      <c r="E91">
        <v>0.64876999999999996</v>
      </c>
      <c r="F91" t="s">
        <v>15</v>
      </c>
      <c r="G91" t="s">
        <v>16</v>
      </c>
      <c r="H91" t="s">
        <v>17</v>
      </c>
      <c r="I91" t="s">
        <v>18</v>
      </c>
      <c r="J91" t="s">
        <v>50</v>
      </c>
      <c r="K91" t="s">
        <v>51</v>
      </c>
      <c r="L91" t="s">
        <v>188</v>
      </c>
    </row>
    <row r="92" spans="1:12" x14ac:dyDescent="0.2">
      <c r="A92" t="s">
        <v>199</v>
      </c>
      <c r="B92">
        <v>-1.7262999999999999</v>
      </c>
      <c r="C92">
        <v>1.8244</v>
      </c>
      <c r="D92">
        <v>0.34405000000000002</v>
      </c>
      <c r="E92">
        <v>0.64876999999999996</v>
      </c>
      <c r="F92" t="s">
        <v>15</v>
      </c>
      <c r="G92" t="s">
        <v>26</v>
      </c>
      <c r="H92" t="s">
        <v>27</v>
      </c>
      <c r="I92" t="s">
        <v>200</v>
      </c>
      <c r="J92" t="s">
        <v>21</v>
      </c>
      <c r="K92" t="s">
        <v>21</v>
      </c>
      <c r="L92" t="s">
        <v>21</v>
      </c>
    </row>
    <row r="93" spans="1:12" x14ac:dyDescent="0.2">
      <c r="A93" t="s">
        <v>344</v>
      </c>
      <c r="B93">
        <v>1.6839</v>
      </c>
      <c r="C93">
        <v>1.7975000000000001</v>
      </c>
      <c r="D93">
        <v>0.34886</v>
      </c>
      <c r="E93">
        <v>0.64876999999999996</v>
      </c>
      <c r="F93" t="s">
        <v>15</v>
      </c>
      <c r="G93" t="s">
        <v>16</v>
      </c>
      <c r="H93" t="s">
        <v>17</v>
      </c>
      <c r="I93" t="s">
        <v>18</v>
      </c>
      <c r="J93" t="s">
        <v>50</v>
      </c>
      <c r="K93" t="s">
        <v>51</v>
      </c>
      <c r="L93" t="s">
        <v>345</v>
      </c>
    </row>
    <row r="94" spans="1:12" x14ac:dyDescent="0.2">
      <c r="A94" t="s">
        <v>340</v>
      </c>
      <c r="B94">
        <v>-0.88526000000000005</v>
      </c>
      <c r="C94">
        <v>0.94686999999999999</v>
      </c>
      <c r="D94">
        <v>0.34982000000000002</v>
      </c>
      <c r="E94">
        <v>0.64876999999999996</v>
      </c>
      <c r="F94" t="s">
        <v>15</v>
      </c>
      <c r="G94" t="s">
        <v>16</v>
      </c>
      <c r="H94" t="s">
        <v>43</v>
      </c>
      <c r="I94" t="s">
        <v>144</v>
      </c>
      <c r="J94" t="s">
        <v>145</v>
      </c>
      <c r="K94" t="s">
        <v>21</v>
      </c>
      <c r="L94" t="s">
        <v>21</v>
      </c>
    </row>
    <row r="95" spans="1:12" x14ac:dyDescent="0.2">
      <c r="A95" t="s">
        <v>166</v>
      </c>
      <c r="B95">
        <v>-1.3399000000000001</v>
      </c>
      <c r="C95">
        <v>1.4399</v>
      </c>
      <c r="D95">
        <v>0.35210000000000002</v>
      </c>
      <c r="E95">
        <v>0.64876999999999996</v>
      </c>
      <c r="F95" t="s">
        <v>15</v>
      </c>
      <c r="G95" t="s">
        <v>16</v>
      </c>
      <c r="H95" t="s">
        <v>43</v>
      </c>
      <c r="I95" t="s">
        <v>54</v>
      </c>
      <c r="J95" t="s">
        <v>21</v>
      </c>
      <c r="K95" t="s">
        <v>167</v>
      </c>
      <c r="L95" t="s">
        <v>21</v>
      </c>
    </row>
    <row r="96" spans="1:12" x14ac:dyDescent="0.2">
      <c r="A96" t="s">
        <v>234</v>
      </c>
      <c r="B96">
        <v>-1.5345</v>
      </c>
      <c r="C96">
        <v>1.6505000000000001</v>
      </c>
      <c r="D96">
        <v>0.35250999999999999</v>
      </c>
      <c r="E96">
        <v>0.64876999999999996</v>
      </c>
      <c r="F96" t="s">
        <v>15</v>
      </c>
      <c r="G96" t="s">
        <v>26</v>
      </c>
      <c r="H96" t="s">
        <v>27</v>
      </c>
      <c r="I96" t="s">
        <v>235</v>
      </c>
      <c r="J96" t="s">
        <v>21</v>
      </c>
      <c r="K96" t="s">
        <v>21</v>
      </c>
      <c r="L96" t="s">
        <v>21</v>
      </c>
    </row>
    <row r="97" spans="1:12" x14ac:dyDescent="0.2">
      <c r="A97" t="s">
        <v>175</v>
      </c>
      <c r="B97">
        <v>-1.7022999999999999</v>
      </c>
      <c r="C97">
        <v>1.8973</v>
      </c>
      <c r="D97">
        <v>0.36958999999999997</v>
      </c>
      <c r="E97">
        <v>0.67035999999999996</v>
      </c>
      <c r="F97" t="s">
        <v>15</v>
      </c>
      <c r="G97" t="s">
        <v>32</v>
      </c>
      <c r="H97" t="s">
        <v>33</v>
      </c>
      <c r="I97" t="s">
        <v>61</v>
      </c>
      <c r="J97" t="s">
        <v>62</v>
      </c>
      <c r="K97" t="s">
        <v>176</v>
      </c>
      <c r="L97" t="s">
        <v>21</v>
      </c>
    </row>
    <row r="98" spans="1:12" x14ac:dyDescent="0.2">
      <c r="A98" t="s">
        <v>325</v>
      </c>
      <c r="B98">
        <v>-1.6092</v>
      </c>
      <c r="C98">
        <v>1.8030999999999999</v>
      </c>
      <c r="D98">
        <v>0.37214999999999998</v>
      </c>
      <c r="E98">
        <v>0.67035999999999996</v>
      </c>
      <c r="F98" t="s">
        <v>15</v>
      </c>
      <c r="G98" t="s">
        <v>326</v>
      </c>
      <c r="H98" t="s">
        <v>327</v>
      </c>
      <c r="I98" t="s">
        <v>328</v>
      </c>
      <c r="J98" t="s">
        <v>329</v>
      </c>
      <c r="K98" t="s">
        <v>330</v>
      </c>
      <c r="L98" t="s">
        <v>21</v>
      </c>
    </row>
    <row r="99" spans="1:12" x14ac:dyDescent="0.2">
      <c r="A99" t="s">
        <v>169</v>
      </c>
      <c r="B99">
        <v>-2.0983999999999998</v>
      </c>
      <c r="C99">
        <v>2.3696000000000002</v>
      </c>
      <c r="D99">
        <v>0.37586000000000003</v>
      </c>
      <c r="E99">
        <v>0.67035999999999996</v>
      </c>
      <c r="F99" t="s">
        <v>15</v>
      </c>
      <c r="G99" t="s">
        <v>170</v>
      </c>
      <c r="H99" t="s">
        <v>171</v>
      </c>
      <c r="I99" t="s">
        <v>172</v>
      </c>
      <c r="J99" t="s">
        <v>173</v>
      </c>
      <c r="K99" t="s">
        <v>174</v>
      </c>
      <c r="L99" t="s">
        <v>21</v>
      </c>
    </row>
    <row r="100" spans="1:12" x14ac:dyDescent="0.2">
      <c r="A100" t="s">
        <v>346</v>
      </c>
      <c r="B100">
        <v>1.0974999999999999</v>
      </c>
      <c r="C100">
        <v>1.254</v>
      </c>
      <c r="D100">
        <v>0.38147999999999999</v>
      </c>
      <c r="E100">
        <v>0.67342999999999997</v>
      </c>
      <c r="F100" t="s">
        <v>15</v>
      </c>
      <c r="G100" t="s">
        <v>26</v>
      </c>
      <c r="H100" t="s">
        <v>27</v>
      </c>
      <c r="I100" t="s">
        <v>148</v>
      </c>
      <c r="J100" t="s">
        <v>347</v>
      </c>
      <c r="K100" t="s">
        <v>21</v>
      </c>
      <c r="L100" t="s">
        <v>21</v>
      </c>
    </row>
    <row r="101" spans="1:12" x14ac:dyDescent="0.2">
      <c r="A101" t="s">
        <v>189</v>
      </c>
      <c r="B101">
        <v>-1.7029000000000001</v>
      </c>
      <c r="C101">
        <v>1.9985999999999999</v>
      </c>
      <c r="D101">
        <v>0.39417000000000002</v>
      </c>
      <c r="E101">
        <v>0.68879999999999997</v>
      </c>
      <c r="F101" t="s">
        <v>15</v>
      </c>
      <c r="G101" t="s">
        <v>16</v>
      </c>
      <c r="H101" t="s">
        <v>43</v>
      </c>
      <c r="I101" t="s">
        <v>54</v>
      </c>
      <c r="J101" t="s">
        <v>21</v>
      </c>
      <c r="K101" t="s">
        <v>190</v>
      </c>
      <c r="L101" t="s">
        <v>21</v>
      </c>
    </row>
    <row r="102" spans="1:12" x14ac:dyDescent="0.2">
      <c r="A102" t="s">
        <v>360</v>
      </c>
      <c r="B102">
        <v>0.85365999999999997</v>
      </c>
      <c r="C102">
        <v>1.0279</v>
      </c>
      <c r="D102">
        <v>0.40627999999999997</v>
      </c>
      <c r="E102">
        <v>0.69306000000000001</v>
      </c>
      <c r="F102" t="s">
        <v>15</v>
      </c>
      <c r="G102" t="s">
        <v>16</v>
      </c>
      <c r="H102" t="s">
        <v>17</v>
      </c>
      <c r="I102" t="s">
        <v>18</v>
      </c>
      <c r="J102" t="s">
        <v>50</v>
      </c>
      <c r="K102" t="s">
        <v>51</v>
      </c>
      <c r="L102" t="s">
        <v>361</v>
      </c>
    </row>
    <row r="103" spans="1:12" x14ac:dyDescent="0.2">
      <c r="A103" t="s">
        <v>159</v>
      </c>
      <c r="B103">
        <v>-1.0366</v>
      </c>
      <c r="C103">
        <v>1.2536</v>
      </c>
      <c r="D103">
        <v>0.40827000000000002</v>
      </c>
      <c r="E103">
        <v>0.69306000000000001</v>
      </c>
      <c r="F103" t="s">
        <v>15</v>
      </c>
      <c r="G103" t="s">
        <v>32</v>
      </c>
      <c r="H103" t="s">
        <v>33</v>
      </c>
      <c r="I103" t="s">
        <v>110</v>
      </c>
      <c r="J103" t="s">
        <v>160</v>
      </c>
      <c r="K103" t="s">
        <v>161</v>
      </c>
      <c r="L103" t="s">
        <v>21</v>
      </c>
    </row>
    <row r="104" spans="1:12" x14ac:dyDescent="0.2">
      <c r="A104" t="s">
        <v>341</v>
      </c>
      <c r="B104">
        <v>-1.1215999999999999</v>
      </c>
      <c r="C104">
        <v>1.3686</v>
      </c>
      <c r="D104">
        <v>0.41248000000000001</v>
      </c>
      <c r="E104">
        <v>0.69306000000000001</v>
      </c>
      <c r="F104" t="s">
        <v>15</v>
      </c>
      <c r="G104" t="s">
        <v>32</v>
      </c>
      <c r="H104" t="s">
        <v>38</v>
      </c>
      <c r="I104" t="s">
        <v>39</v>
      </c>
      <c r="J104" t="s">
        <v>342</v>
      </c>
      <c r="K104" t="s">
        <v>343</v>
      </c>
      <c r="L104" t="s">
        <v>21</v>
      </c>
    </row>
    <row r="105" spans="1:12" x14ac:dyDescent="0.2">
      <c r="A105" t="s">
        <v>366</v>
      </c>
      <c r="B105">
        <v>1.3681000000000001</v>
      </c>
      <c r="C105">
        <v>1.6698999999999999</v>
      </c>
      <c r="D105">
        <v>0.41263</v>
      </c>
      <c r="E105">
        <v>0.69306000000000001</v>
      </c>
      <c r="F105" t="s">
        <v>15</v>
      </c>
      <c r="G105" t="s">
        <v>367</v>
      </c>
      <c r="H105" t="s">
        <v>368</v>
      </c>
      <c r="I105" t="s">
        <v>369</v>
      </c>
      <c r="J105" t="s">
        <v>370</v>
      </c>
      <c r="K105" t="s">
        <v>371</v>
      </c>
      <c r="L105" t="s">
        <v>21</v>
      </c>
    </row>
    <row r="106" spans="1:12" x14ac:dyDescent="0.2">
      <c r="A106" t="s">
        <v>372</v>
      </c>
      <c r="B106">
        <v>1.1979</v>
      </c>
      <c r="C106">
        <v>1.4825999999999999</v>
      </c>
      <c r="D106">
        <v>0.41913</v>
      </c>
      <c r="E106">
        <v>0.69720000000000004</v>
      </c>
      <c r="F106" t="s">
        <v>15</v>
      </c>
      <c r="G106" t="s">
        <v>16</v>
      </c>
      <c r="H106" t="s">
        <v>17</v>
      </c>
      <c r="I106" t="s">
        <v>18</v>
      </c>
      <c r="J106" t="s">
        <v>50</v>
      </c>
      <c r="K106" t="s">
        <v>51</v>
      </c>
      <c r="L106" t="s">
        <v>373</v>
      </c>
    </row>
    <row r="107" spans="1:12" x14ac:dyDescent="0.2">
      <c r="A107" t="s">
        <v>226</v>
      </c>
      <c r="B107">
        <v>-0.77242999999999995</v>
      </c>
      <c r="C107">
        <v>0.96957000000000004</v>
      </c>
      <c r="D107">
        <v>0.42564000000000002</v>
      </c>
      <c r="E107">
        <v>0.70128999999999997</v>
      </c>
      <c r="F107" t="s">
        <v>15</v>
      </c>
      <c r="G107" t="s">
        <v>26</v>
      </c>
      <c r="H107" t="s">
        <v>27</v>
      </c>
      <c r="I107" t="s">
        <v>227</v>
      </c>
      <c r="J107" t="s">
        <v>228</v>
      </c>
      <c r="K107" t="s">
        <v>21</v>
      </c>
      <c r="L107" t="s">
        <v>21</v>
      </c>
    </row>
    <row r="108" spans="1:12" x14ac:dyDescent="0.2">
      <c r="A108" t="s">
        <v>338</v>
      </c>
      <c r="B108">
        <v>-1.4826999999999999</v>
      </c>
      <c r="C108">
        <v>1.9524999999999999</v>
      </c>
      <c r="D108">
        <v>0.44762999999999997</v>
      </c>
      <c r="E108">
        <v>0.72997999999999996</v>
      </c>
      <c r="F108" t="s">
        <v>15</v>
      </c>
      <c r="G108" t="s">
        <v>26</v>
      </c>
      <c r="H108" t="s">
        <v>81</v>
      </c>
      <c r="I108" t="s">
        <v>240</v>
      </c>
      <c r="J108" t="s">
        <v>241</v>
      </c>
      <c r="K108" t="s">
        <v>339</v>
      </c>
      <c r="L108" t="s">
        <v>21</v>
      </c>
    </row>
    <row r="109" spans="1:12" x14ac:dyDescent="0.2">
      <c r="A109" t="s">
        <v>378</v>
      </c>
      <c r="B109">
        <v>1.7585999999999999</v>
      </c>
      <c r="C109">
        <v>2.3449</v>
      </c>
      <c r="D109">
        <v>0.45328000000000002</v>
      </c>
      <c r="E109">
        <v>0.72997999999999996</v>
      </c>
      <c r="F109" t="s">
        <v>15</v>
      </c>
      <c r="G109" t="s">
        <v>32</v>
      </c>
      <c r="H109" t="s">
        <v>33</v>
      </c>
      <c r="I109" t="s">
        <v>110</v>
      </c>
      <c r="J109" t="s">
        <v>295</v>
      </c>
      <c r="K109" t="s">
        <v>379</v>
      </c>
      <c r="L109" t="s">
        <v>21</v>
      </c>
    </row>
    <row r="110" spans="1:12" x14ac:dyDescent="0.2">
      <c r="A110" t="s">
        <v>334</v>
      </c>
      <c r="B110">
        <v>-0.72382999999999997</v>
      </c>
      <c r="C110">
        <v>0.97677999999999998</v>
      </c>
      <c r="D110">
        <v>0.45867000000000002</v>
      </c>
      <c r="E110">
        <v>0.72997999999999996</v>
      </c>
      <c r="F110" t="s">
        <v>15</v>
      </c>
      <c r="G110" t="s">
        <v>16</v>
      </c>
      <c r="H110" t="s">
        <v>86</v>
      </c>
      <c r="I110" t="s">
        <v>95</v>
      </c>
      <c r="J110" t="s">
        <v>96</v>
      </c>
      <c r="K110" t="s">
        <v>335</v>
      </c>
      <c r="L110" t="s">
        <v>21</v>
      </c>
    </row>
    <row r="111" spans="1:12" x14ac:dyDescent="0.2">
      <c r="A111" t="s">
        <v>147</v>
      </c>
      <c r="B111">
        <v>-1.3848</v>
      </c>
      <c r="C111">
        <v>1.8740000000000001</v>
      </c>
      <c r="D111">
        <v>0.45993000000000001</v>
      </c>
      <c r="E111">
        <v>0.72997999999999996</v>
      </c>
      <c r="F111" t="s">
        <v>15</v>
      </c>
      <c r="G111" t="s">
        <v>26</v>
      </c>
      <c r="H111" t="s">
        <v>27</v>
      </c>
      <c r="I111" t="s">
        <v>148</v>
      </c>
      <c r="J111" t="s">
        <v>149</v>
      </c>
      <c r="K111" t="s">
        <v>21</v>
      </c>
      <c r="L111" t="s">
        <v>21</v>
      </c>
    </row>
    <row r="112" spans="1:12" x14ac:dyDescent="0.2">
      <c r="A112" t="s">
        <v>294</v>
      </c>
      <c r="B112">
        <v>-0.98916999999999999</v>
      </c>
      <c r="C112">
        <v>1.359</v>
      </c>
      <c r="D112">
        <v>0.46667999999999998</v>
      </c>
      <c r="E112">
        <v>0.73397000000000001</v>
      </c>
      <c r="F112" t="s">
        <v>15</v>
      </c>
      <c r="G112" t="s">
        <v>32</v>
      </c>
      <c r="H112" t="s">
        <v>33</v>
      </c>
      <c r="I112" t="s">
        <v>110</v>
      </c>
      <c r="J112" t="s">
        <v>295</v>
      </c>
      <c r="K112" t="s">
        <v>296</v>
      </c>
      <c r="L112" t="s">
        <v>21</v>
      </c>
    </row>
    <row r="113" spans="1:12" x14ac:dyDescent="0.2">
      <c r="A113" t="s">
        <v>205</v>
      </c>
      <c r="B113">
        <v>-1.4942</v>
      </c>
      <c r="C113">
        <v>2.0888</v>
      </c>
      <c r="D113">
        <v>0.47441</v>
      </c>
      <c r="E113">
        <v>0.73939999999999995</v>
      </c>
      <c r="F113" t="s">
        <v>15</v>
      </c>
      <c r="G113" t="s">
        <v>16</v>
      </c>
      <c r="H113" t="s">
        <v>43</v>
      </c>
      <c r="I113" t="s">
        <v>144</v>
      </c>
      <c r="J113" t="s">
        <v>145</v>
      </c>
      <c r="K113" t="s">
        <v>206</v>
      </c>
      <c r="L113" t="s">
        <v>21</v>
      </c>
    </row>
    <row r="114" spans="1:12" x14ac:dyDescent="0.2">
      <c r="A114" t="s">
        <v>255</v>
      </c>
      <c r="B114">
        <v>-0.93501999999999996</v>
      </c>
      <c r="C114">
        <v>1.3221000000000001</v>
      </c>
      <c r="D114">
        <v>0.47943000000000002</v>
      </c>
      <c r="E114">
        <v>0.73965000000000003</v>
      </c>
      <c r="F114" t="s">
        <v>15</v>
      </c>
      <c r="G114" t="s">
        <v>16</v>
      </c>
      <c r="H114" t="s">
        <v>43</v>
      </c>
      <c r="I114" t="s">
        <v>208</v>
      </c>
      <c r="J114" t="s">
        <v>209</v>
      </c>
      <c r="K114" t="s">
        <v>256</v>
      </c>
      <c r="L114" t="s">
        <v>21</v>
      </c>
    </row>
    <row r="115" spans="1:12" x14ac:dyDescent="0.2">
      <c r="A115" t="s">
        <v>307</v>
      </c>
      <c r="B115">
        <v>-1.4762999999999999</v>
      </c>
      <c r="C115">
        <v>2.1225999999999998</v>
      </c>
      <c r="D115">
        <v>0.48674000000000001</v>
      </c>
      <c r="E115">
        <v>0.73965000000000003</v>
      </c>
      <c r="F115" t="s">
        <v>15</v>
      </c>
      <c r="G115" t="s">
        <v>26</v>
      </c>
      <c r="H115" t="s">
        <v>27</v>
      </c>
      <c r="I115" t="s">
        <v>200</v>
      </c>
      <c r="J115" t="s">
        <v>308</v>
      </c>
      <c r="K115" t="s">
        <v>309</v>
      </c>
      <c r="L115" t="s">
        <v>21</v>
      </c>
    </row>
    <row r="116" spans="1:12" x14ac:dyDescent="0.2">
      <c r="A116" t="s">
        <v>385</v>
      </c>
      <c r="B116">
        <v>0.83908000000000005</v>
      </c>
      <c r="C116">
        <v>1.2082999999999999</v>
      </c>
      <c r="D116">
        <v>0.4874</v>
      </c>
      <c r="E116">
        <v>0.73965000000000003</v>
      </c>
      <c r="F116" t="s">
        <v>15</v>
      </c>
      <c r="G116" t="s">
        <v>26</v>
      </c>
      <c r="H116" t="s">
        <v>81</v>
      </c>
      <c r="I116" t="s">
        <v>386</v>
      </c>
      <c r="J116" t="s">
        <v>387</v>
      </c>
      <c r="K116" t="s">
        <v>21</v>
      </c>
      <c r="L116" t="s">
        <v>21</v>
      </c>
    </row>
    <row r="117" spans="1:12" x14ac:dyDescent="0.2">
      <c r="A117" t="s">
        <v>390</v>
      </c>
      <c r="B117">
        <v>-0.55618999999999996</v>
      </c>
      <c r="C117">
        <v>0.86536000000000002</v>
      </c>
      <c r="D117">
        <v>0.52039999999999997</v>
      </c>
      <c r="E117">
        <v>0.78286</v>
      </c>
      <c r="F117" t="s">
        <v>15</v>
      </c>
      <c r="G117" t="s">
        <v>99</v>
      </c>
      <c r="H117" t="s">
        <v>100</v>
      </c>
      <c r="I117" t="s">
        <v>101</v>
      </c>
      <c r="J117" t="s">
        <v>142</v>
      </c>
      <c r="K117" t="s">
        <v>391</v>
      </c>
      <c r="L117" t="s">
        <v>21</v>
      </c>
    </row>
    <row r="118" spans="1:12" x14ac:dyDescent="0.2">
      <c r="A118" t="s">
        <v>359</v>
      </c>
      <c r="B118">
        <v>-0.77097000000000004</v>
      </c>
      <c r="C118">
        <v>1.2506999999999999</v>
      </c>
      <c r="D118">
        <v>0.53761999999999999</v>
      </c>
      <c r="E118">
        <v>0.79686999999999997</v>
      </c>
      <c r="F118" t="s">
        <v>15</v>
      </c>
      <c r="G118" t="s">
        <v>16</v>
      </c>
      <c r="H118" t="s">
        <v>43</v>
      </c>
      <c r="I118" t="s">
        <v>21</v>
      </c>
      <c r="J118" t="s">
        <v>21</v>
      </c>
      <c r="K118" t="s">
        <v>21</v>
      </c>
      <c r="L118" t="s">
        <v>21</v>
      </c>
    </row>
    <row r="119" spans="1:12" x14ac:dyDescent="0.2">
      <c r="A119" t="s">
        <v>364</v>
      </c>
      <c r="B119">
        <v>1.8103</v>
      </c>
      <c r="C119">
        <v>2.9462000000000002</v>
      </c>
      <c r="D119">
        <v>0.53891999999999995</v>
      </c>
      <c r="E119">
        <v>0.79686999999999997</v>
      </c>
      <c r="F119" t="s">
        <v>15</v>
      </c>
      <c r="G119" t="s">
        <v>26</v>
      </c>
      <c r="H119" t="s">
        <v>27</v>
      </c>
      <c r="I119" t="s">
        <v>200</v>
      </c>
      <c r="J119" t="s">
        <v>365</v>
      </c>
      <c r="K119" t="s">
        <v>21</v>
      </c>
      <c r="L119" t="s">
        <v>21</v>
      </c>
    </row>
    <row r="120" spans="1:12" x14ac:dyDescent="0.2">
      <c r="A120" t="s">
        <v>392</v>
      </c>
      <c r="B120">
        <v>-1.1781999999999999</v>
      </c>
      <c r="C120">
        <v>1.9592000000000001</v>
      </c>
      <c r="D120">
        <v>0.54759999999999998</v>
      </c>
      <c r="E120">
        <v>0.79805000000000004</v>
      </c>
      <c r="F120" t="s">
        <v>15</v>
      </c>
      <c r="G120" t="s">
        <v>32</v>
      </c>
      <c r="H120" t="s">
        <v>393</v>
      </c>
      <c r="I120" t="s">
        <v>394</v>
      </c>
      <c r="J120" t="s">
        <v>395</v>
      </c>
      <c r="K120" t="s">
        <v>21</v>
      </c>
      <c r="L120" t="s">
        <v>21</v>
      </c>
    </row>
    <row r="121" spans="1:12" x14ac:dyDescent="0.2">
      <c r="A121" t="s">
        <v>349</v>
      </c>
      <c r="B121">
        <v>-0.57135000000000002</v>
      </c>
      <c r="C121">
        <v>0.95330999999999999</v>
      </c>
      <c r="D121">
        <v>0.54895000000000005</v>
      </c>
      <c r="E121">
        <v>0.79805000000000004</v>
      </c>
      <c r="F121" t="s">
        <v>15</v>
      </c>
      <c r="G121" t="s">
        <v>99</v>
      </c>
      <c r="H121" t="s">
        <v>100</v>
      </c>
      <c r="I121" t="s">
        <v>101</v>
      </c>
      <c r="J121" t="s">
        <v>350</v>
      </c>
      <c r="K121" t="s">
        <v>351</v>
      </c>
      <c r="L121" t="s">
        <v>21</v>
      </c>
    </row>
    <row r="122" spans="1:12" x14ac:dyDescent="0.2">
      <c r="A122" t="s">
        <v>203</v>
      </c>
      <c r="B122">
        <v>-1.0531999999999999</v>
      </c>
      <c r="C122">
        <v>1.7987</v>
      </c>
      <c r="D122">
        <v>0.55820000000000003</v>
      </c>
      <c r="E122">
        <v>0.80472999999999995</v>
      </c>
      <c r="F122" t="s">
        <v>15</v>
      </c>
      <c r="G122" t="s">
        <v>32</v>
      </c>
      <c r="H122" t="s">
        <v>33</v>
      </c>
      <c r="I122" t="s">
        <v>34</v>
      </c>
      <c r="J122" t="s">
        <v>35</v>
      </c>
      <c r="K122" t="s">
        <v>204</v>
      </c>
      <c r="L122" t="s">
        <v>21</v>
      </c>
    </row>
    <row r="123" spans="1:12" x14ac:dyDescent="0.2">
      <c r="A123" t="s">
        <v>399</v>
      </c>
      <c r="B123">
        <v>0.81013999999999997</v>
      </c>
      <c r="C123">
        <v>1.4377</v>
      </c>
      <c r="D123">
        <v>0.57311000000000001</v>
      </c>
      <c r="E123">
        <v>0.81044000000000005</v>
      </c>
      <c r="F123" t="s">
        <v>15</v>
      </c>
      <c r="G123" t="s">
        <v>99</v>
      </c>
      <c r="H123" t="s">
        <v>100</v>
      </c>
      <c r="I123" t="s">
        <v>128</v>
      </c>
      <c r="J123" t="s">
        <v>400</v>
      </c>
      <c r="K123" t="s">
        <v>401</v>
      </c>
      <c r="L123" t="s">
        <v>21</v>
      </c>
    </row>
    <row r="124" spans="1:12" x14ac:dyDescent="0.2">
      <c r="A124" t="s">
        <v>402</v>
      </c>
      <c r="B124">
        <v>-1.4196</v>
      </c>
      <c r="C124">
        <v>2.5251999999999999</v>
      </c>
      <c r="D124">
        <v>0.57398000000000005</v>
      </c>
      <c r="E124">
        <v>0.81044000000000005</v>
      </c>
      <c r="F124" t="s">
        <v>15</v>
      </c>
      <c r="G124" t="s">
        <v>32</v>
      </c>
      <c r="H124" t="s">
        <v>33</v>
      </c>
      <c r="I124" t="s">
        <v>110</v>
      </c>
      <c r="J124" t="s">
        <v>403</v>
      </c>
      <c r="K124" t="s">
        <v>21</v>
      </c>
      <c r="L124" t="s">
        <v>21</v>
      </c>
    </row>
    <row r="125" spans="1:12" x14ac:dyDescent="0.2">
      <c r="A125" t="s">
        <v>318</v>
      </c>
      <c r="B125">
        <v>-1.0644</v>
      </c>
      <c r="C125">
        <v>1.9131</v>
      </c>
      <c r="D125">
        <v>0.57796000000000003</v>
      </c>
      <c r="E125">
        <v>0.81044000000000005</v>
      </c>
      <c r="F125" t="s">
        <v>15</v>
      </c>
      <c r="G125" t="s">
        <v>26</v>
      </c>
      <c r="H125" t="s">
        <v>27</v>
      </c>
      <c r="I125" t="s">
        <v>319</v>
      </c>
      <c r="J125" t="s">
        <v>320</v>
      </c>
      <c r="K125" t="s">
        <v>321</v>
      </c>
      <c r="L125" t="s">
        <v>21</v>
      </c>
    </row>
    <row r="126" spans="1:12" x14ac:dyDescent="0.2">
      <c r="A126" t="s">
        <v>243</v>
      </c>
      <c r="B126">
        <v>-1.0363</v>
      </c>
      <c r="C126">
        <v>1.905</v>
      </c>
      <c r="D126">
        <v>0.58643999999999996</v>
      </c>
      <c r="E126">
        <v>0.81044000000000005</v>
      </c>
      <c r="F126" t="s">
        <v>15</v>
      </c>
      <c r="G126" t="s">
        <v>99</v>
      </c>
      <c r="H126" t="s">
        <v>100</v>
      </c>
      <c r="I126" t="s">
        <v>101</v>
      </c>
      <c r="J126" t="s">
        <v>142</v>
      </c>
      <c r="K126" t="s">
        <v>244</v>
      </c>
      <c r="L126" t="s">
        <v>21</v>
      </c>
    </row>
    <row r="127" spans="1:12" x14ac:dyDescent="0.2">
      <c r="A127" t="s">
        <v>408</v>
      </c>
      <c r="B127">
        <v>0.50056</v>
      </c>
      <c r="C127">
        <v>0.95620000000000005</v>
      </c>
      <c r="D127">
        <v>0.60063</v>
      </c>
      <c r="E127">
        <v>0.81044000000000005</v>
      </c>
      <c r="F127" t="s">
        <v>15</v>
      </c>
      <c r="G127" t="s">
        <v>26</v>
      </c>
      <c r="H127" t="s">
        <v>27</v>
      </c>
      <c r="I127" t="s">
        <v>316</v>
      </c>
      <c r="J127" t="s">
        <v>317</v>
      </c>
      <c r="K127" t="s">
        <v>409</v>
      </c>
      <c r="L127" t="s">
        <v>21</v>
      </c>
    </row>
    <row r="128" spans="1:12" x14ac:dyDescent="0.2">
      <c r="A128" t="s">
        <v>410</v>
      </c>
      <c r="B128">
        <v>1.3325</v>
      </c>
      <c r="C128">
        <v>2.5634999999999999</v>
      </c>
      <c r="D128">
        <v>0.60319</v>
      </c>
      <c r="E128">
        <v>0.81044000000000005</v>
      </c>
      <c r="F128" t="s">
        <v>15</v>
      </c>
      <c r="G128" t="s">
        <v>26</v>
      </c>
      <c r="H128" t="s">
        <v>27</v>
      </c>
      <c r="I128" t="s">
        <v>214</v>
      </c>
      <c r="J128" t="s">
        <v>215</v>
      </c>
      <c r="K128" t="s">
        <v>411</v>
      </c>
      <c r="L128" t="s">
        <v>21</v>
      </c>
    </row>
    <row r="129" spans="1:12" x14ac:dyDescent="0.2">
      <c r="A129" t="s">
        <v>412</v>
      </c>
      <c r="B129">
        <v>-1.5194000000000001</v>
      </c>
      <c r="C129">
        <v>2.9447000000000001</v>
      </c>
      <c r="D129">
        <v>0.60585999999999995</v>
      </c>
      <c r="E129">
        <v>0.81044000000000005</v>
      </c>
      <c r="F129" t="s">
        <v>15</v>
      </c>
      <c r="G129" t="s">
        <v>26</v>
      </c>
      <c r="H129" t="s">
        <v>81</v>
      </c>
      <c r="I129" t="s">
        <v>413</v>
      </c>
      <c r="J129" t="s">
        <v>414</v>
      </c>
      <c r="K129" t="s">
        <v>415</v>
      </c>
      <c r="L129" t="s">
        <v>21</v>
      </c>
    </row>
    <row r="130" spans="1:12" x14ac:dyDescent="0.2">
      <c r="A130" t="s">
        <v>416</v>
      </c>
      <c r="B130">
        <v>-0.68228999999999995</v>
      </c>
      <c r="C130">
        <v>1.3259000000000001</v>
      </c>
      <c r="D130">
        <v>0.60682999999999998</v>
      </c>
      <c r="E130">
        <v>0.81044000000000005</v>
      </c>
      <c r="F130" t="s">
        <v>15</v>
      </c>
      <c r="G130" t="s">
        <v>32</v>
      </c>
      <c r="H130" t="s">
        <v>33</v>
      </c>
      <c r="I130" t="s">
        <v>21</v>
      </c>
      <c r="J130" t="s">
        <v>21</v>
      </c>
      <c r="K130" t="s">
        <v>21</v>
      </c>
      <c r="L130" t="s">
        <v>21</v>
      </c>
    </row>
    <row r="131" spans="1:12" x14ac:dyDescent="0.2">
      <c r="A131" t="s">
        <v>417</v>
      </c>
      <c r="B131">
        <v>1.4475</v>
      </c>
      <c r="C131">
        <v>2.8140000000000001</v>
      </c>
      <c r="D131">
        <v>0.60697000000000001</v>
      </c>
      <c r="E131">
        <v>0.81044000000000005</v>
      </c>
      <c r="F131" t="s">
        <v>15</v>
      </c>
      <c r="G131" t="s">
        <v>26</v>
      </c>
      <c r="H131" t="s">
        <v>27</v>
      </c>
      <c r="I131" t="s">
        <v>200</v>
      </c>
      <c r="J131" t="s">
        <v>237</v>
      </c>
      <c r="K131" t="s">
        <v>21</v>
      </c>
      <c r="L131" t="s">
        <v>21</v>
      </c>
    </row>
    <row r="132" spans="1:12" x14ac:dyDescent="0.2">
      <c r="A132" t="s">
        <v>418</v>
      </c>
      <c r="B132">
        <v>1.034</v>
      </c>
      <c r="C132">
        <v>2.0215000000000001</v>
      </c>
      <c r="D132">
        <v>0.60899999999999999</v>
      </c>
      <c r="E132">
        <v>0.81044000000000005</v>
      </c>
      <c r="F132" t="s">
        <v>15</v>
      </c>
      <c r="G132" t="s">
        <v>26</v>
      </c>
      <c r="H132" t="s">
        <v>27</v>
      </c>
      <c r="I132" t="s">
        <v>319</v>
      </c>
      <c r="J132" t="s">
        <v>419</v>
      </c>
      <c r="K132" t="s">
        <v>420</v>
      </c>
      <c r="L132" t="s">
        <v>21</v>
      </c>
    </row>
    <row r="133" spans="1:12" x14ac:dyDescent="0.2">
      <c r="A133" t="s">
        <v>421</v>
      </c>
      <c r="B133">
        <v>0.57694999999999996</v>
      </c>
      <c r="C133">
        <v>1.1429</v>
      </c>
      <c r="D133">
        <v>0.61368999999999996</v>
      </c>
      <c r="E133">
        <v>0.81044000000000005</v>
      </c>
      <c r="F133" t="s">
        <v>15</v>
      </c>
      <c r="G133" t="s">
        <v>26</v>
      </c>
      <c r="H133" t="s">
        <v>27</v>
      </c>
      <c r="I133" t="s">
        <v>319</v>
      </c>
      <c r="J133" t="s">
        <v>422</v>
      </c>
      <c r="K133" t="s">
        <v>423</v>
      </c>
      <c r="L133" t="s">
        <v>21</v>
      </c>
    </row>
    <row r="134" spans="1:12" x14ac:dyDescent="0.2">
      <c r="A134" t="s">
        <v>381</v>
      </c>
      <c r="B134">
        <v>1.3223</v>
      </c>
      <c r="C134">
        <v>2.6858</v>
      </c>
      <c r="D134">
        <v>0.62248000000000003</v>
      </c>
      <c r="E134">
        <v>0.81581999999999999</v>
      </c>
      <c r="F134" t="s">
        <v>15</v>
      </c>
      <c r="G134" t="s">
        <v>16</v>
      </c>
      <c r="H134" t="s">
        <v>43</v>
      </c>
      <c r="I134" t="s">
        <v>208</v>
      </c>
      <c r="J134" t="s">
        <v>232</v>
      </c>
      <c r="K134" t="s">
        <v>21</v>
      </c>
      <c r="L134" t="s">
        <v>21</v>
      </c>
    </row>
    <row r="135" spans="1:12" x14ac:dyDescent="0.2">
      <c r="A135" t="s">
        <v>263</v>
      </c>
      <c r="B135">
        <v>-0.33001000000000003</v>
      </c>
      <c r="C135">
        <v>0.68445999999999996</v>
      </c>
      <c r="D135">
        <v>0.62970000000000004</v>
      </c>
      <c r="E135">
        <v>0.81908999999999998</v>
      </c>
      <c r="F135" t="s">
        <v>15</v>
      </c>
      <c r="G135" t="s">
        <v>26</v>
      </c>
      <c r="H135" t="s">
        <v>27</v>
      </c>
      <c r="I135" t="s">
        <v>57</v>
      </c>
      <c r="J135" t="s">
        <v>58</v>
      </c>
      <c r="K135" t="s">
        <v>21</v>
      </c>
      <c r="L135" t="s">
        <v>21</v>
      </c>
    </row>
    <row r="136" spans="1:12" x14ac:dyDescent="0.2">
      <c r="A136" t="s">
        <v>375</v>
      </c>
      <c r="B136">
        <v>0.50697000000000003</v>
      </c>
      <c r="C136">
        <v>1.0759000000000001</v>
      </c>
      <c r="D136">
        <v>0.63749</v>
      </c>
      <c r="E136">
        <v>0.82301999999999997</v>
      </c>
      <c r="F136" t="s">
        <v>15</v>
      </c>
      <c r="G136" t="s">
        <v>99</v>
      </c>
      <c r="H136" t="s">
        <v>100</v>
      </c>
      <c r="I136" t="s">
        <v>101</v>
      </c>
      <c r="J136" t="s">
        <v>376</v>
      </c>
      <c r="K136" t="s">
        <v>377</v>
      </c>
      <c r="L136" t="s">
        <v>21</v>
      </c>
    </row>
    <row r="137" spans="1:12" x14ac:dyDescent="0.2">
      <c r="A137" t="s">
        <v>384</v>
      </c>
      <c r="B137">
        <v>0.95928999999999998</v>
      </c>
      <c r="C137">
        <v>2.1467999999999998</v>
      </c>
      <c r="D137">
        <v>0.65498000000000001</v>
      </c>
      <c r="E137">
        <v>0.83933999999999997</v>
      </c>
      <c r="F137" t="s">
        <v>15</v>
      </c>
      <c r="G137" t="s">
        <v>16</v>
      </c>
      <c r="H137" t="s">
        <v>43</v>
      </c>
      <c r="I137" t="s">
        <v>208</v>
      </c>
      <c r="J137" t="s">
        <v>21</v>
      </c>
      <c r="K137" t="s">
        <v>21</v>
      </c>
      <c r="L137" t="s">
        <v>21</v>
      </c>
    </row>
    <row r="138" spans="1:12" x14ac:dyDescent="0.2">
      <c r="A138" t="s">
        <v>435</v>
      </c>
      <c r="B138">
        <v>1.1377999999999999</v>
      </c>
      <c r="C138">
        <v>2.6962999999999999</v>
      </c>
      <c r="D138">
        <v>0.67303000000000002</v>
      </c>
      <c r="E138">
        <v>0.84453</v>
      </c>
      <c r="F138" t="s">
        <v>15</v>
      </c>
      <c r="G138" t="s">
        <v>16</v>
      </c>
      <c r="H138" t="s">
        <v>43</v>
      </c>
      <c r="I138" t="s">
        <v>436</v>
      </c>
      <c r="J138" t="s">
        <v>437</v>
      </c>
      <c r="K138" t="s">
        <v>21</v>
      </c>
      <c r="L138" t="s">
        <v>21</v>
      </c>
    </row>
    <row r="139" spans="1:12" x14ac:dyDescent="0.2">
      <c r="A139" t="s">
        <v>388</v>
      </c>
      <c r="B139">
        <v>0.86968000000000001</v>
      </c>
      <c r="C139">
        <v>2.0649999999999999</v>
      </c>
      <c r="D139">
        <v>0.67364000000000002</v>
      </c>
      <c r="E139">
        <v>0.84453</v>
      </c>
      <c r="F139" t="s">
        <v>15</v>
      </c>
      <c r="G139" t="s">
        <v>32</v>
      </c>
      <c r="H139" t="s">
        <v>33</v>
      </c>
      <c r="I139" t="s">
        <v>110</v>
      </c>
      <c r="J139" t="s">
        <v>140</v>
      </c>
      <c r="K139" t="s">
        <v>389</v>
      </c>
      <c r="L139" t="s">
        <v>21</v>
      </c>
    </row>
    <row r="140" spans="1:12" x14ac:dyDescent="0.2">
      <c r="A140" t="s">
        <v>439</v>
      </c>
      <c r="B140">
        <v>0.43114999999999998</v>
      </c>
      <c r="C140">
        <v>1.0337000000000001</v>
      </c>
      <c r="D140">
        <v>0.67659999999999998</v>
      </c>
      <c r="E140">
        <v>0.84453</v>
      </c>
      <c r="F140" t="s">
        <v>15</v>
      </c>
      <c r="G140" t="s">
        <v>26</v>
      </c>
      <c r="H140" t="s">
        <v>81</v>
      </c>
      <c r="I140" t="s">
        <v>440</v>
      </c>
      <c r="J140" t="s">
        <v>441</v>
      </c>
      <c r="K140" t="s">
        <v>442</v>
      </c>
      <c r="L140" t="s">
        <v>21</v>
      </c>
    </row>
    <row r="141" spans="1:12" x14ac:dyDescent="0.2">
      <c r="A141" t="s">
        <v>404</v>
      </c>
      <c r="B141">
        <v>-0.55456000000000005</v>
      </c>
      <c r="C141">
        <v>1.3468</v>
      </c>
      <c r="D141">
        <v>0.68052000000000001</v>
      </c>
      <c r="E141">
        <v>0.84453</v>
      </c>
      <c r="F141" t="s">
        <v>15</v>
      </c>
      <c r="G141" t="s">
        <v>99</v>
      </c>
      <c r="H141" t="s">
        <v>100</v>
      </c>
      <c r="I141" t="s">
        <v>21</v>
      </c>
      <c r="J141" t="s">
        <v>21</v>
      </c>
      <c r="K141" t="s">
        <v>21</v>
      </c>
      <c r="L141" t="s">
        <v>21</v>
      </c>
    </row>
    <row r="142" spans="1:12" x14ac:dyDescent="0.2">
      <c r="A142" t="s">
        <v>382</v>
      </c>
      <c r="B142">
        <v>-0.71931999999999996</v>
      </c>
      <c r="C142">
        <v>1.764</v>
      </c>
      <c r="D142">
        <v>0.68344000000000005</v>
      </c>
      <c r="E142">
        <v>0.84453</v>
      </c>
      <c r="F142" t="s">
        <v>15</v>
      </c>
      <c r="G142" t="s">
        <v>26</v>
      </c>
      <c r="H142" t="s">
        <v>81</v>
      </c>
      <c r="I142" t="s">
        <v>354</v>
      </c>
      <c r="J142" t="s">
        <v>355</v>
      </c>
      <c r="K142" t="s">
        <v>383</v>
      </c>
      <c r="L142" t="s">
        <v>21</v>
      </c>
    </row>
    <row r="143" spans="1:12" x14ac:dyDescent="0.2">
      <c r="A143" t="s">
        <v>447</v>
      </c>
      <c r="B143">
        <v>-1.1514</v>
      </c>
      <c r="C143">
        <v>2.9443999999999999</v>
      </c>
      <c r="D143">
        <v>0.69576000000000005</v>
      </c>
      <c r="E143">
        <v>0.85036</v>
      </c>
      <c r="F143" t="s">
        <v>15</v>
      </c>
      <c r="G143" t="s">
        <v>16</v>
      </c>
      <c r="H143" t="s">
        <v>17</v>
      </c>
      <c r="I143" t="s">
        <v>18</v>
      </c>
      <c r="J143" t="s">
        <v>50</v>
      </c>
      <c r="K143" t="s">
        <v>51</v>
      </c>
      <c r="L143" t="s">
        <v>448</v>
      </c>
    </row>
    <row r="144" spans="1:12" x14ac:dyDescent="0.2">
      <c r="A144" t="s">
        <v>277</v>
      </c>
      <c r="B144">
        <v>-0.36392000000000002</v>
      </c>
      <c r="C144">
        <v>0.95538999999999996</v>
      </c>
      <c r="D144">
        <v>0.70326999999999995</v>
      </c>
      <c r="E144">
        <v>0.85036</v>
      </c>
      <c r="F144" t="s">
        <v>15</v>
      </c>
      <c r="G144" t="s">
        <v>16</v>
      </c>
      <c r="H144" t="s">
        <v>86</v>
      </c>
      <c r="I144" t="s">
        <v>95</v>
      </c>
      <c r="J144" t="s">
        <v>96</v>
      </c>
      <c r="K144" t="s">
        <v>278</v>
      </c>
      <c r="L144" t="s">
        <v>21</v>
      </c>
    </row>
    <row r="145" spans="1:12" x14ac:dyDescent="0.2">
      <c r="A145" t="s">
        <v>451</v>
      </c>
      <c r="B145">
        <v>0.81832000000000005</v>
      </c>
      <c r="C145">
        <v>2.1631999999999998</v>
      </c>
      <c r="D145">
        <v>0.70521</v>
      </c>
      <c r="E145">
        <v>0.85036</v>
      </c>
      <c r="F145" t="s">
        <v>15</v>
      </c>
      <c r="G145" t="s">
        <v>26</v>
      </c>
      <c r="H145" t="s">
        <v>27</v>
      </c>
      <c r="I145" t="s">
        <v>200</v>
      </c>
      <c r="J145" t="s">
        <v>452</v>
      </c>
      <c r="K145" t="s">
        <v>21</v>
      </c>
      <c r="L145" t="s">
        <v>21</v>
      </c>
    </row>
    <row r="146" spans="1:12" x14ac:dyDescent="0.2">
      <c r="A146" t="s">
        <v>455</v>
      </c>
      <c r="B146">
        <v>1.109</v>
      </c>
      <c r="C146">
        <v>2.9590000000000001</v>
      </c>
      <c r="D146">
        <v>0.70781000000000005</v>
      </c>
      <c r="E146">
        <v>0.85036</v>
      </c>
      <c r="F146" t="s">
        <v>15</v>
      </c>
      <c r="G146" t="s">
        <v>26</v>
      </c>
      <c r="H146" t="s">
        <v>27</v>
      </c>
      <c r="I146" t="s">
        <v>200</v>
      </c>
      <c r="J146" t="s">
        <v>456</v>
      </c>
      <c r="K146" t="s">
        <v>457</v>
      </c>
      <c r="L146" t="s">
        <v>21</v>
      </c>
    </row>
    <row r="147" spans="1:12" x14ac:dyDescent="0.2">
      <c r="A147" t="s">
        <v>405</v>
      </c>
      <c r="B147">
        <v>-0.96601999999999999</v>
      </c>
      <c r="C147">
        <v>2.7330999999999999</v>
      </c>
      <c r="D147">
        <v>0.72375</v>
      </c>
      <c r="E147">
        <v>0.86197999999999997</v>
      </c>
      <c r="F147" t="s">
        <v>15</v>
      </c>
      <c r="G147" t="s">
        <v>16</v>
      </c>
      <c r="H147" t="s">
        <v>17</v>
      </c>
      <c r="I147" t="s">
        <v>23</v>
      </c>
      <c r="J147" t="s">
        <v>406</v>
      </c>
      <c r="K147" t="s">
        <v>407</v>
      </c>
      <c r="L147" t="s">
        <v>21</v>
      </c>
    </row>
    <row r="148" spans="1:12" x14ac:dyDescent="0.2">
      <c r="A148" t="s">
        <v>458</v>
      </c>
      <c r="B148">
        <v>-0.75261</v>
      </c>
      <c r="C148">
        <v>2.1595</v>
      </c>
      <c r="D148">
        <v>0.72745000000000004</v>
      </c>
      <c r="E148">
        <v>0.86197999999999997</v>
      </c>
      <c r="F148" t="s">
        <v>15</v>
      </c>
      <c r="G148" t="s">
        <v>99</v>
      </c>
      <c r="H148" t="s">
        <v>100</v>
      </c>
      <c r="I148" t="s">
        <v>459</v>
      </c>
      <c r="J148" t="s">
        <v>460</v>
      </c>
      <c r="K148" t="s">
        <v>461</v>
      </c>
      <c r="L148" t="s">
        <v>21</v>
      </c>
    </row>
    <row r="149" spans="1:12" x14ac:dyDescent="0.2">
      <c r="A149" t="s">
        <v>427</v>
      </c>
      <c r="B149">
        <v>0.47683999999999999</v>
      </c>
      <c r="C149">
        <v>1.4213</v>
      </c>
      <c r="D149">
        <v>0.73724999999999996</v>
      </c>
      <c r="E149">
        <v>0.86319999999999997</v>
      </c>
      <c r="F149" t="s">
        <v>15</v>
      </c>
      <c r="G149" t="s">
        <v>428</v>
      </c>
      <c r="H149" t="s">
        <v>429</v>
      </c>
      <c r="I149" t="s">
        <v>430</v>
      </c>
      <c r="J149" t="s">
        <v>431</v>
      </c>
      <c r="K149" t="s">
        <v>432</v>
      </c>
      <c r="L149" t="s">
        <v>21</v>
      </c>
    </row>
    <row r="150" spans="1:12" x14ac:dyDescent="0.2">
      <c r="A150" t="s">
        <v>449</v>
      </c>
      <c r="B150">
        <v>0.37678</v>
      </c>
      <c r="C150">
        <v>1.1476999999999999</v>
      </c>
      <c r="D150">
        <v>0.74268000000000001</v>
      </c>
      <c r="E150">
        <v>0.86319999999999997</v>
      </c>
      <c r="F150" t="s">
        <v>15</v>
      </c>
      <c r="G150" t="s">
        <v>16</v>
      </c>
      <c r="H150" t="s">
        <v>43</v>
      </c>
      <c r="I150" t="s">
        <v>208</v>
      </c>
      <c r="J150" t="s">
        <v>232</v>
      </c>
      <c r="K150" t="s">
        <v>450</v>
      </c>
      <c r="L150" t="s">
        <v>21</v>
      </c>
    </row>
    <row r="151" spans="1:12" x14ac:dyDescent="0.2">
      <c r="A151" t="s">
        <v>348</v>
      </c>
      <c r="B151">
        <v>-0.96699000000000002</v>
      </c>
      <c r="C151">
        <v>2.9546000000000001</v>
      </c>
      <c r="D151">
        <v>0.74345000000000006</v>
      </c>
      <c r="E151">
        <v>0.86319999999999997</v>
      </c>
      <c r="F151" t="s">
        <v>15</v>
      </c>
      <c r="G151" t="s">
        <v>99</v>
      </c>
      <c r="H151" t="s">
        <v>100</v>
      </c>
      <c r="I151" t="s">
        <v>101</v>
      </c>
      <c r="J151" t="s">
        <v>21</v>
      </c>
      <c r="K151" t="s">
        <v>21</v>
      </c>
      <c r="L151" t="s">
        <v>21</v>
      </c>
    </row>
    <row r="152" spans="1:12" x14ac:dyDescent="0.2">
      <c r="A152" t="s">
        <v>303</v>
      </c>
      <c r="B152">
        <v>0.40332000000000001</v>
      </c>
      <c r="C152">
        <v>1.3234999999999999</v>
      </c>
      <c r="D152">
        <v>0.76056999999999997</v>
      </c>
      <c r="E152">
        <v>0.87185000000000001</v>
      </c>
      <c r="F152" t="s">
        <v>15</v>
      </c>
      <c r="G152" t="s">
        <v>16</v>
      </c>
      <c r="H152" t="s">
        <v>17</v>
      </c>
      <c r="I152" t="s">
        <v>18</v>
      </c>
      <c r="J152" t="s">
        <v>50</v>
      </c>
      <c r="K152" t="s">
        <v>51</v>
      </c>
      <c r="L152" t="s">
        <v>304</v>
      </c>
    </row>
    <row r="153" spans="1:12" x14ac:dyDescent="0.2">
      <c r="A153" t="s">
        <v>380</v>
      </c>
      <c r="B153">
        <v>0.55950999999999995</v>
      </c>
      <c r="C153">
        <v>1.8392999999999999</v>
      </c>
      <c r="D153">
        <v>0.76097999999999999</v>
      </c>
      <c r="E153">
        <v>0.87185000000000001</v>
      </c>
      <c r="F153" t="s">
        <v>15</v>
      </c>
      <c r="G153" t="s">
        <v>16</v>
      </c>
      <c r="H153" t="s">
        <v>21</v>
      </c>
      <c r="I153" t="s">
        <v>21</v>
      </c>
      <c r="J153" t="s">
        <v>21</v>
      </c>
      <c r="K153" t="s">
        <v>21</v>
      </c>
      <c r="L153" t="s">
        <v>21</v>
      </c>
    </row>
    <row r="154" spans="1:12" x14ac:dyDescent="0.2">
      <c r="A154" t="s">
        <v>443</v>
      </c>
      <c r="B154">
        <v>0.24731</v>
      </c>
      <c r="C154">
        <v>0.83486000000000005</v>
      </c>
      <c r="D154">
        <v>0.76705000000000001</v>
      </c>
      <c r="E154">
        <v>0.87302999999999997</v>
      </c>
      <c r="F154" t="s">
        <v>15</v>
      </c>
      <c r="G154" t="s">
        <v>26</v>
      </c>
      <c r="H154" t="s">
        <v>27</v>
      </c>
      <c r="I154" t="s">
        <v>444</v>
      </c>
      <c r="J154" t="s">
        <v>445</v>
      </c>
      <c r="K154" t="s">
        <v>446</v>
      </c>
      <c r="L154" t="s">
        <v>21</v>
      </c>
    </row>
    <row r="155" spans="1:12" x14ac:dyDescent="0.2">
      <c r="A155" t="s">
        <v>426</v>
      </c>
      <c r="B155">
        <v>0.82423000000000002</v>
      </c>
      <c r="C155">
        <v>2.9228000000000001</v>
      </c>
      <c r="D155">
        <v>0.77795000000000003</v>
      </c>
      <c r="E155">
        <v>0.87963999999999998</v>
      </c>
      <c r="F155" t="s">
        <v>15</v>
      </c>
      <c r="G155" t="s">
        <v>26</v>
      </c>
      <c r="H155" t="s">
        <v>81</v>
      </c>
      <c r="I155" t="s">
        <v>21</v>
      </c>
      <c r="J155" t="s">
        <v>21</v>
      </c>
      <c r="K155" t="s">
        <v>21</v>
      </c>
      <c r="L155" t="s">
        <v>21</v>
      </c>
    </row>
    <row r="156" spans="1:12" x14ac:dyDescent="0.2">
      <c r="A156" t="s">
        <v>470</v>
      </c>
      <c r="B156">
        <v>0.29393000000000002</v>
      </c>
      <c r="C156">
        <v>1.0706</v>
      </c>
      <c r="D156">
        <v>0.78366999999999998</v>
      </c>
      <c r="E156">
        <v>0.88036000000000003</v>
      </c>
      <c r="F156" t="s">
        <v>15</v>
      </c>
      <c r="G156" t="s">
        <v>75</v>
      </c>
      <c r="H156" t="s">
        <v>76</v>
      </c>
      <c r="I156" t="s">
        <v>77</v>
      </c>
      <c r="J156" t="s">
        <v>471</v>
      </c>
      <c r="K156" t="s">
        <v>472</v>
      </c>
      <c r="L156" t="s">
        <v>21</v>
      </c>
    </row>
    <row r="157" spans="1:12" x14ac:dyDescent="0.2">
      <c r="A157" t="s">
        <v>250</v>
      </c>
      <c r="B157">
        <v>-0.36791000000000001</v>
      </c>
      <c r="C157">
        <v>1.4407000000000001</v>
      </c>
      <c r="D157">
        <v>0.79842999999999997</v>
      </c>
      <c r="E157">
        <v>0.88782000000000005</v>
      </c>
      <c r="F157" t="s">
        <v>15</v>
      </c>
      <c r="G157" t="s">
        <v>75</v>
      </c>
      <c r="H157" t="s">
        <v>76</v>
      </c>
      <c r="I157" t="s">
        <v>77</v>
      </c>
      <c r="J157" t="s">
        <v>78</v>
      </c>
      <c r="K157" t="s">
        <v>251</v>
      </c>
      <c r="L157" t="s">
        <v>21</v>
      </c>
    </row>
    <row r="158" spans="1:12" x14ac:dyDescent="0.2">
      <c r="A158" t="s">
        <v>397</v>
      </c>
      <c r="B158">
        <v>0.74319999999999997</v>
      </c>
      <c r="C158">
        <v>2.9422000000000001</v>
      </c>
      <c r="D158">
        <v>0.80057999999999996</v>
      </c>
      <c r="E158">
        <v>0.88782000000000005</v>
      </c>
      <c r="F158" t="s">
        <v>15</v>
      </c>
      <c r="G158" t="s">
        <v>16</v>
      </c>
      <c r="H158" t="s">
        <v>43</v>
      </c>
      <c r="I158" t="s">
        <v>144</v>
      </c>
      <c r="J158" t="s">
        <v>145</v>
      </c>
      <c r="K158" t="s">
        <v>398</v>
      </c>
      <c r="L158" t="s">
        <v>21</v>
      </c>
    </row>
    <row r="159" spans="1:12" x14ac:dyDescent="0.2">
      <c r="A159" t="s">
        <v>353</v>
      </c>
      <c r="B159">
        <v>-0.19319</v>
      </c>
      <c r="C159">
        <v>0.84047000000000005</v>
      </c>
      <c r="D159">
        <v>0.81820000000000004</v>
      </c>
      <c r="E159">
        <v>0.89432</v>
      </c>
      <c r="F159" t="s">
        <v>15</v>
      </c>
      <c r="G159" t="s">
        <v>26</v>
      </c>
      <c r="H159" t="s">
        <v>81</v>
      </c>
      <c r="I159" t="s">
        <v>354</v>
      </c>
      <c r="J159" t="s">
        <v>355</v>
      </c>
      <c r="K159" t="s">
        <v>21</v>
      </c>
      <c r="L159" t="s">
        <v>21</v>
      </c>
    </row>
    <row r="160" spans="1:12" x14ac:dyDescent="0.2">
      <c r="A160" t="s">
        <v>352</v>
      </c>
      <c r="B160">
        <v>-0.16278999999999999</v>
      </c>
      <c r="C160">
        <v>0.75907999999999998</v>
      </c>
      <c r="D160">
        <v>0.83018999999999998</v>
      </c>
      <c r="E160">
        <v>0.89432</v>
      </c>
      <c r="F160" t="s">
        <v>15</v>
      </c>
      <c r="G160" t="s">
        <v>26</v>
      </c>
      <c r="H160" t="s">
        <v>81</v>
      </c>
      <c r="I160" t="s">
        <v>240</v>
      </c>
      <c r="J160" t="s">
        <v>241</v>
      </c>
      <c r="K160" t="s">
        <v>21</v>
      </c>
      <c r="L160" t="s">
        <v>21</v>
      </c>
    </row>
    <row r="161" spans="1:12" x14ac:dyDescent="0.2">
      <c r="A161" t="s">
        <v>433</v>
      </c>
      <c r="B161">
        <v>-0.45728000000000002</v>
      </c>
      <c r="C161">
        <v>2.1392000000000002</v>
      </c>
      <c r="D161">
        <v>0.83072999999999997</v>
      </c>
      <c r="E161">
        <v>0.89432</v>
      </c>
      <c r="F161" t="s">
        <v>15</v>
      </c>
      <c r="G161" t="s">
        <v>16</v>
      </c>
      <c r="H161" t="s">
        <v>86</v>
      </c>
      <c r="I161" t="s">
        <v>95</v>
      </c>
      <c r="J161" t="s">
        <v>96</v>
      </c>
      <c r="K161" t="s">
        <v>434</v>
      </c>
      <c r="L161" t="s">
        <v>21</v>
      </c>
    </row>
    <row r="162" spans="1:12" x14ac:dyDescent="0.2">
      <c r="A162" t="s">
        <v>438</v>
      </c>
      <c r="B162">
        <v>-0.50814999999999999</v>
      </c>
      <c r="C162">
        <v>2.3948999999999998</v>
      </c>
      <c r="D162">
        <v>0.83196000000000003</v>
      </c>
      <c r="E162">
        <v>0.89432</v>
      </c>
      <c r="F162" t="s">
        <v>15</v>
      </c>
      <c r="G162" t="s">
        <v>32</v>
      </c>
      <c r="H162" t="s">
        <v>33</v>
      </c>
      <c r="I162" t="s">
        <v>91</v>
      </c>
      <c r="J162" t="s">
        <v>192</v>
      </c>
      <c r="K162" t="s">
        <v>21</v>
      </c>
      <c r="L162" t="s">
        <v>21</v>
      </c>
    </row>
    <row r="163" spans="1:12" x14ac:dyDescent="0.2">
      <c r="A163" t="s">
        <v>310</v>
      </c>
      <c r="B163">
        <v>0.17785999999999999</v>
      </c>
      <c r="C163">
        <v>0.83987999999999996</v>
      </c>
      <c r="D163">
        <v>0.83228999999999997</v>
      </c>
      <c r="E163">
        <v>0.89432</v>
      </c>
      <c r="F163" t="s">
        <v>15</v>
      </c>
      <c r="G163" t="s">
        <v>32</v>
      </c>
      <c r="H163" t="s">
        <v>33</v>
      </c>
      <c r="I163" t="s">
        <v>34</v>
      </c>
      <c r="J163" t="s">
        <v>35</v>
      </c>
      <c r="K163" t="s">
        <v>311</v>
      </c>
      <c r="L163" t="s">
        <v>21</v>
      </c>
    </row>
    <row r="164" spans="1:12" x14ac:dyDescent="0.2">
      <c r="A164" t="s">
        <v>236</v>
      </c>
      <c r="B164">
        <v>-0.26365</v>
      </c>
      <c r="C164">
        <v>1.3109999999999999</v>
      </c>
      <c r="D164">
        <v>0.84060999999999997</v>
      </c>
      <c r="E164">
        <v>0.89768999999999999</v>
      </c>
      <c r="F164" t="s">
        <v>15</v>
      </c>
      <c r="G164" t="s">
        <v>26</v>
      </c>
      <c r="H164" t="s">
        <v>27</v>
      </c>
      <c r="I164" t="s">
        <v>200</v>
      </c>
      <c r="J164" t="s">
        <v>237</v>
      </c>
      <c r="K164" t="s">
        <v>238</v>
      </c>
      <c r="L164" t="s">
        <v>21</v>
      </c>
    </row>
    <row r="165" spans="1:12" x14ac:dyDescent="0.2">
      <c r="A165" t="s">
        <v>424</v>
      </c>
      <c r="B165">
        <v>-0.34727000000000002</v>
      </c>
      <c r="C165">
        <v>1.8098000000000001</v>
      </c>
      <c r="D165">
        <v>0.84782999999999997</v>
      </c>
      <c r="E165">
        <v>0.89985000000000004</v>
      </c>
      <c r="F165" t="s">
        <v>15</v>
      </c>
      <c r="G165" t="s">
        <v>26</v>
      </c>
      <c r="H165" t="s">
        <v>27</v>
      </c>
      <c r="I165" t="s">
        <v>200</v>
      </c>
      <c r="J165" t="s">
        <v>365</v>
      </c>
      <c r="K165" t="s">
        <v>425</v>
      </c>
      <c r="L165" t="s">
        <v>21</v>
      </c>
    </row>
    <row r="166" spans="1:12" x14ac:dyDescent="0.2">
      <c r="A166" t="s">
        <v>274</v>
      </c>
      <c r="B166">
        <v>-0.19358</v>
      </c>
      <c r="C166">
        <v>1.1521999999999999</v>
      </c>
      <c r="D166">
        <v>0.86656999999999995</v>
      </c>
      <c r="E166">
        <v>0.90827000000000002</v>
      </c>
      <c r="F166" t="s">
        <v>15</v>
      </c>
      <c r="G166" t="s">
        <v>16</v>
      </c>
      <c r="H166" t="s">
        <v>17</v>
      </c>
      <c r="I166" t="s">
        <v>23</v>
      </c>
      <c r="J166" t="s">
        <v>275</v>
      </c>
      <c r="K166" t="s">
        <v>276</v>
      </c>
      <c r="L166" t="s">
        <v>21</v>
      </c>
    </row>
    <row r="167" spans="1:12" x14ac:dyDescent="0.2">
      <c r="A167" t="s">
        <v>473</v>
      </c>
      <c r="B167">
        <v>-0.11669</v>
      </c>
      <c r="C167">
        <v>0.69579999999999997</v>
      </c>
      <c r="D167">
        <v>0.86682000000000003</v>
      </c>
      <c r="E167">
        <v>0.90827000000000002</v>
      </c>
      <c r="F167" t="s">
        <v>15</v>
      </c>
      <c r="G167" t="s">
        <v>32</v>
      </c>
      <c r="H167" t="s">
        <v>33</v>
      </c>
      <c r="I167" t="s">
        <v>105</v>
      </c>
      <c r="J167" t="s">
        <v>136</v>
      </c>
      <c r="K167" t="s">
        <v>474</v>
      </c>
      <c r="L167" t="s">
        <v>21</v>
      </c>
    </row>
    <row r="168" spans="1:12" x14ac:dyDescent="0.2">
      <c r="A168" t="s">
        <v>453</v>
      </c>
      <c r="B168">
        <v>0.38851000000000002</v>
      </c>
      <c r="C168">
        <v>2.4022000000000001</v>
      </c>
      <c r="D168">
        <v>0.87151999999999996</v>
      </c>
      <c r="E168">
        <v>0.90827000000000002</v>
      </c>
      <c r="F168" t="s">
        <v>15</v>
      </c>
      <c r="G168" t="s">
        <v>26</v>
      </c>
      <c r="H168" t="s">
        <v>27</v>
      </c>
      <c r="I168" t="s">
        <v>214</v>
      </c>
      <c r="J168" t="s">
        <v>215</v>
      </c>
      <c r="K168" t="s">
        <v>454</v>
      </c>
      <c r="L168" t="s">
        <v>21</v>
      </c>
    </row>
    <row r="169" spans="1:12" x14ac:dyDescent="0.2">
      <c r="A169" t="s">
        <v>362</v>
      </c>
      <c r="B169">
        <v>-0.29278999999999999</v>
      </c>
      <c r="C169">
        <v>2.1360999999999999</v>
      </c>
      <c r="D169">
        <v>0.89097999999999999</v>
      </c>
      <c r="E169">
        <v>0.92298999999999998</v>
      </c>
      <c r="F169" t="s">
        <v>15</v>
      </c>
      <c r="G169" t="s">
        <v>16</v>
      </c>
      <c r="H169" t="s">
        <v>43</v>
      </c>
      <c r="I169" t="s">
        <v>144</v>
      </c>
      <c r="J169" t="s">
        <v>145</v>
      </c>
      <c r="K169" t="s">
        <v>363</v>
      </c>
      <c r="L169" t="s">
        <v>21</v>
      </c>
    </row>
    <row r="170" spans="1:12" x14ac:dyDescent="0.2">
      <c r="A170" t="s">
        <v>285</v>
      </c>
      <c r="B170">
        <v>-8.2238000000000006E-2</v>
      </c>
      <c r="C170">
        <v>0.70311999999999997</v>
      </c>
      <c r="D170">
        <v>0.90688999999999997</v>
      </c>
      <c r="E170">
        <v>0.92952999999999997</v>
      </c>
      <c r="F170" t="s">
        <v>15</v>
      </c>
      <c r="G170" t="s">
        <v>286</v>
      </c>
      <c r="H170" t="s">
        <v>287</v>
      </c>
      <c r="I170" t="s">
        <v>288</v>
      </c>
      <c r="J170" t="s">
        <v>21</v>
      </c>
      <c r="K170" t="s">
        <v>21</v>
      </c>
      <c r="L170" t="s">
        <v>21</v>
      </c>
    </row>
    <row r="171" spans="1:12" x14ac:dyDescent="0.2">
      <c r="A171" t="s">
        <v>464</v>
      </c>
      <c r="B171">
        <v>-0.31491000000000002</v>
      </c>
      <c r="C171">
        <v>2.726</v>
      </c>
      <c r="D171">
        <v>0.90803</v>
      </c>
      <c r="E171">
        <v>0.92952999999999997</v>
      </c>
      <c r="F171" t="s">
        <v>15</v>
      </c>
      <c r="G171" t="s">
        <v>465</v>
      </c>
      <c r="H171" t="s">
        <v>466</v>
      </c>
      <c r="I171" t="s">
        <v>467</v>
      </c>
      <c r="J171" t="s">
        <v>468</v>
      </c>
      <c r="K171" t="s">
        <v>469</v>
      </c>
      <c r="L171" t="s">
        <v>21</v>
      </c>
    </row>
    <row r="172" spans="1:12" x14ac:dyDescent="0.2">
      <c r="A172" t="s">
        <v>396</v>
      </c>
      <c r="B172">
        <v>0.19821</v>
      </c>
      <c r="C172">
        <v>1.9912000000000001</v>
      </c>
      <c r="D172">
        <v>0.92071000000000003</v>
      </c>
      <c r="E172">
        <v>0.93694999999999995</v>
      </c>
      <c r="F172" t="s">
        <v>15</v>
      </c>
      <c r="G172" t="s">
        <v>16</v>
      </c>
      <c r="H172" t="s">
        <v>43</v>
      </c>
      <c r="I172" t="s">
        <v>208</v>
      </c>
      <c r="J172" t="s">
        <v>209</v>
      </c>
      <c r="K172" t="s">
        <v>21</v>
      </c>
      <c r="L172" t="s">
        <v>21</v>
      </c>
    </row>
    <row r="173" spans="1:12" x14ac:dyDescent="0.2">
      <c r="A173" t="s">
        <v>356</v>
      </c>
      <c r="B173">
        <v>-0.22236</v>
      </c>
      <c r="C173">
        <v>2.9428999999999998</v>
      </c>
      <c r="D173">
        <v>0.93976999999999999</v>
      </c>
      <c r="E173">
        <v>0.95076000000000005</v>
      </c>
      <c r="F173" t="s">
        <v>15</v>
      </c>
      <c r="G173" t="s">
        <v>32</v>
      </c>
      <c r="H173" t="s">
        <v>33</v>
      </c>
      <c r="I173" t="s">
        <v>105</v>
      </c>
      <c r="J173" t="s">
        <v>357</v>
      </c>
      <c r="K173" t="s">
        <v>358</v>
      </c>
      <c r="L173" t="s">
        <v>21</v>
      </c>
    </row>
    <row r="174" spans="1:12" x14ac:dyDescent="0.2">
      <c r="A174" t="s">
        <v>374</v>
      </c>
      <c r="B174">
        <v>4.9243000000000002E-2</v>
      </c>
      <c r="C174">
        <v>1.155</v>
      </c>
      <c r="D174">
        <v>0.96599000000000002</v>
      </c>
      <c r="E174">
        <v>0.97160999999999997</v>
      </c>
      <c r="F174" t="s">
        <v>15</v>
      </c>
      <c r="G174" t="s">
        <v>16</v>
      </c>
      <c r="H174" t="s">
        <v>17</v>
      </c>
      <c r="I174" t="s">
        <v>23</v>
      </c>
      <c r="J174" t="s">
        <v>21</v>
      </c>
      <c r="K174" t="s">
        <v>21</v>
      </c>
      <c r="L174" t="s">
        <v>21</v>
      </c>
    </row>
    <row r="175" spans="1:12" x14ac:dyDescent="0.2">
      <c r="A175" t="s">
        <v>462</v>
      </c>
      <c r="B175">
        <v>2.7496E-2</v>
      </c>
      <c r="C175">
        <v>2.1764000000000001</v>
      </c>
      <c r="D175">
        <v>0.98992000000000002</v>
      </c>
      <c r="E175">
        <v>0.98992000000000002</v>
      </c>
      <c r="F175" t="s">
        <v>15</v>
      </c>
      <c r="G175" t="s">
        <v>16</v>
      </c>
      <c r="H175" t="s">
        <v>17</v>
      </c>
      <c r="I175" t="s">
        <v>300</v>
      </c>
      <c r="J175" t="s">
        <v>301</v>
      </c>
      <c r="K175" t="s">
        <v>463</v>
      </c>
      <c r="L175" t="s">
        <v>21</v>
      </c>
    </row>
  </sheetData>
  <phoneticPr fontId="7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B4157-CCB8-4292-B9E5-8265B97AC677}">
  <dimension ref="A1:N164"/>
  <sheetViews>
    <sheetView workbookViewId="0">
      <selection activeCell="N2" sqref="N2"/>
    </sheetView>
  </sheetViews>
  <sheetFormatPr baseColWidth="10" defaultColWidth="8.83203125" defaultRowHeight="16" x14ac:dyDescent="0.2"/>
  <cols>
    <col min="1" max="1" width="16.83203125" bestFit="1" customWidth="1"/>
    <col min="9" max="9" width="11.5" customWidth="1"/>
    <col min="11" max="11" width="18.6640625" customWidth="1"/>
  </cols>
  <sheetData>
    <row r="1" spans="1:14" x14ac:dyDescent="0.2">
      <c r="A1" s="3" t="s">
        <v>0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</row>
    <row r="2" spans="1:14" x14ac:dyDescent="0.2">
      <c r="A2" s="8" t="s">
        <v>1</v>
      </c>
      <c r="B2" s="8" t="s">
        <v>475</v>
      </c>
      <c r="C2" s="8" t="s">
        <v>476</v>
      </c>
      <c r="D2" s="8" t="s">
        <v>477</v>
      </c>
      <c r="E2" s="8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N2" s="3" t="s">
        <v>1682</v>
      </c>
    </row>
    <row r="3" spans="1:14" x14ac:dyDescent="0.2">
      <c r="A3" s="6" t="s">
        <v>344</v>
      </c>
      <c r="B3" s="6">
        <v>-24.77</v>
      </c>
      <c r="C3" s="6">
        <v>1.5373000000000001</v>
      </c>
      <c r="D3" s="9">
        <v>2.0600000000000001E-58</v>
      </c>
      <c r="E3" s="9">
        <v>3.3300000000000001E-56</v>
      </c>
      <c r="F3" t="str">
        <f t="shared" ref="F3:L12" si="0">VLOOKUP($A3,taxonomy,F$1,0)</f>
        <v>Bacteria</v>
      </c>
      <c r="G3" t="str">
        <f t="shared" si="0"/>
        <v>Firmicutes</v>
      </c>
      <c r="H3" t="str">
        <f t="shared" si="0"/>
        <v>Bacilli</v>
      </c>
      <c r="I3" t="str">
        <f t="shared" si="0"/>
        <v>Staphylococcales</v>
      </c>
      <c r="J3" t="str">
        <f t="shared" si="0"/>
        <v>Staphylococcaceae</v>
      </c>
      <c r="K3" t="str">
        <f t="shared" si="0"/>
        <v>Staphylococcus</v>
      </c>
      <c r="L3" t="str">
        <f t="shared" si="0"/>
        <v>haemolyticus</v>
      </c>
    </row>
    <row r="4" spans="1:14" x14ac:dyDescent="0.2">
      <c r="A4" s="6" t="s">
        <v>31</v>
      </c>
      <c r="B4" s="6">
        <v>22.155999999999999</v>
      </c>
      <c r="C4" s="6">
        <v>1.8209</v>
      </c>
      <c r="D4" s="9">
        <v>4.6000000000000002E-34</v>
      </c>
      <c r="E4" s="9">
        <v>3.7300000000000001E-32</v>
      </c>
      <c r="F4" t="str">
        <f t="shared" si="0"/>
        <v>Bacteria</v>
      </c>
      <c r="G4" t="str">
        <f t="shared" si="0"/>
        <v>Actinobacteriota</v>
      </c>
      <c r="H4" t="str">
        <f t="shared" si="0"/>
        <v>Actinobacteria</v>
      </c>
      <c r="I4" t="str">
        <f t="shared" si="0"/>
        <v>Actinomycetales</v>
      </c>
      <c r="J4" t="str">
        <f t="shared" si="0"/>
        <v>Actinomycetaceae</v>
      </c>
      <c r="K4" t="str">
        <f t="shared" si="0"/>
        <v>Trueperella</v>
      </c>
      <c r="L4" t="str">
        <f t="shared" si="0"/>
        <v>NA</v>
      </c>
      <c r="N4" s="5"/>
    </row>
    <row r="5" spans="1:14" x14ac:dyDescent="0.2">
      <c r="A5" s="6" t="s">
        <v>143</v>
      </c>
      <c r="B5" s="6">
        <v>-18.533000000000001</v>
      </c>
      <c r="C5" s="6">
        <v>1.6437999999999999</v>
      </c>
      <c r="D5" s="9">
        <v>1.7499999999999999E-29</v>
      </c>
      <c r="E5" s="9">
        <v>9.4399999999999999E-28</v>
      </c>
      <c r="F5" t="str">
        <f t="shared" si="0"/>
        <v>Bacteria</v>
      </c>
      <c r="G5" t="str">
        <f t="shared" si="0"/>
        <v>Firmicutes</v>
      </c>
      <c r="H5" t="str">
        <f t="shared" si="0"/>
        <v>Clostridia</v>
      </c>
      <c r="I5" t="str">
        <f t="shared" si="0"/>
        <v>Lachnospirales</v>
      </c>
      <c r="J5" t="str">
        <f t="shared" si="0"/>
        <v>Lachnospiraceae</v>
      </c>
      <c r="K5" t="str">
        <f t="shared" si="0"/>
        <v>Moryella</v>
      </c>
      <c r="L5" t="str">
        <f t="shared" si="0"/>
        <v>NA</v>
      </c>
      <c r="N5" s="5"/>
    </row>
    <row r="6" spans="1:14" x14ac:dyDescent="0.2">
      <c r="A6" s="6" t="s">
        <v>131</v>
      </c>
      <c r="B6" s="6">
        <v>-9.5037000000000003</v>
      </c>
      <c r="C6" s="6">
        <v>1.3609</v>
      </c>
      <c r="D6" s="9">
        <v>2.8799999999999998E-12</v>
      </c>
      <c r="E6" s="9">
        <v>1.1700000000000001E-10</v>
      </c>
      <c r="F6" t="str">
        <f t="shared" si="0"/>
        <v>Bacteria</v>
      </c>
      <c r="G6" t="str">
        <f t="shared" si="0"/>
        <v>Firmicutes</v>
      </c>
      <c r="H6" t="str">
        <f t="shared" si="0"/>
        <v>Bacilli</v>
      </c>
      <c r="I6" t="str">
        <f t="shared" si="0"/>
        <v>Staphylococcales</v>
      </c>
      <c r="J6" t="str">
        <f t="shared" si="0"/>
        <v>Staphylococcaceae</v>
      </c>
      <c r="K6" t="str">
        <f t="shared" si="0"/>
        <v>Staphylococcus</v>
      </c>
      <c r="L6" t="str">
        <f t="shared" si="0"/>
        <v>lugdunensis</v>
      </c>
    </row>
    <row r="7" spans="1:14" x14ac:dyDescent="0.2">
      <c r="A7" s="6" t="s">
        <v>185</v>
      </c>
      <c r="B7" s="6">
        <v>-7.5938999999999997</v>
      </c>
      <c r="C7" s="6">
        <v>1.1039000000000001</v>
      </c>
      <c r="D7" s="9">
        <v>6.0199999999999998E-12</v>
      </c>
      <c r="E7" s="9">
        <v>1.95E-10</v>
      </c>
      <c r="F7" t="str">
        <f t="shared" si="0"/>
        <v>Bacteria</v>
      </c>
      <c r="G7" t="str">
        <f t="shared" si="0"/>
        <v>Firmicutes</v>
      </c>
      <c r="H7" t="str">
        <f t="shared" si="0"/>
        <v>Bacilli</v>
      </c>
      <c r="I7" t="str">
        <f t="shared" si="0"/>
        <v>Staphylococcales</v>
      </c>
      <c r="J7" t="str">
        <f t="shared" si="0"/>
        <v>Staphylococcaceae</v>
      </c>
      <c r="K7" t="str">
        <f t="shared" si="0"/>
        <v>Staphylococcus</v>
      </c>
      <c r="L7" t="str">
        <f t="shared" si="0"/>
        <v>aureus</v>
      </c>
    </row>
    <row r="8" spans="1:14" x14ac:dyDescent="0.2">
      <c r="A8" s="6" t="s">
        <v>346</v>
      </c>
      <c r="B8" s="6">
        <v>-4.3086000000000002</v>
      </c>
      <c r="C8" s="6">
        <v>0.80276999999999998</v>
      </c>
      <c r="D8" s="9">
        <v>8.0000000000000002E-8</v>
      </c>
      <c r="E8" s="9">
        <v>2.1600000000000001E-6</v>
      </c>
      <c r="F8" t="str">
        <f t="shared" si="0"/>
        <v>Bacteria</v>
      </c>
      <c r="G8" t="str">
        <f t="shared" si="0"/>
        <v>Proteobacteria</v>
      </c>
      <c r="H8" t="str">
        <f t="shared" si="0"/>
        <v>Gammaproteobacteria</v>
      </c>
      <c r="I8" t="str">
        <f t="shared" si="0"/>
        <v>Enterobacterales</v>
      </c>
      <c r="J8" t="str">
        <f t="shared" si="0"/>
        <v>Enterobacteriaceae</v>
      </c>
      <c r="K8" t="str">
        <f t="shared" si="0"/>
        <v>NA</v>
      </c>
      <c r="L8" t="str">
        <f t="shared" si="0"/>
        <v>NA</v>
      </c>
    </row>
    <row r="9" spans="1:14" x14ac:dyDescent="0.2">
      <c r="A9" s="6" t="s">
        <v>135</v>
      </c>
      <c r="B9" s="6">
        <v>3.6892999999999998</v>
      </c>
      <c r="C9" s="6">
        <v>0.69716999999999996</v>
      </c>
      <c r="D9" s="9">
        <v>1.2100000000000001E-7</v>
      </c>
      <c r="E9" s="9">
        <v>2.7999999999999999E-6</v>
      </c>
      <c r="F9" t="str">
        <f t="shared" si="0"/>
        <v>Bacteria</v>
      </c>
      <c r="G9" t="str">
        <f t="shared" si="0"/>
        <v>Actinobacteriota</v>
      </c>
      <c r="H9" t="str">
        <f t="shared" si="0"/>
        <v>Actinobacteria</v>
      </c>
      <c r="I9" t="str">
        <f t="shared" si="0"/>
        <v>Corynebacteriales</v>
      </c>
      <c r="J9" t="str">
        <f t="shared" si="0"/>
        <v>Corynebacteriaceae</v>
      </c>
      <c r="K9" t="str">
        <f t="shared" si="0"/>
        <v>Lawsonella</v>
      </c>
      <c r="L9" t="str">
        <f t="shared" si="0"/>
        <v>NA</v>
      </c>
    </row>
    <row r="10" spans="1:14" x14ac:dyDescent="0.2">
      <c r="A10" s="6" t="s">
        <v>69</v>
      </c>
      <c r="B10" s="6">
        <v>7.6783999999999999</v>
      </c>
      <c r="C10" s="6">
        <v>1.4777</v>
      </c>
      <c r="D10" s="9">
        <v>2.04E-7</v>
      </c>
      <c r="E10" s="9">
        <v>4.1200000000000004E-6</v>
      </c>
      <c r="F10" t="str">
        <f t="shared" si="0"/>
        <v>Bacteria</v>
      </c>
      <c r="G10" t="str">
        <f t="shared" si="0"/>
        <v>Firmicutes</v>
      </c>
      <c r="H10" t="str">
        <f t="shared" si="0"/>
        <v>Bacilli</v>
      </c>
      <c r="I10" t="str">
        <f t="shared" si="0"/>
        <v>Lactobacillales</v>
      </c>
      <c r="J10" t="str">
        <f t="shared" si="0"/>
        <v>Aerococcaceae</v>
      </c>
      <c r="K10" t="str">
        <f t="shared" si="0"/>
        <v>Facklamia</v>
      </c>
      <c r="L10" t="str">
        <f t="shared" si="0"/>
        <v>NA</v>
      </c>
    </row>
    <row r="11" spans="1:14" x14ac:dyDescent="0.2">
      <c r="A11" s="6" t="s">
        <v>25</v>
      </c>
      <c r="B11" s="6">
        <v>3.4165000000000001</v>
      </c>
      <c r="C11" s="6">
        <v>0.68567</v>
      </c>
      <c r="D11" s="9">
        <v>6.2699999999999999E-7</v>
      </c>
      <c r="E11" s="9">
        <v>1.13E-5</v>
      </c>
      <c r="F11" t="str">
        <f t="shared" si="0"/>
        <v>Bacteria</v>
      </c>
      <c r="G11" t="str">
        <f t="shared" si="0"/>
        <v>Proteobacteria</v>
      </c>
      <c r="H11" t="str">
        <f t="shared" si="0"/>
        <v>Gammaproteobacteria</v>
      </c>
      <c r="I11" t="str">
        <f t="shared" si="0"/>
        <v>NA</v>
      </c>
      <c r="J11" t="str">
        <f t="shared" si="0"/>
        <v>NA</v>
      </c>
      <c r="K11" t="str">
        <f t="shared" si="0"/>
        <v>NA</v>
      </c>
      <c r="L11" t="str">
        <f t="shared" si="0"/>
        <v>NA</v>
      </c>
    </row>
    <row r="12" spans="1:14" x14ac:dyDescent="0.2">
      <c r="A12" s="6" t="s">
        <v>303</v>
      </c>
      <c r="B12" s="6">
        <v>-7.9748999999999999</v>
      </c>
      <c r="C12" s="6">
        <v>1.6268</v>
      </c>
      <c r="D12" s="9">
        <v>9.4799999999999997E-7</v>
      </c>
      <c r="E12" s="9">
        <v>1.5400000000000002E-5</v>
      </c>
      <c r="F12" t="str">
        <f t="shared" si="0"/>
        <v>Bacteria</v>
      </c>
      <c r="G12" t="str">
        <f t="shared" si="0"/>
        <v>Firmicutes</v>
      </c>
      <c r="H12" t="str">
        <f t="shared" si="0"/>
        <v>Bacilli</v>
      </c>
      <c r="I12" t="str">
        <f t="shared" si="0"/>
        <v>Staphylococcales</v>
      </c>
      <c r="J12" t="str">
        <f t="shared" si="0"/>
        <v>Staphylococcaceae</v>
      </c>
      <c r="K12" t="str">
        <f t="shared" si="0"/>
        <v>Staphylococcus</v>
      </c>
      <c r="L12" t="str">
        <f t="shared" si="0"/>
        <v>caprae</v>
      </c>
    </row>
    <row r="13" spans="1:14" x14ac:dyDescent="0.2">
      <c r="A13" s="6" t="s">
        <v>285</v>
      </c>
      <c r="B13" s="6">
        <v>2.8605</v>
      </c>
      <c r="C13" s="6">
        <v>0.59080999999999995</v>
      </c>
      <c r="D13" s="9">
        <v>1.2899999999999999E-6</v>
      </c>
      <c r="E13" s="9">
        <v>1.9000000000000001E-5</v>
      </c>
      <c r="F13" t="str">
        <f t="shared" ref="F13:L22" si="1">VLOOKUP($A13,taxonomy,F$1,0)</f>
        <v>Bacteria</v>
      </c>
      <c r="G13" t="str">
        <f t="shared" si="1"/>
        <v>Cyanobacteria</v>
      </c>
      <c r="H13" t="str">
        <f t="shared" si="1"/>
        <v>Cyanobacteriia</v>
      </c>
      <c r="I13" t="str">
        <f t="shared" si="1"/>
        <v>Chloroplast</v>
      </c>
      <c r="J13" t="str">
        <f t="shared" si="1"/>
        <v>NA</v>
      </c>
      <c r="K13" t="str">
        <f t="shared" si="1"/>
        <v>NA</v>
      </c>
      <c r="L13" t="str">
        <f t="shared" si="1"/>
        <v>NA</v>
      </c>
    </row>
    <row r="14" spans="1:14" x14ac:dyDescent="0.2">
      <c r="A14" s="6" t="s">
        <v>229</v>
      </c>
      <c r="B14" s="6">
        <v>-2.7841</v>
      </c>
      <c r="C14" s="6">
        <v>0.58115000000000006</v>
      </c>
      <c r="D14" s="9">
        <v>1.66E-6</v>
      </c>
      <c r="E14" s="9">
        <v>2.2399999999999999E-5</v>
      </c>
      <c r="F14" t="str">
        <f t="shared" si="1"/>
        <v>Bacteria</v>
      </c>
      <c r="G14" t="str">
        <f t="shared" si="1"/>
        <v>Firmicutes</v>
      </c>
      <c r="H14" t="str">
        <f t="shared" si="1"/>
        <v>Clostridia</v>
      </c>
      <c r="I14" t="str">
        <f t="shared" si="1"/>
        <v>Peptostreptococcales-Tissierellales</v>
      </c>
      <c r="J14" t="str">
        <f t="shared" si="1"/>
        <v>NA</v>
      </c>
      <c r="K14" t="str">
        <f t="shared" si="1"/>
        <v>Finegoldia</v>
      </c>
      <c r="L14" t="str">
        <f t="shared" si="1"/>
        <v>NA</v>
      </c>
    </row>
    <row r="15" spans="1:14" x14ac:dyDescent="0.2">
      <c r="A15" s="6" t="s">
        <v>336</v>
      </c>
      <c r="B15" s="6">
        <v>-2.5886</v>
      </c>
      <c r="C15" s="6">
        <v>0.56657999999999997</v>
      </c>
      <c r="D15" s="9">
        <v>4.9100000000000004E-6</v>
      </c>
      <c r="E15" s="9">
        <v>6.1099999999999994E-5</v>
      </c>
      <c r="F15" t="str">
        <f t="shared" si="1"/>
        <v>Bacteria</v>
      </c>
      <c r="G15" t="str">
        <f t="shared" si="1"/>
        <v>Firmicutes</v>
      </c>
      <c r="H15" t="str">
        <f t="shared" si="1"/>
        <v>Bacilli</v>
      </c>
      <c r="I15" t="str">
        <f t="shared" si="1"/>
        <v>Staphylococcales</v>
      </c>
      <c r="J15" t="str">
        <f t="shared" si="1"/>
        <v>Staphylococcaceae</v>
      </c>
      <c r="K15" t="str">
        <f t="shared" si="1"/>
        <v>Staphylococcus</v>
      </c>
      <c r="L15" t="str">
        <f t="shared" si="1"/>
        <v>epidermidis</v>
      </c>
    </row>
    <row r="16" spans="1:14" x14ac:dyDescent="0.2">
      <c r="A16" s="6" t="s">
        <v>263</v>
      </c>
      <c r="B16" s="6">
        <v>2.9123999999999999</v>
      </c>
      <c r="C16" s="6">
        <v>0.67537999999999998</v>
      </c>
      <c r="D16" s="9">
        <v>1.6200000000000001E-5</v>
      </c>
      <c r="E16" s="6">
        <v>1.8698E-4</v>
      </c>
      <c r="F16" t="str">
        <f t="shared" si="1"/>
        <v>Bacteria</v>
      </c>
      <c r="G16" t="str">
        <f t="shared" si="1"/>
        <v>Proteobacteria</v>
      </c>
      <c r="H16" t="str">
        <f t="shared" si="1"/>
        <v>Gammaproteobacteria</v>
      </c>
      <c r="I16" t="str">
        <f t="shared" si="1"/>
        <v>Pseudomonadales</v>
      </c>
      <c r="J16" t="str">
        <f t="shared" si="1"/>
        <v>Moraxellaceae</v>
      </c>
      <c r="K16" t="str">
        <f t="shared" si="1"/>
        <v>NA</v>
      </c>
      <c r="L16" t="str">
        <f t="shared" si="1"/>
        <v>NA</v>
      </c>
    </row>
    <row r="17" spans="1:12" x14ac:dyDescent="0.2">
      <c r="A17" s="6" t="s">
        <v>236</v>
      </c>
      <c r="B17" s="6">
        <v>3.5196000000000001</v>
      </c>
      <c r="C17" s="6">
        <v>0.82855999999999996</v>
      </c>
      <c r="D17" s="9">
        <v>2.16E-5</v>
      </c>
      <c r="E17" s="6">
        <v>2.2107999999999999E-4</v>
      </c>
      <c r="F17" t="str">
        <f t="shared" si="1"/>
        <v>Bacteria</v>
      </c>
      <c r="G17" t="str">
        <f t="shared" si="1"/>
        <v>Proteobacteria</v>
      </c>
      <c r="H17" t="str">
        <f t="shared" si="1"/>
        <v>Gammaproteobacteria</v>
      </c>
      <c r="I17" t="str">
        <f t="shared" si="1"/>
        <v>Burkholderiales</v>
      </c>
      <c r="J17" t="str">
        <f t="shared" si="1"/>
        <v>Neisseriaceae</v>
      </c>
      <c r="K17" t="str">
        <f t="shared" si="1"/>
        <v>Neisseria</v>
      </c>
      <c r="L17" t="str">
        <f t="shared" si="1"/>
        <v>NA</v>
      </c>
    </row>
    <row r="18" spans="1:12" x14ac:dyDescent="0.2">
      <c r="A18" s="6" t="s">
        <v>270</v>
      </c>
      <c r="B18" s="6">
        <v>4.9307999999999996</v>
      </c>
      <c r="C18" s="6">
        <v>1.1615</v>
      </c>
      <c r="D18" s="9">
        <v>2.1800000000000001E-5</v>
      </c>
      <c r="E18" s="6">
        <v>2.2107999999999999E-4</v>
      </c>
      <c r="F18" t="str">
        <f t="shared" si="1"/>
        <v>Bacteria</v>
      </c>
      <c r="G18" t="str">
        <f t="shared" si="1"/>
        <v>Firmicutes</v>
      </c>
      <c r="H18" t="str">
        <f t="shared" si="1"/>
        <v>Bacilli</v>
      </c>
      <c r="I18" t="str">
        <f t="shared" si="1"/>
        <v>NA</v>
      </c>
      <c r="J18" t="str">
        <f t="shared" si="1"/>
        <v>NA</v>
      </c>
      <c r="K18" t="str">
        <f t="shared" si="1"/>
        <v>NA</v>
      </c>
      <c r="L18" t="str">
        <f t="shared" si="1"/>
        <v>NA</v>
      </c>
    </row>
    <row r="19" spans="1:12" x14ac:dyDescent="0.2">
      <c r="A19" s="6" t="s">
        <v>250</v>
      </c>
      <c r="B19" s="6">
        <v>3.0406</v>
      </c>
      <c r="C19" s="6">
        <v>0.72865999999999997</v>
      </c>
      <c r="D19" s="9">
        <v>3.01E-5</v>
      </c>
      <c r="E19" s="6">
        <v>2.8667999999999999E-4</v>
      </c>
      <c r="F19" t="str">
        <f t="shared" si="1"/>
        <v>Bacteria</v>
      </c>
      <c r="G19" t="str">
        <f t="shared" si="1"/>
        <v>Fusobacteriota</v>
      </c>
      <c r="H19" t="str">
        <f t="shared" si="1"/>
        <v>Fusobacteriia</v>
      </c>
      <c r="I19" t="str">
        <f t="shared" si="1"/>
        <v>Fusobacteriales</v>
      </c>
      <c r="J19" t="str">
        <f t="shared" si="1"/>
        <v>Leptotrichiaceae</v>
      </c>
      <c r="K19" t="str">
        <f t="shared" si="1"/>
        <v>Leptotrichia</v>
      </c>
      <c r="L19" t="str">
        <f t="shared" si="1"/>
        <v>NA</v>
      </c>
    </row>
    <row r="20" spans="1:12" x14ac:dyDescent="0.2">
      <c r="A20" s="6" t="s">
        <v>402</v>
      </c>
      <c r="B20" s="6">
        <v>-5.9146000000000001</v>
      </c>
      <c r="C20" s="6">
        <v>1.4435</v>
      </c>
      <c r="D20" s="9">
        <v>4.18E-5</v>
      </c>
      <c r="E20" s="6">
        <v>3.7586E-4</v>
      </c>
      <c r="F20" t="str">
        <f t="shared" si="1"/>
        <v>Bacteria</v>
      </c>
      <c r="G20" t="str">
        <f t="shared" si="1"/>
        <v>Actinobacteriota</v>
      </c>
      <c r="H20" t="str">
        <f t="shared" si="1"/>
        <v>Actinobacteria</v>
      </c>
      <c r="I20" t="str">
        <f t="shared" si="1"/>
        <v>Micrococcales</v>
      </c>
      <c r="J20" t="str">
        <f t="shared" si="1"/>
        <v>Intrasporangiaceae</v>
      </c>
      <c r="K20" t="str">
        <f t="shared" si="1"/>
        <v>NA</v>
      </c>
      <c r="L20" t="str">
        <f t="shared" si="1"/>
        <v>NA</v>
      </c>
    </row>
    <row r="21" spans="1:12" x14ac:dyDescent="0.2">
      <c r="A21" s="6" t="s">
        <v>271</v>
      </c>
      <c r="B21" s="6">
        <v>-4.0693999999999999</v>
      </c>
      <c r="C21" s="6">
        <v>1.0267999999999999</v>
      </c>
      <c r="D21" s="9">
        <v>7.3899999999999994E-5</v>
      </c>
      <c r="E21" s="6">
        <v>6.3024999999999995E-4</v>
      </c>
      <c r="F21" t="str">
        <f t="shared" si="1"/>
        <v>Bacteria</v>
      </c>
      <c r="G21" t="str">
        <f t="shared" si="1"/>
        <v>Proteobacteria</v>
      </c>
      <c r="H21" t="str">
        <f t="shared" si="1"/>
        <v>Gammaproteobacteria</v>
      </c>
      <c r="I21" t="str">
        <f t="shared" si="1"/>
        <v>Burkholderiales</v>
      </c>
      <c r="J21" t="str">
        <f t="shared" si="1"/>
        <v>Comamonadaceae</v>
      </c>
      <c r="K21" t="str">
        <f t="shared" si="1"/>
        <v>NA</v>
      </c>
      <c r="L21" t="str">
        <f t="shared" si="1"/>
        <v>NA</v>
      </c>
    </row>
    <row r="22" spans="1:12" x14ac:dyDescent="0.2">
      <c r="A22" s="6" t="s">
        <v>585</v>
      </c>
      <c r="B22" s="6">
        <v>-6.4955999999999996</v>
      </c>
      <c r="C22" s="6">
        <v>1.6536999999999999</v>
      </c>
      <c r="D22" s="9">
        <v>8.5699999999999996E-5</v>
      </c>
      <c r="E22" s="6">
        <v>6.9377999999999996E-4</v>
      </c>
      <c r="F22" t="str">
        <f t="shared" si="1"/>
        <v>Bacteria</v>
      </c>
      <c r="G22" t="str">
        <f t="shared" si="1"/>
        <v>Proteobacteria</v>
      </c>
      <c r="H22" t="str">
        <f t="shared" si="1"/>
        <v>Gammaproteobacteria</v>
      </c>
      <c r="I22" t="str">
        <f t="shared" si="1"/>
        <v>Xanthomonadales</v>
      </c>
      <c r="J22" t="str">
        <f t="shared" si="1"/>
        <v>Xanthomonadaceae</v>
      </c>
      <c r="K22" t="str">
        <f t="shared" si="1"/>
        <v>Luteimonas</v>
      </c>
      <c r="L22" t="str">
        <f t="shared" si="1"/>
        <v>NA</v>
      </c>
    </row>
    <row r="23" spans="1:12" x14ac:dyDescent="0.2">
      <c r="A23" s="6" t="s">
        <v>60</v>
      </c>
      <c r="B23" s="6">
        <v>4.7408000000000001</v>
      </c>
      <c r="C23" s="6">
        <v>1.2108000000000001</v>
      </c>
      <c r="D23" s="9">
        <v>9.0299999999999999E-5</v>
      </c>
      <c r="E23" s="6">
        <v>6.9558E-4</v>
      </c>
      <c r="F23" t="str">
        <f t="shared" ref="F23:L32" si="2">VLOOKUP($A23,taxonomy,F$1,0)</f>
        <v>Bacteria</v>
      </c>
      <c r="G23" t="str">
        <f t="shared" si="2"/>
        <v>Actinobacteriota</v>
      </c>
      <c r="H23" t="str">
        <f t="shared" si="2"/>
        <v>Actinobacteria</v>
      </c>
      <c r="I23" t="str">
        <f t="shared" si="2"/>
        <v>Bifidobacteriales</v>
      </c>
      <c r="J23" t="str">
        <f t="shared" si="2"/>
        <v>Bifidobacteriaceae</v>
      </c>
      <c r="K23" t="str">
        <f t="shared" si="2"/>
        <v>Bifidobacterium</v>
      </c>
      <c r="L23" t="str">
        <f t="shared" si="2"/>
        <v>NA</v>
      </c>
    </row>
    <row r="24" spans="1:12" x14ac:dyDescent="0.2">
      <c r="A24" s="6" t="s">
        <v>159</v>
      </c>
      <c r="B24" s="6">
        <v>-3.2578</v>
      </c>
      <c r="C24" s="6">
        <v>0.83440000000000003</v>
      </c>
      <c r="D24" s="9">
        <v>9.4500000000000007E-5</v>
      </c>
      <c r="E24" s="6">
        <v>6.9558E-4</v>
      </c>
      <c r="F24" t="str">
        <f t="shared" si="2"/>
        <v>Bacteria</v>
      </c>
      <c r="G24" t="str">
        <f t="shared" si="2"/>
        <v>Actinobacteriota</v>
      </c>
      <c r="H24" t="str">
        <f t="shared" si="2"/>
        <v>Actinobacteria</v>
      </c>
      <c r="I24" t="str">
        <f t="shared" si="2"/>
        <v>Micrococcales</v>
      </c>
      <c r="J24" t="str">
        <f t="shared" si="2"/>
        <v>Brevibacteriaceae</v>
      </c>
      <c r="K24" t="str">
        <f t="shared" si="2"/>
        <v>Brevibacterium</v>
      </c>
      <c r="L24" t="str">
        <f t="shared" si="2"/>
        <v>NA</v>
      </c>
    </row>
    <row r="25" spans="1:12" x14ac:dyDescent="0.2">
      <c r="A25" s="6" t="s">
        <v>449</v>
      </c>
      <c r="B25" s="6">
        <v>-3.9813000000000001</v>
      </c>
      <c r="C25" s="6">
        <v>1.0259</v>
      </c>
      <c r="D25" s="6">
        <v>1.0409E-4</v>
      </c>
      <c r="E25" s="6">
        <v>7.3318000000000005E-4</v>
      </c>
      <c r="F25" t="str">
        <f t="shared" si="2"/>
        <v>Bacteria</v>
      </c>
      <c r="G25" t="str">
        <f t="shared" si="2"/>
        <v>Firmicutes</v>
      </c>
      <c r="H25" t="str">
        <f t="shared" si="2"/>
        <v>Clostridia</v>
      </c>
      <c r="I25" t="str">
        <f t="shared" si="2"/>
        <v>Oscillospirales</v>
      </c>
      <c r="J25" t="str">
        <f t="shared" si="2"/>
        <v>Ruminococcaceae</v>
      </c>
      <c r="K25" t="str">
        <f t="shared" si="2"/>
        <v>Subdoligranulum</v>
      </c>
      <c r="L25" t="str">
        <f t="shared" si="2"/>
        <v>NA</v>
      </c>
    </row>
    <row r="26" spans="1:12" x14ac:dyDescent="0.2">
      <c r="A26" s="6" t="s">
        <v>139</v>
      </c>
      <c r="B26" s="6">
        <v>-4.7275</v>
      </c>
      <c r="C26" s="6">
        <v>1.2484999999999999</v>
      </c>
      <c r="D26" s="6">
        <v>1.5271999999999999E-4</v>
      </c>
      <c r="E26" s="6">
        <v>1.0309E-3</v>
      </c>
      <c r="F26" t="str">
        <f t="shared" si="2"/>
        <v>Bacteria</v>
      </c>
      <c r="G26" t="str">
        <f t="shared" si="2"/>
        <v>Actinobacteriota</v>
      </c>
      <c r="H26" t="str">
        <f t="shared" si="2"/>
        <v>Actinobacteria</v>
      </c>
      <c r="I26" t="str">
        <f t="shared" si="2"/>
        <v>Micrococcales</v>
      </c>
      <c r="J26" t="str">
        <f t="shared" si="2"/>
        <v>Microbacteriaceae</v>
      </c>
      <c r="K26" t="str">
        <f t="shared" si="2"/>
        <v>NA</v>
      </c>
      <c r="L26" t="str">
        <f t="shared" si="2"/>
        <v>NA</v>
      </c>
    </row>
    <row r="27" spans="1:12" x14ac:dyDescent="0.2">
      <c r="A27" s="6" t="s">
        <v>156</v>
      </c>
      <c r="B27" s="6">
        <v>-5.2352999999999996</v>
      </c>
      <c r="C27" s="6">
        <v>1.3964000000000001</v>
      </c>
      <c r="D27" s="6">
        <v>1.7741999999999999E-4</v>
      </c>
      <c r="E27" s="6">
        <v>1.1497E-3</v>
      </c>
      <c r="F27" t="str">
        <f t="shared" si="2"/>
        <v>Bacteria</v>
      </c>
      <c r="G27" t="str">
        <f t="shared" si="2"/>
        <v>Firmicutes</v>
      </c>
      <c r="H27" t="str">
        <f t="shared" si="2"/>
        <v>Bacilli</v>
      </c>
      <c r="I27" t="str">
        <f t="shared" si="2"/>
        <v>Lactobacillales</v>
      </c>
      <c r="J27" t="str">
        <f t="shared" si="2"/>
        <v>Carnobacteriaceae</v>
      </c>
      <c r="K27" t="str">
        <f t="shared" si="2"/>
        <v>Alloiococcus</v>
      </c>
      <c r="L27" t="str">
        <f t="shared" si="2"/>
        <v>NA</v>
      </c>
    </row>
    <row r="28" spans="1:12" x14ac:dyDescent="0.2">
      <c r="A28" s="6" t="s">
        <v>252</v>
      </c>
      <c r="B28" s="6">
        <v>-3.6699000000000002</v>
      </c>
      <c r="C28" s="6">
        <v>1.0013000000000001</v>
      </c>
      <c r="D28" s="6">
        <v>2.4729999999999999E-4</v>
      </c>
      <c r="E28" s="6">
        <v>1.5409E-3</v>
      </c>
      <c r="F28" t="str">
        <f t="shared" si="2"/>
        <v>Bacteria</v>
      </c>
      <c r="G28" t="str">
        <f t="shared" si="2"/>
        <v>Firmicutes</v>
      </c>
      <c r="H28" t="str">
        <f t="shared" si="2"/>
        <v>Clostridia</v>
      </c>
      <c r="I28" t="str">
        <f t="shared" si="2"/>
        <v>Oscillospirales</v>
      </c>
      <c r="J28" t="str">
        <f t="shared" si="2"/>
        <v>Ruminococcaceae</v>
      </c>
      <c r="K28" t="str">
        <f t="shared" si="2"/>
        <v>Faecalibacterium</v>
      </c>
      <c r="L28" t="str">
        <f t="shared" si="2"/>
        <v>NA</v>
      </c>
    </row>
    <row r="29" spans="1:12" x14ac:dyDescent="0.2">
      <c r="A29" s="6" t="s">
        <v>378</v>
      </c>
      <c r="B29" s="6">
        <v>-4.226</v>
      </c>
      <c r="C29" s="6">
        <v>1.2411000000000001</v>
      </c>
      <c r="D29" s="6">
        <v>6.6166E-4</v>
      </c>
      <c r="E29" s="6">
        <v>3.9699999999999996E-3</v>
      </c>
      <c r="F29" t="str">
        <f t="shared" si="2"/>
        <v>Bacteria</v>
      </c>
      <c r="G29" t="str">
        <f t="shared" si="2"/>
        <v>Actinobacteriota</v>
      </c>
      <c r="H29" t="str">
        <f t="shared" si="2"/>
        <v>Actinobacteria</v>
      </c>
      <c r="I29" t="str">
        <f t="shared" si="2"/>
        <v>Micrococcales</v>
      </c>
      <c r="J29" t="str">
        <f t="shared" si="2"/>
        <v>Dermabacteraceae</v>
      </c>
      <c r="K29" t="str">
        <f t="shared" si="2"/>
        <v>Brachybacterium</v>
      </c>
      <c r="L29" t="str">
        <f t="shared" si="2"/>
        <v>NA</v>
      </c>
    </row>
    <row r="30" spans="1:12" x14ac:dyDescent="0.2">
      <c r="A30" s="6" t="s">
        <v>424</v>
      </c>
      <c r="B30" s="6">
        <v>-4.4215</v>
      </c>
      <c r="C30" s="6">
        <v>1.3032999999999999</v>
      </c>
      <c r="D30" s="6">
        <v>6.9222999999999995E-4</v>
      </c>
      <c r="E30" s="6">
        <v>4.0049999999999999E-3</v>
      </c>
      <c r="F30" t="str">
        <f t="shared" si="2"/>
        <v>Bacteria</v>
      </c>
      <c r="G30" t="str">
        <f t="shared" si="2"/>
        <v>Proteobacteria</v>
      </c>
      <c r="H30" t="str">
        <f t="shared" si="2"/>
        <v>Gammaproteobacteria</v>
      </c>
      <c r="I30" t="str">
        <f t="shared" si="2"/>
        <v>Burkholderiales</v>
      </c>
      <c r="J30" t="str">
        <f t="shared" si="2"/>
        <v>Oxalobacteraceae</v>
      </c>
      <c r="K30" t="str">
        <f t="shared" si="2"/>
        <v>Massilia</v>
      </c>
      <c r="L30" t="str">
        <f t="shared" si="2"/>
        <v>NA</v>
      </c>
    </row>
    <row r="31" spans="1:12" x14ac:dyDescent="0.2">
      <c r="A31" s="6" t="s">
        <v>226</v>
      </c>
      <c r="B31" s="6">
        <v>2.2423000000000002</v>
      </c>
      <c r="C31" s="6">
        <v>0.66427000000000003</v>
      </c>
      <c r="D31" s="6">
        <v>7.3649000000000002E-4</v>
      </c>
      <c r="E31" s="6">
        <v>4.1142000000000001E-3</v>
      </c>
      <c r="F31" t="str">
        <f t="shared" si="2"/>
        <v>Bacteria</v>
      </c>
      <c r="G31" t="str">
        <f t="shared" si="2"/>
        <v>Proteobacteria</v>
      </c>
      <c r="H31" t="str">
        <f t="shared" si="2"/>
        <v>Gammaproteobacteria</v>
      </c>
      <c r="I31" t="str">
        <f t="shared" si="2"/>
        <v>Pasteurellales</v>
      </c>
      <c r="J31" t="str">
        <f t="shared" si="2"/>
        <v>Pasteurellaceae</v>
      </c>
      <c r="K31" t="str">
        <f t="shared" si="2"/>
        <v>NA</v>
      </c>
      <c r="L31" t="str">
        <f t="shared" si="2"/>
        <v>NA</v>
      </c>
    </row>
    <row r="32" spans="1:12" x14ac:dyDescent="0.2">
      <c r="A32" s="6" t="s">
        <v>627</v>
      </c>
      <c r="B32" s="6">
        <v>4.2102000000000004</v>
      </c>
      <c r="C32" s="6">
        <v>1.26</v>
      </c>
      <c r="D32" s="6">
        <v>8.3328000000000004E-4</v>
      </c>
      <c r="E32" s="6">
        <v>4.4996999999999997E-3</v>
      </c>
      <c r="F32" t="str">
        <f t="shared" si="2"/>
        <v>Bacteria</v>
      </c>
      <c r="G32" t="str">
        <f t="shared" si="2"/>
        <v>Bacteroidota</v>
      </c>
      <c r="H32" t="str">
        <f t="shared" si="2"/>
        <v>Bacteroidia</v>
      </c>
      <c r="I32" t="str">
        <f t="shared" si="2"/>
        <v>Flavobacteriales</v>
      </c>
      <c r="J32" t="str">
        <f t="shared" si="2"/>
        <v>Flavobacteriaceae</v>
      </c>
      <c r="K32" t="str">
        <f t="shared" si="2"/>
        <v>Flavobacterium</v>
      </c>
      <c r="L32" t="str">
        <f t="shared" si="2"/>
        <v>NA</v>
      </c>
    </row>
    <row r="33" spans="1:12" x14ac:dyDescent="0.2">
      <c r="A33" s="6" t="s">
        <v>109</v>
      </c>
      <c r="B33" s="6">
        <v>-2.0973999999999999</v>
      </c>
      <c r="C33" s="6">
        <v>0.63271999999999995</v>
      </c>
      <c r="D33" s="6">
        <v>9.1657000000000001E-4</v>
      </c>
      <c r="E33" s="6">
        <v>4.6882E-3</v>
      </c>
      <c r="F33" t="str">
        <f t="shared" ref="F33:L42" si="3">VLOOKUP($A33,taxonomy,F$1,0)</f>
        <v>Bacteria</v>
      </c>
      <c r="G33" t="str">
        <f t="shared" si="3"/>
        <v>Actinobacteriota</v>
      </c>
      <c r="H33" t="str">
        <f t="shared" si="3"/>
        <v>Actinobacteria</v>
      </c>
      <c r="I33" t="str">
        <f t="shared" si="3"/>
        <v>Micrococcales</v>
      </c>
      <c r="J33" t="str">
        <f t="shared" si="3"/>
        <v>Micrococcaceae</v>
      </c>
      <c r="K33" t="str">
        <f t="shared" si="3"/>
        <v>NA</v>
      </c>
      <c r="L33" t="str">
        <f t="shared" si="3"/>
        <v>NA</v>
      </c>
    </row>
    <row r="34" spans="1:12" x14ac:dyDescent="0.2">
      <c r="A34" s="6" t="s">
        <v>231</v>
      </c>
      <c r="B34" s="6">
        <v>-3.5914999999999999</v>
      </c>
      <c r="C34" s="6">
        <v>1.0844</v>
      </c>
      <c r="D34" s="6">
        <v>9.2606999999999997E-4</v>
      </c>
      <c r="E34" s="6">
        <v>4.6882E-3</v>
      </c>
      <c r="F34" t="str">
        <f t="shared" si="3"/>
        <v>Bacteria</v>
      </c>
      <c r="G34" t="str">
        <f t="shared" si="3"/>
        <v>Firmicutes</v>
      </c>
      <c r="H34" t="str">
        <f t="shared" si="3"/>
        <v>Clostridia</v>
      </c>
      <c r="I34" t="str">
        <f t="shared" si="3"/>
        <v>Oscillospirales</v>
      </c>
      <c r="J34" t="str">
        <f t="shared" si="3"/>
        <v>Ruminococcaceae</v>
      </c>
      <c r="K34" t="str">
        <f t="shared" si="3"/>
        <v>Ruminococcus</v>
      </c>
      <c r="L34" t="str">
        <f t="shared" si="3"/>
        <v>NA</v>
      </c>
    </row>
    <row r="35" spans="1:12" x14ac:dyDescent="0.2">
      <c r="A35" s="6" t="s">
        <v>47</v>
      </c>
      <c r="B35" s="6">
        <v>3.5869</v>
      </c>
      <c r="C35" s="6">
        <v>1.1082000000000001</v>
      </c>
      <c r="D35" s="6">
        <v>1.2087000000000001E-3</v>
      </c>
      <c r="E35" s="6">
        <v>5.9337000000000001E-3</v>
      </c>
      <c r="F35" t="str">
        <f t="shared" si="3"/>
        <v>Bacteria</v>
      </c>
      <c r="G35" t="str">
        <f t="shared" si="3"/>
        <v>Actinobacteriota</v>
      </c>
      <c r="H35" t="str">
        <f t="shared" si="3"/>
        <v>Coriobacteriia</v>
      </c>
      <c r="I35" t="str">
        <f t="shared" si="3"/>
        <v>Coriobacteriales</v>
      </c>
      <c r="J35" t="str">
        <f t="shared" si="3"/>
        <v>Atopobiaceae</v>
      </c>
      <c r="K35" t="str">
        <f t="shared" si="3"/>
        <v>Atopobium</v>
      </c>
      <c r="L35" t="str">
        <f t="shared" si="3"/>
        <v>NA</v>
      </c>
    </row>
    <row r="36" spans="1:12" x14ac:dyDescent="0.2">
      <c r="A36" s="6" t="s">
        <v>375</v>
      </c>
      <c r="B36" s="6">
        <v>-3.6815000000000002</v>
      </c>
      <c r="C36" s="6">
        <v>1.1797</v>
      </c>
      <c r="D36" s="6">
        <v>1.8037999999999999E-3</v>
      </c>
      <c r="E36" s="6">
        <v>8.5947000000000003E-3</v>
      </c>
      <c r="F36" t="str">
        <f t="shared" si="3"/>
        <v>Bacteria</v>
      </c>
      <c r="G36" t="str">
        <f t="shared" si="3"/>
        <v>Bacteroidota</v>
      </c>
      <c r="H36" t="str">
        <f t="shared" si="3"/>
        <v>Bacteroidia</v>
      </c>
      <c r="I36" t="str">
        <f t="shared" si="3"/>
        <v>Bacteroidales</v>
      </c>
      <c r="J36" t="str">
        <f t="shared" si="3"/>
        <v>Tannerellaceae</v>
      </c>
      <c r="K36" t="str">
        <f t="shared" si="3"/>
        <v>Parabacteroides</v>
      </c>
      <c r="L36" t="str">
        <f t="shared" si="3"/>
        <v>NA</v>
      </c>
    </row>
    <row r="37" spans="1:12" x14ac:dyDescent="0.2">
      <c r="A37" s="6" t="s">
        <v>455</v>
      </c>
      <c r="B37" s="6">
        <v>4.0980999999999996</v>
      </c>
      <c r="C37" s="6">
        <v>1.3285</v>
      </c>
      <c r="D37" s="6">
        <v>2.0363999999999998E-3</v>
      </c>
      <c r="E37" s="6">
        <v>9.4257999999999998E-3</v>
      </c>
      <c r="F37" t="str">
        <f t="shared" si="3"/>
        <v>Bacteria</v>
      </c>
      <c r="G37" t="str">
        <f t="shared" si="3"/>
        <v>Proteobacteria</v>
      </c>
      <c r="H37" t="str">
        <f t="shared" si="3"/>
        <v>Gammaproteobacteria</v>
      </c>
      <c r="I37" t="str">
        <f t="shared" si="3"/>
        <v>Burkholderiales</v>
      </c>
      <c r="J37" t="str">
        <f t="shared" si="3"/>
        <v>Burkholderiaceae</v>
      </c>
      <c r="K37" t="str">
        <f t="shared" si="3"/>
        <v>Lautropia</v>
      </c>
      <c r="L37" t="str">
        <f t="shared" si="3"/>
        <v>NA</v>
      </c>
    </row>
    <row r="38" spans="1:12" x14ac:dyDescent="0.2">
      <c r="A38" s="6" t="s">
        <v>294</v>
      </c>
      <c r="B38" s="6">
        <v>-4.0014000000000003</v>
      </c>
      <c r="C38" s="6">
        <v>1.3147</v>
      </c>
      <c r="D38" s="6">
        <v>2.3384999999999999E-3</v>
      </c>
      <c r="E38" s="6">
        <v>1.0522999999999999E-2</v>
      </c>
      <c r="F38" t="str">
        <f t="shared" si="3"/>
        <v>Bacteria</v>
      </c>
      <c r="G38" t="str">
        <f t="shared" si="3"/>
        <v>Actinobacteriota</v>
      </c>
      <c r="H38" t="str">
        <f t="shared" si="3"/>
        <v>Actinobacteria</v>
      </c>
      <c r="I38" t="str">
        <f t="shared" si="3"/>
        <v>Micrococcales</v>
      </c>
      <c r="J38" t="str">
        <f t="shared" si="3"/>
        <v>Dermabacteraceae</v>
      </c>
      <c r="K38" t="str">
        <f t="shared" si="3"/>
        <v>Dermabacter</v>
      </c>
      <c r="L38" t="str">
        <f t="shared" si="3"/>
        <v>NA</v>
      </c>
    </row>
    <row r="39" spans="1:12" x14ac:dyDescent="0.2">
      <c r="A39" s="6" t="s">
        <v>332</v>
      </c>
      <c r="B39" s="6">
        <v>-4.2008999999999999</v>
      </c>
      <c r="C39" s="6">
        <v>1.4084000000000001</v>
      </c>
      <c r="D39" s="6">
        <v>2.8568999999999999E-3</v>
      </c>
      <c r="E39" s="6">
        <v>1.2508999999999999E-2</v>
      </c>
      <c r="F39" t="str">
        <f t="shared" si="3"/>
        <v>Bacteria</v>
      </c>
      <c r="G39" t="str">
        <f t="shared" si="3"/>
        <v>Firmicutes</v>
      </c>
      <c r="H39" t="str">
        <f t="shared" si="3"/>
        <v>Bacilli</v>
      </c>
      <c r="I39" t="str">
        <f t="shared" si="3"/>
        <v>Erysipelotrichales</v>
      </c>
      <c r="J39" t="str">
        <f t="shared" si="3"/>
        <v>Erysipelotrichaceae</v>
      </c>
      <c r="K39" t="str">
        <f t="shared" si="3"/>
        <v>Holdemanella</v>
      </c>
      <c r="L39" t="str">
        <f t="shared" si="3"/>
        <v>NA</v>
      </c>
    </row>
    <row r="40" spans="1:12" x14ac:dyDescent="0.2">
      <c r="A40" s="6" t="s">
        <v>340</v>
      </c>
      <c r="B40" s="6">
        <v>-2.5367000000000002</v>
      </c>
      <c r="C40" s="6">
        <v>0.85316000000000003</v>
      </c>
      <c r="D40" s="6">
        <v>2.9456999999999999E-3</v>
      </c>
      <c r="E40" s="6">
        <v>1.2522999999999999E-2</v>
      </c>
      <c r="F40" t="str">
        <f t="shared" si="3"/>
        <v>Bacteria</v>
      </c>
      <c r="G40" t="str">
        <f t="shared" si="3"/>
        <v>Firmicutes</v>
      </c>
      <c r="H40" t="str">
        <f t="shared" si="3"/>
        <v>Clostridia</v>
      </c>
      <c r="I40" t="str">
        <f t="shared" si="3"/>
        <v>Lachnospirales</v>
      </c>
      <c r="J40" t="str">
        <f t="shared" si="3"/>
        <v>Lachnospiraceae</v>
      </c>
      <c r="K40" t="str">
        <f t="shared" si="3"/>
        <v>NA</v>
      </c>
      <c r="L40" t="str">
        <f t="shared" si="3"/>
        <v>NA</v>
      </c>
    </row>
    <row r="41" spans="1:12" x14ac:dyDescent="0.2">
      <c r="A41" s="6" t="s">
        <v>353</v>
      </c>
      <c r="B41" s="6">
        <v>1.9887999999999999</v>
      </c>
      <c r="C41" s="6">
        <v>0.67047999999999996</v>
      </c>
      <c r="D41" s="6">
        <v>3.0148000000000002E-3</v>
      </c>
      <c r="E41" s="6">
        <v>1.2522999999999999E-2</v>
      </c>
      <c r="F41" t="str">
        <f t="shared" si="3"/>
        <v>Bacteria</v>
      </c>
      <c r="G41" t="str">
        <f t="shared" si="3"/>
        <v>Proteobacteria</v>
      </c>
      <c r="H41" t="str">
        <f t="shared" si="3"/>
        <v>Alphaproteobacteria</v>
      </c>
      <c r="I41" t="str">
        <f t="shared" si="3"/>
        <v>Rhodobacterales</v>
      </c>
      <c r="J41" t="str">
        <f t="shared" si="3"/>
        <v>Rhodobacteraceae</v>
      </c>
      <c r="K41" t="str">
        <f t="shared" si="3"/>
        <v>NA</v>
      </c>
      <c r="L41" t="str">
        <f t="shared" si="3"/>
        <v>NA</v>
      </c>
    </row>
    <row r="42" spans="1:12" x14ac:dyDescent="0.2">
      <c r="A42" s="6" t="s">
        <v>512</v>
      </c>
      <c r="B42" s="6">
        <v>4.5374999999999996</v>
      </c>
      <c r="C42" s="6">
        <v>1.5664</v>
      </c>
      <c r="D42" s="6">
        <v>3.7713E-3</v>
      </c>
      <c r="E42" s="6">
        <v>1.5169999999999999E-2</v>
      </c>
      <c r="F42" t="str">
        <f t="shared" si="3"/>
        <v>Bacteria</v>
      </c>
      <c r="G42" t="str">
        <f t="shared" si="3"/>
        <v>Actinobacteriota</v>
      </c>
      <c r="H42" t="str">
        <f t="shared" si="3"/>
        <v>Actinobacteria</v>
      </c>
      <c r="I42" t="str">
        <f t="shared" si="3"/>
        <v>Actinomycetales</v>
      </c>
      <c r="J42" t="str">
        <f t="shared" si="3"/>
        <v>Actinomycetaceae</v>
      </c>
      <c r="K42" t="str">
        <f t="shared" si="3"/>
        <v>F0332</v>
      </c>
      <c r="L42" t="str">
        <f t="shared" si="3"/>
        <v>NA</v>
      </c>
    </row>
    <row r="43" spans="1:12" x14ac:dyDescent="0.2">
      <c r="A43" s="6" t="s">
        <v>211</v>
      </c>
      <c r="B43" s="6">
        <v>-1.7870999999999999</v>
      </c>
      <c r="C43" s="6">
        <v>0.61816000000000004</v>
      </c>
      <c r="D43" s="6">
        <v>3.8392000000000001E-3</v>
      </c>
      <c r="E43" s="6">
        <v>1.5169999999999999E-2</v>
      </c>
      <c r="F43" t="str">
        <f t="shared" ref="F43:L52" si="4">VLOOKUP($A43,taxonomy,F$1,0)</f>
        <v>Bacteria</v>
      </c>
      <c r="G43" t="str">
        <f t="shared" si="4"/>
        <v>Firmicutes</v>
      </c>
      <c r="H43" t="str">
        <f t="shared" si="4"/>
        <v>Clostridia</v>
      </c>
      <c r="I43" t="str">
        <f t="shared" si="4"/>
        <v>Peptostreptococcales-Tissierellales</v>
      </c>
      <c r="J43" t="str">
        <f t="shared" si="4"/>
        <v>NA</v>
      </c>
      <c r="K43" t="str">
        <f t="shared" si="4"/>
        <v>Peptoniphilus</v>
      </c>
      <c r="L43" t="str">
        <f t="shared" si="4"/>
        <v>NA</v>
      </c>
    </row>
    <row r="44" spans="1:12" x14ac:dyDescent="0.2">
      <c r="A44" s="6" t="s">
        <v>359</v>
      </c>
      <c r="B44" s="6">
        <v>-2.9674999999999998</v>
      </c>
      <c r="C44" s="6">
        <v>1.0427</v>
      </c>
      <c r="D44" s="6">
        <v>4.4273000000000003E-3</v>
      </c>
      <c r="E44" s="6">
        <v>1.7076999999999998E-2</v>
      </c>
      <c r="F44" t="str">
        <f t="shared" si="4"/>
        <v>Bacteria</v>
      </c>
      <c r="G44" t="str">
        <f t="shared" si="4"/>
        <v>Firmicutes</v>
      </c>
      <c r="H44" t="str">
        <f t="shared" si="4"/>
        <v>Clostridia</v>
      </c>
      <c r="I44" t="str">
        <f t="shared" si="4"/>
        <v>NA</v>
      </c>
      <c r="J44" t="str">
        <f t="shared" si="4"/>
        <v>NA</v>
      </c>
      <c r="K44" t="str">
        <f t="shared" si="4"/>
        <v>NA</v>
      </c>
      <c r="L44" t="str">
        <f t="shared" si="4"/>
        <v>NA</v>
      </c>
    </row>
    <row r="45" spans="1:12" x14ac:dyDescent="0.2">
      <c r="A45" s="6" t="s">
        <v>66</v>
      </c>
      <c r="B45" s="6">
        <v>3.1804999999999999</v>
      </c>
      <c r="C45" s="6">
        <v>1.1228</v>
      </c>
      <c r="D45" s="6">
        <v>4.6159E-3</v>
      </c>
      <c r="E45" s="6">
        <v>1.7297E-2</v>
      </c>
      <c r="F45" t="str">
        <f t="shared" si="4"/>
        <v>Bacteria</v>
      </c>
      <c r="G45" t="str">
        <f t="shared" si="4"/>
        <v>Firmicutes</v>
      </c>
      <c r="H45" t="str">
        <f t="shared" si="4"/>
        <v>Bacilli</v>
      </c>
      <c r="I45" t="str">
        <f t="shared" si="4"/>
        <v>Lactobacillales</v>
      </c>
      <c r="J45" t="str">
        <f t="shared" si="4"/>
        <v>Aerococcaceae</v>
      </c>
      <c r="K45" t="str">
        <f t="shared" si="4"/>
        <v>Abiotrophia</v>
      </c>
      <c r="L45" t="str">
        <f t="shared" si="4"/>
        <v>NA</v>
      </c>
    </row>
    <row r="46" spans="1:12" x14ac:dyDescent="0.2">
      <c r="A46" s="6" t="s">
        <v>480</v>
      </c>
      <c r="B46" s="6">
        <v>3.5474000000000001</v>
      </c>
      <c r="C46" s="6">
        <v>1.2547999999999999</v>
      </c>
      <c r="D46" s="6">
        <v>4.6979999999999999E-3</v>
      </c>
      <c r="E46" s="6">
        <v>1.7297E-2</v>
      </c>
      <c r="F46" t="str">
        <f t="shared" si="4"/>
        <v>Bacteria</v>
      </c>
      <c r="G46" t="str">
        <f t="shared" si="4"/>
        <v>Actinobacteriota</v>
      </c>
      <c r="H46" t="str">
        <f t="shared" si="4"/>
        <v>Actinobacteria</v>
      </c>
      <c r="I46" t="str">
        <f t="shared" si="4"/>
        <v>Actinomycetales</v>
      </c>
      <c r="J46" t="str">
        <f t="shared" si="4"/>
        <v>Actinomycetaceae</v>
      </c>
      <c r="K46" t="str">
        <f t="shared" si="4"/>
        <v>Mobiluncus</v>
      </c>
      <c r="L46" t="str">
        <f t="shared" si="4"/>
        <v>NA</v>
      </c>
    </row>
    <row r="47" spans="1:12" x14ac:dyDescent="0.2">
      <c r="A47" s="6" t="s">
        <v>127</v>
      </c>
      <c r="B47" s="6">
        <v>-2.4517000000000002</v>
      </c>
      <c r="C47" s="6">
        <v>0.88024999999999998</v>
      </c>
      <c r="D47" s="6">
        <v>5.3485E-3</v>
      </c>
      <c r="E47" s="6">
        <v>1.9254E-2</v>
      </c>
      <c r="F47" t="str">
        <f t="shared" si="4"/>
        <v>Bacteria</v>
      </c>
      <c r="G47" t="str">
        <f t="shared" si="4"/>
        <v>Bacteroidota</v>
      </c>
      <c r="H47" t="str">
        <f t="shared" si="4"/>
        <v>Bacteroidia</v>
      </c>
      <c r="I47" t="str">
        <f t="shared" si="4"/>
        <v>Flavobacteriales</v>
      </c>
      <c r="J47" t="str">
        <f t="shared" si="4"/>
        <v>Weeksellaceae</v>
      </c>
      <c r="K47" t="str">
        <f t="shared" si="4"/>
        <v>Chryseobacterium</v>
      </c>
      <c r="L47" t="str">
        <f t="shared" si="4"/>
        <v>NA</v>
      </c>
    </row>
    <row r="48" spans="1:12" x14ac:dyDescent="0.2">
      <c r="A48" s="6" t="s">
        <v>416</v>
      </c>
      <c r="B48" s="6">
        <v>-2.8287</v>
      </c>
      <c r="C48" s="6">
        <v>1.0432999999999999</v>
      </c>
      <c r="D48" s="6">
        <v>6.7015E-3</v>
      </c>
      <c r="E48" s="6">
        <v>2.3601E-2</v>
      </c>
      <c r="F48" t="str">
        <f t="shared" si="4"/>
        <v>Bacteria</v>
      </c>
      <c r="G48" t="str">
        <f t="shared" si="4"/>
        <v>Actinobacteriota</v>
      </c>
      <c r="H48" t="str">
        <f t="shared" si="4"/>
        <v>Actinobacteria</v>
      </c>
      <c r="I48" t="str">
        <f t="shared" si="4"/>
        <v>NA</v>
      </c>
      <c r="J48" t="str">
        <f t="shared" si="4"/>
        <v>NA</v>
      </c>
      <c r="K48" t="str">
        <f t="shared" si="4"/>
        <v>NA</v>
      </c>
      <c r="L48" t="str">
        <f t="shared" si="4"/>
        <v>NA</v>
      </c>
    </row>
    <row r="49" spans="1:12" x14ac:dyDescent="0.2">
      <c r="A49" s="6" t="s">
        <v>49</v>
      </c>
      <c r="B49" s="6">
        <v>-4.8714000000000004</v>
      </c>
      <c r="C49" s="6">
        <v>1.8585</v>
      </c>
      <c r="D49" s="6">
        <v>8.7647000000000003E-3</v>
      </c>
      <c r="E49" s="6">
        <v>2.9607000000000001E-2</v>
      </c>
      <c r="F49" t="str">
        <f t="shared" si="4"/>
        <v>Bacteria</v>
      </c>
      <c r="G49" t="str">
        <f t="shared" si="4"/>
        <v>Firmicutes</v>
      </c>
      <c r="H49" t="str">
        <f t="shared" si="4"/>
        <v>Bacilli</v>
      </c>
      <c r="I49" t="str">
        <f t="shared" si="4"/>
        <v>Staphylococcales</v>
      </c>
      <c r="J49" t="str">
        <f t="shared" si="4"/>
        <v>Staphylococcaceae</v>
      </c>
      <c r="K49" t="str">
        <f t="shared" si="4"/>
        <v>Staphylococcus</v>
      </c>
      <c r="L49" t="str">
        <f t="shared" si="4"/>
        <v>warneri</v>
      </c>
    </row>
    <row r="50" spans="1:12" x14ac:dyDescent="0.2">
      <c r="A50" s="6" t="s">
        <v>470</v>
      </c>
      <c r="B50" s="6">
        <v>1.8696999999999999</v>
      </c>
      <c r="C50" s="6">
        <v>0.71340000000000003</v>
      </c>
      <c r="D50" s="6">
        <v>8.7723999999999996E-3</v>
      </c>
      <c r="E50" s="6">
        <v>2.9607000000000001E-2</v>
      </c>
      <c r="F50" t="str">
        <f t="shared" si="4"/>
        <v>Bacteria</v>
      </c>
      <c r="G50" t="str">
        <f t="shared" si="4"/>
        <v>Fusobacteriota</v>
      </c>
      <c r="H50" t="str">
        <f t="shared" si="4"/>
        <v>Fusobacteriia</v>
      </c>
      <c r="I50" t="str">
        <f t="shared" si="4"/>
        <v>Fusobacteriales</v>
      </c>
      <c r="J50" t="str">
        <f t="shared" si="4"/>
        <v>Fusobacteriaceae</v>
      </c>
      <c r="K50" t="str">
        <f t="shared" si="4"/>
        <v>Fusobacterium</v>
      </c>
      <c r="L50" t="str">
        <f t="shared" si="4"/>
        <v>NA</v>
      </c>
    </row>
    <row r="51" spans="1:12" x14ac:dyDescent="0.2">
      <c r="A51" s="6" t="s">
        <v>80</v>
      </c>
      <c r="B51" s="6">
        <v>2.0247999999999999</v>
      </c>
      <c r="C51" s="6">
        <v>0.79429000000000005</v>
      </c>
      <c r="D51" s="6">
        <v>1.0798E-2</v>
      </c>
      <c r="E51" s="6">
        <v>3.5700999999999997E-2</v>
      </c>
      <c r="F51" t="str">
        <f t="shared" si="4"/>
        <v>Bacteria</v>
      </c>
      <c r="G51" t="str">
        <f t="shared" si="4"/>
        <v>Proteobacteria</v>
      </c>
      <c r="H51" t="str">
        <f t="shared" si="4"/>
        <v>Alphaproteobacteria</v>
      </c>
      <c r="I51" t="str">
        <f t="shared" si="4"/>
        <v>Acetobacterales</v>
      </c>
      <c r="J51" t="str">
        <f t="shared" si="4"/>
        <v>Acetobacteraceae</v>
      </c>
      <c r="K51" t="str">
        <f t="shared" si="4"/>
        <v>Roseomonas</v>
      </c>
      <c r="L51" t="str">
        <f t="shared" si="4"/>
        <v>NA</v>
      </c>
    </row>
    <row r="52" spans="1:12" x14ac:dyDescent="0.2">
      <c r="A52" s="6" t="s">
        <v>575</v>
      </c>
      <c r="B52" s="6">
        <v>3.7216</v>
      </c>
      <c r="C52" s="6">
        <v>1.5186999999999999</v>
      </c>
      <c r="D52" s="6">
        <v>1.4265E-2</v>
      </c>
      <c r="E52" s="6">
        <v>4.6219000000000003E-2</v>
      </c>
      <c r="F52" t="str">
        <f t="shared" si="4"/>
        <v>Bacteria</v>
      </c>
      <c r="G52" t="str">
        <f t="shared" si="4"/>
        <v>Proteobacteria</v>
      </c>
      <c r="H52" t="str">
        <f t="shared" si="4"/>
        <v>Gammaproteobacteria</v>
      </c>
      <c r="I52" t="str">
        <f t="shared" si="4"/>
        <v>Pseudomonadales</v>
      </c>
      <c r="J52" t="str">
        <f t="shared" si="4"/>
        <v>Pseudomonadaceae</v>
      </c>
      <c r="K52" t="str">
        <f t="shared" si="4"/>
        <v>NA</v>
      </c>
      <c r="L52" t="str">
        <f t="shared" si="4"/>
        <v>NA</v>
      </c>
    </row>
    <row r="53" spans="1:12" x14ac:dyDescent="0.2">
      <c r="A53" s="6" t="s">
        <v>483</v>
      </c>
      <c r="B53" s="6">
        <v>3.6076000000000001</v>
      </c>
      <c r="C53" s="6">
        <v>1.4836</v>
      </c>
      <c r="D53" s="6">
        <v>1.5029000000000001E-2</v>
      </c>
      <c r="E53" s="6">
        <v>4.7738000000000003E-2</v>
      </c>
      <c r="F53" t="str">
        <f t="shared" ref="F53:L62" si="5">VLOOKUP($A53,taxonomy,F$1,0)</f>
        <v>Bacteria</v>
      </c>
      <c r="G53" t="str">
        <f t="shared" si="5"/>
        <v>Proteobacteria</v>
      </c>
      <c r="H53" t="str">
        <f t="shared" si="5"/>
        <v>Gammaproteobacteria</v>
      </c>
      <c r="I53" t="str">
        <f t="shared" si="5"/>
        <v>Burkholderiales</v>
      </c>
      <c r="J53" t="str">
        <f t="shared" si="5"/>
        <v>Neisseriaceae</v>
      </c>
      <c r="K53" t="str">
        <f t="shared" si="5"/>
        <v>Kingella</v>
      </c>
      <c r="L53" t="str">
        <f t="shared" si="5"/>
        <v>NA</v>
      </c>
    </row>
    <row r="54" spans="1:12" x14ac:dyDescent="0.2">
      <c r="A54" s="6" t="s">
        <v>385</v>
      </c>
      <c r="B54" s="6">
        <v>1.9561999999999999</v>
      </c>
      <c r="C54" s="6">
        <v>0.81615000000000004</v>
      </c>
      <c r="D54" s="6">
        <v>1.6537E-2</v>
      </c>
      <c r="E54" s="6">
        <v>5.1518000000000001E-2</v>
      </c>
      <c r="F54" t="str">
        <f t="shared" si="5"/>
        <v>Bacteria</v>
      </c>
      <c r="G54" t="str">
        <f t="shared" si="5"/>
        <v>Proteobacteria</v>
      </c>
      <c r="H54" t="str">
        <f t="shared" si="5"/>
        <v>Alphaproteobacteria</v>
      </c>
      <c r="I54" t="str">
        <f t="shared" si="5"/>
        <v>Rickettsiales</v>
      </c>
      <c r="J54" t="str">
        <f t="shared" si="5"/>
        <v>Mitochondria</v>
      </c>
      <c r="K54" t="str">
        <f t="shared" si="5"/>
        <v>NA</v>
      </c>
      <c r="L54" t="str">
        <f t="shared" si="5"/>
        <v>NA</v>
      </c>
    </row>
    <row r="55" spans="1:12" x14ac:dyDescent="0.2">
      <c r="A55" s="6" t="s">
        <v>349</v>
      </c>
      <c r="B55" s="6">
        <v>-2.1461999999999999</v>
      </c>
      <c r="C55" s="6">
        <v>0.92073000000000005</v>
      </c>
      <c r="D55" s="6">
        <v>1.9754000000000001E-2</v>
      </c>
      <c r="E55" s="6">
        <v>6.0380999999999997E-2</v>
      </c>
      <c r="F55" t="str">
        <f t="shared" si="5"/>
        <v>Bacteria</v>
      </c>
      <c r="G55" t="str">
        <f t="shared" si="5"/>
        <v>Bacteroidota</v>
      </c>
      <c r="H55" t="str">
        <f t="shared" si="5"/>
        <v>Bacteroidia</v>
      </c>
      <c r="I55" t="str">
        <f t="shared" si="5"/>
        <v>Bacteroidales</v>
      </c>
      <c r="J55" t="str">
        <f t="shared" si="5"/>
        <v>Bacteroidaceae</v>
      </c>
      <c r="K55" t="str">
        <f t="shared" si="5"/>
        <v>Bacteroides</v>
      </c>
      <c r="L55" t="str">
        <f t="shared" si="5"/>
        <v>NA</v>
      </c>
    </row>
    <row r="56" spans="1:12" x14ac:dyDescent="0.2">
      <c r="A56" s="6" t="s">
        <v>458</v>
      </c>
      <c r="B56" s="6">
        <v>2.8412999999999999</v>
      </c>
      <c r="C56" s="6">
        <v>1.2470000000000001</v>
      </c>
      <c r="D56" s="6">
        <v>2.2700000000000001E-2</v>
      </c>
      <c r="E56" s="6">
        <v>6.8100999999999995E-2</v>
      </c>
      <c r="F56" t="str">
        <f t="shared" si="5"/>
        <v>Bacteria</v>
      </c>
      <c r="G56" t="str">
        <f t="shared" si="5"/>
        <v>Bacteroidota</v>
      </c>
      <c r="H56" t="str">
        <f t="shared" si="5"/>
        <v>Bacteroidia</v>
      </c>
      <c r="I56" t="str">
        <f t="shared" si="5"/>
        <v>Sphingobacteriales</v>
      </c>
      <c r="J56" t="str">
        <f t="shared" si="5"/>
        <v>Sphingobacteriaceae</v>
      </c>
      <c r="K56" t="str">
        <f t="shared" si="5"/>
        <v>Sphingobacterium</v>
      </c>
      <c r="L56" t="str">
        <f t="shared" si="5"/>
        <v>NA</v>
      </c>
    </row>
    <row r="57" spans="1:12" x14ac:dyDescent="0.2">
      <c r="A57" s="6" t="s">
        <v>133</v>
      </c>
      <c r="B57" s="6">
        <v>-1.7729999999999999</v>
      </c>
      <c r="C57" s="6">
        <v>0.78113999999999995</v>
      </c>
      <c r="D57" s="6">
        <v>2.3219E-2</v>
      </c>
      <c r="E57" s="6">
        <v>6.8390000000000006E-2</v>
      </c>
      <c r="F57" t="str">
        <f t="shared" si="5"/>
        <v>Bacteria</v>
      </c>
      <c r="G57" t="str">
        <f t="shared" si="5"/>
        <v>Actinobacteriota</v>
      </c>
      <c r="H57" t="str">
        <f t="shared" si="5"/>
        <v>Actinobacteria</v>
      </c>
      <c r="I57" t="str">
        <f t="shared" si="5"/>
        <v>Micrococcales</v>
      </c>
      <c r="J57" t="str">
        <f t="shared" si="5"/>
        <v>Micrococcaceae</v>
      </c>
      <c r="K57" t="str">
        <f t="shared" si="5"/>
        <v>Kocuria</v>
      </c>
      <c r="L57" t="str">
        <f t="shared" si="5"/>
        <v>NA</v>
      </c>
    </row>
    <row r="58" spans="1:12" x14ac:dyDescent="0.2">
      <c r="A58" s="6" t="s">
        <v>28</v>
      </c>
      <c r="B58" s="6">
        <v>-0.99546000000000001</v>
      </c>
      <c r="C58" s="6">
        <v>0.44696000000000002</v>
      </c>
      <c r="D58" s="6">
        <v>2.5933000000000001E-2</v>
      </c>
      <c r="E58" s="6">
        <v>7.4610999999999997E-2</v>
      </c>
      <c r="F58" t="str">
        <f t="shared" si="5"/>
        <v>Bacteria</v>
      </c>
      <c r="G58" t="str">
        <f t="shared" si="5"/>
        <v>Firmicutes</v>
      </c>
      <c r="H58" t="str">
        <f t="shared" si="5"/>
        <v>Bacilli</v>
      </c>
      <c r="I58" t="str">
        <f t="shared" si="5"/>
        <v>Lactobacillales</v>
      </c>
      <c r="J58" t="str">
        <f t="shared" si="5"/>
        <v>Streptococcaceae</v>
      </c>
      <c r="K58" t="str">
        <f t="shared" si="5"/>
        <v>Streptococcus</v>
      </c>
      <c r="L58" t="str">
        <f t="shared" si="5"/>
        <v>NA</v>
      </c>
    </row>
    <row r="59" spans="1:12" x14ac:dyDescent="0.2">
      <c r="A59" s="6" t="s">
        <v>334</v>
      </c>
      <c r="B59" s="6">
        <v>-1.8982000000000001</v>
      </c>
      <c r="C59" s="6">
        <v>0.85409000000000002</v>
      </c>
      <c r="D59" s="6">
        <v>2.6252000000000001E-2</v>
      </c>
      <c r="E59" s="6">
        <v>7.4610999999999997E-2</v>
      </c>
      <c r="F59" t="str">
        <f t="shared" si="5"/>
        <v>Bacteria</v>
      </c>
      <c r="G59" t="str">
        <f t="shared" si="5"/>
        <v>Firmicutes</v>
      </c>
      <c r="H59" t="str">
        <f t="shared" si="5"/>
        <v>Negativicutes</v>
      </c>
      <c r="I59" t="str">
        <f t="shared" si="5"/>
        <v>Veillonellales-Selenomonadales</v>
      </c>
      <c r="J59" t="str">
        <f t="shared" si="5"/>
        <v>Veillonellaceae</v>
      </c>
      <c r="K59" t="str">
        <f t="shared" si="5"/>
        <v>Dialister</v>
      </c>
      <c r="L59" t="str">
        <f t="shared" si="5"/>
        <v>NA</v>
      </c>
    </row>
    <row r="60" spans="1:12" x14ac:dyDescent="0.2">
      <c r="A60" s="6" t="s">
        <v>374</v>
      </c>
      <c r="B60" s="6">
        <v>1.8876999999999999</v>
      </c>
      <c r="C60" s="6">
        <v>0.85321000000000002</v>
      </c>
      <c r="D60" s="6">
        <v>2.6931E-2</v>
      </c>
      <c r="E60" s="6">
        <v>7.5221999999999997E-2</v>
      </c>
      <c r="F60" t="str">
        <f t="shared" si="5"/>
        <v>Bacteria</v>
      </c>
      <c r="G60" t="str">
        <f t="shared" si="5"/>
        <v>Firmicutes</v>
      </c>
      <c r="H60" t="str">
        <f t="shared" si="5"/>
        <v>Bacilli</v>
      </c>
      <c r="I60" t="str">
        <f t="shared" si="5"/>
        <v>Lactobacillales</v>
      </c>
      <c r="J60" t="str">
        <f t="shared" si="5"/>
        <v>NA</v>
      </c>
      <c r="K60" t="str">
        <f t="shared" si="5"/>
        <v>NA</v>
      </c>
      <c r="L60" t="str">
        <f t="shared" si="5"/>
        <v>NA</v>
      </c>
    </row>
    <row r="61" spans="1:12" x14ac:dyDescent="0.2">
      <c r="A61" s="6" t="s">
        <v>396</v>
      </c>
      <c r="B61" s="6">
        <v>-3.3875999999999999</v>
      </c>
      <c r="C61" s="6">
        <v>1.5502</v>
      </c>
      <c r="D61" s="6">
        <v>2.8863E-2</v>
      </c>
      <c r="E61" s="6">
        <v>7.9251000000000002E-2</v>
      </c>
      <c r="F61" t="str">
        <f t="shared" si="5"/>
        <v>Bacteria</v>
      </c>
      <c r="G61" t="str">
        <f t="shared" si="5"/>
        <v>Firmicutes</v>
      </c>
      <c r="H61" t="str">
        <f t="shared" si="5"/>
        <v>Clostridia</v>
      </c>
      <c r="I61" t="str">
        <f t="shared" si="5"/>
        <v>Oscillospirales</v>
      </c>
      <c r="J61" t="str">
        <f t="shared" si="5"/>
        <v>Oscillospiraceae</v>
      </c>
      <c r="K61" t="str">
        <f t="shared" si="5"/>
        <v>NA</v>
      </c>
      <c r="L61" t="str">
        <f t="shared" si="5"/>
        <v>NA</v>
      </c>
    </row>
    <row r="62" spans="1:12" x14ac:dyDescent="0.2">
      <c r="A62" s="6" t="s">
        <v>254</v>
      </c>
      <c r="B62" s="6">
        <v>1.5704</v>
      </c>
      <c r="C62" s="6">
        <v>0.72258</v>
      </c>
      <c r="D62" s="6">
        <v>2.9760999999999999E-2</v>
      </c>
      <c r="E62" s="6">
        <v>8.0353999999999995E-2</v>
      </c>
      <c r="F62" t="str">
        <f t="shared" si="5"/>
        <v>Bacteria</v>
      </c>
      <c r="G62" t="str">
        <f t="shared" si="5"/>
        <v>Proteobacteria</v>
      </c>
      <c r="H62" t="str">
        <f t="shared" si="5"/>
        <v>Alphaproteobacteria</v>
      </c>
      <c r="I62" t="str">
        <f t="shared" si="5"/>
        <v>Rhizobiales</v>
      </c>
      <c r="J62" t="str">
        <f t="shared" si="5"/>
        <v>Rhizobiaceae</v>
      </c>
      <c r="K62" t="str">
        <f t="shared" si="5"/>
        <v>NA</v>
      </c>
      <c r="L62" t="str">
        <f t="shared" si="5"/>
        <v>NA</v>
      </c>
    </row>
    <row r="63" spans="1:12" x14ac:dyDescent="0.2">
      <c r="A63" s="6" t="s">
        <v>473</v>
      </c>
      <c r="B63" s="6">
        <v>-0.96735000000000004</v>
      </c>
      <c r="C63" s="6">
        <v>0.44723000000000002</v>
      </c>
      <c r="D63" s="6">
        <v>3.0543000000000001E-2</v>
      </c>
      <c r="E63" s="6">
        <v>8.1115000000000007E-2</v>
      </c>
      <c r="F63" t="str">
        <f t="shared" ref="F63:L72" si="6">VLOOKUP($A63,taxonomy,F$1,0)</f>
        <v>Bacteria</v>
      </c>
      <c r="G63" t="str">
        <f t="shared" si="6"/>
        <v>Actinobacteriota</v>
      </c>
      <c r="H63" t="str">
        <f t="shared" si="6"/>
        <v>Actinobacteria</v>
      </c>
      <c r="I63" t="str">
        <f t="shared" si="6"/>
        <v>Corynebacteriales</v>
      </c>
      <c r="J63" t="str">
        <f t="shared" si="6"/>
        <v>Corynebacteriaceae</v>
      </c>
      <c r="K63" t="str">
        <f t="shared" si="6"/>
        <v>Corynebacterium</v>
      </c>
      <c r="L63" t="str">
        <f t="shared" si="6"/>
        <v>NA</v>
      </c>
    </row>
    <row r="64" spans="1:12" x14ac:dyDescent="0.2">
      <c r="A64" s="6" t="s">
        <v>341</v>
      </c>
      <c r="B64" s="6">
        <v>-2.5954000000000002</v>
      </c>
      <c r="C64" s="6">
        <v>1.2107000000000001</v>
      </c>
      <c r="D64" s="6">
        <v>3.2053999999999999E-2</v>
      </c>
      <c r="E64" s="6">
        <v>8.3044000000000007E-2</v>
      </c>
      <c r="F64" t="str">
        <f t="shared" si="6"/>
        <v>Bacteria</v>
      </c>
      <c r="G64" t="str">
        <f t="shared" si="6"/>
        <v>Actinobacteriota</v>
      </c>
      <c r="H64" t="str">
        <f t="shared" si="6"/>
        <v>Coriobacteriia</v>
      </c>
      <c r="I64" t="str">
        <f t="shared" si="6"/>
        <v>Coriobacteriales</v>
      </c>
      <c r="J64" t="str">
        <f t="shared" si="6"/>
        <v>Coriobacteriaceae</v>
      </c>
      <c r="K64" t="str">
        <f t="shared" si="6"/>
        <v>Collinsella</v>
      </c>
      <c r="L64" t="str">
        <f t="shared" si="6"/>
        <v>NA</v>
      </c>
    </row>
    <row r="65" spans="1:12" x14ac:dyDescent="0.2">
      <c r="A65" s="6" t="s">
        <v>360</v>
      </c>
      <c r="B65" s="6">
        <v>1.69</v>
      </c>
      <c r="C65" s="6">
        <v>0.79005000000000003</v>
      </c>
      <c r="D65" s="6">
        <v>3.2427999999999998E-2</v>
      </c>
      <c r="E65" s="6">
        <v>8.3044000000000007E-2</v>
      </c>
      <c r="F65" t="str">
        <f t="shared" si="6"/>
        <v>Bacteria</v>
      </c>
      <c r="G65" t="str">
        <f t="shared" si="6"/>
        <v>Firmicutes</v>
      </c>
      <c r="H65" t="str">
        <f t="shared" si="6"/>
        <v>Bacilli</v>
      </c>
      <c r="I65" t="str">
        <f t="shared" si="6"/>
        <v>Staphylococcales</v>
      </c>
      <c r="J65" t="str">
        <f t="shared" si="6"/>
        <v>Staphylococcaceae</v>
      </c>
      <c r="K65" t="str">
        <f t="shared" si="6"/>
        <v>Staphylococcus</v>
      </c>
      <c r="L65" t="str">
        <f t="shared" si="6"/>
        <v>hominis</v>
      </c>
    </row>
    <row r="66" spans="1:12" x14ac:dyDescent="0.2">
      <c r="A66" s="6" t="s">
        <v>399</v>
      </c>
      <c r="B66" s="6">
        <v>1.7767999999999999</v>
      </c>
      <c r="C66" s="6">
        <v>0.83247000000000004</v>
      </c>
      <c r="D66" s="6">
        <v>3.2807000000000003E-2</v>
      </c>
      <c r="E66" s="6">
        <v>8.3044000000000007E-2</v>
      </c>
      <c r="F66" t="str">
        <f t="shared" si="6"/>
        <v>Bacteria</v>
      </c>
      <c r="G66" t="str">
        <f t="shared" si="6"/>
        <v>Bacteroidota</v>
      </c>
      <c r="H66" t="str">
        <f t="shared" si="6"/>
        <v>Bacteroidia</v>
      </c>
      <c r="I66" t="str">
        <f t="shared" si="6"/>
        <v>Flavobacteriales</v>
      </c>
      <c r="J66" t="str">
        <f t="shared" si="6"/>
        <v>Flavobacteriaceae</v>
      </c>
      <c r="K66" t="str">
        <f t="shared" si="6"/>
        <v>Capnocytophaga</v>
      </c>
      <c r="L66" t="str">
        <f t="shared" si="6"/>
        <v>NA</v>
      </c>
    </row>
    <row r="67" spans="1:12" x14ac:dyDescent="0.2">
      <c r="A67" s="6" t="s">
        <v>427</v>
      </c>
      <c r="B67" s="6">
        <v>-2.9355000000000002</v>
      </c>
      <c r="C67" s="6">
        <v>1.3902000000000001</v>
      </c>
      <c r="D67" s="6">
        <v>3.4722999999999997E-2</v>
      </c>
      <c r="E67" s="6">
        <v>8.6206000000000005E-2</v>
      </c>
      <c r="F67" t="str">
        <f t="shared" si="6"/>
        <v>Bacteria</v>
      </c>
      <c r="G67" t="str">
        <f t="shared" si="6"/>
        <v>Verrucomicrobiota</v>
      </c>
      <c r="H67" t="str">
        <f t="shared" si="6"/>
        <v>Verrucomicrobiae</v>
      </c>
      <c r="I67" t="str">
        <f t="shared" si="6"/>
        <v>Verrucomicrobiales</v>
      </c>
      <c r="J67" t="str">
        <f t="shared" si="6"/>
        <v>Akkermansiaceae</v>
      </c>
      <c r="K67" t="str">
        <f t="shared" si="6"/>
        <v>Akkermansia</v>
      </c>
      <c r="L67" t="str">
        <f t="shared" si="6"/>
        <v>NA</v>
      </c>
    </row>
    <row r="68" spans="1:12" x14ac:dyDescent="0.2">
      <c r="A68" s="6" t="s">
        <v>181</v>
      </c>
      <c r="B68" s="6">
        <v>2.2669000000000001</v>
      </c>
      <c r="C68" s="6">
        <v>1.0759000000000001</v>
      </c>
      <c r="D68" s="6">
        <v>3.5120999999999999E-2</v>
      </c>
      <c r="E68" s="6">
        <v>8.6206000000000005E-2</v>
      </c>
      <c r="F68" t="str">
        <f t="shared" si="6"/>
        <v>Bacteria</v>
      </c>
      <c r="G68" t="str">
        <f t="shared" si="6"/>
        <v>Firmicutes</v>
      </c>
      <c r="H68" t="str">
        <f t="shared" si="6"/>
        <v>Clostridia</v>
      </c>
      <c r="I68" t="str">
        <f t="shared" si="6"/>
        <v>Peptostreptococcales-Tissierellales</v>
      </c>
      <c r="J68" t="str">
        <f t="shared" si="6"/>
        <v>NA</v>
      </c>
      <c r="K68" t="str">
        <f t="shared" si="6"/>
        <v>Ezakiella</v>
      </c>
      <c r="L68" t="str">
        <f t="shared" si="6"/>
        <v>NA</v>
      </c>
    </row>
    <row r="69" spans="1:12" x14ac:dyDescent="0.2">
      <c r="A69" s="6" t="s">
        <v>147</v>
      </c>
      <c r="B69" s="6">
        <v>3.6122000000000001</v>
      </c>
      <c r="C69" s="6">
        <v>1.7468999999999999</v>
      </c>
      <c r="D69" s="6">
        <v>3.8662000000000002E-2</v>
      </c>
      <c r="E69" s="6">
        <v>9.3479999999999994E-2</v>
      </c>
      <c r="F69" t="str">
        <f t="shared" si="6"/>
        <v>Bacteria</v>
      </c>
      <c r="G69" t="str">
        <f t="shared" si="6"/>
        <v>Proteobacteria</v>
      </c>
      <c r="H69" t="str">
        <f t="shared" si="6"/>
        <v>Gammaproteobacteria</v>
      </c>
      <c r="I69" t="str">
        <f t="shared" si="6"/>
        <v>Enterobacterales</v>
      </c>
      <c r="J69" t="str">
        <f t="shared" si="6"/>
        <v>Yersiniaceae</v>
      </c>
      <c r="K69" t="str">
        <f t="shared" si="6"/>
        <v>NA</v>
      </c>
      <c r="L69" t="str">
        <f t="shared" si="6"/>
        <v>NA</v>
      </c>
    </row>
    <row r="70" spans="1:12" x14ac:dyDescent="0.2">
      <c r="A70" s="6" t="s">
        <v>90</v>
      </c>
      <c r="B70" s="6">
        <v>1.5902000000000001</v>
      </c>
      <c r="C70" s="6">
        <v>0.77727999999999997</v>
      </c>
      <c r="D70" s="6">
        <v>4.0772999999999997E-2</v>
      </c>
      <c r="E70" s="6">
        <v>9.7136E-2</v>
      </c>
      <c r="F70" t="str">
        <f t="shared" si="6"/>
        <v>Bacteria</v>
      </c>
      <c r="G70" t="str">
        <f t="shared" si="6"/>
        <v>Actinobacteriota</v>
      </c>
      <c r="H70" t="str">
        <f t="shared" si="6"/>
        <v>Actinobacteria</v>
      </c>
      <c r="I70" t="str">
        <f t="shared" si="6"/>
        <v>Propionibacteriales</v>
      </c>
      <c r="J70" t="str">
        <f t="shared" si="6"/>
        <v>Propionibacteriaceae</v>
      </c>
      <c r="K70" t="str">
        <f t="shared" si="6"/>
        <v>Cutibacterium</v>
      </c>
      <c r="L70" t="str">
        <f t="shared" si="6"/>
        <v>NA</v>
      </c>
    </row>
    <row r="71" spans="1:12" x14ac:dyDescent="0.2">
      <c r="A71" s="6" t="s">
        <v>175</v>
      </c>
      <c r="B71" s="6">
        <v>-3.6335999999999999</v>
      </c>
      <c r="C71" s="6">
        <v>1.7975000000000001</v>
      </c>
      <c r="D71" s="6">
        <v>4.3227000000000002E-2</v>
      </c>
      <c r="E71" s="6">
        <v>0.10138999999999999</v>
      </c>
      <c r="F71" t="str">
        <f t="shared" si="6"/>
        <v>Bacteria</v>
      </c>
      <c r="G71" t="str">
        <f t="shared" si="6"/>
        <v>Actinobacteriota</v>
      </c>
      <c r="H71" t="str">
        <f t="shared" si="6"/>
        <v>Actinobacteria</v>
      </c>
      <c r="I71" t="str">
        <f t="shared" si="6"/>
        <v>Bifidobacteriales</v>
      </c>
      <c r="J71" t="str">
        <f t="shared" si="6"/>
        <v>Bifidobacteriaceae</v>
      </c>
      <c r="K71" t="str">
        <f t="shared" si="6"/>
        <v>Gardnerella</v>
      </c>
      <c r="L71" t="str">
        <f t="shared" si="6"/>
        <v>NA</v>
      </c>
    </row>
    <row r="72" spans="1:12" x14ac:dyDescent="0.2">
      <c r="A72" s="6" t="s">
        <v>486</v>
      </c>
      <c r="B72" s="6">
        <v>-2.9300999999999999</v>
      </c>
      <c r="C72" s="6">
        <v>1.4535</v>
      </c>
      <c r="D72" s="6">
        <v>4.3809000000000001E-2</v>
      </c>
      <c r="E72" s="6">
        <v>0.10138999999999999</v>
      </c>
      <c r="F72" t="str">
        <f t="shared" si="6"/>
        <v>Bacteria</v>
      </c>
      <c r="G72" t="str">
        <f t="shared" si="6"/>
        <v>Chloroflexi</v>
      </c>
      <c r="H72" t="str">
        <f t="shared" si="6"/>
        <v>Chloroflexia</v>
      </c>
      <c r="I72" t="str">
        <f t="shared" si="6"/>
        <v>Thermomicrobiales</v>
      </c>
      <c r="J72" t="str">
        <f t="shared" si="6"/>
        <v>JG30-KF-CM45</v>
      </c>
      <c r="K72" t="str">
        <f t="shared" si="6"/>
        <v>NA</v>
      </c>
      <c r="L72" t="str">
        <f t="shared" si="6"/>
        <v>NA</v>
      </c>
    </row>
    <row r="73" spans="1:12" x14ac:dyDescent="0.2">
      <c r="A73" s="6" t="s">
        <v>310</v>
      </c>
      <c r="B73" s="6">
        <v>1.2137</v>
      </c>
      <c r="C73" s="6">
        <v>0.60560999999999998</v>
      </c>
      <c r="D73" s="6">
        <v>4.5064E-2</v>
      </c>
      <c r="E73" s="6">
        <v>0.10247000000000001</v>
      </c>
      <c r="F73" t="str">
        <f t="shared" ref="F73:L82" si="7">VLOOKUP($A73,taxonomy,F$1,0)</f>
        <v>Bacteria</v>
      </c>
      <c r="G73" t="str">
        <f t="shared" si="7"/>
        <v>Actinobacteriota</v>
      </c>
      <c r="H73" t="str">
        <f t="shared" si="7"/>
        <v>Actinobacteria</v>
      </c>
      <c r="I73" t="str">
        <f t="shared" si="7"/>
        <v>Actinomycetales</v>
      </c>
      <c r="J73" t="str">
        <f t="shared" si="7"/>
        <v>Actinomycetaceae</v>
      </c>
      <c r="K73" t="str">
        <f t="shared" si="7"/>
        <v>Actinomyces</v>
      </c>
      <c r="L73" t="str">
        <f t="shared" si="7"/>
        <v>NA</v>
      </c>
    </row>
    <row r="74" spans="1:12" x14ac:dyDescent="0.2">
      <c r="A74" s="6" t="s">
        <v>670</v>
      </c>
      <c r="B74" s="6">
        <v>3.8332000000000002</v>
      </c>
      <c r="C74" s="6">
        <v>1.917</v>
      </c>
      <c r="D74" s="6">
        <v>4.5544000000000001E-2</v>
      </c>
      <c r="E74" s="6">
        <v>0.10247000000000001</v>
      </c>
      <c r="F74" t="str">
        <f t="shared" si="7"/>
        <v>Bacteria</v>
      </c>
      <c r="G74" t="str">
        <f t="shared" si="7"/>
        <v>Firmicutes</v>
      </c>
      <c r="H74" t="str">
        <f t="shared" si="7"/>
        <v>Negativicutes</v>
      </c>
      <c r="I74" t="str">
        <f t="shared" si="7"/>
        <v>Veillonellales-Selenomonadales</v>
      </c>
      <c r="J74" t="str">
        <f t="shared" si="7"/>
        <v>Selenomonadaceae</v>
      </c>
      <c r="K74" t="str">
        <f t="shared" si="7"/>
        <v>NA</v>
      </c>
      <c r="L74" t="str">
        <f t="shared" si="7"/>
        <v>NA</v>
      </c>
    </row>
    <row r="75" spans="1:12" x14ac:dyDescent="0.2">
      <c r="A75" s="6" t="s">
        <v>264</v>
      </c>
      <c r="B75" s="6">
        <v>-2.8271999999999999</v>
      </c>
      <c r="C75" s="6">
        <v>1.4286000000000001</v>
      </c>
      <c r="D75" s="6">
        <v>4.7819E-2</v>
      </c>
      <c r="E75" s="6">
        <v>0.10612000000000001</v>
      </c>
      <c r="F75" t="str">
        <f t="shared" si="7"/>
        <v>Bacteria</v>
      </c>
      <c r="G75" t="str">
        <f t="shared" si="7"/>
        <v>Firmicutes</v>
      </c>
      <c r="H75" t="str">
        <f t="shared" si="7"/>
        <v>Clostridia</v>
      </c>
      <c r="I75" t="str">
        <f t="shared" si="7"/>
        <v>Peptostreptococcales-Tissierellales</v>
      </c>
      <c r="J75" t="str">
        <f t="shared" si="7"/>
        <v>Peptostreptococcaceae</v>
      </c>
      <c r="K75" t="str">
        <f t="shared" si="7"/>
        <v>Peptostreptococcus</v>
      </c>
      <c r="L75" t="str">
        <f t="shared" si="7"/>
        <v>NA</v>
      </c>
    </row>
    <row r="76" spans="1:12" x14ac:dyDescent="0.2">
      <c r="A76" s="6" t="s">
        <v>247</v>
      </c>
      <c r="B76" s="6">
        <v>2.7582</v>
      </c>
      <c r="C76" s="6">
        <v>1.4020999999999999</v>
      </c>
      <c r="D76" s="6">
        <v>4.9160000000000002E-2</v>
      </c>
      <c r="E76" s="6">
        <v>0.10761999999999999</v>
      </c>
      <c r="F76" t="str">
        <f t="shared" si="7"/>
        <v>Bacteria</v>
      </c>
      <c r="G76" t="str">
        <f t="shared" si="7"/>
        <v>Firmicutes</v>
      </c>
      <c r="H76" t="str">
        <f t="shared" si="7"/>
        <v>Clostridia</v>
      </c>
      <c r="I76" t="str">
        <f t="shared" si="7"/>
        <v>NA</v>
      </c>
      <c r="J76" t="str">
        <f t="shared" si="7"/>
        <v>Hungateiclostridiaceae</v>
      </c>
      <c r="K76" t="str">
        <f t="shared" si="7"/>
        <v>Fastidiosipila</v>
      </c>
      <c r="L76" t="str">
        <f t="shared" si="7"/>
        <v>NA</v>
      </c>
    </row>
    <row r="77" spans="1:12" x14ac:dyDescent="0.2">
      <c r="A77" s="6" t="s">
        <v>504</v>
      </c>
      <c r="B77" s="6">
        <v>2.7696000000000001</v>
      </c>
      <c r="C77" s="6">
        <v>1.4328000000000001</v>
      </c>
      <c r="D77" s="6">
        <v>5.3240000000000003E-2</v>
      </c>
      <c r="E77" s="6">
        <v>0.115</v>
      </c>
      <c r="F77" t="str">
        <f t="shared" si="7"/>
        <v>Bacteria</v>
      </c>
      <c r="G77" t="str">
        <f t="shared" si="7"/>
        <v>Firmicutes</v>
      </c>
      <c r="H77" t="str">
        <f t="shared" si="7"/>
        <v>Bacilli</v>
      </c>
      <c r="I77" t="str">
        <f t="shared" si="7"/>
        <v>Lactobacillales</v>
      </c>
      <c r="J77" t="str">
        <f t="shared" si="7"/>
        <v>Aerococcaceae</v>
      </c>
      <c r="K77" t="str">
        <f t="shared" si="7"/>
        <v>Aerococcus</v>
      </c>
      <c r="L77" t="str">
        <f t="shared" si="7"/>
        <v>NA</v>
      </c>
    </row>
    <row r="78" spans="1:12" x14ac:dyDescent="0.2">
      <c r="A78" s="6" t="s">
        <v>166</v>
      </c>
      <c r="B78" s="6">
        <v>-1.9903999999999999</v>
      </c>
      <c r="C78" s="6">
        <v>1.0329999999999999</v>
      </c>
      <c r="D78" s="6">
        <v>5.3995000000000001E-2</v>
      </c>
      <c r="E78" s="6">
        <v>0.11509</v>
      </c>
      <c r="F78" t="str">
        <f t="shared" si="7"/>
        <v>Bacteria</v>
      </c>
      <c r="G78" t="str">
        <f t="shared" si="7"/>
        <v>Firmicutes</v>
      </c>
      <c r="H78" t="str">
        <f t="shared" si="7"/>
        <v>Clostridia</v>
      </c>
      <c r="I78" t="str">
        <f t="shared" si="7"/>
        <v>Peptostreptococcales-Tissierellales</v>
      </c>
      <c r="J78" t="str">
        <f t="shared" si="7"/>
        <v>NA</v>
      </c>
      <c r="K78" t="str">
        <f t="shared" si="7"/>
        <v>Murdochiella</v>
      </c>
      <c r="L78" t="str">
        <f t="shared" si="7"/>
        <v>NA</v>
      </c>
    </row>
    <row r="79" spans="1:12" x14ac:dyDescent="0.2">
      <c r="A79" s="6" t="s">
        <v>292</v>
      </c>
      <c r="B79" s="6">
        <v>2.5223</v>
      </c>
      <c r="C79" s="6">
        <v>1.3614999999999999</v>
      </c>
      <c r="D79" s="6">
        <v>6.3946000000000003E-2</v>
      </c>
      <c r="E79" s="6">
        <v>0.13453999999999999</v>
      </c>
      <c r="F79" t="str">
        <f t="shared" si="7"/>
        <v>Bacteria</v>
      </c>
      <c r="G79" t="str">
        <f t="shared" si="7"/>
        <v>Actinobacteriota</v>
      </c>
      <c r="H79" t="str">
        <f t="shared" si="7"/>
        <v>Actinobacteria</v>
      </c>
      <c r="I79" t="str">
        <f t="shared" si="7"/>
        <v>Actinomycetales</v>
      </c>
      <c r="J79" t="str">
        <f t="shared" si="7"/>
        <v>Actinomycetaceae</v>
      </c>
      <c r="K79" t="str">
        <f t="shared" si="7"/>
        <v>Actinotignum</v>
      </c>
      <c r="L79" t="str">
        <f t="shared" si="7"/>
        <v>NA</v>
      </c>
    </row>
    <row r="80" spans="1:12" x14ac:dyDescent="0.2">
      <c r="A80" s="6" t="s">
        <v>478</v>
      </c>
      <c r="B80" s="6">
        <v>-3.1255999999999999</v>
      </c>
      <c r="C80" s="6">
        <v>1.794</v>
      </c>
      <c r="D80" s="6">
        <v>8.1460000000000005E-2</v>
      </c>
      <c r="E80" s="6">
        <v>0.16919000000000001</v>
      </c>
      <c r="F80" t="str">
        <f t="shared" si="7"/>
        <v>Bacteria</v>
      </c>
      <c r="G80" t="str">
        <f t="shared" si="7"/>
        <v>Actinobacteriota</v>
      </c>
      <c r="H80" t="str">
        <f t="shared" si="7"/>
        <v>Actinobacteria</v>
      </c>
      <c r="I80" t="str">
        <f t="shared" si="7"/>
        <v>Corynebacteriales</v>
      </c>
      <c r="J80" t="str">
        <f t="shared" si="7"/>
        <v>Dietziaceae</v>
      </c>
      <c r="K80" t="str">
        <f t="shared" si="7"/>
        <v>Dietzia</v>
      </c>
      <c r="L80" t="str">
        <f t="shared" si="7"/>
        <v>NA</v>
      </c>
    </row>
    <row r="81" spans="1:12" x14ac:dyDescent="0.2">
      <c r="A81" s="6" t="s">
        <v>600</v>
      </c>
      <c r="B81" s="6">
        <v>3.0169000000000001</v>
      </c>
      <c r="C81" s="6">
        <v>1.7823</v>
      </c>
      <c r="D81" s="6">
        <v>9.0507000000000004E-2</v>
      </c>
      <c r="E81" s="6">
        <v>0.18559999999999999</v>
      </c>
      <c r="F81" t="str">
        <f t="shared" si="7"/>
        <v>Bacteria</v>
      </c>
      <c r="G81" t="str">
        <f t="shared" si="7"/>
        <v>Proteobacteria</v>
      </c>
      <c r="H81" t="str">
        <f t="shared" si="7"/>
        <v>Gammaproteobacteria</v>
      </c>
      <c r="I81" t="str">
        <f t="shared" si="7"/>
        <v>Xanthomonadales</v>
      </c>
      <c r="J81" t="str">
        <f t="shared" si="7"/>
        <v>Xanthomonadaceae</v>
      </c>
      <c r="K81" t="str">
        <f t="shared" si="7"/>
        <v>NA</v>
      </c>
      <c r="L81" t="str">
        <f t="shared" si="7"/>
        <v>NA</v>
      </c>
    </row>
    <row r="82" spans="1:12" x14ac:dyDescent="0.2">
      <c r="A82" s="6" t="s">
        <v>410</v>
      </c>
      <c r="B82" s="6">
        <v>-2.7475999999999998</v>
      </c>
      <c r="C82" s="6">
        <v>1.6351</v>
      </c>
      <c r="D82" s="6">
        <v>9.2883999999999994E-2</v>
      </c>
      <c r="E82" s="6">
        <v>0.18809000000000001</v>
      </c>
      <c r="F82" t="str">
        <f t="shared" si="7"/>
        <v>Bacteria</v>
      </c>
      <c r="G82" t="str">
        <f t="shared" si="7"/>
        <v>Proteobacteria</v>
      </c>
      <c r="H82" t="str">
        <f t="shared" si="7"/>
        <v>Gammaproteobacteria</v>
      </c>
      <c r="I82" t="str">
        <f t="shared" si="7"/>
        <v>Xanthomonadales</v>
      </c>
      <c r="J82" t="str">
        <f t="shared" si="7"/>
        <v>Xanthomonadaceae</v>
      </c>
      <c r="K82" t="str">
        <f t="shared" si="7"/>
        <v>Xanthomonas</v>
      </c>
      <c r="L82" t="str">
        <f t="shared" si="7"/>
        <v>NA</v>
      </c>
    </row>
    <row r="83" spans="1:12" x14ac:dyDescent="0.2">
      <c r="A83" s="6" t="s">
        <v>366</v>
      </c>
      <c r="B83" s="6">
        <v>-2.9287000000000001</v>
      </c>
      <c r="C83" s="6">
        <v>1.7526999999999999</v>
      </c>
      <c r="D83" s="6">
        <v>9.4732999999999998E-2</v>
      </c>
      <c r="E83" s="6">
        <v>0.18947</v>
      </c>
      <c r="F83" t="str">
        <f t="shared" ref="F83:L92" si="8">VLOOKUP($A83,taxonomy,F$1,0)</f>
        <v>Bacteria</v>
      </c>
      <c r="G83" t="str">
        <f t="shared" si="8"/>
        <v>Synergistota</v>
      </c>
      <c r="H83" t="str">
        <f t="shared" si="8"/>
        <v>Synergistia</v>
      </c>
      <c r="I83" t="str">
        <f t="shared" si="8"/>
        <v>Synergistales</v>
      </c>
      <c r="J83" t="str">
        <f t="shared" si="8"/>
        <v>Synergistaceae</v>
      </c>
      <c r="K83" t="str">
        <f t="shared" si="8"/>
        <v>Jonquetella</v>
      </c>
      <c r="L83" t="str">
        <f t="shared" si="8"/>
        <v>NA</v>
      </c>
    </row>
    <row r="84" spans="1:12" x14ac:dyDescent="0.2">
      <c r="A84" s="6" t="s">
        <v>487</v>
      </c>
      <c r="B84" s="6">
        <v>-2.1273</v>
      </c>
      <c r="C84" s="6">
        <v>1.2886</v>
      </c>
      <c r="D84" s="6">
        <v>9.8769999999999997E-2</v>
      </c>
      <c r="E84" s="6">
        <v>0.19513</v>
      </c>
      <c r="F84" t="str">
        <f t="shared" si="8"/>
        <v>Bacteria</v>
      </c>
      <c r="G84" t="str">
        <f t="shared" si="8"/>
        <v>Patescibacteria</v>
      </c>
      <c r="H84" t="str">
        <f t="shared" si="8"/>
        <v>Saccharimonadia</v>
      </c>
      <c r="I84" t="str">
        <f t="shared" si="8"/>
        <v>Saccharimonadales</v>
      </c>
      <c r="J84" t="str">
        <f t="shared" si="8"/>
        <v>Saccharimonadaceae</v>
      </c>
      <c r="K84" t="str">
        <f t="shared" si="8"/>
        <v>NA</v>
      </c>
      <c r="L84" t="str">
        <f t="shared" si="8"/>
        <v>NA</v>
      </c>
    </row>
    <row r="85" spans="1:12" x14ac:dyDescent="0.2">
      <c r="A85" s="6" t="s">
        <v>404</v>
      </c>
      <c r="B85" s="6">
        <v>-1.6859</v>
      </c>
      <c r="C85" s="6">
        <v>1.0278</v>
      </c>
      <c r="D85" s="6">
        <v>0.10095</v>
      </c>
      <c r="E85" s="6">
        <v>0.19703000000000001</v>
      </c>
      <c r="F85" t="str">
        <f t="shared" si="8"/>
        <v>Bacteria</v>
      </c>
      <c r="G85" t="str">
        <f t="shared" si="8"/>
        <v>Bacteroidota</v>
      </c>
      <c r="H85" t="str">
        <f t="shared" si="8"/>
        <v>Bacteroidia</v>
      </c>
      <c r="I85" t="str">
        <f t="shared" si="8"/>
        <v>NA</v>
      </c>
      <c r="J85" t="str">
        <f t="shared" si="8"/>
        <v>NA</v>
      </c>
      <c r="K85" t="str">
        <f t="shared" si="8"/>
        <v>NA</v>
      </c>
      <c r="L85" t="str">
        <f t="shared" si="8"/>
        <v>NA</v>
      </c>
    </row>
    <row r="86" spans="1:12" x14ac:dyDescent="0.2">
      <c r="A86" s="6" t="s">
        <v>382</v>
      </c>
      <c r="B86" s="6">
        <v>-2.2547999999999999</v>
      </c>
      <c r="C86" s="6">
        <v>1.3934</v>
      </c>
      <c r="D86" s="6">
        <v>0.10562000000000001</v>
      </c>
      <c r="E86" s="6">
        <v>0.20369999999999999</v>
      </c>
      <c r="F86" t="str">
        <f t="shared" si="8"/>
        <v>Bacteria</v>
      </c>
      <c r="G86" t="str">
        <f t="shared" si="8"/>
        <v>Proteobacteria</v>
      </c>
      <c r="H86" t="str">
        <f t="shared" si="8"/>
        <v>Alphaproteobacteria</v>
      </c>
      <c r="I86" t="str">
        <f t="shared" si="8"/>
        <v>Rhodobacterales</v>
      </c>
      <c r="J86" t="str">
        <f t="shared" si="8"/>
        <v>Rhodobacteraceae</v>
      </c>
      <c r="K86" t="str">
        <f t="shared" si="8"/>
        <v>Paracoccus</v>
      </c>
      <c r="L86" t="str">
        <f t="shared" si="8"/>
        <v>NA</v>
      </c>
    </row>
    <row r="87" spans="1:12" x14ac:dyDescent="0.2">
      <c r="A87" s="6" t="s">
        <v>289</v>
      </c>
      <c r="B87" s="6">
        <v>-2.4159999999999999</v>
      </c>
      <c r="C87" s="6">
        <v>1.5184</v>
      </c>
      <c r="D87" s="6">
        <v>0.11157</v>
      </c>
      <c r="E87" s="6">
        <v>0.21263000000000001</v>
      </c>
      <c r="F87" t="str">
        <f t="shared" si="8"/>
        <v>Bacteria</v>
      </c>
      <c r="G87" t="str">
        <f t="shared" si="8"/>
        <v>Proteobacteria</v>
      </c>
      <c r="H87" t="str">
        <f t="shared" si="8"/>
        <v>Alphaproteobacteria</v>
      </c>
      <c r="I87" t="str">
        <f t="shared" si="8"/>
        <v>Rhizobiales</v>
      </c>
      <c r="J87" t="str">
        <f t="shared" si="8"/>
        <v>Beijerinckiaceae</v>
      </c>
      <c r="K87" t="str">
        <f t="shared" si="8"/>
        <v>Bosea</v>
      </c>
      <c r="L87" t="str">
        <f t="shared" si="8"/>
        <v>NA</v>
      </c>
    </row>
    <row r="88" spans="1:12" x14ac:dyDescent="0.2">
      <c r="A88" s="6" t="s">
        <v>380</v>
      </c>
      <c r="B88" s="6">
        <v>-2.3708999999999998</v>
      </c>
      <c r="C88" s="6">
        <v>1.5005999999999999</v>
      </c>
      <c r="D88" s="6">
        <v>0.11409999999999999</v>
      </c>
      <c r="E88" s="6">
        <v>0.21493999999999999</v>
      </c>
      <c r="F88" t="str">
        <f t="shared" si="8"/>
        <v>Bacteria</v>
      </c>
      <c r="G88" t="str">
        <f t="shared" si="8"/>
        <v>Firmicutes</v>
      </c>
      <c r="H88" t="str">
        <f t="shared" si="8"/>
        <v>NA</v>
      </c>
      <c r="I88" t="str">
        <f t="shared" si="8"/>
        <v>NA</v>
      </c>
      <c r="J88" t="str">
        <f t="shared" si="8"/>
        <v>NA</v>
      </c>
      <c r="K88" t="str">
        <f t="shared" si="8"/>
        <v>NA</v>
      </c>
      <c r="L88" t="str">
        <f t="shared" si="8"/>
        <v>NA</v>
      </c>
    </row>
    <row r="89" spans="1:12" x14ac:dyDescent="0.2">
      <c r="A89" s="6" t="s">
        <v>388</v>
      </c>
      <c r="B89" s="6">
        <v>-2.2551999999999999</v>
      </c>
      <c r="C89" s="6">
        <v>1.4553</v>
      </c>
      <c r="D89" s="6">
        <v>0.12124</v>
      </c>
      <c r="E89" s="6">
        <v>0.22358</v>
      </c>
      <c r="F89" t="str">
        <f t="shared" si="8"/>
        <v>Bacteria</v>
      </c>
      <c r="G89" t="str">
        <f t="shared" si="8"/>
        <v>Actinobacteriota</v>
      </c>
      <c r="H89" t="str">
        <f t="shared" si="8"/>
        <v>Actinobacteria</v>
      </c>
      <c r="I89" t="str">
        <f t="shared" si="8"/>
        <v>Micrococcales</v>
      </c>
      <c r="J89" t="str">
        <f t="shared" si="8"/>
        <v>Microbacteriaceae</v>
      </c>
      <c r="K89" t="str">
        <f t="shared" si="8"/>
        <v>Microbacterium</v>
      </c>
      <c r="L89" t="str">
        <f t="shared" si="8"/>
        <v>NA</v>
      </c>
    </row>
    <row r="90" spans="1:12" x14ac:dyDescent="0.2">
      <c r="A90" s="6" t="s">
        <v>141</v>
      </c>
      <c r="B90" s="6">
        <v>-1.4193</v>
      </c>
      <c r="C90" s="6">
        <v>0.91642999999999997</v>
      </c>
      <c r="D90" s="6">
        <v>0.12145</v>
      </c>
      <c r="E90" s="6">
        <v>0.22358</v>
      </c>
      <c r="F90" t="str">
        <f t="shared" si="8"/>
        <v>Bacteria</v>
      </c>
      <c r="G90" t="str">
        <f t="shared" si="8"/>
        <v>Bacteroidota</v>
      </c>
      <c r="H90" t="str">
        <f t="shared" si="8"/>
        <v>Bacteroidia</v>
      </c>
      <c r="I90" t="str">
        <f t="shared" si="8"/>
        <v>Bacteroidales</v>
      </c>
      <c r="J90" t="str">
        <f t="shared" si="8"/>
        <v>Prevotellaceae</v>
      </c>
      <c r="K90" t="str">
        <f t="shared" si="8"/>
        <v>NA</v>
      </c>
      <c r="L90" t="str">
        <f t="shared" si="8"/>
        <v>NA</v>
      </c>
    </row>
    <row r="91" spans="1:12" x14ac:dyDescent="0.2">
      <c r="A91" s="6" t="s">
        <v>213</v>
      </c>
      <c r="B91" s="6">
        <v>-1.2456</v>
      </c>
      <c r="C91" s="6">
        <v>0.81689999999999996</v>
      </c>
      <c r="D91" s="6">
        <v>0.12731000000000001</v>
      </c>
      <c r="E91" s="6">
        <v>0.23174</v>
      </c>
      <c r="F91" t="str">
        <f t="shared" si="8"/>
        <v>Bacteria</v>
      </c>
      <c r="G91" t="str">
        <f t="shared" si="8"/>
        <v>Proteobacteria</v>
      </c>
      <c r="H91" t="str">
        <f t="shared" si="8"/>
        <v>Gammaproteobacteria</v>
      </c>
      <c r="I91" t="str">
        <f t="shared" si="8"/>
        <v>Xanthomonadales</v>
      </c>
      <c r="J91" t="str">
        <f t="shared" si="8"/>
        <v>Xanthomonadaceae</v>
      </c>
      <c r="K91" t="str">
        <f t="shared" si="8"/>
        <v>Stenotrophomonas</v>
      </c>
      <c r="L91" t="str">
        <f t="shared" si="8"/>
        <v>NA</v>
      </c>
    </row>
    <row r="92" spans="1:12" x14ac:dyDescent="0.2">
      <c r="A92" s="6" t="s">
        <v>695</v>
      </c>
      <c r="B92" s="6">
        <v>1.9484999999999999</v>
      </c>
      <c r="C92" s="6">
        <v>1.2839</v>
      </c>
      <c r="D92" s="6">
        <v>0.12911</v>
      </c>
      <c r="E92" s="6">
        <v>0.2324</v>
      </c>
      <c r="F92" t="str">
        <f t="shared" si="8"/>
        <v>Bacteria</v>
      </c>
      <c r="G92" t="str">
        <f t="shared" si="8"/>
        <v>Firmicutes</v>
      </c>
      <c r="H92" t="str">
        <f t="shared" si="8"/>
        <v>Negativicutes</v>
      </c>
      <c r="I92" t="str">
        <f t="shared" si="8"/>
        <v>Veillonellales-Selenomonadales</v>
      </c>
      <c r="J92" t="str">
        <f t="shared" si="8"/>
        <v>Selenomonadaceae</v>
      </c>
      <c r="K92" t="str">
        <f t="shared" si="8"/>
        <v>Selenomonas</v>
      </c>
      <c r="L92" t="str">
        <f t="shared" si="8"/>
        <v>NA</v>
      </c>
    </row>
    <row r="93" spans="1:12" x14ac:dyDescent="0.2">
      <c r="A93" s="6" t="s">
        <v>179</v>
      </c>
      <c r="B93" s="6">
        <v>1.9378</v>
      </c>
      <c r="C93" s="6">
        <v>1.3381000000000001</v>
      </c>
      <c r="D93" s="6">
        <v>0.14757000000000001</v>
      </c>
      <c r="E93" s="6">
        <v>0.26271</v>
      </c>
      <c r="F93" t="str">
        <f t="shared" ref="F93:L102" si="9">VLOOKUP($A93,taxonomy,F$1,0)</f>
        <v>Bacteria</v>
      </c>
      <c r="G93" t="str">
        <f t="shared" si="9"/>
        <v>Firmicutes</v>
      </c>
      <c r="H93" t="str">
        <f t="shared" si="9"/>
        <v>Clostridia</v>
      </c>
      <c r="I93" t="str">
        <f t="shared" si="9"/>
        <v>Peptostreptococcales-Tissierellales</v>
      </c>
      <c r="J93" t="str">
        <f t="shared" si="9"/>
        <v>NA</v>
      </c>
      <c r="K93" t="str">
        <f t="shared" si="9"/>
        <v>Gallicola</v>
      </c>
      <c r="L93" t="str">
        <f t="shared" si="9"/>
        <v>NA</v>
      </c>
    </row>
    <row r="94" spans="1:12" x14ac:dyDescent="0.2">
      <c r="A94" s="6" t="s">
        <v>596</v>
      </c>
      <c r="B94" s="6">
        <v>2.6798000000000002</v>
      </c>
      <c r="C94" s="6">
        <v>1.8643000000000001</v>
      </c>
      <c r="D94" s="6">
        <v>0.15059</v>
      </c>
      <c r="E94" s="6">
        <v>0.26373999999999997</v>
      </c>
      <c r="F94" t="str">
        <f t="shared" si="9"/>
        <v>Bacteria</v>
      </c>
      <c r="G94" t="str">
        <f t="shared" si="9"/>
        <v>Proteobacteria</v>
      </c>
      <c r="H94" t="str">
        <f t="shared" si="9"/>
        <v>Alphaproteobacteria</v>
      </c>
      <c r="I94" t="str">
        <f t="shared" si="9"/>
        <v>Tistrellales</v>
      </c>
      <c r="J94" t="str">
        <f t="shared" si="9"/>
        <v>Geminicoccaceae</v>
      </c>
      <c r="K94" t="str">
        <f t="shared" si="9"/>
        <v>Geminicoccus</v>
      </c>
      <c r="L94" t="str">
        <f t="shared" si="9"/>
        <v>NA</v>
      </c>
    </row>
    <row r="95" spans="1:12" x14ac:dyDescent="0.2">
      <c r="A95" s="6" t="s">
        <v>22</v>
      </c>
      <c r="B95" s="6">
        <v>-2.8157999999999999</v>
      </c>
      <c r="C95" s="6">
        <v>1.9628000000000001</v>
      </c>
      <c r="D95" s="6">
        <v>0.15140000000000001</v>
      </c>
      <c r="E95" s="6">
        <v>0.26373999999999997</v>
      </c>
      <c r="F95" t="str">
        <f t="shared" si="9"/>
        <v>Bacteria</v>
      </c>
      <c r="G95" t="str">
        <f t="shared" si="9"/>
        <v>Firmicutes</v>
      </c>
      <c r="H95" t="str">
        <f t="shared" si="9"/>
        <v>Bacilli</v>
      </c>
      <c r="I95" t="str">
        <f t="shared" si="9"/>
        <v>Lactobacillales</v>
      </c>
      <c r="J95" t="str">
        <f t="shared" si="9"/>
        <v>Enterococcaceae</v>
      </c>
      <c r="K95" t="str">
        <f t="shared" si="9"/>
        <v>NA</v>
      </c>
      <c r="L95" t="str">
        <f t="shared" si="9"/>
        <v>NA</v>
      </c>
    </row>
    <row r="96" spans="1:12" x14ac:dyDescent="0.2">
      <c r="A96" s="6" t="s">
        <v>119</v>
      </c>
      <c r="B96" s="6">
        <v>-2.3290999999999999</v>
      </c>
      <c r="C96" s="6">
        <v>1.7007000000000001</v>
      </c>
      <c r="D96" s="6">
        <v>0.17085</v>
      </c>
      <c r="E96" s="6">
        <v>0.29443999999999998</v>
      </c>
      <c r="F96" t="str">
        <f t="shared" si="9"/>
        <v>Bacteria</v>
      </c>
      <c r="G96" t="str">
        <f t="shared" si="9"/>
        <v>Firmicutes</v>
      </c>
      <c r="H96" t="str">
        <f t="shared" si="9"/>
        <v>Bacilli</v>
      </c>
      <c r="I96" t="str">
        <f t="shared" si="9"/>
        <v>Lactobacillales</v>
      </c>
      <c r="J96" t="str">
        <f t="shared" si="9"/>
        <v>Aerococcaceae</v>
      </c>
      <c r="K96" t="str">
        <f t="shared" si="9"/>
        <v>Eremococcus</v>
      </c>
      <c r="L96" t="str">
        <f t="shared" si="9"/>
        <v>NA</v>
      </c>
    </row>
    <row r="97" spans="1:12" x14ac:dyDescent="0.2">
      <c r="A97" s="6" t="s">
        <v>667</v>
      </c>
      <c r="B97" s="6">
        <v>2.2090000000000001</v>
      </c>
      <c r="C97" s="6">
        <v>1.7162999999999999</v>
      </c>
      <c r="D97" s="6">
        <v>0.19808999999999999</v>
      </c>
      <c r="E97" s="6">
        <v>0.33778999999999998</v>
      </c>
      <c r="F97" t="str">
        <f t="shared" si="9"/>
        <v>Bacteria</v>
      </c>
      <c r="G97" t="str">
        <f t="shared" si="9"/>
        <v>Actinobacteriota</v>
      </c>
      <c r="H97" t="str">
        <f t="shared" si="9"/>
        <v>Actinobacteria</v>
      </c>
      <c r="I97" t="str">
        <f t="shared" si="9"/>
        <v>Micrococcales</v>
      </c>
      <c r="J97" t="str">
        <f t="shared" si="9"/>
        <v>Dermacoccaceae</v>
      </c>
      <c r="K97" t="str">
        <f t="shared" si="9"/>
        <v>NA</v>
      </c>
      <c r="L97" t="str">
        <f t="shared" si="9"/>
        <v>NA</v>
      </c>
    </row>
    <row r="98" spans="1:12" x14ac:dyDescent="0.2">
      <c r="A98" s="6" t="s">
        <v>257</v>
      </c>
      <c r="B98" s="6">
        <v>1.0155000000000001</v>
      </c>
      <c r="C98" s="6">
        <v>0.81030000000000002</v>
      </c>
      <c r="D98" s="6">
        <v>0.21013000000000001</v>
      </c>
      <c r="E98" s="6">
        <v>0.35460000000000003</v>
      </c>
      <c r="F98" t="str">
        <f t="shared" si="9"/>
        <v>Bacteria</v>
      </c>
      <c r="G98" t="str">
        <f t="shared" si="9"/>
        <v>Campilobacterota</v>
      </c>
      <c r="H98" t="str">
        <f t="shared" si="9"/>
        <v>Campylobacteria</v>
      </c>
      <c r="I98" t="str">
        <f t="shared" si="9"/>
        <v>Campylobacterales</v>
      </c>
      <c r="J98" t="str">
        <f t="shared" si="9"/>
        <v>Campylobacteraceae</v>
      </c>
      <c r="K98" t="str">
        <f t="shared" si="9"/>
        <v>Campylobacter</v>
      </c>
      <c r="L98" t="str">
        <f t="shared" si="9"/>
        <v>NA</v>
      </c>
    </row>
    <row r="99" spans="1:12" x14ac:dyDescent="0.2">
      <c r="A99" s="6" t="s">
        <v>207</v>
      </c>
      <c r="B99" s="6">
        <v>-2.7275999999999998</v>
      </c>
      <c r="C99" s="6">
        <v>2.1911</v>
      </c>
      <c r="D99" s="6">
        <v>0.21317</v>
      </c>
      <c r="E99" s="6">
        <v>0.35602</v>
      </c>
      <c r="F99" t="str">
        <f t="shared" si="9"/>
        <v>Bacteria</v>
      </c>
      <c r="G99" t="str">
        <f t="shared" si="9"/>
        <v>Firmicutes</v>
      </c>
      <c r="H99" t="str">
        <f t="shared" si="9"/>
        <v>Clostridia</v>
      </c>
      <c r="I99" t="str">
        <f t="shared" si="9"/>
        <v>Oscillospirales</v>
      </c>
      <c r="J99" t="str">
        <f t="shared" si="9"/>
        <v>Oscillospiraceae</v>
      </c>
      <c r="K99" t="str">
        <f t="shared" si="9"/>
        <v>NK4A214 group</v>
      </c>
      <c r="L99" t="str">
        <f t="shared" si="9"/>
        <v>NA</v>
      </c>
    </row>
    <row r="100" spans="1:12" x14ac:dyDescent="0.2">
      <c r="A100" s="6" t="s">
        <v>150</v>
      </c>
      <c r="B100" s="6">
        <v>-0.68516999999999995</v>
      </c>
      <c r="C100" s="6">
        <v>0.55518999999999996</v>
      </c>
      <c r="D100" s="6">
        <v>0.21715999999999999</v>
      </c>
      <c r="E100" s="6">
        <v>0.35898000000000002</v>
      </c>
      <c r="F100" t="str">
        <f t="shared" si="9"/>
        <v>Bacteria</v>
      </c>
      <c r="G100" t="str">
        <f t="shared" si="9"/>
        <v>Firmicutes</v>
      </c>
      <c r="H100" t="str">
        <f t="shared" si="9"/>
        <v>Clostridia</v>
      </c>
      <c r="I100" t="str">
        <f t="shared" si="9"/>
        <v>Peptostreptococcales-Tissierellales</v>
      </c>
      <c r="J100" t="str">
        <f t="shared" si="9"/>
        <v>NA</v>
      </c>
      <c r="K100" t="str">
        <f t="shared" si="9"/>
        <v>Anaerococcus</v>
      </c>
      <c r="L100" t="str">
        <f t="shared" si="9"/>
        <v>NA</v>
      </c>
    </row>
    <row r="101" spans="1:12" x14ac:dyDescent="0.2">
      <c r="A101" s="6" t="s">
        <v>439</v>
      </c>
      <c r="B101" s="6">
        <v>0.74273999999999996</v>
      </c>
      <c r="C101" s="6">
        <v>0.64688000000000001</v>
      </c>
      <c r="D101" s="6">
        <v>0.25089</v>
      </c>
      <c r="E101" s="6">
        <v>0.41055000000000003</v>
      </c>
      <c r="F101" t="str">
        <f t="shared" si="9"/>
        <v>Bacteria</v>
      </c>
      <c r="G101" t="str">
        <f t="shared" si="9"/>
        <v>Proteobacteria</v>
      </c>
      <c r="H101" t="str">
        <f t="shared" si="9"/>
        <v>Alphaproteobacteria</v>
      </c>
      <c r="I101" t="str">
        <f t="shared" si="9"/>
        <v>Caulobacterales</v>
      </c>
      <c r="J101" t="str">
        <f t="shared" si="9"/>
        <v>Caulobacteraceae</v>
      </c>
      <c r="K101" t="str">
        <f t="shared" si="9"/>
        <v>Brevundimonas</v>
      </c>
      <c r="L101" t="str">
        <f t="shared" si="9"/>
        <v>NA</v>
      </c>
    </row>
    <row r="102" spans="1:12" x14ac:dyDescent="0.2">
      <c r="A102" s="6" t="s">
        <v>243</v>
      </c>
      <c r="B102" s="6">
        <v>-1.0792999999999999</v>
      </c>
      <c r="C102" s="6">
        <v>0.94838999999999996</v>
      </c>
      <c r="D102" s="6">
        <v>0.25508999999999998</v>
      </c>
      <c r="E102" s="6">
        <v>0.41291</v>
      </c>
      <c r="F102" t="str">
        <f t="shared" si="9"/>
        <v>Bacteria</v>
      </c>
      <c r="G102" t="str">
        <f t="shared" si="9"/>
        <v>Bacteroidota</v>
      </c>
      <c r="H102" t="str">
        <f t="shared" si="9"/>
        <v>Bacteroidia</v>
      </c>
      <c r="I102" t="str">
        <f t="shared" si="9"/>
        <v>Bacteroidales</v>
      </c>
      <c r="J102" t="str">
        <f t="shared" si="9"/>
        <v>Prevotellaceae</v>
      </c>
      <c r="K102" t="str">
        <f t="shared" si="9"/>
        <v>Alloprevotella</v>
      </c>
      <c r="L102" t="str">
        <f t="shared" si="9"/>
        <v>NA</v>
      </c>
    </row>
    <row r="103" spans="1:12" x14ac:dyDescent="0.2">
      <c r="A103" s="6" t="s">
        <v>168</v>
      </c>
      <c r="B103" s="6">
        <v>1.3747</v>
      </c>
      <c r="C103" s="6">
        <v>1.2139</v>
      </c>
      <c r="D103" s="6">
        <v>0.25742999999999999</v>
      </c>
      <c r="E103" s="6">
        <v>0.41291</v>
      </c>
      <c r="F103" t="str">
        <f t="shared" ref="F103:L112" si="10">VLOOKUP($A103,taxonomy,F$1,0)</f>
        <v>Bacteria</v>
      </c>
      <c r="G103" t="str">
        <f t="shared" si="10"/>
        <v>Firmicutes</v>
      </c>
      <c r="H103" t="str">
        <f t="shared" si="10"/>
        <v>Clostridia</v>
      </c>
      <c r="I103" t="str">
        <f t="shared" si="10"/>
        <v>Peptostreptococcales-Tissierellales</v>
      </c>
      <c r="J103" t="str">
        <f t="shared" si="10"/>
        <v>NA</v>
      </c>
      <c r="K103" t="str">
        <f t="shared" si="10"/>
        <v>NA</v>
      </c>
      <c r="L103" t="str">
        <f t="shared" si="10"/>
        <v>NA</v>
      </c>
    </row>
    <row r="104" spans="1:12" x14ac:dyDescent="0.2">
      <c r="A104" s="6" t="s">
        <v>189</v>
      </c>
      <c r="B104" s="6">
        <v>-1.2134</v>
      </c>
      <c r="C104" s="6">
        <v>1.0792999999999999</v>
      </c>
      <c r="D104" s="6">
        <v>0.26089000000000001</v>
      </c>
      <c r="E104" s="6">
        <v>0.41436000000000001</v>
      </c>
      <c r="F104" t="str">
        <f t="shared" si="10"/>
        <v>Bacteria</v>
      </c>
      <c r="G104" t="str">
        <f t="shared" si="10"/>
        <v>Firmicutes</v>
      </c>
      <c r="H104" t="str">
        <f t="shared" si="10"/>
        <v>Clostridia</v>
      </c>
      <c r="I104" t="str">
        <f t="shared" si="10"/>
        <v>Peptostreptococcales-Tissierellales</v>
      </c>
      <c r="J104" t="str">
        <f t="shared" si="10"/>
        <v>NA</v>
      </c>
      <c r="K104" t="str">
        <f t="shared" si="10"/>
        <v>Parvimonas</v>
      </c>
      <c r="L104" t="str">
        <f t="shared" si="10"/>
        <v>NA</v>
      </c>
    </row>
    <row r="105" spans="1:12" x14ac:dyDescent="0.2">
      <c r="A105" s="6" t="s">
        <v>390</v>
      </c>
      <c r="B105" s="6">
        <v>0.79098000000000002</v>
      </c>
      <c r="C105" s="6">
        <v>0.71262000000000003</v>
      </c>
      <c r="D105" s="6">
        <v>0.26701999999999998</v>
      </c>
      <c r="E105" s="6">
        <v>0.41997000000000001</v>
      </c>
      <c r="F105" t="str">
        <f t="shared" si="10"/>
        <v>Bacteria</v>
      </c>
      <c r="G105" t="str">
        <f t="shared" si="10"/>
        <v>Bacteroidota</v>
      </c>
      <c r="H105" t="str">
        <f t="shared" si="10"/>
        <v>Bacteroidia</v>
      </c>
      <c r="I105" t="str">
        <f t="shared" si="10"/>
        <v>Bacteroidales</v>
      </c>
      <c r="J105" t="str">
        <f t="shared" si="10"/>
        <v>Prevotellaceae</v>
      </c>
      <c r="K105" t="str">
        <f t="shared" si="10"/>
        <v>Prevotella</v>
      </c>
      <c r="L105" t="str">
        <f t="shared" si="10"/>
        <v>NA</v>
      </c>
    </row>
    <row r="106" spans="1:12" x14ac:dyDescent="0.2">
      <c r="A106" s="6" t="s">
        <v>479</v>
      </c>
      <c r="B106" s="6">
        <v>1.9374</v>
      </c>
      <c r="C106" s="6">
        <v>1.7608999999999999</v>
      </c>
      <c r="D106" s="6">
        <v>0.27123000000000003</v>
      </c>
      <c r="E106" s="6">
        <v>0.42248999999999998</v>
      </c>
      <c r="F106" t="str">
        <f t="shared" si="10"/>
        <v>Bacteria</v>
      </c>
      <c r="G106" t="str">
        <f t="shared" si="10"/>
        <v>Proteobacteria</v>
      </c>
      <c r="H106" t="str">
        <f t="shared" si="10"/>
        <v>Gammaproteobacteria</v>
      </c>
      <c r="I106" t="str">
        <f t="shared" si="10"/>
        <v>Burkholderiales</v>
      </c>
      <c r="J106" t="str">
        <f t="shared" si="10"/>
        <v>Alcaligenaceae</v>
      </c>
      <c r="K106" t="str">
        <f t="shared" si="10"/>
        <v>Oligella</v>
      </c>
      <c r="L106" t="str">
        <f t="shared" si="10"/>
        <v>NA</v>
      </c>
    </row>
    <row r="107" spans="1:12" x14ac:dyDescent="0.2">
      <c r="A107" s="6" t="s">
        <v>277</v>
      </c>
      <c r="B107" s="6">
        <v>0.75958999999999999</v>
      </c>
      <c r="C107" s="6">
        <v>0.6956</v>
      </c>
      <c r="D107" s="6">
        <v>0.27483999999999997</v>
      </c>
      <c r="E107" s="6">
        <v>0.42403999999999997</v>
      </c>
      <c r="F107" t="str">
        <f t="shared" si="10"/>
        <v>Bacteria</v>
      </c>
      <c r="G107" t="str">
        <f t="shared" si="10"/>
        <v>Firmicutes</v>
      </c>
      <c r="H107" t="str">
        <f t="shared" si="10"/>
        <v>Negativicutes</v>
      </c>
      <c r="I107" t="str">
        <f t="shared" si="10"/>
        <v>Veillonellales-Selenomonadales</v>
      </c>
      <c r="J107" t="str">
        <f t="shared" si="10"/>
        <v>Veillonellaceae</v>
      </c>
      <c r="K107" t="str">
        <f t="shared" si="10"/>
        <v>Veillonella</v>
      </c>
      <c r="L107" t="str">
        <f t="shared" si="10"/>
        <v>NA</v>
      </c>
    </row>
    <row r="108" spans="1:12" x14ac:dyDescent="0.2">
      <c r="A108" s="6" t="s">
        <v>234</v>
      </c>
      <c r="B108" s="6">
        <v>-1.3392999999999999</v>
      </c>
      <c r="C108" s="6">
        <v>1.2935000000000001</v>
      </c>
      <c r="D108" s="6">
        <v>0.30048999999999998</v>
      </c>
      <c r="E108" s="6">
        <v>0.45923000000000003</v>
      </c>
      <c r="F108" t="str">
        <f t="shared" si="10"/>
        <v>Bacteria</v>
      </c>
      <c r="G108" t="str">
        <f t="shared" si="10"/>
        <v>Proteobacteria</v>
      </c>
      <c r="H108" t="str">
        <f t="shared" si="10"/>
        <v>Gammaproteobacteria</v>
      </c>
      <c r="I108" t="str">
        <f t="shared" si="10"/>
        <v>Aeromonadales</v>
      </c>
      <c r="J108" t="str">
        <f t="shared" si="10"/>
        <v>NA</v>
      </c>
      <c r="K108" t="str">
        <f t="shared" si="10"/>
        <v>NA</v>
      </c>
      <c r="L108" t="str">
        <f t="shared" si="10"/>
        <v>NA</v>
      </c>
    </row>
    <row r="109" spans="1:12" x14ac:dyDescent="0.2">
      <c r="A109" s="6" t="s">
        <v>154</v>
      </c>
      <c r="B109" s="6">
        <v>-1.1906000000000001</v>
      </c>
      <c r="C109" s="6">
        <v>1.1631</v>
      </c>
      <c r="D109" s="6">
        <v>0.30599999999999999</v>
      </c>
      <c r="E109" s="6">
        <v>0.46328000000000003</v>
      </c>
      <c r="F109" t="str">
        <f t="shared" si="10"/>
        <v>Bacteria</v>
      </c>
      <c r="G109" t="str">
        <f t="shared" si="10"/>
        <v>Firmicutes</v>
      </c>
      <c r="H109" t="str">
        <f t="shared" si="10"/>
        <v>Clostridia</v>
      </c>
      <c r="I109" t="str">
        <f t="shared" si="10"/>
        <v>Peptostreptococcales-Tissierellales</v>
      </c>
      <c r="J109" t="str">
        <f t="shared" si="10"/>
        <v>NA</v>
      </c>
      <c r="K109" t="str">
        <f t="shared" si="10"/>
        <v>Fenollaria</v>
      </c>
      <c r="L109" t="str">
        <f t="shared" si="10"/>
        <v>NA</v>
      </c>
    </row>
    <row r="110" spans="1:12" x14ac:dyDescent="0.2">
      <c r="A110" s="6" t="s">
        <v>199</v>
      </c>
      <c r="B110" s="6">
        <v>-0.97270000000000001</v>
      </c>
      <c r="C110" s="6">
        <v>1.0194000000000001</v>
      </c>
      <c r="D110" s="6">
        <v>0.33998</v>
      </c>
      <c r="E110" s="6">
        <v>0.50995999999999997</v>
      </c>
      <c r="F110" t="str">
        <f t="shared" si="10"/>
        <v>Bacteria</v>
      </c>
      <c r="G110" t="str">
        <f t="shared" si="10"/>
        <v>Proteobacteria</v>
      </c>
      <c r="H110" t="str">
        <f t="shared" si="10"/>
        <v>Gammaproteobacteria</v>
      </c>
      <c r="I110" t="str">
        <f t="shared" si="10"/>
        <v>Burkholderiales</v>
      </c>
      <c r="J110" t="str">
        <f t="shared" si="10"/>
        <v>NA</v>
      </c>
      <c r="K110" t="str">
        <f t="shared" si="10"/>
        <v>NA</v>
      </c>
      <c r="L110" t="str">
        <f t="shared" si="10"/>
        <v>NA</v>
      </c>
    </row>
    <row r="111" spans="1:12" x14ac:dyDescent="0.2">
      <c r="A111" s="6" t="s">
        <v>352</v>
      </c>
      <c r="B111" s="6">
        <v>0.40231</v>
      </c>
      <c r="C111" s="6">
        <v>0.42775000000000002</v>
      </c>
      <c r="D111" s="6">
        <v>0.34694999999999998</v>
      </c>
      <c r="E111" s="6">
        <v>0.51565000000000005</v>
      </c>
      <c r="F111" t="str">
        <f t="shared" si="10"/>
        <v>Bacteria</v>
      </c>
      <c r="G111" t="str">
        <f t="shared" si="10"/>
        <v>Proteobacteria</v>
      </c>
      <c r="H111" t="str">
        <f t="shared" si="10"/>
        <v>Alphaproteobacteria</v>
      </c>
      <c r="I111" t="str">
        <f t="shared" si="10"/>
        <v>Sphingomonadales</v>
      </c>
      <c r="J111" t="str">
        <f t="shared" si="10"/>
        <v>Sphingomonadaceae</v>
      </c>
      <c r="K111" t="str">
        <f t="shared" si="10"/>
        <v>NA</v>
      </c>
      <c r="L111" t="str">
        <f t="shared" si="10"/>
        <v>NA</v>
      </c>
    </row>
    <row r="112" spans="1:12" x14ac:dyDescent="0.2">
      <c r="A112" s="6" t="s">
        <v>299</v>
      </c>
      <c r="B112" s="6">
        <v>-2.0922999999999998</v>
      </c>
      <c r="C112" s="6">
        <v>2.2431999999999999</v>
      </c>
      <c r="D112" s="6">
        <v>0.35097</v>
      </c>
      <c r="E112" s="6">
        <v>0.51688000000000001</v>
      </c>
      <c r="F112" t="str">
        <f t="shared" si="10"/>
        <v>Bacteria</v>
      </c>
      <c r="G112" t="str">
        <f t="shared" si="10"/>
        <v>Firmicutes</v>
      </c>
      <c r="H112" t="str">
        <f t="shared" si="10"/>
        <v>Bacilli</v>
      </c>
      <c r="I112" t="str">
        <f t="shared" si="10"/>
        <v>Erysipelotrichales</v>
      </c>
      <c r="J112" t="str">
        <f t="shared" si="10"/>
        <v>Erysipelotrichaceae</v>
      </c>
      <c r="K112" t="str">
        <f t="shared" si="10"/>
        <v>Faecalitalea</v>
      </c>
      <c r="L112" t="str">
        <f t="shared" si="10"/>
        <v>NA</v>
      </c>
    </row>
    <row r="113" spans="1:12" x14ac:dyDescent="0.2">
      <c r="A113" s="6" t="s">
        <v>138</v>
      </c>
      <c r="B113" s="6">
        <v>-0.36858999999999997</v>
      </c>
      <c r="C113" s="6">
        <v>0.40314</v>
      </c>
      <c r="D113" s="6">
        <v>0.36055999999999999</v>
      </c>
      <c r="E113" s="6">
        <v>0.52622999999999998</v>
      </c>
      <c r="F113" t="str">
        <f t="shared" ref="F113:L122" si="11">VLOOKUP($A113,taxonomy,F$1,0)</f>
        <v>Bacteria</v>
      </c>
      <c r="G113" t="str">
        <f t="shared" si="11"/>
        <v>NA</v>
      </c>
      <c r="H113" t="str">
        <f t="shared" si="11"/>
        <v>NA</v>
      </c>
      <c r="I113" t="str">
        <f t="shared" si="11"/>
        <v>NA</v>
      </c>
      <c r="J113" t="str">
        <f t="shared" si="11"/>
        <v>NA</v>
      </c>
      <c r="K113" t="str">
        <f t="shared" si="11"/>
        <v>NA</v>
      </c>
      <c r="L113" t="str">
        <f t="shared" si="11"/>
        <v>NA</v>
      </c>
    </row>
    <row r="114" spans="1:12" x14ac:dyDescent="0.2">
      <c r="A114" s="6" t="s">
        <v>164</v>
      </c>
      <c r="B114" s="6">
        <v>1.1792</v>
      </c>
      <c r="C114" s="6">
        <v>1.3104</v>
      </c>
      <c r="D114" s="6">
        <v>0.36819000000000002</v>
      </c>
      <c r="E114" s="6">
        <v>0.53256000000000003</v>
      </c>
      <c r="F114" t="str">
        <f t="shared" si="11"/>
        <v>Bacteria</v>
      </c>
      <c r="G114" t="str">
        <f t="shared" si="11"/>
        <v>Proteobacteria</v>
      </c>
      <c r="H114" t="str">
        <f t="shared" si="11"/>
        <v>Gammaproteobacteria</v>
      </c>
      <c r="I114" t="str">
        <f t="shared" si="11"/>
        <v>Pseudomonadales</v>
      </c>
      <c r="J114" t="str">
        <f t="shared" si="11"/>
        <v>Moraxellaceae</v>
      </c>
      <c r="K114" t="str">
        <f t="shared" si="11"/>
        <v>Psychrobacter</v>
      </c>
      <c r="L114" t="str">
        <f t="shared" si="11"/>
        <v>NA</v>
      </c>
    </row>
    <row r="115" spans="1:12" x14ac:dyDescent="0.2">
      <c r="A115" s="6" t="s">
        <v>64</v>
      </c>
      <c r="B115" s="6">
        <v>-0.78012000000000004</v>
      </c>
      <c r="C115" s="6">
        <v>0.87346000000000001</v>
      </c>
      <c r="D115" s="6">
        <v>0.37178</v>
      </c>
      <c r="E115" s="6">
        <v>0.53300000000000003</v>
      </c>
      <c r="F115" t="str">
        <f t="shared" si="11"/>
        <v>Bacteria</v>
      </c>
      <c r="G115" t="str">
        <f t="shared" si="11"/>
        <v>Firmicutes</v>
      </c>
      <c r="H115" t="str">
        <f t="shared" si="11"/>
        <v>Bacilli</v>
      </c>
      <c r="I115" t="str">
        <f t="shared" si="11"/>
        <v>Staphylococcales</v>
      </c>
      <c r="J115" t="str">
        <f t="shared" si="11"/>
        <v>Staphylococcaceae</v>
      </c>
      <c r="K115" t="str">
        <f t="shared" si="11"/>
        <v>Staphylococcus</v>
      </c>
      <c r="L115" t="str">
        <f t="shared" si="11"/>
        <v>capitis</v>
      </c>
    </row>
    <row r="116" spans="1:12" x14ac:dyDescent="0.2">
      <c r="A116" s="6" t="s">
        <v>433</v>
      </c>
      <c r="B116" s="6">
        <v>1.2773000000000001</v>
      </c>
      <c r="C116" s="6">
        <v>1.4781</v>
      </c>
      <c r="D116" s="6">
        <v>0.38751000000000002</v>
      </c>
      <c r="E116" s="6">
        <v>0.55066999999999999</v>
      </c>
      <c r="F116" t="str">
        <f t="shared" si="11"/>
        <v>Bacteria</v>
      </c>
      <c r="G116" t="str">
        <f t="shared" si="11"/>
        <v>Firmicutes</v>
      </c>
      <c r="H116" t="str">
        <f t="shared" si="11"/>
        <v>Negativicutes</v>
      </c>
      <c r="I116" t="str">
        <f t="shared" si="11"/>
        <v>Veillonellales-Selenomonadales</v>
      </c>
      <c r="J116" t="str">
        <f t="shared" si="11"/>
        <v>Veillonellaceae</v>
      </c>
      <c r="K116" t="str">
        <f t="shared" si="11"/>
        <v>Negativicoccus</v>
      </c>
      <c r="L116" t="str">
        <f t="shared" si="11"/>
        <v>NA</v>
      </c>
    </row>
    <row r="117" spans="1:12" x14ac:dyDescent="0.2">
      <c r="A117" s="6" t="s">
        <v>239</v>
      </c>
      <c r="B117" s="6">
        <v>-1.4702</v>
      </c>
      <c r="C117" s="6">
        <v>1.8111999999999999</v>
      </c>
      <c r="D117" s="6">
        <v>0.41693999999999998</v>
      </c>
      <c r="E117" s="6">
        <v>0.58491000000000004</v>
      </c>
      <c r="F117" t="str">
        <f t="shared" si="11"/>
        <v>Bacteria</v>
      </c>
      <c r="G117" t="str">
        <f t="shared" si="11"/>
        <v>Proteobacteria</v>
      </c>
      <c r="H117" t="str">
        <f t="shared" si="11"/>
        <v>Alphaproteobacteria</v>
      </c>
      <c r="I117" t="str">
        <f t="shared" si="11"/>
        <v>Sphingomonadales</v>
      </c>
      <c r="J117" t="str">
        <f t="shared" si="11"/>
        <v>Sphingomonadaceae</v>
      </c>
      <c r="K117" t="str">
        <f t="shared" si="11"/>
        <v>Sphingobium</v>
      </c>
      <c r="L117" t="str">
        <f t="shared" si="11"/>
        <v>NA</v>
      </c>
    </row>
    <row r="118" spans="1:12" x14ac:dyDescent="0.2">
      <c r="A118" s="6" t="s">
        <v>191</v>
      </c>
      <c r="B118" s="6">
        <v>-1.6155999999999999</v>
      </c>
      <c r="C118" s="6">
        <v>1.9984</v>
      </c>
      <c r="D118" s="6">
        <v>0.41882999999999998</v>
      </c>
      <c r="E118" s="6">
        <v>0.58491000000000004</v>
      </c>
      <c r="F118" t="str">
        <f t="shared" si="11"/>
        <v>Bacteria</v>
      </c>
      <c r="G118" t="str">
        <f t="shared" si="11"/>
        <v>Actinobacteriota</v>
      </c>
      <c r="H118" t="str">
        <f t="shared" si="11"/>
        <v>Actinobacteria</v>
      </c>
      <c r="I118" t="str">
        <f t="shared" si="11"/>
        <v>Propionibacteriales</v>
      </c>
      <c r="J118" t="str">
        <f t="shared" si="11"/>
        <v>Nocardioidaceae</v>
      </c>
      <c r="K118" t="str">
        <f t="shared" si="11"/>
        <v>Nocardioides</v>
      </c>
      <c r="L118" t="str">
        <f t="shared" si="11"/>
        <v>NA</v>
      </c>
    </row>
    <row r="119" spans="1:12" x14ac:dyDescent="0.2">
      <c r="A119" s="6" t="s">
        <v>297</v>
      </c>
      <c r="B119" s="6">
        <v>-1.5676000000000001</v>
      </c>
      <c r="C119" s="6">
        <v>2.04</v>
      </c>
      <c r="D119" s="6">
        <v>0.44222</v>
      </c>
      <c r="E119" s="6">
        <v>0.60367999999999999</v>
      </c>
      <c r="F119" t="str">
        <f t="shared" si="11"/>
        <v>Bacteria</v>
      </c>
      <c r="G119" t="str">
        <f t="shared" si="11"/>
        <v>Firmicutes</v>
      </c>
      <c r="H119" t="str">
        <f t="shared" si="11"/>
        <v>Clostridia</v>
      </c>
      <c r="I119" t="str">
        <f t="shared" si="11"/>
        <v>Oscillospirales</v>
      </c>
      <c r="J119" t="str">
        <f t="shared" si="11"/>
        <v>Oscillospiraceae</v>
      </c>
      <c r="K119" t="str">
        <f t="shared" si="11"/>
        <v>UCG-002</v>
      </c>
      <c r="L119" t="str">
        <f t="shared" si="11"/>
        <v>NA</v>
      </c>
    </row>
    <row r="120" spans="1:12" x14ac:dyDescent="0.2">
      <c r="A120" s="6" t="s">
        <v>451</v>
      </c>
      <c r="B120" s="6">
        <v>-1.3696999999999999</v>
      </c>
      <c r="C120" s="6">
        <v>1.7879</v>
      </c>
      <c r="D120" s="6">
        <v>0.44364999999999999</v>
      </c>
      <c r="E120" s="6">
        <v>0.60367999999999999</v>
      </c>
      <c r="F120" t="str">
        <f t="shared" si="11"/>
        <v>Bacteria</v>
      </c>
      <c r="G120" t="str">
        <f t="shared" si="11"/>
        <v>Proteobacteria</v>
      </c>
      <c r="H120" t="str">
        <f t="shared" si="11"/>
        <v>Gammaproteobacteria</v>
      </c>
      <c r="I120" t="str">
        <f t="shared" si="11"/>
        <v>Burkholderiales</v>
      </c>
      <c r="J120" t="str">
        <f t="shared" si="11"/>
        <v>Rhodocyclaceae</v>
      </c>
      <c r="K120" t="str">
        <f t="shared" si="11"/>
        <v>NA</v>
      </c>
      <c r="L120" t="str">
        <f t="shared" si="11"/>
        <v>NA</v>
      </c>
    </row>
    <row r="121" spans="1:12" x14ac:dyDescent="0.2">
      <c r="A121" s="6" t="s">
        <v>417</v>
      </c>
      <c r="B121" s="6">
        <v>1.3573999999999999</v>
      </c>
      <c r="C121" s="6">
        <v>1.784</v>
      </c>
      <c r="D121" s="6">
        <v>0.44671</v>
      </c>
      <c r="E121" s="6">
        <v>0.60367999999999999</v>
      </c>
      <c r="F121" t="str">
        <f t="shared" si="11"/>
        <v>Bacteria</v>
      </c>
      <c r="G121" t="str">
        <f t="shared" si="11"/>
        <v>Proteobacteria</v>
      </c>
      <c r="H121" t="str">
        <f t="shared" si="11"/>
        <v>Gammaproteobacteria</v>
      </c>
      <c r="I121" t="str">
        <f t="shared" si="11"/>
        <v>Burkholderiales</v>
      </c>
      <c r="J121" t="str">
        <f t="shared" si="11"/>
        <v>Neisseriaceae</v>
      </c>
      <c r="K121" t="str">
        <f t="shared" si="11"/>
        <v>NA</v>
      </c>
      <c r="L121" t="str">
        <f t="shared" si="11"/>
        <v>NA</v>
      </c>
    </row>
    <row r="122" spans="1:12" x14ac:dyDescent="0.2">
      <c r="A122" s="6" t="s">
        <v>325</v>
      </c>
      <c r="B122" s="6">
        <v>0.84911000000000003</v>
      </c>
      <c r="C122" s="6">
        <v>1.117</v>
      </c>
      <c r="D122" s="6">
        <v>0.44717000000000001</v>
      </c>
      <c r="E122" s="6">
        <v>0.60367999999999999</v>
      </c>
      <c r="F122" t="str">
        <f t="shared" si="11"/>
        <v>Bacteria</v>
      </c>
      <c r="G122" t="str">
        <f t="shared" si="11"/>
        <v>Deinococcota</v>
      </c>
      <c r="H122" t="str">
        <f t="shared" si="11"/>
        <v>Deinococci</v>
      </c>
      <c r="I122" t="str">
        <f t="shared" si="11"/>
        <v>Deinococcales</v>
      </c>
      <c r="J122" t="str">
        <f t="shared" si="11"/>
        <v>Deinococcaceae</v>
      </c>
      <c r="K122" t="str">
        <f t="shared" si="11"/>
        <v>Deinococcus</v>
      </c>
      <c r="L122" t="str">
        <f t="shared" si="11"/>
        <v>NA</v>
      </c>
    </row>
    <row r="123" spans="1:12" x14ac:dyDescent="0.2">
      <c r="A123" s="6" t="s">
        <v>620</v>
      </c>
      <c r="B123" s="6">
        <v>-1.4036</v>
      </c>
      <c r="C123" s="6">
        <v>1.91</v>
      </c>
      <c r="D123" s="6">
        <v>0.46239999999999998</v>
      </c>
      <c r="E123" s="6">
        <v>0.61909000000000003</v>
      </c>
      <c r="F123" t="str">
        <f t="shared" ref="F123:L132" si="12">VLOOKUP($A123,taxonomy,F$1,0)</f>
        <v>Bacteria</v>
      </c>
      <c r="G123" t="str">
        <f t="shared" si="12"/>
        <v>Proteobacteria</v>
      </c>
      <c r="H123" t="str">
        <f t="shared" si="12"/>
        <v>Alphaproteobacteria</v>
      </c>
      <c r="I123" t="str">
        <f t="shared" si="12"/>
        <v>Sphingomonadales</v>
      </c>
      <c r="J123" t="str">
        <f t="shared" si="12"/>
        <v>Sphingomonadaceae</v>
      </c>
      <c r="K123" t="str">
        <f t="shared" si="12"/>
        <v>Blastomonas</v>
      </c>
      <c r="L123" t="str">
        <f t="shared" si="12"/>
        <v>NA</v>
      </c>
    </row>
    <row r="124" spans="1:12" x14ac:dyDescent="0.2">
      <c r="A124" s="6" t="s">
        <v>14</v>
      </c>
      <c r="B124" s="6">
        <v>0.50658000000000003</v>
      </c>
      <c r="C124" s="6">
        <v>0.71045000000000003</v>
      </c>
      <c r="D124" s="6">
        <v>0.47582000000000002</v>
      </c>
      <c r="E124" s="6">
        <v>0.63182000000000005</v>
      </c>
      <c r="F124" t="str">
        <f t="shared" si="12"/>
        <v>Bacteria</v>
      </c>
      <c r="G124" t="str">
        <f t="shared" si="12"/>
        <v>Firmicutes</v>
      </c>
      <c r="H124" t="str">
        <f t="shared" si="12"/>
        <v>Bacilli</v>
      </c>
      <c r="I124" t="str">
        <f t="shared" si="12"/>
        <v>Staphylococcales</v>
      </c>
      <c r="J124" t="str">
        <f t="shared" si="12"/>
        <v>Gemellaceae</v>
      </c>
      <c r="K124" t="str">
        <f t="shared" si="12"/>
        <v>Gemella</v>
      </c>
      <c r="L124" t="str">
        <f t="shared" si="12"/>
        <v>NA</v>
      </c>
    </row>
    <row r="125" spans="1:12" x14ac:dyDescent="0.2">
      <c r="A125" s="6" t="s">
        <v>356</v>
      </c>
      <c r="B125" s="6">
        <v>-1.0543</v>
      </c>
      <c r="C125" s="6">
        <v>1.6272</v>
      </c>
      <c r="D125" s="6">
        <v>0.51702999999999999</v>
      </c>
      <c r="E125" s="6">
        <v>0.68096999999999996</v>
      </c>
      <c r="F125" t="str">
        <f t="shared" si="12"/>
        <v>Bacteria</v>
      </c>
      <c r="G125" t="str">
        <f t="shared" si="12"/>
        <v>Actinobacteriota</v>
      </c>
      <c r="H125" t="str">
        <f t="shared" si="12"/>
        <v>Actinobacteria</v>
      </c>
      <c r="I125" t="str">
        <f t="shared" si="12"/>
        <v>Corynebacteriales</v>
      </c>
      <c r="J125" t="str">
        <f t="shared" si="12"/>
        <v>Mycobacteriaceae</v>
      </c>
      <c r="K125" t="str">
        <f t="shared" si="12"/>
        <v>Mycobacterium</v>
      </c>
      <c r="L125" t="str">
        <f t="shared" si="12"/>
        <v>NA</v>
      </c>
    </row>
    <row r="126" spans="1:12" x14ac:dyDescent="0.2">
      <c r="A126" s="6" t="s">
        <v>114</v>
      </c>
      <c r="B126" s="6">
        <v>-0.80230999999999997</v>
      </c>
      <c r="C126" s="6">
        <v>1.2685999999999999</v>
      </c>
      <c r="D126" s="6">
        <v>0.52708999999999995</v>
      </c>
      <c r="E126" s="6">
        <v>0.68861000000000006</v>
      </c>
      <c r="F126" t="str">
        <f t="shared" si="12"/>
        <v>Bacteria</v>
      </c>
      <c r="G126" t="str">
        <f t="shared" si="12"/>
        <v>Actinobacteriota</v>
      </c>
      <c r="H126" t="str">
        <f t="shared" si="12"/>
        <v>Actinobacteria</v>
      </c>
      <c r="I126" t="str">
        <f t="shared" si="12"/>
        <v>Corynebacteriales</v>
      </c>
      <c r="J126" t="str">
        <f t="shared" si="12"/>
        <v>Nocardiaceae</v>
      </c>
      <c r="K126" t="str">
        <f t="shared" si="12"/>
        <v>Gordonia</v>
      </c>
      <c r="L126" t="str">
        <f t="shared" si="12"/>
        <v>NA</v>
      </c>
    </row>
    <row r="127" spans="1:12" x14ac:dyDescent="0.2">
      <c r="A127" s="6" t="s">
        <v>196</v>
      </c>
      <c r="B127" s="6">
        <v>0.87331999999999999</v>
      </c>
      <c r="C127" s="6">
        <v>1.4018999999999999</v>
      </c>
      <c r="D127" s="6">
        <v>0.53332000000000002</v>
      </c>
      <c r="E127" s="6">
        <v>0.69118999999999997</v>
      </c>
      <c r="F127" t="str">
        <f t="shared" si="12"/>
        <v>Bacteria</v>
      </c>
      <c r="G127" t="str">
        <f t="shared" si="12"/>
        <v>Firmicutes</v>
      </c>
      <c r="H127" t="str">
        <f t="shared" si="12"/>
        <v>Clostridia</v>
      </c>
      <c r="I127" t="str">
        <f t="shared" si="12"/>
        <v>Peptostreptococcales-Tissierellales</v>
      </c>
      <c r="J127" t="str">
        <f t="shared" si="12"/>
        <v>Anaerovoracaceae</v>
      </c>
      <c r="K127" t="str">
        <f t="shared" si="12"/>
        <v>S5-A14a</v>
      </c>
      <c r="L127" t="str">
        <f t="shared" si="12"/>
        <v>NA</v>
      </c>
    </row>
    <row r="128" spans="1:12" x14ac:dyDescent="0.2">
      <c r="A128" s="6" t="s">
        <v>273</v>
      </c>
      <c r="B128" s="6">
        <v>-0.66476999999999997</v>
      </c>
      <c r="C128" s="6">
        <v>1.0891</v>
      </c>
      <c r="D128" s="6">
        <v>0.54159999999999997</v>
      </c>
      <c r="E128" s="6">
        <v>0.69630999999999998</v>
      </c>
      <c r="F128" t="str">
        <f t="shared" si="12"/>
        <v>Bacteria</v>
      </c>
      <c r="G128" t="str">
        <f t="shared" si="12"/>
        <v>Proteobacteria</v>
      </c>
      <c r="H128" t="str">
        <f t="shared" si="12"/>
        <v>Gammaproteobacteria</v>
      </c>
      <c r="I128" t="str">
        <f t="shared" si="12"/>
        <v>Enterobacterales</v>
      </c>
      <c r="J128" t="str">
        <f t="shared" si="12"/>
        <v>NA</v>
      </c>
      <c r="K128" t="str">
        <f t="shared" si="12"/>
        <v>NA</v>
      </c>
      <c r="L128" t="str">
        <f t="shared" si="12"/>
        <v>NA</v>
      </c>
    </row>
    <row r="129" spans="1:12" x14ac:dyDescent="0.2">
      <c r="A129" s="6" t="s">
        <v>194</v>
      </c>
      <c r="B129" s="6">
        <v>0.61936000000000002</v>
      </c>
      <c r="C129" s="6">
        <v>1.0255000000000001</v>
      </c>
      <c r="D129" s="6">
        <v>0.54586999999999997</v>
      </c>
      <c r="E129" s="6">
        <v>0.69630999999999998</v>
      </c>
      <c r="F129" t="str">
        <f t="shared" si="12"/>
        <v>Bacteria</v>
      </c>
      <c r="G129" t="str">
        <f t="shared" si="12"/>
        <v>Actinobacteriota</v>
      </c>
      <c r="H129" t="str">
        <f t="shared" si="12"/>
        <v>Actinobacteria</v>
      </c>
      <c r="I129" t="str">
        <f t="shared" si="12"/>
        <v>Actinomycetales</v>
      </c>
      <c r="J129" t="str">
        <f t="shared" si="12"/>
        <v>Actinomycetaceae</v>
      </c>
      <c r="K129" t="str">
        <f t="shared" si="12"/>
        <v>Varibaculum</v>
      </c>
      <c r="L129" t="str">
        <f t="shared" si="12"/>
        <v>NA</v>
      </c>
    </row>
    <row r="130" spans="1:12" x14ac:dyDescent="0.2">
      <c r="A130" s="6" t="s">
        <v>125</v>
      </c>
      <c r="B130" s="6">
        <v>0.62265000000000004</v>
      </c>
      <c r="C130" s="6">
        <v>1.1189</v>
      </c>
      <c r="D130" s="6">
        <v>0.57786999999999999</v>
      </c>
      <c r="E130" s="6">
        <v>0.72829999999999995</v>
      </c>
      <c r="F130" t="str">
        <f t="shared" si="12"/>
        <v>Bacteria</v>
      </c>
      <c r="G130" t="str">
        <f t="shared" si="12"/>
        <v>Firmicutes</v>
      </c>
      <c r="H130" t="str">
        <f t="shared" si="12"/>
        <v>Clostridia</v>
      </c>
      <c r="I130" t="str">
        <f t="shared" si="12"/>
        <v>Peptostreptococcales-Tissierellales</v>
      </c>
      <c r="J130" t="str">
        <f t="shared" si="12"/>
        <v>Anaerovoracaceae</v>
      </c>
      <c r="K130" t="str">
        <f t="shared" si="12"/>
        <v>Mogibacterium</v>
      </c>
      <c r="L130" t="str">
        <f t="shared" si="12"/>
        <v>NA</v>
      </c>
    </row>
    <row r="131" spans="1:12" x14ac:dyDescent="0.2">
      <c r="A131" s="6" t="s">
        <v>221</v>
      </c>
      <c r="B131" s="6">
        <v>-0.29021000000000002</v>
      </c>
      <c r="C131" s="6">
        <v>0.52434999999999998</v>
      </c>
      <c r="D131" s="6">
        <v>0.57994000000000001</v>
      </c>
      <c r="E131" s="6">
        <v>0.72829999999999995</v>
      </c>
      <c r="F131" t="str">
        <f t="shared" si="12"/>
        <v>Bacteria</v>
      </c>
      <c r="G131" t="str">
        <f t="shared" si="12"/>
        <v>Proteobacteria</v>
      </c>
      <c r="H131" t="str">
        <f t="shared" si="12"/>
        <v>Gammaproteobacteria</v>
      </c>
      <c r="I131" t="str">
        <f t="shared" si="12"/>
        <v>Pseudomonadales</v>
      </c>
      <c r="J131" t="str">
        <f t="shared" si="12"/>
        <v>Pseudomonadaceae</v>
      </c>
      <c r="K131" t="str">
        <f t="shared" si="12"/>
        <v>Pseudomonas</v>
      </c>
      <c r="L131" t="str">
        <f t="shared" si="12"/>
        <v>NA</v>
      </c>
    </row>
    <row r="132" spans="1:12" x14ac:dyDescent="0.2">
      <c r="A132" s="6" t="s">
        <v>71</v>
      </c>
      <c r="B132" s="6">
        <v>-0.88426000000000005</v>
      </c>
      <c r="C132" s="6">
        <v>1.6247</v>
      </c>
      <c r="D132" s="6">
        <v>0.58626999999999996</v>
      </c>
      <c r="E132" s="6">
        <v>0.73058000000000001</v>
      </c>
      <c r="F132" t="str">
        <f t="shared" si="12"/>
        <v>Bacteria</v>
      </c>
      <c r="G132" t="str">
        <f t="shared" si="12"/>
        <v>Firmicutes</v>
      </c>
      <c r="H132" t="str">
        <f t="shared" si="12"/>
        <v>Clostridia</v>
      </c>
      <c r="I132" t="str">
        <f t="shared" si="12"/>
        <v>Peptostreptococcales-Tissierellales</v>
      </c>
      <c r="J132" t="str">
        <f t="shared" si="12"/>
        <v>Anaerovoracaceae</v>
      </c>
      <c r="K132" t="str">
        <f t="shared" si="12"/>
        <v>Family XIII AD3011 group</v>
      </c>
      <c r="L132" t="str">
        <f t="shared" si="12"/>
        <v>NA</v>
      </c>
    </row>
    <row r="133" spans="1:12" x14ac:dyDescent="0.2">
      <c r="A133" s="6" t="s">
        <v>590</v>
      </c>
      <c r="B133" s="6">
        <v>0.74824999999999997</v>
      </c>
      <c r="C133" s="6">
        <v>1.4468000000000001</v>
      </c>
      <c r="D133" s="6">
        <v>0.60504000000000002</v>
      </c>
      <c r="E133" s="6">
        <v>0.74468999999999996</v>
      </c>
      <c r="F133" t="str">
        <f t="shared" ref="F133:L142" si="13">VLOOKUP($A133,taxonomy,F$1,0)</f>
        <v>Bacteria</v>
      </c>
      <c r="G133" t="str">
        <f t="shared" si="13"/>
        <v>Firmicutes</v>
      </c>
      <c r="H133" t="str">
        <f t="shared" si="13"/>
        <v>Clostridia</v>
      </c>
      <c r="I133" t="str">
        <f t="shared" si="13"/>
        <v>Lachnospirales</v>
      </c>
      <c r="J133" t="str">
        <f t="shared" si="13"/>
        <v>Lachnospiraceae</v>
      </c>
      <c r="K133" t="str">
        <f t="shared" si="13"/>
        <v>Lachnoanaerobaculum</v>
      </c>
      <c r="L133" t="str">
        <f t="shared" si="13"/>
        <v>NA</v>
      </c>
    </row>
    <row r="134" spans="1:12" x14ac:dyDescent="0.2">
      <c r="A134" s="6" t="s">
        <v>622</v>
      </c>
      <c r="B134" s="6">
        <v>1.0604</v>
      </c>
      <c r="C134" s="6">
        <v>2.0969000000000002</v>
      </c>
      <c r="D134" s="6">
        <v>0.61304999999999998</v>
      </c>
      <c r="E134" s="6">
        <v>0.74468999999999996</v>
      </c>
      <c r="F134" t="str">
        <f t="shared" si="13"/>
        <v>Bacteria</v>
      </c>
      <c r="G134" t="str">
        <f t="shared" si="13"/>
        <v>Firmicutes</v>
      </c>
      <c r="H134" t="str">
        <f t="shared" si="13"/>
        <v>Bacilli</v>
      </c>
      <c r="I134" t="str">
        <f t="shared" si="13"/>
        <v>Exiguobacterales</v>
      </c>
      <c r="J134" t="str">
        <f t="shared" si="13"/>
        <v>Exiguobacteraceae</v>
      </c>
      <c r="K134" t="str">
        <f t="shared" si="13"/>
        <v>Exiguobacterium</v>
      </c>
      <c r="L134" t="str">
        <f t="shared" si="13"/>
        <v>NA</v>
      </c>
    </row>
    <row r="135" spans="1:12" x14ac:dyDescent="0.2">
      <c r="A135" s="6" t="s">
        <v>435</v>
      </c>
      <c r="B135" s="6">
        <v>-0.95626999999999995</v>
      </c>
      <c r="C135" s="6">
        <v>1.9019999999999999</v>
      </c>
      <c r="D135" s="6">
        <v>0.61512999999999995</v>
      </c>
      <c r="E135" s="6">
        <v>0.74468999999999996</v>
      </c>
      <c r="F135" t="str">
        <f t="shared" si="13"/>
        <v>Bacteria</v>
      </c>
      <c r="G135" t="str">
        <f t="shared" si="13"/>
        <v>Firmicutes</v>
      </c>
      <c r="H135" t="str">
        <f t="shared" si="13"/>
        <v>Clostridia</v>
      </c>
      <c r="I135" t="str">
        <f t="shared" si="13"/>
        <v>Clostridiales</v>
      </c>
      <c r="J135" t="str">
        <f t="shared" si="13"/>
        <v>Clostridiaceae</v>
      </c>
      <c r="K135" t="str">
        <f t="shared" si="13"/>
        <v>NA</v>
      </c>
      <c r="L135" t="str">
        <f t="shared" si="13"/>
        <v>NA</v>
      </c>
    </row>
    <row r="136" spans="1:12" x14ac:dyDescent="0.2">
      <c r="A136" s="6" t="s">
        <v>364</v>
      </c>
      <c r="B136" s="6">
        <v>-0.86387000000000003</v>
      </c>
      <c r="C136" s="6">
        <v>1.7223999999999999</v>
      </c>
      <c r="D136" s="6">
        <v>0.61597999999999997</v>
      </c>
      <c r="E136" s="6">
        <v>0.74468999999999996</v>
      </c>
      <c r="F136" t="str">
        <f t="shared" si="13"/>
        <v>Bacteria</v>
      </c>
      <c r="G136" t="str">
        <f t="shared" si="13"/>
        <v>Proteobacteria</v>
      </c>
      <c r="H136" t="str">
        <f t="shared" si="13"/>
        <v>Gammaproteobacteria</v>
      </c>
      <c r="I136" t="str">
        <f t="shared" si="13"/>
        <v>Burkholderiales</v>
      </c>
      <c r="J136" t="str">
        <f t="shared" si="13"/>
        <v>Oxalobacteraceae</v>
      </c>
      <c r="K136" t="str">
        <f t="shared" si="13"/>
        <v>NA</v>
      </c>
      <c r="L136" t="str">
        <f t="shared" si="13"/>
        <v>NA</v>
      </c>
    </row>
    <row r="137" spans="1:12" x14ac:dyDescent="0.2">
      <c r="A137" s="6" t="s">
        <v>462</v>
      </c>
      <c r="B137" s="6">
        <v>0.66949000000000003</v>
      </c>
      <c r="C137" s="6">
        <v>1.3540000000000001</v>
      </c>
      <c r="D137" s="6">
        <v>0.62099000000000004</v>
      </c>
      <c r="E137" s="6">
        <v>0.74519000000000002</v>
      </c>
      <c r="F137" t="str">
        <f t="shared" si="13"/>
        <v>Bacteria</v>
      </c>
      <c r="G137" t="str">
        <f t="shared" si="13"/>
        <v>Firmicutes</v>
      </c>
      <c r="H137" t="str">
        <f t="shared" si="13"/>
        <v>Bacilli</v>
      </c>
      <c r="I137" t="str">
        <f t="shared" si="13"/>
        <v>Erysipelotrichales</v>
      </c>
      <c r="J137" t="str">
        <f t="shared" si="13"/>
        <v>Erysipelotrichaceae</v>
      </c>
      <c r="K137" t="str">
        <f t="shared" si="13"/>
        <v>Solobacterium</v>
      </c>
      <c r="L137" t="str">
        <f t="shared" si="13"/>
        <v>NA</v>
      </c>
    </row>
    <row r="138" spans="1:12" x14ac:dyDescent="0.2">
      <c r="A138" s="6" t="s">
        <v>274</v>
      </c>
      <c r="B138" s="6">
        <v>-0.37740000000000001</v>
      </c>
      <c r="C138" s="6">
        <v>0.80376000000000003</v>
      </c>
      <c r="D138" s="6">
        <v>0.63868000000000003</v>
      </c>
      <c r="E138" s="6">
        <v>0.76078000000000001</v>
      </c>
      <c r="F138" t="str">
        <f t="shared" si="13"/>
        <v>Bacteria</v>
      </c>
      <c r="G138" t="str">
        <f t="shared" si="13"/>
        <v>Firmicutes</v>
      </c>
      <c r="H138" t="str">
        <f t="shared" si="13"/>
        <v>Bacilli</v>
      </c>
      <c r="I138" t="str">
        <f t="shared" si="13"/>
        <v>Lactobacillales</v>
      </c>
      <c r="J138" t="str">
        <f t="shared" si="13"/>
        <v>Lactobacillaceae</v>
      </c>
      <c r="K138" t="str">
        <f t="shared" si="13"/>
        <v>Lactobacillus</v>
      </c>
      <c r="L138" t="str">
        <f t="shared" si="13"/>
        <v>NA</v>
      </c>
    </row>
    <row r="139" spans="1:12" x14ac:dyDescent="0.2">
      <c r="A139" s="6" t="s">
        <v>305</v>
      </c>
      <c r="B139" s="6">
        <v>-0.19078999999999999</v>
      </c>
      <c r="C139" s="6">
        <v>0.43623000000000001</v>
      </c>
      <c r="D139" s="6">
        <v>0.66186</v>
      </c>
      <c r="E139" s="6">
        <v>0.77708999999999995</v>
      </c>
      <c r="F139" t="str">
        <f t="shared" si="13"/>
        <v>Bacteria</v>
      </c>
      <c r="G139" t="str">
        <f t="shared" si="13"/>
        <v>Proteobacteria</v>
      </c>
      <c r="H139" t="str">
        <f t="shared" si="13"/>
        <v>Alphaproteobacteria</v>
      </c>
      <c r="I139" t="str">
        <f t="shared" si="13"/>
        <v>Rhizobiales</v>
      </c>
      <c r="J139" t="str">
        <f t="shared" si="13"/>
        <v>Beijerinckiaceae</v>
      </c>
      <c r="K139" t="str">
        <f t="shared" si="13"/>
        <v>Methylobacterium-Methylorubrum</v>
      </c>
      <c r="L139" t="str">
        <f t="shared" si="13"/>
        <v>NA</v>
      </c>
    </row>
    <row r="140" spans="1:12" x14ac:dyDescent="0.2">
      <c r="A140" s="6" t="s">
        <v>37</v>
      </c>
      <c r="B140" s="6">
        <v>0.66937999999999998</v>
      </c>
      <c r="C140" s="6">
        <v>1.5310999999999999</v>
      </c>
      <c r="D140" s="6">
        <v>0.66196999999999995</v>
      </c>
      <c r="E140" s="6">
        <v>0.77708999999999995</v>
      </c>
      <c r="F140" t="str">
        <f t="shared" si="13"/>
        <v>Bacteria</v>
      </c>
      <c r="G140" t="str">
        <f t="shared" si="13"/>
        <v>Actinobacteriota</v>
      </c>
      <c r="H140" t="str">
        <f t="shared" si="13"/>
        <v>Coriobacteriia</v>
      </c>
      <c r="I140" t="str">
        <f t="shared" si="13"/>
        <v>Coriobacteriales</v>
      </c>
      <c r="J140" t="str">
        <f t="shared" si="13"/>
        <v>Atopobiaceae</v>
      </c>
      <c r="K140" t="str">
        <f t="shared" si="13"/>
        <v>Olsenella</v>
      </c>
      <c r="L140" t="str">
        <f t="shared" si="13"/>
        <v>NA</v>
      </c>
    </row>
    <row r="141" spans="1:12" x14ac:dyDescent="0.2">
      <c r="A141" s="6" t="s">
        <v>255</v>
      </c>
      <c r="B141" s="6">
        <v>-0.49264000000000002</v>
      </c>
      <c r="C141" s="6">
        <v>1.3338000000000001</v>
      </c>
      <c r="D141" s="6">
        <v>0.71186000000000005</v>
      </c>
      <c r="E141" s="6">
        <v>0.82965</v>
      </c>
      <c r="F141" t="str">
        <f t="shared" si="13"/>
        <v>Bacteria</v>
      </c>
      <c r="G141" t="str">
        <f t="shared" si="13"/>
        <v>Firmicutes</v>
      </c>
      <c r="H141" t="str">
        <f t="shared" si="13"/>
        <v>Clostridia</v>
      </c>
      <c r="I141" t="str">
        <f t="shared" si="13"/>
        <v>Oscillospirales</v>
      </c>
      <c r="J141" t="str">
        <f t="shared" si="13"/>
        <v>Oscillospiraceae</v>
      </c>
      <c r="K141" t="str">
        <f t="shared" si="13"/>
        <v>Intestinimonas</v>
      </c>
      <c r="L141" t="str">
        <f t="shared" si="13"/>
        <v>NA</v>
      </c>
    </row>
    <row r="142" spans="1:12" x14ac:dyDescent="0.2">
      <c r="A142" s="6" t="s">
        <v>443</v>
      </c>
      <c r="B142" s="6">
        <v>0.1862</v>
      </c>
      <c r="C142" s="6">
        <v>0.52868999999999999</v>
      </c>
      <c r="D142" s="6">
        <v>0.72468999999999995</v>
      </c>
      <c r="E142" s="6">
        <v>0.83570999999999995</v>
      </c>
      <c r="F142" t="str">
        <f t="shared" si="13"/>
        <v>Bacteria</v>
      </c>
      <c r="G142" t="str">
        <f t="shared" si="13"/>
        <v>Proteobacteria</v>
      </c>
      <c r="H142" t="str">
        <f t="shared" si="13"/>
        <v>Gammaproteobacteria</v>
      </c>
      <c r="I142" t="str">
        <f t="shared" si="13"/>
        <v>Oceanospirillales</v>
      </c>
      <c r="J142" t="str">
        <f t="shared" si="13"/>
        <v>Halomonadaceae</v>
      </c>
      <c r="K142" t="str">
        <f t="shared" si="13"/>
        <v>Halomonas</v>
      </c>
      <c r="L142" t="str">
        <f t="shared" si="13"/>
        <v>NA</v>
      </c>
    </row>
    <row r="143" spans="1:12" x14ac:dyDescent="0.2">
      <c r="A143" s="6" t="s">
        <v>177</v>
      </c>
      <c r="B143" s="6">
        <v>-0.43285000000000001</v>
      </c>
      <c r="C143" s="6">
        <v>1.2416</v>
      </c>
      <c r="D143" s="6">
        <v>0.72738000000000003</v>
      </c>
      <c r="E143" s="6">
        <v>0.83570999999999995</v>
      </c>
      <c r="F143" t="str">
        <f t="shared" ref="F143:L152" si="14">VLOOKUP($A143,taxonomy,F$1,0)</f>
        <v>Bacteria</v>
      </c>
      <c r="G143" t="str">
        <f t="shared" si="14"/>
        <v>Actinobacteriota</v>
      </c>
      <c r="H143" t="str">
        <f t="shared" si="14"/>
        <v>Actinobacteria</v>
      </c>
      <c r="I143" t="str">
        <f t="shared" si="14"/>
        <v>Micrococcales</v>
      </c>
      <c r="J143" t="str">
        <f t="shared" si="14"/>
        <v>Micrococcaceae</v>
      </c>
      <c r="K143" t="str">
        <f t="shared" si="14"/>
        <v>Rothia</v>
      </c>
      <c r="L143" t="str">
        <f t="shared" si="14"/>
        <v>NA</v>
      </c>
    </row>
    <row r="144" spans="1:12" x14ac:dyDescent="0.2">
      <c r="A144" s="6" t="s">
        <v>607</v>
      </c>
      <c r="B144" s="6">
        <v>-0.31736999999999999</v>
      </c>
      <c r="C144" s="6">
        <v>1.1552</v>
      </c>
      <c r="D144" s="6">
        <v>0.78352999999999995</v>
      </c>
      <c r="E144" s="6">
        <v>0.89373999999999998</v>
      </c>
      <c r="F144" t="str">
        <f t="shared" si="14"/>
        <v>Bacteria</v>
      </c>
      <c r="G144" t="str">
        <f t="shared" si="14"/>
        <v>Firmicutes</v>
      </c>
      <c r="H144" t="str">
        <f t="shared" si="14"/>
        <v>Bacilli</v>
      </c>
      <c r="I144" t="str">
        <f t="shared" si="14"/>
        <v>Lactobacillales</v>
      </c>
      <c r="J144" t="str">
        <f t="shared" si="14"/>
        <v>Streptococcaceae</v>
      </c>
      <c r="K144" t="str">
        <f t="shared" si="14"/>
        <v>Lactococcus</v>
      </c>
      <c r="L144" t="str">
        <f t="shared" si="14"/>
        <v>NA</v>
      </c>
    </row>
    <row r="145" spans="1:12" x14ac:dyDescent="0.2">
      <c r="A145" s="6" t="s">
        <v>98</v>
      </c>
      <c r="B145" s="6">
        <v>0.17315</v>
      </c>
      <c r="C145" s="6">
        <v>0.64676999999999996</v>
      </c>
      <c r="D145" s="6">
        <v>0.78891999999999995</v>
      </c>
      <c r="E145" s="6">
        <v>0.89373999999999998</v>
      </c>
      <c r="F145" t="str">
        <f t="shared" si="14"/>
        <v>Bacteria</v>
      </c>
      <c r="G145" t="str">
        <f t="shared" si="14"/>
        <v>Bacteroidota</v>
      </c>
      <c r="H145" t="str">
        <f t="shared" si="14"/>
        <v>Bacteroidia</v>
      </c>
      <c r="I145" t="str">
        <f t="shared" si="14"/>
        <v>Bacteroidales</v>
      </c>
      <c r="J145" t="str">
        <f t="shared" si="14"/>
        <v>Porphyromonadaceae</v>
      </c>
      <c r="K145" t="str">
        <f t="shared" si="14"/>
        <v>Porphyromonas</v>
      </c>
      <c r="L145" t="str">
        <f t="shared" si="14"/>
        <v>NA</v>
      </c>
    </row>
    <row r="146" spans="1:12" x14ac:dyDescent="0.2">
      <c r="A146" s="6" t="s">
        <v>117</v>
      </c>
      <c r="B146" s="6">
        <v>-0.37119999999999997</v>
      </c>
      <c r="C146" s="6">
        <v>1.4652000000000001</v>
      </c>
      <c r="D146" s="6">
        <v>0.80001</v>
      </c>
      <c r="E146" s="6">
        <v>0.90000999999999998</v>
      </c>
      <c r="F146" t="str">
        <f t="shared" si="14"/>
        <v>Bacteria</v>
      </c>
      <c r="G146" t="str">
        <f t="shared" si="14"/>
        <v>Actinobacteriota</v>
      </c>
      <c r="H146" t="str">
        <f t="shared" si="14"/>
        <v>Coriobacteriia</v>
      </c>
      <c r="I146" t="str">
        <f t="shared" si="14"/>
        <v>Coriobacteriales</v>
      </c>
      <c r="J146" t="str">
        <f t="shared" si="14"/>
        <v>Eggerthellaceae</v>
      </c>
      <c r="K146" t="str">
        <f t="shared" si="14"/>
        <v>Slackia</v>
      </c>
      <c r="L146" t="str">
        <f t="shared" si="14"/>
        <v>NA</v>
      </c>
    </row>
    <row r="147" spans="1:12" x14ac:dyDescent="0.2">
      <c r="A147" s="6" t="s">
        <v>217</v>
      </c>
      <c r="B147" s="6">
        <v>0.30946000000000001</v>
      </c>
      <c r="C147" s="6">
        <v>1.2577</v>
      </c>
      <c r="D147" s="6">
        <v>0.80564999999999998</v>
      </c>
      <c r="E147" s="6">
        <v>0.90010000000000001</v>
      </c>
      <c r="F147" t="str">
        <f t="shared" si="14"/>
        <v>Bacteria</v>
      </c>
      <c r="G147" t="str">
        <f t="shared" si="14"/>
        <v>Proteobacteria</v>
      </c>
      <c r="H147" t="str">
        <f t="shared" si="14"/>
        <v>Alphaproteobacteria</v>
      </c>
      <c r="I147" t="str">
        <f t="shared" si="14"/>
        <v>Rhizobiales</v>
      </c>
      <c r="J147" t="str">
        <f t="shared" si="14"/>
        <v>Rhizobiaceae</v>
      </c>
      <c r="K147" t="str">
        <f t="shared" si="14"/>
        <v>Aureimonas</v>
      </c>
      <c r="L147" t="str">
        <f t="shared" si="14"/>
        <v>NA</v>
      </c>
    </row>
    <row r="148" spans="1:12" x14ac:dyDescent="0.2">
      <c r="A148" s="6" t="s">
        <v>331</v>
      </c>
      <c r="B148" s="6">
        <v>-8.1547999999999995E-2</v>
      </c>
      <c r="C148" s="6">
        <v>0.42718</v>
      </c>
      <c r="D148" s="6">
        <v>0.84860000000000002</v>
      </c>
      <c r="E148" s="6">
        <v>0.93459999999999999</v>
      </c>
      <c r="F148" s="7" t="str">
        <f t="shared" si="14"/>
        <v>Bacteria</v>
      </c>
      <c r="G148" s="7" t="str">
        <f t="shared" si="14"/>
        <v>Proteobacteria</v>
      </c>
      <c r="H148" s="7" t="str">
        <f t="shared" si="14"/>
        <v>Gammaproteobacteria</v>
      </c>
      <c r="I148" s="7" t="str">
        <f t="shared" si="14"/>
        <v>Alteromonadales</v>
      </c>
      <c r="J148" s="7" t="str">
        <f t="shared" si="14"/>
        <v>NA</v>
      </c>
      <c r="K148" s="7" t="str">
        <f t="shared" si="14"/>
        <v>NA</v>
      </c>
      <c r="L148" s="7" t="str">
        <f t="shared" si="14"/>
        <v>NA</v>
      </c>
    </row>
    <row r="149" spans="1:12" x14ac:dyDescent="0.2">
      <c r="A149" s="6" t="s">
        <v>42</v>
      </c>
      <c r="B149" s="6">
        <v>-0.25334000000000001</v>
      </c>
      <c r="C149" s="6">
        <v>1.3677999999999999</v>
      </c>
      <c r="D149" s="6">
        <v>0.85306000000000004</v>
      </c>
      <c r="E149" s="6">
        <v>0.93459999999999999</v>
      </c>
      <c r="F149" s="7" t="str">
        <f t="shared" si="14"/>
        <v>Bacteria</v>
      </c>
      <c r="G149" s="7" t="str">
        <f t="shared" si="14"/>
        <v>Firmicutes</v>
      </c>
      <c r="H149" s="7" t="str">
        <f t="shared" si="14"/>
        <v>Clostridia</v>
      </c>
      <c r="I149" s="7" t="str">
        <f t="shared" si="14"/>
        <v>Peptococcales</v>
      </c>
      <c r="J149" s="7" t="str">
        <f t="shared" si="14"/>
        <v>Peptococcaceae</v>
      </c>
      <c r="K149" s="7" t="str">
        <f t="shared" si="14"/>
        <v>Peptococcus</v>
      </c>
      <c r="L149" s="7" t="str">
        <f t="shared" si="14"/>
        <v>NA</v>
      </c>
    </row>
    <row r="150" spans="1:12" x14ac:dyDescent="0.2">
      <c r="A150" s="6" t="s">
        <v>94</v>
      </c>
      <c r="B150" s="6">
        <v>-0.19827</v>
      </c>
      <c r="C150" s="6">
        <v>1.1025</v>
      </c>
      <c r="D150" s="6">
        <v>0.85728000000000004</v>
      </c>
      <c r="E150" s="6">
        <v>0.93459999999999999</v>
      </c>
      <c r="F150" s="7" t="str">
        <f t="shared" si="14"/>
        <v>Bacteria</v>
      </c>
      <c r="G150" s="7" t="str">
        <f t="shared" si="14"/>
        <v>Firmicutes</v>
      </c>
      <c r="H150" s="7" t="str">
        <f t="shared" si="14"/>
        <v>Negativicutes</v>
      </c>
      <c r="I150" s="7" t="str">
        <f t="shared" si="14"/>
        <v>Veillonellales-Selenomonadales</v>
      </c>
      <c r="J150" s="7" t="str">
        <f t="shared" si="14"/>
        <v>Veillonellaceae</v>
      </c>
      <c r="K150" s="7" t="str">
        <f t="shared" si="14"/>
        <v>Megasphaera</v>
      </c>
      <c r="L150" s="7" t="str">
        <f t="shared" si="14"/>
        <v>NA</v>
      </c>
    </row>
    <row r="151" spans="1:12" x14ac:dyDescent="0.2">
      <c r="A151" s="6" t="s">
        <v>74</v>
      </c>
      <c r="B151" s="6">
        <v>-0.31108000000000002</v>
      </c>
      <c r="C151" s="6">
        <v>1.7585999999999999</v>
      </c>
      <c r="D151" s="6">
        <v>0.85960000000000003</v>
      </c>
      <c r="E151" s="6">
        <v>0.93459999999999999</v>
      </c>
      <c r="F151" s="7" t="str">
        <f t="shared" si="14"/>
        <v>Bacteria</v>
      </c>
      <c r="G151" s="7" t="str">
        <f t="shared" si="14"/>
        <v>Fusobacteriota</v>
      </c>
      <c r="H151" s="7" t="str">
        <f t="shared" si="14"/>
        <v>Fusobacteriia</v>
      </c>
      <c r="I151" s="7" t="str">
        <f t="shared" si="14"/>
        <v>Fusobacteriales</v>
      </c>
      <c r="J151" s="7" t="str">
        <f t="shared" si="14"/>
        <v>Leptotrichiaceae</v>
      </c>
      <c r="K151" s="7" t="str">
        <f t="shared" si="14"/>
        <v>Sneathia</v>
      </c>
      <c r="L151" s="7" t="str">
        <f t="shared" si="14"/>
        <v>NA</v>
      </c>
    </row>
    <row r="152" spans="1:12" x14ac:dyDescent="0.2">
      <c r="A152" s="6" t="s">
        <v>112</v>
      </c>
      <c r="B152" s="6">
        <v>0.32757999999999998</v>
      </c>
      <c r="C152" s="6">
        <v>1.9617</v>
      </c>
      <c r="D152" s="6">
        <v>0.86738000000000004</v>
      </c>
      <c r="E152" s="6">
        <v>0.93676999999999999</v>
      </c>
      <c r="F152" s="7" t="str">
        <f t="shared" si="14"/>
        <v>Bacteria</v>
      </c>
      <c r="G152" s="7" t="str">
        <f t="shared" si="14"/>
        <v>Firmicutes</v>
      </c>
      <c r="H152" s="7" t="str">
        <f t="shared" si="14"/>
        <v>Clostridia</v>
      </c>
      <c r="I152" s="7" t="str">
        <f t="shared" si="14"/>
        <v>Peptostreptococcales-Tissierellales</v>
      </c>
      <c r="J152" s="7" t="str">
        <f t="shared" si="14"/>
        <v>Anaerovoracaceae</v>
      </c>
      <c r="K152" s="7" t="str">
        <f t="shared" si="14"/>
        <v>Family XIII UCG-001</v>
      </c>
      <c r="L152" s="7" t="str">
        <f t="shared" si="14"/>
        <v>NA</v>
      </c>
    </row>
    <row r="153" spans="1:12" x14ac:dyDescent="0.2">
      <c r="A153" s="6" t="s">
        <v>594</v>
      </c>
      <c r="B153" s="6">
        <v>0.17446</v>
      </c>
      <c r="C153" s="6">
        <v>1.6846000000000001</v>
      </c>
      <c r="D153" s="6">
        <v>0.91751000000000005</v>
      </c>
      <c r="E153" s="6">
        <v>0.98434999999999995</v>
      </c>
      <c r="F153" s="7" t="str">
        <f t="shared" ref="F153:L164" si="15">VLOOKUP($A153,taxonomy,F$1,0)</f>
        <v>Bacteria</v>
      </c>
      <c r="G153" s="7" t="str">
        <f t="shared" si="15"/>
        <v>Firmicutes</v>
      </c>
      <c r="H153" s="7" t="str">
        <f t="shared" si="15"/>
        <v>Clostridia</v>
      </c>
      <c r="I153" s="7" t="str">
        <f t="shared" si="15"/>
        <v>Lachnospirales</v>
      </c>
      <c r="J153" s="7" t="str">
        <f t="shared" si="15"/>
        <v>Lachnospiraceae</v>
      </c>
      <c r="K153" s="7" t="str">
        <f t="shared" si="15"/>
        <v>Catonella</v>
      </c>
      <c r="L153" s="7" t="str">
        <f t="shared" si="15"/>
        <v>NA</v>
      </c>
    </row>
    <row r="154" spans="1:12" x14ac:dyDescent="0.2">
      <c r="A154" s="6" t="s">
        <v>224</v>
      </c>
      <c r="B154" s="6">
        <v>0.10004</v>
      </c>
      <c r="C154" s="6">
        <v>1.2052</v>
      </c>
      <c r="D154" s="6">
        <v>0.93384</v>
      </c>
      <c r="E154" s="6">
        <v>0.98709000000000002</v>
      </c>
      <c r="F154" s="7" t="str">
        <f t="shared" si="15"/>
        <v>Bacteria</v>
      </c>
      <c r="G154" s="7" t="str">
        <f t="shared" si="15"/>
        <v>Firmicutes</v>
      </c>
      <c r="H154" s="7" t="str">
        <f t="shared" si="15"/>
        <v>Bacilli</v>
      </c>
      <c r="I154" s="7" t="str">
        <f t="shared" si="15"/>
        <v>Staphylococcales</v>
      </c>
      <c r="J154" s="7" t="str">
        <f t="shared" si="15"/>
        <v>Staphylococcaceae</v>
      </c>
      <c r="K154" s="7" t="str">
        <f t="shared" si="15"/>
        <v>Staphylococcus</v>
      </c>
      <c r="L154" s="7" t="str">
        <f t="shared" si="15"/>
        <v>pettenkoferi</v>
      </c>
    </row>
    <row r="155" spans="1:12" x14ac:dyDescent="0.2">
      <c r="A155" s="6" t="s">
        <v>315</v>
      </c>
      <c r="B155" s="6">
        <v>3.0162000000000001E-2</v>
      </c>
      <c r="C155" s="6">
        <v>0.42670999999999998</v>
      </c>
      <c r="D155" s="6">
        <v>0.94364999999999999</v>
      </c>
      <c r="E155" s="6">
        <v>0.98709000000000002</v>
      </c>
      <c r="F155" s="7" t="str">
        <f t="shared" si="15"/>
        <v>Bacteria</v>
      </c>
      <c r="G155" s="7" t="str">
        <f t="shared" si="15"/>
        <v>Proteobacteria</v>
      </c>
      <c r="H155" s="7" t="str">
        <f t="shared" si="15"/>
        <v>Gammaproteobacteria</v>
      </c>
      <c r="I155" s="7" t="str">
        <f t="shared" si="15"/>
        <v>Vibrionales</v>
      </c>
      <c r="J155" s="7" t="str">
        <f t="shared" si="15"/>
        <v>Vibrionaceae</v>
      </c>
      <c r="K155" s="7" t="str">
        <f t="shared" si="15"/>
        <v>NA</v>
      </c>
      <c r="L155" s="7" t="str">
        <f t="shared" si="15"/>
        <v>NA</v>
      </c>
    </row>
    <row r="156" spans="1:12" x14ac:dyDescent="0.2">
      <c r="A156" s="6" t="s">
        <v>362</v>
      </c>
      <c r="B156" s="6">
        <v>9.7185999999999995E-2</v>
      </c>
      <c r="C156" s="6">
        <v>1.3856999999999999</v>
      </c>
      <c r="D156" s="6">
        <v>0.94408999999999998</v>
      </c>
      <c r="E156" s="6">
        <v>0.98709000000000002</v>
      </c>
      <c r="F156" s="7" t="str">
        <f t="shared" si="15"/>
        <v>Bacteria</v>
      </c>
      <c r="G156" s="7" t="str">
        <f t="shared" si="15"/>
        <v>Firmicutes</v>
      </c>
      <c r="H156" s="7" t="str">
        <f t="shared" si="15"/>
        <v>Clostridia</v>
      </c>
      <c r="I156" s="7" t="str">
        <f t="shared" si="15"/>
        <v>Lachnospirales</v>
      </c>
      <c r="J156" s="7" t="str">
        <f t="shared" si="15"/>
        <v>Lachnospiraceae</v>
      </c>
      <c r="K156" s="7" t="str">
        <f t="shared" si="15"/>
        <v>Oribacterium</v>
      </c>
      <c r="L156" s="7" t="str">
        <f t="shared" si="15"/>
        <v>NA</v>
      </c>
    </row>
    <row r="157" spans="1:12" x14ac:dyDescent="0.2">
      <c r="A157" s="6" t="s">
        <v>418</v>
      </c>
      <c r="B157" s="6">
        <v>-8.0886E-2</v>
      </c>
      <c r="C157" s="6">
        <v>1.2059</v>
      </c>
      <c r="D157" s="6">
        <v>0.94652000000000003</v>
      </c>
      <c r="E157" s="6">
        <v>0.98709000000000002</v>
      </c>
      <c r="F157" s="7" t="str">
        <f t="shared" si="15"/>
        <v>Bacteria</v>
      </c>
      <c r="G157" s="7" t="str">
        <f t="shared" si="15"/>
        <v>Proteobacteria</v>
      </c>
      <c r="H157" s="7" t="str">
        <f t="shared" si="15"/>
        <v>Gammaproteobacteria</v>
      </c>
      <c r="I157" s="7" t="str">
        <f t="shared" si="15"/>
        <v>Alteromonadales</v>
      </c>
      <c r="J157" s="7" t="str">
        <f t="shared" si="15"/>
        <v>Alteromonadaceae</v>
      </c>
      <c r="K157" s="7" t="str">
        <f t="shared" si="15"/>
        <v>Alishewanella</v>
      </c>
      <c r="L157" s="7" t="str">
        <f t="shared" si="15"/>
        <v>NA</v>
      </c>
    </row>
    <row r="158" spans="1:12" x14ac:dyDescent="0.2">
      <c r="A158" s="6" t="s">
        <v>56</v>
      </c>
      <c r="B158" s="6">
        <v>3.5487999999999999E-2</v>
      </c>
      <c r="C158" s="6">
        <v>0.57203000000000004</v>
      </c>
      <c r="D158" s="6">
        <v>0.95052999999999999</v>
      </c>
      <c r="E158" s="6">
        <v>0.98709000000000002</v>
      </c>
      <c r="F158" s="7" t="str">
        <f t="shared" si="15"/>
        <v>Bacteria</v>
      </c>
      <c r="G158" s="7" t="str">
        <f t="shared" si="15"/>
        <v>Proteobacteria</v>
      </c>
      <c r="H158" s="7" t="str">
        <f t="shared" si="15"/>
        <v>Gammaproteobacteria</v>
      </c>
      <c r="I158" s="7" t="str">
        <f t="shared" si="15"/>
        <v>Pseudomonadales</v>
      </c>
      <c r="J158" s="7" t="str">
        <f t="shared" si="15"/>
        <v>Moraxellaceae</v>
      </c>
      <c r="K158" s="7" t="str">
        <f t="shared" si="15"/>
        <v>Acinetobacter</v>
      </c>
      <c r="L158" s="7" t="str">
        <f t="shared" si="15"/>
        <v>NA</v>
      </c>
    </row>
    <row r="159" spans="1:12" x14ac:dyDescent="0.2">
      <c r="A159" s="6" t="s">
        <v>408</v>
      </c>
      <c r="B159" s="6">
        <v>-2.2821000000000001E-2</v>
      </c>
      <c r="C159" s="6">
        <v>0.52998000000000001</v>
      </c>
      <c r="D159" s="6">
        <v>0.96565000000000001</v>
      </c>
      <c r="E159" s="6">
        <v>0.99641000000000002</v>
      </c>
      <c r="F159" s="7" t="str">
        <f t="shared" si="15"/>
        <v>Bacteria</v>
      </c>
      <c r="G159" s="7" t="str">
        <f t="shared" si="15"/>
        <v>Proteobacteria</v>
      </c>
      <c r="H159" s="7" t="str">
        <f t="shared" si="15"/>
        <v>Gammaproteobacteria</v>
      </c>
      <c r="I159" s="7" t="str">
        <f t="shared" si="15"/>
        <v>Vibrionales</v>
      </c>
      <c r="J159" s="7" t="str">
        <f t="shared" si="15"/>
        <v>Vibrionaceae</v>
      </c>
      <c r="K159" s="7" t="str">
        <f t="shared" si="15"/>
        <v>Vibrio</v>
      </c>
      <c r="L159" s="7" t="str">
        <f t="shared" si="15"/>
        <v>NA</v>
      </c>
    </row>
    <row r="160" spans="1:12" x14ac:dyDescent="0.2">
      <c r="A160" s="6" t="s">
        <v>152</v>
      </c>
      <c r="B160" s="6">
        <v>4.8668999999999997E-2</v>
      </c>
      <c r="C160" s="6">
        <v>1.8425</v>
      </c>
      <c r="D160" s="6">
        <v>0.97892999999999997</v>
      </c>
      <c r="E160" s="6">
        <v>0.99746000000000001</v>
      </c>
      <c r="F160" s="7" t="str">
        <f t="shared" si="15"/>
        <v>Bacteria</v>
      </c>
      <c r="G160" s="7" t="str">
        <f t="shared" si="15"/>
        <v>Firmicutes</v>
      </c>
      <c r="H160" s="7" t="str">
        <f t="shared" si="15"/>
        <v>Negativicutes</v>
      </c>
      <c r="I160" s="7" t="str">
        <f t="shared" si="15"/>
        <v>Acidaminococcales</v>
      </c>
      <c r="J160" s="7" t="str">
        <f t="shared" si="15"/>
        <v>Acidaminococcaceae</v>
      </c>
      <c r="K160" s="7" t="str">
        <f t="shared" si="15"/>
        <v>Acidaminococcus</v>
      </c>
      <c r="L160" s="7" t="str">
        <f t="shared" si="15"/>
        <v>NA</v>
      </c>
    </row>
    <row r="161" spans="1:12" x14ac:dyDescent="0.2">
      <c r="A161" s="6" t="s">
        <v>338</v>
      </c>
      <c r="B161" s="6">
        <v>3.2188000000000001E-2</v>
      </c>
      <c r="C161" s="6">
        <v>1.2221</v>
      </c>
      <c r="D161" s="6">
        <v>0.97899000000000003</v>
      </c>
      <c r="E161" s="6">
        <v>0.99746000000000001</v>
      </c>
      <c r="F161" s="7" t="str">
        <f t="shared" si="15"/>
        <v>Bacteria</v>
      </c>
      <c r="G161" s="7" t="str">
        <f t="shared" si="15"/>
        <v>Proteobacteria</v>
      </c>
      <c r="H161" s="7" t="str">
        <f t="shared" si="15"/>
        <v>Alphaproteobacteria</v>
      </c>
      <c r="I161" s="7" t="str">
        <f t="shared" si="15"/>
        <v>Sphingomonadales</v>
      </c>
      <c r="J161" s="7" t="str">
        <f t="shared" si="15"/>
        <v>Sphingomonadaceae</v>
      </c>
      <c r="K161" s="7" t="str">
        <f t="shared" si="15"/>
        <v>Sphingomonas</v>
      </c>
      <c r="L161" s="7" t="str">
        <f t="shared" si="15"/>
        <v>NA</v>
      </c>
    </row>
    <row r="162" spans="1:12" x14ac:dyDescent="0.2">
      <c r="A162" s="6" t="s">
        <v>421</v>
      </c>
      <c r="B162" s="6">
        <v>1.0872E-2</v>
      </c>
      <c r="C162" s="6">
        <v>0.60031000000000001</v>
      </c>
      <c r="D162" s="6">
        <v>0.98555000000000004</v>
      </c>
      <c r="E162" s="6">
        <v>0.99787000000000003</v>
      </c>
      <c r="F162" s="7" t="str">
        <f t="shared" si="15"/>
        <v>Bacteria</v>
      </c>
      <c r="G162" s="7" t="str">
        <f t="shared" si="15"/>
        <v>Proteobacteria</v>
      </c>
      <c r="H162" s="7" t="str">
        <f t="shared" si="15"/>
        <v>Gammaproteobacteria</v>
      </c>
      <c r="I162" s="7" t="str">
        <f t="shared" si="15"/>
        <v>Alteromonadales</v>
      </c>
      <c r="J162" s="7" t="str">
        <f t="shared" si="15"/>
        <v>Idiomarinaceae</v>
      </c>
      <c r="K162" s="7" t="str">
        <f t="shared" si="15"/>
        <v>Idiomarina</v>
      </c>
      <c r="L162" s="7" t="str">
        <f t="shared" si="15"/>
        <v>NA</v>
      </c>
    </row>
    <row r="163" spans="1:12" x14ac:dyDescent="0.2">
      <c r="A163" s="6" t="s">
        <v>85</v>
      </c>
      <c r="B163" s="6">
        <v>0</v>
      </c>
      <c r="C163" s="6">
        <v>1.9204000000000001</v>
      </c>
      <c r="D163" s="6">
        <v>1</v>
      </c>
      <c r="E163" s="6">
        <v>1</v>
      </c>
      <c r="F163" s="7" t="str">
        <f t="shared" si="15"/>
        <v>Bacteria</v>
      </c>
      <c r="G163" s="7" t="str">
        <f t="shared" si="15"/>
        <v>Firmicutes</v>
      </c>
      <c r="H163" s="7" t="str">
        <f t="shared" si="15"/>
        <v>Negativicutes</v>
      </c>
      <c r="I163" s="7" t="str">
        <f t="shared" si="15"/>
        <v>Acidaminococcales</v>
      </c>
      <c r="J163" s="7" t="str">
        <f t="shared" si="15"/>
        <v>Acidaminococcaceae</v>
      </c>
      <c r="K163" s="7" t="str">
        <f t="shared" si="15"/>
        <v>Succiniclasticum</v>
      </c>
      <c r="L163" s="7" t="str">
        <f t="shared" si="15"/>
        <v>NA</v>
      </c>
    </row>
    <row r="164" spans="1:12" x14ac:dyDescent="0.2">
      <c r="A164" s="6" t="s">
        <v>106</v>
      </c>
      <c r="B164" s="6">
        <v>0</v>
      </c>
      <c r="C164" s="6">
        <v>1.9192</v>
      </c>
      <c r="D164" s="6">
        <v>1</v>
      </c>
      <c r="E164" s="6">
        <v>1</v>
      </c>
      <c r="F164" s="7" t="str">
        <f t="shared" si="15"/>
        <v>Bacteria</v>
      </c>
      <c r="G164" s="7" t="str">
        <f t="shared" si="15"/>
        <v>Actinobacteriota</v>
      </c>
      <c r="H164" s="7" t="str">
        <f t="shared" si="15"/>
        <v>Coriobacteriia</v>
      </c>
      <c r="I164" s="7" t="str">
        <f t="shared" si="15"/>
        <v>Coriobacteriales</v>
      </c>
      <c r="J164" s="7" t="str">
        <f t="shared" si="15"/>
        <v>Eggerthellaceae</v>
      </c>
      <c r="K164" s="7" t="str">
        <f t="shared" si="15"/>
        <v>DNF00809</v>
      </c>
      <c r="L164" s="7" t="str">
        <f t="shared" si="15"/>
        <v>NA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B3ED3-2358-4FD7-8D48-97EB931D8190}">
  <dimension ref="A1:N164"/>
  <sheetViews>
    <sheetView workbookViewId="0">
      <selection activeCell="N2" sqref="N2"/>
    </sheetView>
  </sheetViews>
  <sheetFormatPr baseColWidth="10" defaultColWidth="8.83203125" defaultRowHeight="16" x14ac:dyDescent="0.2"/>
  <cols>
    <col min="1" max="1" width="16.83203125" bestFit="1" customWidth="1"/>
    <col min="14" max="14" width="14.33203125" customWidth="1"/>
  </cols>
  <sheetData>
    <row r="1" spans="1:14" x14ac:dyDescent="0.2">
      <c r="A1" s="3" t="s">
        <v>0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</row>
    <row r="2" spans="1:14" x14ac:dyDescent="0.2">
      <c r="A2" s="8" t="s">
        <v>1</v>
      </c>
      <c r="B2" s="8" t="s">
        <v>475</v>
      </c>
      <c r="C2" s="8" t="s">
        <v>476</v>
      </c>
      <c r="D2" s="8" t="s">
        <v>477</v>
      </c>
      <c r="E2" s="8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N2" s="3" t="s">
        <v>1682</v>
      </c>
    </row>
    <row r="3" spans="1:14" x14ac:dyDescent="0.2">
      <c r="A3" s="6" t="s">
        <v>344</v>
      </c>
      <c r="B3" s="6">
        <v>-23.210999999999999</v>
      </c>
      <c r="C3" s="6">
        <v>1.5315000000000001</v>
      </c>
      <c r="D3" s="9">
        <v>6.8900000000000004E-52</v>
      </c>
      <c r="E3" s="9">
        <v>1.1199999999999999E-49</v>
      </c>
      <c r="F3" t="str">
        <f t="shared" ref="F3:L12" si="0">VLOOKUP($A3,taxonomy,F$1,0)</f>
        <v>Bacteria</v>
      </c>
      <c r="G3" t="str">
        <f t="shared" si="0"/>
        <v>Firmicutes</v>
      </c>
      <c r="H3" t="str">
        <f t="shared" si="0"/>
        <v>Bacilli</v>
      </c>
      <c r="I3" t="str">
        <f t="shared" si="0"/>
        <v>Staphylococcales</v>
      </c>
      <c r="J3" t="str">
        <f t="shared" si="0"/>
        <v>Staphylococcaceae</v>
      </c>
      <c r="K3" t="str">
        <f t="shared" si="0"/>
        <v>Staphylococcus</v>
      </c>
      <c r="L3" t="str">
        <f t="shared" si="0"/>
        <v>haemolyticus</v>
      </c>
      <c r="N3" s="5"/>
    </row>
    <row r="4" spans="1:14" x14ac:dyDescent="0.2">
      <c r="A4" s="6" t="s">
        <v>143</v>
      </c>
      <c r="B4" s="6">
        <v>-22.143999999999998</v>
      </c>
      <c r="C4" s="6">
        <v>1.6246</v>
      </c>
      <c r="D4" s="9">
        <v>2.65E-42</v>
      </c>
      <c r="E4" s="9">
        <v>2.1500000000000001E-40</v>
      </c>
      <c r="F4" t="str">
        <f t="shared" si="0"/>
        <v>Bacteria</v>
      </c>
      <c r="G4" t="str">
        <f t="shared" si="0"/>
        <v>Firmicutes</v>
      </c>
      <c r="H4" t="str">
        <f t="shared" si="0"/>
        <v>Clostridia</v>
      </c>
      <c r="I4" t="str">
        <f t="shared" si="0"/>
        <v>Lachnospirales</v>
      </c>
      <c r="J4" t="str">
        <f t="shared" si="0"/>
        <v>Lachnospiraceae</v>
      </c>
      <c r="K4" t="str">
        <f t="shared" si="0"/>
        <v>Moryella</v>
      </c>
      <c r="L4" t="str">
        <f t="shared" si="0"/>
        <v>NA</v>
      </c>
    </row>
    <row r="5" spans="1:14" x14ac:dyDescent="0.2">
      <c r="A5" s="6" t="s">
        <v>131</v>
      </c>
      <c r="B5" s="6">
        <v>-7.8779000000000003</v>
      </c>
      <c r="C5" s="6">
        <v>1.3560000000000001</v>
      </c>
      <c r="D5" s="9">
        <v>6.2600000000000003E-9</v>
      </c>
      <c r="E5" s="9">
        <v>3.3799999999999998E-7</v>
      </c>
      <c r="F5" t="str">
        <f t="shared" si="0"/>
        <v>Bacteria</v>
      </c>
      <c r="G5" t="str">
        <f t="shared" si="0"/>
        <v>Firmicutes</v>
      </c>
      <c r="H5" t="str">
        <f t="shared" si="0"/>
        <v>Bacilli</v>
      </c>
      <c r="I5" t="str">
        <f t="shared" si="0"/>
        <v>Staphylococcales</v>
      </c>
      <c r="J5" t="str">
        <f t="shared" si="0"/>
        <v>Staphylococcaceae</v>
      </c>
      <c r="K5" t="str">
        <f t="shared" si="0"/>
        <v>Staphylococcus</v>
      </c>
      <c r="L5" t="str">
        <f t="shared" si="0"/>
        <v>lugdunensis</v>
      </c>
    </row>
    <row r="6" spans="1:14" x14ac:dyDescent="0.2">
      <c r="A6" s="6" t="s">
        <v>483</v>
      </c>
      <c r="B6" s="6">
        <v>8.1798000000000002</v>
      </c>
      <c r="C6" s="6">
        <v>1.4957</v>
      </c>
      <c r="D6" s="9">
        <v>4.5300000000000002E-8</v>
      </c>
      <c r="E6" s="9">
        <v>1.8300000000000001E-6</v>
      </c>
      <c r="F6" t="str">
        <f t="shared" si="0"/>
        <v>Bacteria</v>
      </c>
      <c r="G6" t="str">
        <f t="shared" si="0"/>
        <v>Proteobacteria</v>
      </c>
      <c r="H6" t="str">
        <f t="shared" si="0"/>
        <v>Gammaproteobacteria</v>
      </c>
      <c r="I6" t="str">
        <f t="shared" si="0"/>
        <v>Burkholderiales</v>
      </c>
      <c r="J6" t="str">
        <f t="shared" si="0"/>
        <v>Neisseriaceae</v>
      </c>
      <c r="K6" t="str">
        <f t="shared" si="0"/>
        <v>Kingella</v>
      </c>
      <c r="L6" t="str">
        <f t="shared" si="0"/>
        <v>NA</v>
      </c>
    </row>
    <row r="7" spans="1:14" x14ac:dyDescent="0.2">
      <c r="A7" s="6" t="s">
        <v>229</v>
      </c>
      <c r="B7" s="6">
        <v>-2.9413999999999998</v>
      </c>
      <c r="C7" s="6">
        <v>0.57862000000000002</v>
      </c>
      <c r="D7" s="9">
        <v>3.7099999999999997E-7</v>
      </c>
      <c r="E7" s="9">
        <v>1.2E-5</v>
      </c>
      <c r="F7" t="str">
        <f t="shared" si="0"/>
        <v>Bacteria</v>
      </c>
      <c r="G7" t="str">
        <f t="shared" si="0"/>
        <v>Firmicutes</v>
      </c>
      <c r="H7" t="str">
        <f t="shared" si="0"/>
        <v>Clostridia</v>
      </c>
      <c r="I7" t="str">
        <f t="shared" si="0"/>
        <v>Peptostreptococcales-Tissierellales</v>
      </c>
      <c r="J7" t="str">
        <f t="shared" si="0"/>
        <v>NA</v>
      </c>
      <c r="K7" t="str">
        <f t="shared" si="0"/>
        <v>Finegoldia</v>
      </c>
      <c r="L7" t="str">
        <f t="shared" si="0"/>
        <v>NA</v>
      </c>
    </row>
    <row r="8" spans="1:14" x14ac:dyDescent="0.2">
      <c r="A8" s="6" t="s">
        <v>185</v>
      </c>
      <c r="B8" s="6">
        <v>-5.0213999999999999</v>
      </c>
      <c r="C8" s="6">
        <v>1.0992999999999999</v>
      </c>
      <c r="D8" s="9">
        <v>4.9300000000000002E-6</v>
      </c>
      <c r="E8" s="6">
        <v>1.3313999999999999E-4</v>
      </c>
      <c r="F8" t="str">
        <f t="shared" si="0"/>
        <v>Bacteria</v>
      </c>
      <c r="G8" t="str">
        <f t="shared" si="0"/>
        <v>Firmicutes</v>
      </c>
      <c r="H8" t="str">
        <f t="shared" si="0"/>
        <v>Bacilli</v>
      </c>
      <c r="I8" t="str">
        <f t="shared" si="0"/>
        <v>Staphylococcales</v>
      </c>
      <c r="J8" t="str">
        <f t="shared" si="0"/>
        <v>Staphylococcaceae</v>
      </c>
      <c r="K8" t="str">
        <f t="shared" si="0"/>
        <v>Staphylococcus</v>
      </c>
      <c r="L8" t="str">
        <f t="shared" si="0"/>
        <v>aureus</v>
      </c>
    </row>
    <row r="9" spans="1:14" x14ac:dyDescent="0.2">
      <c r="A9" s="6" t="s">
        <v>211</v>
      </c>
      <c r="B9" s="6">
        <v>-2.7780999999999998</v>
      </c>
      <c r="C9" s="6">
        <v>0.61526999999999998</v>
      </c>
      <c r="D9" s="9">
        <v>6.3300000000000004E-6</v>
      </c>
      <c r="E9" s="6">
        <v>1.3793E-4</v>
      </c>
      <c r="F9" t="str">
        <f t="shared" si="0"/>
        <v>Bacteria</v>
      </c>
      <c r="G9" t="str">
        <f t="shared" si="0"/>
        <v>Firmicutes</v>
      </c>
      <c r="H9" t="str">
        <f t="shared" si="0"/>
        <v>Clostridia</v>
      </c>
      <c r="I9" t="str">
        <f t="shared" si="0"/>
        <v>Peptostreptococcales-Tissierellales</v>
      </c>
      <c r="J9" t="str">
        <f t="shared" si="0"/>
        <v>NA</v>
      </c>
      <c r="K9" t="str">
        <f t="shared" si="0"/>
        <v>Peptoniphilus</v>
      </c>
      <c r="L9" t="str">
        <f t="shared" si="0"/>
        <v>NA</v>
      </c>
    </row>
    <row r="10" spans="1:14" x14ac:dyDescent="0.2">
      <c r="A10" s="6" t="s">
        <v>270</v>
      </c>
      <c r="B10" s="6">
        <v>5.1875</v>
      </c>
      <c r="C10" s="6">
        <v>1.1529</v>
      </c>
      <c r="D10" s="9">
        <v>6.81E-6</v>
      </c>
      <c r="E10" s="6">
        <v>1.3793E-4</v>
      </c>
      <c r="F10" t="str">
        <f t="shared" si="0"/>
        <v>Bacteria</v>
      </c>
      <c r="G10" t="str">
        <f t="shared" si="0"/>
        <v>Firmicutes</v>
      </c>
      <c r="H10" t="str">
        <f t="shared" si="0"/>
        <v>Bacilli</v>
      </c>
      <c r="I10" t="str">
        <f t="shared" si="0"/>
        <v>NA</v>
      </c>
      <c r="J10" t="str">
        <f t="shared" si="0"/>
        <v>NA</v>
      </c>
      <c r="K10" t="str">
        <f t="shared" si="0"/>
        <v>NA</v>
      </c>
      <c r="L10" t="str">
        <f t="shared" si="0"/>
        <v>NA</v>
      </c>
    </row>
    <row r="11" spans="1:14" x14ac:dyDescent="0.2">
      <c r="A11" s="6" t="s">
        <v>303</v>
      </c>
      <c r="B11" s="6">
        <v>-6.9040999999999997</v>
      </c>
      <c r="C11" s="6">
        <v>1.6207</v>
      </c>
      <c r="D11" s="9">
        <v>2.0400000000000001E-5</v>
      </c>
      <c r="E11" s="6">
        <v>3.6791999999999999E-4</v>
      </c>
      <c r="F11" t="str">
        <f t="shared" si="0"/>
        <v>Bacteria</v>
      </c>
      <c r="G11" t="str">
        <f t="shared" si="0"/>
        <v>Firmicutes</v>
      </c>
      <c r="H11" t="str">
        <f t="shared" si="0"/>
        <v>Bacilli</v>
      </c>
      <c r="I11" t="str">
        <f t="shared" si="0"/>
        <v>Staphylococcales</v>
      </c>
      <c r="J11" t="str">
        <f t="shared" si="0"/>
        <v>Staphylococcaceae</v>
      </c>
      <c r="K11" t="str">
        <f t="shared" si="0"/>
        <v>Staphylococcus</v>
      </c>
      <c r="L11" t="str">
        <f t="shared" si="0"/>
        <v>caprae</v>
      </c>
    </row>
    <row r="12" spans="1:14" x14ac:dyDescent="0.2">
      <c r="A12" s="6" t="s">
        <v>340</v>
      </c>
      <c r="B12" s="6">
        <v>-3.5497000000000001</v>
      </c>
      <c r="C12" s="6">
        <v>0.84887999999999997</v>
      </c>
      <c r="D12" s="9">
        <v>2.8900000000000001E-5</v>
      </c>
      <c r="E12" s="6">
        <v>4.0337000000000001E-4</v>
      </c>
      <c r="F12" t="str">
        <f t="shared" si="0"/>
        <v>Bacteria</v>
      </c>
      <c r="G12" t="str">
        <f t="shared" si="0"/>
        <v>Firmicutes</v>
      </c>
      <c r="H12" t="str">
        <f t="shared" si="0"/>
        <v>Clostridia</v>
      </c>
      <c r="I12" t="str">
        <f t="shared" si="0"/>
        <v>Lachnospirales</v>
      </c>
      <c r="J12" t="str">
        <f t="shared" si="0"/>
        <v>Lachnospiraceae</v>
      </c>
      <c r="K12" t="str">
        <f t="shared" si="0"/>
        <v>NA</v>
      </c>
      <c r="L12" t="str">
        <f t="shared" si="0"/>
        <v>NA</v>
      </c>
    </row>
    <row r="13" spans="1:14" x14ac:dyDescent="0.2">
      <c r="A13" s="6" t="s">
        <v>424</v>
      </c>
      <c r="B13" s="6">
        <v>-5.4196999999999997</v>
      </c>
      <c r="C13" s="6">
        <v>1.2971999999999999</v>
      </c>
      <c r="D13" s="9">
        <v>2.94E-5</v>
      </c>
      <c r="E13" s="6">
        <v>4.0337000000000001E-4</v>
      </c>
      <c r="F13" t="str">
        <f t="shared" ref="F13:L22" si="1">VLOOKUP($A13,taxonomy,F$1,0)</f>
        <v>Bacteria</v>
      </c>
      <c r="G13" t="str">
        <f t="shared" si="1"/>
        <v>Proteobacteria</v>
      </c>
      <c r="H13" t="str">
        <f t="shared" si="1"/>
        <v>Gammaproteobacteria</v>
      </c>
      <c r="I13" t="str">
        <f t="shared" si="1"/>
        <v>Burkholderiales</v>
      </c>
      <c r="J13" t="str">
        <f t="shared" si="1"/>
        <v>Oxalobacteraceae</v>
      </c>
      <c r="K13" t="str">
        <f t="shared" si="1"/>
        <v>Massilia</v>
      </c>
      <c r="L13" t="str">
        <f t="shared" si="1"/>
        <v>NA</v>
      </c>
    </row>
    <row r="14" spans="1:14" x14ac:dyDescent="0.2">
      <c r="A14" s="6" t="s">
        <v>226</v>
      </c>
      <c r="B14" s="6">
        <v>2.7606999999999999</v>
      </c>
      <c r="C14" s="6">
        <v>0.66134999999999999</v>
      </c>
      <c r="D14" s="9">
        <v>2.9899999999999998E-5</v>
      </c>
      <c r="E14" s="6">
        <v>4.0337000000000001E-4</v>
      </c>
      <c r="F14" t="str">
        <f t="shared" si="1"/>
        <v>Bacteria</v>
      </c>
      <c r="G14" t="str">
        <f t="shared" si="1"/>
        <v>Proteobacteria</v>
      </c>
      <c r="H14" t="str">
        <f t="shared" si="1"/>
        <v>Gammaproteobacteria</v>
      </c>
      <c r="I14" t="str">
        <f t="shared" si="1"/>
        <v>Pasteurellales</v>
      </c>
      <c r="J14" t="str">
        <f t="shared" si="1"/>
        <v>Pasteurellaceae</v>
      </c>
      <c r="K14" t="str">
        <f t="shared" si="1"/>
        <v>NA</v>
      </c>
      <c r="L14" t="str">
        <f t="shared" si="1"/>
        <v>NA</v>
      </c>
    </row>
    <row r="15" spans="1:14" x14ac:dyDescent="0.2">
      <c r="A15" s="6" t="s">
        <v>135</v>
      </c>
      <c r="B15" s="6">
        <v>2.8740999999999999</v>
      </c>
      <c r="C15" s="6">
        <v>0.69259999999999999</v>
      </c>
      <c r="D15" s="9">
        <v>3.3300000000000003E-5</v>
      </c>
      <c r="E15" s="6">
        <v>4.1468000000000001E-4</v>
      </c>
      <c r="F15" t="str">
        <f t="shared" si="1"/>
        <v>Bacteria</v>
      </c>
      <c r="G15" t="str">
        <f t="shared" si="1"/>
        <v>Actinobacteriota</v>
      </c>
      <c r="H15" t="str">
        <f t="shared" si="1"/>
        <v>Actinobacteria</v>
      </c>
      <c r="I15" t="str">
        <f t="shared" si="1"/>
        <v>Corynebacteriales</v>
      </c>
      <c r="J15" t="str">
        <f t="shared" si="1"/>
        <v>Corynebacteriaceae</v>
      </c>
      <c r="K15" t="str">
        <f t="shared" si="1"/>
        <v>Lawsonella</v>
      </c>
      <c r="L15" t="str">
        <f t="shared" si="1"/>
        <v>NA</v>
      </c>
    </row>
    <row r="16" spans="1:14" x14ac:dyDescent="0.2">
      <c r="A16" s="6" t="s">
        <v>353</v>
      </c>
      <c r="B16" s="6">
        <v>2.7214999999999998</v>
      </c>
      <c r="C16" s="6">
        <v>0.66769999999999996</v>
      </c>
      <c r="D16" s="9">
        <v>4.5800000000000002E-5</v>
      </c>
      <c r="E16" s="6">
        <v>5.3023999999999996E-4</v>
      </c>
      <c r="F16" t="str">
        <f t="shared" si="1"/>
        <v>Bacteria</v>
      </c>
      <c r="G16" t="str">
        <f t="shared" si="1"/>
        <v>Proteobacteria</v>
      </c>
      <c r="H16" t="str">
        <f t="shared" si="1"/>
        <v>Alphaproteobacteria</v>
      </c>
      <c r="I16" t="str">
        <f t="shared" si="1"/>
        <v>Rhodobacterales</v>
      </c>
      <c r="J16" t="str">
        <f t="shared" si="1"/>
        <v>Rhodobacteraceae</v>
      </c>
      <c r="K16" t="str">
        <f t="shared" si="1"/>
        <v>NA</v>
      </c>
      <c r="L16" t="str">
        <f t="shared" si="1"/>
        <v>NA</v>
      </c>
    </row>
    <row r="17" spans="1:12" x14ac:dyDescent="0.2">
      <c r="A17" s="6" t="s">
        <v>294</v>
      </c>
      <c r="B17" s="6">
        <v>-5.0902000000000003</v>
      </c>
      <c r="C17" s="6">
        <v>1.304</v>
      </c>
      <c r="D17" s="9">
        <v>9.48E-5</v>
      </c>
      <c r="E17" s="6">
        <v>9.7599999999999998E-4</v>
      </c>
      <c r="F17" t="str">
        <f t="shared" si="1"/>
        <v>Bacteria</v>
      </c>
      <c r="G17" t="str">
        <f t="shared" si="1"/>
        <v>Actinobacteriota</v>
      </c>
      <c r="H17" t="str">
        <f t="shared" si="1"/>
        <v>Actinobacteria</v>
      </c>
      <c r="I17" t="str">
        <f t="shared" si="1"/>
        <v>Micrococcales</v>
      </c>
      <c r="J17" t="str">
        <f t="shared" si="1"/>
        <v>Dermabacteraceae</v>
      </c>
      <c r="K17" t="str">
        <f t="shared" si="1"/>
        <v>Dermabacter</v>
      </c>
      <c r="L17" t="str">
        <f t="shared" si="1"/>
        <v>NA</v>
      </c>
    </row>
    <row r="18" spans="1:12" x14ac:dyDescent="0.2">
      <c r="A18" s="6" t="s">
        <v>150</v>
      </c>
      <c r="B18" s="6">
        <v>-2.1465000000000001</v>
      </c>
      <c r="C18" s="6">
        <v>0.55205000000000004</v>
      </c>
      <c r="D18" s="6">
        <v>1.0097E-4</v>
      </c>
      <c r="E18" s="6">
        <v>9.7599999999999998E-4</v>
      </c>
      <c r="F18" t="str">
        <f t="shared" si="1"/>
        <v>Bacteria</v>
      </c>
      <c r="G18" t="str">
        <f t="shared" si="1"/>
        <v>Firmicutes</v>
      </c>
      <c r="H18" t="str">
        <f t="shared" si="1"/>
        <v>Clostridia</v>
      </c>
      <c r="I18" t="str">
        <f t="shared" si="1"/>
        <v>Peptostreptococcales-Tissierellales</v>
      </c>
      <c r="J18" t="str">
        <f t="shared" si="1"/>
        <v>NA</v>
      </c>
      <c r="K18" t="str">
        <f t="shared" si="1"/>
        <v>Anaerococcus</v>
      </c>
      <c r="L18" t="str">
        <f t="shared" si="1"/>
        <v>NA</v>
      </c>
    </row>
    <row r="19" spans="1:12" x14ac:dyDescent="0.2">
      <c r="A19" s="6" t="s">
        <v>236</v>
      </c>
      <c r="B19" s="6">
        <v>3.1880000000000002</v>
      </c>
      <c r="C19" s="6">
        <v>0.82325999999999999</v>
      </c>
      <c r="D19" s="6">
        <v>1.0778E-4</v>
      </c>
      <c r="E19" s="6">
        <v>9.7599999999999998E-4</v>
      </c>
      <c r="F19" t="str">
        <f t="shared" si="1"/>
        <v>Bacteria</v>
      </c>
      <c r="G19" t="str">
        <f t="shared" si="1"/>
        <v>Proteobacteria</v>
      </c>
      <c r="H19" t="str">
        <f t="shared" si="1"/>
        <v>Gammaproteobacteria</v>
      </c>
      <c r="I19" t="str">
        <f t="shared" si="1"/>
        <v>Burkholderiales</v>
      </c>
      <c r="J19" t="str">
        <f t="shared" si="1"/>
        <v>Neisseriaceae</v>
      </c>
      <c r="K19" t="str">
        <f t="shared" si="1"/>
        <v>Neisseria</v>
      </c>
      <c r="L19" t="str">
        <f t="shared" si="1"/>
        <v>NA</v>
      </c>
    </row>
    <row r="20" spans="1:12" x14ac:dyDescent="0.2">
      <c r="A20" s="6" t="s">
        <v>199</v>
      </c>
      <c r="B20" s="6">
        <v>-3.8953000000000002</v>
      </c>
      <c r="C20" s="6">
        <v>1.0063</v>
      </c>
      <c r="D20" s="6">
        <v>1.0844E-4</v>
      </c>
      <c r="E20" s="6">
        <v>9.7599999999999998E-4</v>
      </c>
      <c r="F20" t="str">
        <f t="shared" si="1"/>
        <v>Bacteria</v>
      </c>
      <c r="G20" t="str">
        <f t="shared" si="1"/>
        <v>Proteobacteria</v>
      </c>
      <c r="H20" t="str">
        <f t="shared" si="1"/>
        <v>Gammaproteobacteria</v>
      </c>
      <c r="I20" t="str">
        <f t="shared" si="1"/>
        <v>Burkholderiales</v>
      </c>
      <c r="J20" t="str">
        <f t="shared" si="1"/>
        <v>NA</v>
      </c>
      <c r="K20" t="str">
        <f t="shared" si="1"/>
        <v>NA</v>
      </c>
      <c r="L20" t="str">
        <f t="shared" si="1"/>
        <v>NA</v>
      </c>
    </row>
    <row r="21" spans="1:12" x14ac:dyDescent="0.2">
      <c r="A21" s="6" t="s">
        <v>264</v>
      </c>
      <c r="B21" s="6">
        <v>-5.4149000000000003</v>
      </c>
      <c r="C21" s="6">
        <v>1.4207000000000001</v>
      </c>
      <c r="D21" s="6">
        <v>1.3820999999999999E-4</v>
      </c>
      <c r="E21" s="6">
        <v>1.1784E-3</v>
      </c>
      <c r="F21" t="str">
        <f t="shared" si="1"/>
        <v>Bacteria</v>
      </c>
      <c r="G21" t="str">
        <f t="shared" si="1"/>
        <v>Firmicutes</v>
      </c>
      <c r="H21" t="str">
        <f t="shared" si="1"/>
        <v>Clostridia</v>
      </c>
      <c r="I21" t="str">
        <f t="shared" si="1"/>
        <v>Peptostreptococcales-Tissierellales</v>
      </c>
      <c r="J21" t="str">
        <f t="shared" si="1"/>
        <v>Peptostreptococcaceae</v>
      </c>
      <c r="K21" t="str">
        <f t="shared" si="1"/>
        <v>Peptostreptococcus</v>
      </c>
      <c r="L21" t="str">
        <f t="shared" si="1"/>
        <v>NA</v>
      </c>
    </row>
    <row r="22" spans="1:12" x14ac:dyDescent="0.2">
      <c r="A22" s="6" t="s">
        <v>231</v>
      </c>
      <c r="B22" s="6">
        <v>-3.9906999999999999</v>
      </c>
      <c r="C22" s="6">
        <v>1.0788</v>
      </c>
      <c r="D22" s="6">
        <v>2.1634000000000001E-4</v>
      </c>
      <c r="E22" s="6">
        <v>1.6651999999999999E-3</v>
      </c>
      <c r="F22" t="str">
        <f t="shared" si="1"/>
        <v>Bacteria</v>
      </c>
      <c r="G22" t="str">
        <f t="shared" si="1"/>
        <v>Firmicutes</v>
      </c>
      <c r="H22" t="str">
        <f t="shared" si="1"/>
        <v>Clostridia</v>
      </c>
      <c r="I22" t="str">
        <f t="shared" si="1"/>
        <v>Oscillospirales</v>
      </c>
      <c r="J22" t="str">
        <f t="shared" si="1"/>
        <v>Ruminococcaceae</v>
      </c>
      <c r="K22" t="str">
        <f t="shared" si="1"/>
        <v>Ruminococcus</v>
      </c>
      <c r="L22" t="str">
        <f t="shared" si="1"/>
        <v>NA</v>
      </c>
    </row>
    <row r="23" spans="1:12" x14ac:dyDescent="0.2">
      <c r="A23" s="6" t="s">
        <v>141</v>
      </c>
      <c r="B23" s="6">
        <v>-3.3624999999999998</v>
      </c>
      <c r="C23" s="6">
        <v>0.91152999999999995</v>
      </c>
      <c r="D23" s="6">
        <v>2.2531999999999999E-4</v>
      </c>
      <c r="E23" s="6">
        <v>1.6651999999999999E-3</v>
      </c>
      <c r="F23" t="str">
        <f t="shared" ref="F23:L32" si="2">VLOOKUP($A23,taxonomy,F$1,0)</f>
        <v>Bacteria</v>
      </c>
      <c r="G23" t="str">
        <f t="shared" si="2"/>
        <v>Bacteroidota</v>
      </c>
      <c r="H23" t="str">
        <f t="shared" si="2"/>
        <v>Bacteroidia</v>
      </c>
      <c r="I23" t="str">
        <f t="shared" si="2"/>
        <v>Bacteroidales</v>
      </c>
      <c r="J23" t="str">
        <f t="shared" si="2"/>
        <v>Prevotellaceae</v>
      </c>
      <c r="K23" t="str">
        <f t="shared" si="2"/>
        <v>NA</v>
      </c>
      <c r="L23" t="str">
        <f t="shared" si="2"/>
        <v>NA</v>
      </c>
    </row>
    <row r="24" spans="1:12" x14ac:dyDescent="0.2">
      <c r="A24" s="6" t="s">
        <v>98</v>
      </c>
      <c r="B24" s="6">
        <v>-2.3685999999999998</v>
      </c>
      <c r="C24" s="6">
        <v>0.64226000000000005</v>
      </c>
      <c r="D24" s="6">
        <v>2.2613000000000001E-4</v>
      </c>
      <c r="E24" s="6">
        <v>1.6651999999999999E-3</v>
      </c>
      <c r="F24" t="str">
        <f t="shared" si="2"/>
        <v>Bacteria</v>
      </c>
      <c r="G24" t="str">
        <f t="shared" si="2"/>
        <v>Bacteroidota</v>
      </c>
      <c r="H24" t="str">
        <f t="shared" si="2"/>
        <v>Bacteroidia</v>
      </c>
      <c r="I24" t="str">
        <f t="shared" si="2"/>
        <v>Bacteroidales</v>
      </c>
      <c r="J24" t="str">
        <f t="shared" si="2"/>
        <v>Porphyromonadaceae</v>
      </c>
      <c r="K24" t="str">
        <f t="shared" si="2"/>
        <v>Porphyromonas</v>
      </c>
      <c r="L24" t="str">
        <f t="shared" si="2"/>
        <v>NA</v>
      </c>
    </row>
    <row r="25" spans="1:12" x14ac:dyDescent="0.2">
      <c r="A25" s="6" t="s">
        <v>252</v>
      </c>
      <c r="B25" s="6">
        <v>-3.6467999999999998</v>
      </c>
      <c r="C25" s="6">
        <v>0.99668999999999996</v>
      </c>
      <c r="D25" s="6">
        <v>2.5324000000000001E-4</v>
      </c>
      <c r="E25" s="6">
        <v>1.7644E-3</v>
      </c>
      <c r="F25" t="str">
        <f t="shared" si="2"/>
        <v>Bacteria</v>
      </c>
      <c r="G25" t="str">
        <f t="shared" si="2"/>
        <v>Firmicutes</v>
      </c>
      <c r="H25" t="str">
        <f t="shared" si="2"/>
        <v>Clostridia</v>
      </c>
      <c r="I25" t="str">
        <f t="shared" si="2"/>
        <v>Oscillospirales</v>
      </c>
      <c r="J25" t="str">
        <f t="shared" si="2"/>
        <v>Ruminococcaceae</v>
      </c>
      <c r="K25" t="str">
        <f t="shared" si="2"/>
        <v>Faecalibacterium</v>
      </c>
      <c r="L25" t="str">
        <f t="shared" si="2"/>
        <v>NA</v>
      </c>
    </row>
    <row r="26" spans="1:12" x14ac:dyDescent="0.2">
      <c r="A26" s="6" t="s">
        <v>449</v>
      </c>
      <c r="B26" s="6">
        <v>-3.7263000000000002</v>
      </c>
      <c r="C26" s="6">
        <v>1.0206999999999999</v>
      </c>
      <c r="D26" s="6">
        <v>2.6139000000000002E-4</v>
      </c>
      <c r="E26" s="6">
        <v>1.7644E-3</v>
      </c>
      <c r="F26" t="str">
        <f t="shared" si="2"/>
        <v>Bacteria</v>
      </c>
      <c r="G26" t="str">
        <f t="shared" si="2"/>
        <v>Firmicutes</v>
      </c>
      <c r="H26" t="str">
        <f t="shared" si="2"/>
        <v>Clostridia</v>
      </c>
      <c r="I26" t="str">
        <f t="shared" si="2"/>
        <v>Oscillospirales</v>
      </c>
      <c r="J26" t="str">
        <f t="shared" si="2"/>
        <v>Ruminococcaceae</v>
      </c>
      <c r="K26" t="str">
        <f t="shared" si="2"/>
        <v>Subdoligranulum</v>
      </c>
      <c r="L26" t="str">
        <f t="shared" si="2"/>
        <v>NA</v>
      </c>
    </row>
    <row r="27" spans="1:12" x14ac:dyDescent="0.2">
      <c r="A27" s="6" t="s">
        <v>271</v>
      </c>
      <c r="B27" s="6">
        <v>-3.7212000000000001</v>
      </c>
      <c r="C27" s="6">
        <v>1.0225</v>
      </c>
      <c r="D27" s="6">
        <v>2.7326999999999999E-4</v>
      </c>
      <c r="E27" s="6">
        <v>1.7708000000000001E-3</v>
      </c>
      <c r="F27" t="str">
        <f t="shared" si="2"/>
        <v>Bacteria</v>
      </c>
      <c r="G27" t="str">
        <f t="shared" si="2"/>
        <v>Proteobacteria</v>
      </c>
      <c r="H27" t="str">
        <f t="shared" si="2"/>
        <v>Gammaproteobacteria</v>
      </c>
      <c r="I27" t="str">
        <f t="shared" si="2"/>
        <v>Burkholderiales</v>
      </c>
      <c r="J27" t="str">
        <f t="shared" si="2"/>
        <v>Comamonadaceae</v>
      </c>
      <c r="K27" t="str">
        <f t="shared" si="2"/>
        <v>NA</v>
      </c>
      <c r="L27" t="str">
        <f t="shared" si="2"/>
        <v>NA</v>
      </c>
    </row>
    <row r="28" spans="1:12" x14ac:dyDescent="0.2">
      <c r="A28" s="6" t="s">
        <v>154</v>
      </c>
      <c r="B28" s="6">
        <v>-4.1471</v>
      </c>
      <c r="C28" s="6">
        <v>1.1537999999999999</v>
      </c>
      <c r="D28" s="6">
        <v>3.2520999999999998E-4</v>
      </c>
      <c r="E28" s="6">
        <v>2.0263E-3</v>
      </c>
      <c r="F28" t="str">
        <f t="shared" si="2"/>
        <v>Bacteria</v>
      </c>
      <c r="G28" t="str">
        <f t="shared" si="2"/>
        <v>Firmicutes</v>
      </c>
      <c r="H28" t="str">
        <f t="shared" si="2"/>
        <v>Clostridia</v>
      </c>
      <c r="I28" t="str">
        <f t="shared" si="2"/>
        <v>Peptostreptococcales-Tissierellales</v>
      </c>
      <c r="J28" t="str">
        <f t="shared" si="2"/>
        <v>NA</v>
      </c>
      <c r="K28" t="str">
        <f t="shared" si="2"/>
        <v>Fenollaria</v>
      </c>
      <c r="L28" t="str">
        <f t="shared" si="2"/>
        <v>NA</v>
      </c>
    </row>
    <row r="29" spans="1:12" x14ac:dyDescent="0.2">
      <c r="A29" s="6" t="s">
        <v>42</v>
      </c>
      <c r="B29" s="6">
        <v>-4.7267999999999999</v>
      </c>
      <c r="C29" s="6">
        <v>1.3426</v>
      </c>
      <c r="D29" s="6">
        <v>4.3063999999999998E-4</v>
      </c>
      <c r="E29" s="6">
        <v>2.5837999999999998E-3</v>
      </c>
      <c r="F29" t="str">
        <f t="shared" si="2"/>
        <v>Bacteria</v>
      </c>
      <c r="G29" t="str">
        <f t="shared" si="2"/>
        <v>Firmicutes</v>
      </c>
      <c r="H29" t="str">
        <f t="shared" si="2"/>
        <v>Clostridia</v>
      </c>
      <c r="I29" t="str">
        <f t="shared" si="2"/>
        <v>Peptococcales</v>
      </c>
      <c r="J29" t="str">
        <f t="shared" si="2"/>
        <v>Peptococcaceae</v>
      </c>
      <c r="K29" t="str">
        <f t="shared" si="2"/>
        <v>Peptococcus</v>
      </c>
      <c r="L29" t="str">
        <f t="shared" si="2"/>
        <v>NA</v>
      </c>
    </row>
    <row r="30" spans="1:12" x14ac:dyDescent="0.2">
      <c r="A30" s="6" t="s">
        <v>285</v>
      </c>
      <c r="B30" s="6">
        <v>2.0526</v>
      </c>
      <c r="C30" s="6">
        <v>0.58628999999999998</v>
      </c>
      <c r="D30" s="6">
        <v>4.6362999999999998E-4</v>
      </c>
      <c r="E30" s="6">
        <v>2.6511999999999998E-3</v>
      </c>
      <c r="F30" t="str">
        <f t="shared" si="2"/>
        <v>Bacteria</v>
      </c>
      <c r="G30" t="str">
        <f t="shared" si="2"/>
        <v>Cyanobacteria</v>
      </c>
      <c r="H30" t="str">
        <f t="shared" si="2"/>
        <v>Cyanobacteriia</v>
      </c>
      <c r="I30" t="str">
        <f t="shared" si="2"/>
        <v>Chloroplast</v>
      </c>
      <c r="J30" t="str">
        <f t="shared" si="2"/>
        <v>NA</v>
      </c>
      <c r="K30" t="str">
        <f t="shared" si="2"/>
        <v>NA</v>
      </c>
      <c r="L30" t="str">
        <f t="shared" si="2"/>
        <v>NA</v>
      </c>
    </row>
    <row r="31" spans="1:12" x14ac:dyDescent="0.2">
      <c r="A31" s="6" t="s">
        <v>166</v>
      </c>
      <c r="B31" s="6">
        <v>-3.5855999999999999</v>
      </c>
      <c r="C31" s="6">
        <v>1.0262</v>
      </c>
      <c r="D31" s="6">
        <v>4.7554999999999999E-4</v>
      </c>
      <c r="E31" s="6">
        <v>2.6511999999999998E-3</v>
      </c>
      <c r="F31" t="str">
        <f t="shared" si="2"/>
        <v>Bacteria</v>
      </c>
      <c r="G31" t="str">
        <f t="shared" si="2"/>
        <v>Firmicutes</v>
      </c>
      <c r="H31" t="str">
        <f t="shared" si="2"/>
        <v>Clostridia</v>
      </c>
      <c r="I31" t="str">
        <f t="shared" si="2"/>
        <v>Peptostreptococcales-Tissierellales</v>
      </c>
      <c r="J31" t="str">
        <f t="shared" si="2"/>
        <v>NA</v>
      </c>
      <c r="K31" t="str">
        <f t="shared" si="2"/>
        <v>Murdochiella</v>
      </c>
      <c r="L31" t="str">
        <f t="shared" si="2"/>
        <v>NA</v>
      </c>
    </row>
    <row r="32" spans="1:12" x14ac:dyDescent="0.2">
      <c r="A32" s="6" t="s">
        <v>94</v>
      </c>
      <c r="B32" s="6">
        <v>-3.7555999999999998</v>
      </c>
      <c r="C32" s="6">
        <v>1.0774999999999999</v>
      </c>
      <c r="D32" s="6">
        <v>4.9096999999999997E-4</v>
      </c>
      <c r="E32" s="6">
        <v>2.6511999999999998E-3</v>
      </c>
      <c r="F32" t="str">
        <f t="shared" si="2"/>
        <v>Bacteria</v>
      </c>
      <c r="G32" t="str">
        <f t="shared" si="2"/>
        <v>Firmicutes</v>
      </c>
      <c r="H32" t="str">
        <f t="shared" si="2"/>
        <v>Negativicutes</v>
      </c>
      <c r="I32" t="str">
        <f t="shared" si="2"/>
        <v>Veillonellales-Selenomonadales</v>
      </c>
      <c r="J32" t="str">
        <f t="shared" si="2"/>
        <v>Veillonellaceae</v>
      </c>
      <c r="K32" t="str">
        <f t="shared" si="2"/>
        <v>Megasphaera</v>
      </c>
      <c r="L32" t="str">
        <f t="shared" si="2"/>
        <v>NA</v>
      </c>
    </row>
    <row r="33" spans="1:12" x14ac:dyDescent="0.2">
      <c r="A33" s="6" t="s">
        <v>359</v>
      </c>
      <c r="B33" s="6">
        <v>-3.5882999999999998</v>
      </c>
      <c r="C33" s="6">
        <v>1.0358000000000001</v>
      </c>
      <c r="D33" s="6">
        <v>5.3193999999999995E-4</v>
      </c>
      <c r="E33" s="6">
        <v>2.7797999999999998E-3</v>
      </c>
      <c r="F33" t="str">
        <f t="shared" ref="F33:L42" si="3">VLOOKUP($A33,taxonomy,F$1,0)</f>
        <v>Bacteria</v>
      </c>
      <c r="G33" t="str">
        <f t="shared" si="3"/>
        <v>Firmicutes</v>
      </c>
      <c r="H33" t="str">
        <f t="shared" si="3"/>
        <v>Clostridia</v>
      </c>
      <c r="I33" t="str">
        <f t="shared" si="3"/>
        <v>NA</v>
      </c>
      <c r="J33" t="str">
        <f t="shared" si="3"/>
        <v>NA</v>
      </c>
      <c r="K33" t="str">
        <f t="shared" si="3"/>
        <v>NA</v>
      </c>
      <c r="L33" t="str">
        <f t="shared" si="3"/>
        <v>NA</v>
      </c>
    </row>
    <row r="34" spans="1:12" x14ac:dyDescent="0.2">
      <c r="A34" s="6" t="s">
        <v>175</v>
      </c>
      <c r="B34" s="6">
        <v>-5.9752999999999998</v>
      </c>
      <c r="C34" s="6">
        <v>1.7836000000000001</v>
      </c>
      <c r="D34" s="6">
        <v>8.0794999999999999E-4</v>
      </c>
      <c r="E34" s="6">
        <v>3.9706000000000003E-3</v>
      </c>
      <c r="F34" t="str">
        <f t="shared" si="3"/>
        <v>Bacteria</v>
      </c>
      <c r="G34" t="str">
        <f t="shared" si="3"/>
        <v>Actinobacteriota</v>
      </c>
      <c r="H34" t="str">
        <f t="shared" si="3"/>
        <v>Actinobacteria</v>
      </c>
      <c r="I34" t="str">
        <f t="shared" si="3"/>
        <v>Bifidobacteriales</v>
      </c>
      <c r="J34" t="str">
        <f t="shared" si="3"/>
        <v>Bifidobacteriaceae</v>
      </c>
      <c r="K34" t="str">
        <f t="shared" si="3"/>
        <v>Gardnerella</v>
      </c>
      <c r="L34" t="str">
        <f t="shared" si="3"/>
        <v>NA</v>
      </c>
    </row>
    <row r="35" spans="1:12" x14ac:dyDescent="0.2">
      <c r="A35" s="6" t="s">
        <v>139</v>
      </c>
      <c r="B35" s="6">
        <v>-4.1616</v>
      </c>
      <c r="C35" s="6">
        <v>1.2435</v>
      </c>
      <c r="D35" s="6">
        <v>8.1771000000000003E-4</v>
      </c>
      <c r="E35" s="6">
        <v>3.9706000000000003E-3</v>
      </c>
      <c r="F35" t="str">
        <f t="shared" si="3"/>
        <v>Bacteria</v>
      </c>
      <c r="G35" t="str">
        <f t="shared" si="3"/>
        <v>Actinobacteriota</v>
      </c>
      <c r="H35" t="str">
        <f t="shared" si="3"/>
        <v>Actinobacteria</v>
      </c>
      <c r="I35" t="str">
        <f t="shared" si="3"/>
        <v>Micrococcales</v>
      </c>
      <c r="J35" t="str">
        <f t="shared" si="3"/>
        <v>Microbacteriaceae</v>
      </c>
      <c r="K35" t="str">
        <f t="shared" si="3"/>
        <v>NA</v>
      </c>
      <c r="L35" t="str">
        <f t="shared" si="3"/>
        <v>NA</v>
      </c>
    </row>
    <row r="36" spans="1:12" x14ac:dyDescent="0.2">
      <c r="A36" s="6" t="s">
        <v>250</v>
      </c>
      <c r="B36" s="6">
        <v>2.3788</v>
      </c>
      <c r="C36" s="6">
        <v>0.71191000000000004</v>
      </c>
      <c r="D36" s="6">
        <v>8.3332999999999996E-4</v>
      </c>
      <c r="E36" s="6">
        <v>3.9706000000000003E-3</v>
      </c>
      <c r="F36" t="str">
        <f t="shared" si="3"/>
        <v>Bacteria</v>
      </c>
      <c r="G36" t="str">
        <f t="shared" si="3"/>
        <v>Fusobacteriota</v>
      </c>
      <c r="H36" t="str">
        <f t="shared" si="3"/>
        <v>Fusobacteriia</v>
      </c>
      <c r="I36" t="str">
        <f t="shared" si="3"/>
        <v>Fusobacteriales</v>
      </c>
      <c r="J36" t="str">
        <f t="shared" si="3"/>
        <v>Leptotrichiaceae</v>
      </c>
      <c r="K36" t="str">
        <f t="shared" si="3"/>
        <v>Leptotrichia</v>
      </c>
      <c r="L36" t="str">
        <f t="shared" si="3"/>
        <v>NA</v>
      </c>
    </row>
    <row r="37" spans="1:12" x14ac:dyDescent="0.2">
      <c r="A37" s="6" t="s">
        <v>455</v>
      </c>
      <c r="B37" s="6">
        <v>4.3724999999999996</v>
      </c>
      <c r="C37" s="6">
        <v>1.3197000000000001</v>
      </c>
      <c r="D37" s="6">
        <v>9.2194E-4</v>
      </c>
      <c r="E37" s="6">
        <v>4.2672999999999999E-3</v>
      </c>
      <c r="F37" t="str">
        <f t="shared" si="3"/>
        <v>Bacteria</v>
      </c>
      <c r="G37" t="str">
        <f t="shared" si="3"/>
        <v>Proteobacteria</v>
      </c>
      <c r="H37" t="str">
        <f t="shared" si="3"/>
        <v>Gammaproteobacteria</v>
      </c>
      <c r="I37" t="str">
        <f t="shared" si="3"/>
        <v>Burkholderiales</v>
      </c>
      <c r="J37" t="str">
        <f t="shared" si="3"/>
        <v>Burkholderiaceae</v>
      </c>
      <c r="K37" t="str">
        <f t="shared" si="3"/>
        <v>Lautropia</v>
      </c>
      <c r="L37" t="str">
        <f t="shared" si="3"/>
        <v>NA</v>
      </c>
    </row>
    <row r="38" spans="1:12" x14ac:dyDescent="0.2">
      <c r="A38" s="6" t="s">
        <v>402</v>
      </c>
      <c r="B38" s="6">
        <v>-4.7290000000000001</v>
      </c>
      <c r="C38" s="6">
        <v>1.4375</v>
      </c>
      <c r="D38" s="6">
        <v>1.0028000000000001E-3</v>
      </c>
      <c r="E38" s="6">
        <v>4.3759999999999997E-3</v>
      </c>
      <c r="F38" t="str">
        <f t="shared" si="3"/>
        <v>Bacteria</v>
      </c>
      <c r="G38" t="str">
        <f t="shared" si="3"/>
        <v>Actinobacteriota</v>
      </c>
      <c r="H38" t="str">
        <f t="shared" si="3"/>
        <v>Actinobacteria</v>
      </c>
      <c r="I38" t="str">
        <f t="shared" si="3"/>
        <v>Micrococcales</v>
      </c>
      <c r="J38" t="str">
        <f t="shared" si="3"/>
        <v>Intrasporangiaceae</v>
      </c>
      <c r="K38" t="str">
        <f t="shared" si="3"/>
        <v>NA</v>
      </c>
      <c r="L38" t="str">
        <f t="shared" si="3"/>
        <v>NA</v>
      </c>
    </row>
    <row r="39" spans="1:12" x14ac:dyDescent="0.2">
      <c r="A39" s="6" t="s">
        <v>109</v>
      </c>
      <c r="B39" s="6">
        <v>-2.0699000000000001</v>
      </c>
      <c r="C39" s="6">
        <v>0.63002999999999998</v>
      </c>
      <c r="D39" s="6">
        <v>1.0185999999999999E-3</v>
      </c>
      <c r="E39" s="6">
        <v>4.3759999999999997E-3</v>
      </c>
      <c r="F39" t="str">
        <f t="shared" si="3"/>
        <v>Bacteria</v>
      </c>
      <c r="G39" t="str">
        <f t="shared" si="3"/>
        <v>Actinobacteriota</v>
      </c>
      <c r="H39" t="str">
        <f t="shared" si="3"/>
        <v>Actinobacteria</v>
      </c>
      <c r="I39" t="str">
        <f t="shared" si="3"/>
        <v>Micrococcales</v>
      </c>
      <c r="J39" t="str">
        <f t="shared" si="3"/>
        <v>Micrococcaceae</v>
      </c>
      <c r="K39" t="str">
        <f t="shared" si="3"/>
        <v>NA</v>
      </c>
      <c r="L39" t="str">
        <f t="shared" si="3"/>
        <v>NA</v>
      </c>
    </row>
    <row r="40" spans="1:12" x14ac:dyDescent="0.2">
      <c r="A40" s="6" t="s">
        <v>119</v>
      </c>
      <c r="B40" s="6">
        <v>-5.5133000000000001</v>
      </c>
      <c r="C40" s="6">
        <v>1.6793</v>
      </c>
      <c r="D40" s="6">
        <v>1.0265000000000001E-3</v>
      </c>
      <c r="E40" s="6">
        <v>4.3759999999999997E-3</v>
      </c>
      <c r="F40" t="str">
        <f t="shared" si="3"/>
        <v>Bacteria</v>
      </c>
      <c r="G40" t="str">
        <f t="shared" si="3"/>
        <v>Firmicutes</v>
      </c>
      <c r="H40" t="str">
        <f t="shared" si="3"/>
        <v>Bacilli</v>
      </c>
      <c r="I40" t="str">
        <f t="shared" si="3"/>
        <v>Lactobacillales</v>
      </c>
      <c r="J40" t="str">
        <f t="shared" si="3"/>
        <v>Aerococcaceae</v>
      </c>
      <c r="K40" t="str">
        <f t="shared" si="3"/>
        <v>Eremococcus</v>
      </c>
      <c r="L40" t="str">
        <f t="shared" si="3"/>
        <v>NA</v>
      </c>
    </row>
    <row r="41" spans="1:12" x14ac:dyDescent="0.2">
      <c r="A41" s="6" t="s">
        <v>416</v>
      </c>
      <c r="B41" s="6">
        <v>-3.3895</v>
      </c>
      <c r="C41" s="6">
        <v>1.0375000000000001</v>
      </c>
      <c r="D41" s="6">
        <v>1.0869E-3</v>
      </c>
      <c r="E41" s="6">
        <v>4.5148000000000002E-3</v>
      </c>
      <c r="F41" t="str">
        <f t="shared" si="3"/>
        <v>Bacteria</v>
      </c>
      <c r="G41" t="str">
        <f t="shared" si="3"/>
        <v>Actinobacteriota</v>
      </c>
      <c r="H41" t="str">
        <f t="shared" si="3"/>
        <v>Actinobacteria</v>
      </c>
      <c r="I41" t="str">
        <f t="shared" si="3"/>
        <v>NA</v>
      </c>
      <c r="J41" t="str">
        <f t="shared" si="3"/>
        <v>NA</v>
      </c>
      <c r="K41" t="str">
        <f t="shared" si="3"/>
        <v>NA</v>
      </c>
      <c r="L41" t="str">
        <f t="shared" si="3"/>
        <v>NA</v>
      </c>
    </row>
    <row r="42" spans="1:12" x14ac:dyDescent="0.2">
      <c r="A42" s="6" t="s">
        <v>127</v>
      </c>
      <c r="B42" s="6">
        <v>-2.8182</v>
      </c>
      <c r="C42" s="6">
        <v>0.87629999999999997</v>
      </c>
      <c r="D42" s="6">
        <v>1.2995999999999999E-3</v>
      </c>
      <c r="E42" s="6">
        <v>5.2636000000000002E-3</v>
      </c>
      <c r="F42" t="str">
        <f t="shared" si="3"/>
        <v>Bacteria</v>
      </c>
      <c r="G42" t="str">
        <f t="shared" si="3"/>
        <v>Bacteroidota</v>
      </c>
      <c r="H42" t="str">
        <f t="shared" si="3"/>
        <v>Bacteroidia</v>
      </c>
      <c r="I42" t="str">
        <f t="shared" si="3"/>
        <v>Flavobacteriales</v>
      </c>
      <c r="J42" t="str">
        <f t="shared" si="3"/>
        <v>Weeksellaceae</v>
      </c>
      <c r="K42" t="str">
        <f t="shared" si="3"/>
        <v>Chryseobacterium</v>
      </c>
      <c r="L42" t="str">
        <f t="shared" si="3"/>
        <v>NA</v>
      </c>
    </row>
    <row r="43" spans="1:12" x14ac:dyDescent="0.2">
      <c r="A43" s="6" t="s">
        <v>334</v>
      </c>
      <c r="B43" s="6">
        <v>-2.7111999999999998</v>
      </c>
      <c r="C43" s="6">
        <v>0.84952000000000005</v>
      </c>
      <c r="D43" s="6">
        <v>1.4159000000000001E-3</v>
      </c>
      <c r="E43" s="6">
        <v>5.5945999999999999E-3</v>
      </c>
      <c r="F43" t="str">
        <f t="shared" ref="F43:L52" si="4">VLOOKUP($A43,taxonomy,F$1,0)</f>
        <v>Bacteria</v>
      </c>
      <c r="G43" t="str">
        <f t="shared" si="4"/>
        <v>Firmicutes</v>
      </c>
      <c r="H43" t="str">
        <f t="shared" si="4"/>
        <v>Negativicutes</v>
      </c>
      <c r="I43" t="str">
        <f t="shared" si="4"/>
        <v>Veillonellales-Selenomonadales</v>
      </c>
      <c r="J43" t="str">
        <f t="shared" si="4"/>
        <v>Veillonellaceae</v>
      </c>
      <c r="K43" t="str">
        <f t="shared" si="4"/>
        <v>Dialister</v>
      </c>
      <c r="L43" t="str">
        <f t="shared" si="4"/>
        <v>NA</v>
      </c>
    </row>
    <row r="44" spans="1:12" x14ac:dyDescent="0.2">
      <c r="A44" s="6" t="s">
        <v>125</v>
      </c>
      <c r="B44" s="6">
        <v>-3.4413999999999998</v>
      </c>
      <c r="C44" s="6">
        <v>1.0947</v>
      </c>
      <c r="D44" s="6">
        <v>1.6681000000000001E-3</v>
      </c>
      <c r="E44" s="6">
        <v>6.4339999999999996E-3</v>
      </c>
      <c r="F44" t="str">
        <f t="shared" si="4"/>
        <v>Bacteria</v>
      </c>
      <c r="G44" t="str">
        <f t="shared" si="4"/>
        <v>Firmicutes</v>
      </c>
      <c r="H44" t="str">
        <f t="shared" si="4"/>
        <v>Clostridia</v>
      </c>
      <c r="I44" t="str">
        <f t="shared" si="4"/>
        <v>Peptostreptococcales-Tissierellales</v>
      </c>
      <c r="J44" t="str">
        <f t="shared" si="4"/>
        <v>Anaerovoracaceae</v>
      </c>
      <c r="K44" t="str">
        <f t="shared" si="4"/>
        <v>Mogibacterium</v>
      </c>
      <c r="L44" t="str">
        <f t="shared" si="4"/>
        <v>NA</v>
      </c>
    </row>
    <row r="45" spans="1:12" x14ac:dyDescent="0.2">
      <c r="A45" s="6" t="s">
        <v>399</v>
      </c>
      <c r="B45" s="6">
        <v>2.6025</v>
      </c>
      <c r="C45" s="6">
        <v>0.83047000000000004</v>
      </c>
      <c r="D45" s="6">
        <v>1.7260000000000001E-3</v>
      </c>
      <c r="E45" s="6">
        <v>6.5027000000000001E-3</v>
      </c>
      <c r="F45" t="str">
        <f t="shared" si="4"/>
        <v>Bacteria</v>
      </c>
      <c r="G45" t="str">
        <f t="shared" si="4"/>
        <v>Bacteroidota</v>
      </c>
      <c r="H45" t="str">
        <f t="shared" si="4"/>
        <v>Bacteroidia</v>
      </c>
      <c r="I45" t="str">
        <f t="shared" si="4"/>
        <v>Flavobacteriales</v>
      </c>
      <c r="J45" t="str">
        <f t="shared" si="4"/>
        <v>Flavobacteriaceae</v>
      </c>
      <c r="K45" t="str">
        <f t="shared" si="4"/>
        <v>Capnocytophaga</v>
      </c>
      <c r="L45" t="str">
        <f t="shared" si="4"/>
        <v>NA</v>
      </c>
    </row>
    <row r="46" spans="1:12" x14ac:dyDescent="0.2">
      <c r="A46" s="6" t="s">
        <v>25</v>
      </c>
      <c r="B46" s="6">
        <v>2.0989</v>
      </c>
      <c r="C46" s="6">
        <v>0.67515000000000003</v>
      </c>
      <c r="D46" s="6">
        <v>1.8785E-3</v>
      </c>
      <c r="E46" s="6">
        <v>6.9163000000000002E-3</v>
      </c>
      <c r="F46" t="str">
        <f t="shared" si="4"/>
        <v>Bacteria</v>
      </c>
      <c r="G46" t="str">
        <f t="shared" si="4"/>
        <v>Proteobacteria</v>
      </c>
      <c r="H46" t="str">
        <f t="shared" si="4"/>
        <v>Gammaproteobacteria</v>
      </c>
      <c r="I46" t="str">
        <f t="shared" si="4"/>
        <v>NA</v>
      </c>
      <c r="J46" t="str">
        <f t="shared" si="4"/>
        <v>NA</v>
      </c>
      <c r="K46" t="str">
        <f t="shared" si="4"/>
        <v>NA</v>
      </c>
      <c r="L46" t="str">
        <f t="shared" si="4"/>
        <v>NA</v>
      </c>
    </row>
    <row r="47" spans="1:12" x14ac:dyDescent="0.2">
      <c r="A47" s="6" t="s">
        <v>349</v>
      </c>
      <c r="B47" s="6">
        <v>-2.8410000000000002</v>
      </c>
      <c r="C47" s="6">
        <v>0.91635999999999995</v>
      </c>
      <c r="D47" s="6">
        <v>1.9329E-3</v>
      </c>
      <c r="E47" s="6">
        <v>6.9585999999999997E-3</v>
      </c>
      <c r="F47" t="str">
        <f t="shared" si="4"/>
        <v>Bacteria</v>
      </c>
      <c r="G47" t="str">
        <f t="shared" si="4"/>
        <v>Bacteroidota</v>
      </c>
      <c r="H47" t="str">
        <f t="shared" si="4"/>
        <v>Bacteroidia</v>
      </c>
      <c r="I47" t="str">
        <f t="shared" si="4"/>
        <v>Bacteroidales</v>
      </c>
      <c r="J47" t="str">
        <f t="shared" si="4"/>
        <v>Bacteroidaceae</v>
      </c>
      <c r="K47" t="str">
        <f t="shared" si="4"/>
        <v>Bacteroides</v>
      </c>
      <c r="L47" t="str">
        <f t="shared" si="4"/>
        <v>NA</v>
      </c>
    </row>
    <row r="48" spans="1:12" x14ac:dyDescent="0.2">
      <c r="A48" s="6" t="s">
        <v>156</v>
      </c>
      <c r="B48" s="6">
        <v>-4.2935999999999996</v>
      </c>
      <c r="C48" s="6">
        <v>1.3915999999999999</v>
      </c>
      <c r="D48" s="6">
        <v>2.0336E-3</v>
      </c>
      <c r="E48" s="6">
        <v>7.1617E-3</v>
      </c>
      <c r="F48" t="str">
        <f t="shared" si="4"/>
        <v>Bacteria</v>
      </c>
      <c r="G48" t="str">
        <f t="shared" si="4"/>
        <v>Firmicutes</v>
      </c>
      <c r="H48" t="str">
        <f t="shared" si="4"/>
        <v>Bacilli</v>
      </c>
      <c r="I48" t="str">
        <f t="shared" si="4"/>
        <v>Lactobacillales</v>
      </c>
      <c r="J48" t="str">
        <f t="shared" si="4"/>
        <v>Carnobacteriaceae</v>
      </c>
      <c r="K48" t="str">
        <f t="shared" si="4"/>
        <v>Alloiococcus</v>
      </c>
      <c r="L48" t="str">
        <f t="shared" si="4"/>
        <v>NA</v>
      </c>
    </row>
    <row r="49" spans="1:12" x14ac:dyDescent="0.2">
      <c r="A49" s="6" t="s">
        <v>346</v>
      </c>
      <c r="B49" s="6">
        <v>-2.4329000000000001</v>
      </c>
      <c r="C49" s="6">
        <v>0.79983000000000004</v>
      </c>
      <c r="D49" s="6">
        <v>2.3517999999999998E-3</v>
      </c>
      <c r="E49" s="6">
        <v>8.1063000000000003E-3</v>
      </c>
      <c r="F49" t="str">
        <f t="shared" si="4"/>
        <v>Bacteria</v>
      </c>
      <c r="G49" t="str">
        <f t="shared" si="4"/>
        <v>Proteobacteria</v>
      </c>
      <c r="H49" t="str">
        <f t="shared" si="4"/>
        <v>Gammaproteobacteria</v>
      </c>
      <c r="I49" t="str">
        <f t="shared" si="4"/>
        <v>Enterobacterales</v>
      </c>
      <c r="J49" t="str">
        <f t="shared" si="4"/>
        <v>Enterobacteriaceae</v>
      </c>
      <c r="K49" t="str">
        <f t="shared" si="4"/>
        <v>NA</v>
      </c>
      <c r="L49" t="str">
        <f t="shared" si="4"/>
        <v>NA</v>
      </c>
    </row>
    <row r="50" spans="1:12" x14ac:dyDescent="0.2">
      <c r="A50" s="6" t="s">
        <v>289</v>
      </c>
      <c r="B50" s="6">
        <v>-4.5641999999999996</v>
      </c>
      <c r="C50" s="6">
        <v>1.5077</v>
      </c>
      <c r="D50" s="6">
        <v>2.4681999999999998E-3</v>
      </c>
      <c r="E50" s="6">
        <v>8.3301999999999994E-3</v>
      </c>
      <c r="F50" t="str">
        <f t="shared" si="4"/>
        <v>Bacteria</v>
      </c>
      <c r="G50" t="str">
        <f t="shared" si="4"/>
        <v>Proteobacteria</v>
      </c>
      <c r="H50" t="str">
        <f t="shared" si="4"/>
        <v>Alphaproteobacteria</v>
      </c>
      <c r="I50" t="str">
        <f t="shared" si="4"/>
        <v>Rhizobiales</v>
      </c>
      <c r="J50" t="str">
        <f t="shared" si="4"/>
        <v>Beijerinckiaceae</v>
      </c>
      <c r="K50" t="str">
        <f t="shared" si="4"/>
        <v>Bosea</v>
      </c>
      <c r="L50" t="str">
        <f t="shared" si="4"/>
        <v>NA</v>
      </c>
    </row>
    <row r="51" spans="1:12" x14ac:dyDescent="0.2">
      <c r="A51" s="6" t="s">
        <v>37</v>
      </c>
      <c r="B51" s="6">
        <v>-4.4541000000000004</v>
      </c>
      <c r="C51" s="6">
        <v>1.4978</v>
      </c>
      <c r="D51" s="6">
        <v>2.9416999999999998E-3</v>
      </c>
      <c r="E51" s="6">
        <v>9.7255999999999992E-3</v>
      </c>
      <c r="F51" t="str">
        <f t="shared" si="4"/>
        <v>Bacteria</v>
      </c>
      <c r="G51" t="str">
        <f t="shared" si="4"/>
        <v>Actinobacteriota</v>
      </c>
      <c r="H51" t="str">
        <f t="shared" si="4"/>
        <v>Coriobacteriia</v>
      </c>
      <c r="I51" t="str">
        <f t="shared" si="4"/>
        <v>Coriobacteriales</v>
      </c>
      <c r="J51" t="str">
        <f t="shared" si="4"/>
        <v>Atopobiaceae</v>
      </c>
      <c r="K51" t="str">
        <f t="shared" si="4"/>
        <v>Olsenella</v>
      </c>
      <c r="L51" t="str">
        <f t="shared" si="4"/>
        <v>NA</v>
      </c>
    </row>
    <row r="52" spans="1:12" x14ac:dyDescent="0.2">
      <c r="A52" s="6" t="s">
        <v>189</v>
      </c>
      <c r="B52" s="6">
        <v>-3.1518999999999999</v>
      </c>
      <c r="C52" s="6">
        <v>1.0714999999999999</v>
      </c>
      <c r="D52" s="6">
        <v>3.2642999999999999E-3</v>
      </c>
      <c r="E52" s="6">
        <v>1.0576E-2</v>
      </c>
      <c r="F52" t="str">
        <f t="shared" si="4"/>
        <v>Bacteria</v>
      </c>
      <c r="G52" t="str">
        <f t="shared" si="4"/>
        <v>Firmicutes</v>
      </c>
      <c r="H52" t="str">
        <f t="shared" si="4"/>
        <v>Clostridia</v>
      </c>
      <c r="I52" t="str">
        <f t="shared" si="4"/>
        <v>Peptostreptococcales-Tissierellales</v>
      </c>
      <c r="J52" t="str">
        <f t="shared" si="4"/>
        <v>NA</v>
      </c>
      <c r="K52" t="str">
        <f t="shared" si="4"/>
        <v>Parvimonas</v>
      </c>
      <c r="L52" t="str">
        <f t="shared" si="4"/>
        <v>NA</v>
      </c>
    </row>
    <row r="53" spans="1:12" x14ac:dyDescent="0.2">
      <c r="A53" s="6" t="s">
        <v>234</v>
      </c>
      <c r="B53" s="6">
        <v>-3.6758000000000002</v>
      </c>
      <c r="C53" s="6">
        <v>1.2706</v>
      </c>
      <c r="D53" s="6">
        <v>3.8170999999999999E-3</v>
      </c>
      <c r="E53" s="6">
        <v>1.2125E-2</v>
      </c>
      <c r="F53" t="str">
        <f t="shared" ref="F53:L62" si="5">VLOOKUP($A53,taxonomy,F$1,0)</f>
        <v>Bacteria</v>
      </c>
      <c r="G53" t="str">
        <f t="shared" si="5"/>
        <v>Proteobacteria</v>
      </c>
      <c r="H53" t="str">
        <f t="shared" si="5"/>
        <v>Gammaproteobacteria</v>
      </c>
      <c r="I53" t="str">
        <f t="shared" si="5"/>
        <v>Aeromonadales</v>
      </c>
      <c r="J53" t="str">
        <f t="shared" si="5"/>
        <v>NA</v>
      </c>
      <c r="K53" t="str">
        <f t="shared" si="5"/>
        <v>NA</v>
      </c>
      <c r="L53" t="str">
        <f t="shared" si="5"/>
        <v>NA</v>
      </c>
    </row>
    <row r="54" spans="1:12" x14ac:dyDescent="0.2">
      <c r="A54" s="6" t="s">
        <v>74</v>
      </c>
      <c r="B54" s="6">
        <v>-4.9279000000000002</v>
      </c>
      <c r="C54" s="6">
        <v>1.7277</v>
      </c>
      <c r="D54" s="6">
        <v>4.3409E-3</v>
      </c>
      <c r="E54" s="6">
        <v>1.3524E-2</v>
      </c>
      <c r="F54" t="str">
        <f t="shared" si="5"/>
        <v>Bacteria</v>
      </c>
      <c r="G54" t="str">
        <f t="shared" si="5"/>
        <v>Fusobacteriota</v>
      </c>
      <c r="H54" t="str">
        <f t="shared" si="5"/>
        <v>Fusobacteriia</v>
      </c>
      <c r="I54" t="str">
        <f t="shared" si="5"/>
        <v>Fusobacteriales</v>
      </c>
      <c r="J54" t="str">
        <f t="shared" si="5"/>
        <v>Leptotrichiaceae</v>
      </c>
      <c r="K54" t="str">
        <f t="shared" si="5"/>
        <v>Sneathia</v>
      </c>
      <c r="L54" t="str">
        <f t="shared" si="5"/>
        <v>NA</v>
      </c>
    </row>
    <row r="55" spans="1:12" x14ac:dyDescent="0.2">
      <c r="A55" s="6" t="s">
        <v>80</v>
      </c>
      <c r="B55" s="6">
        <v>2.2343000000000002</v>
      </c>
      <c r="C55" s="6">
        <v>0.79071000000000002</v>
      </c>
      <c r="D55" s="6">
        <v>4.718E-3</v>
      </c>
      <c r="E55" s="6">
        <v>1.4373E-2</v>
      </c>
      <c r="F55" t="str">
        <f t="shared" si="5"/>
        <v>Bacteria</v>
      </c>
      <c r="G55" t="str">
        <f t="shared" si="5"/>
        <v>Proteobacteria</v>
      </c>
      <c r="H55" t="str">
        <f t="shared" si="5"/>
        <v>Alphaproteobacteria</v>
      </c>
      <c r="I55" t="str">
        <f t="shared" si="5"/>
        <v>Acetobacterales</v>
      </c>
      <c r="J55" t="str">
        <f t="shared" si="5"/>
        <v>Acetobacteraceae</v>
      </c>
      <c r="K55" t="str">
        <f t="shared" si="5"/>
        <v>Roseomonas</v>
      </c>
      <c r="L55" t="str">
        <f t="shared" si="5"/>
        <v>NA</v>
      </c>
    </row>
    <row r="56" spans="1:12" x14ac:dyDescent="0.2">
      <c r="A56" s="6" t="s">
        <v>159</v>
      </c>
      <c r="B56" s="6">
        <v>-2.3448000000000002</v>
      </c>
      <c r="C56" s="6">
        <v>0.83125000000000004</v>
      </c>
      <c r="D56" s="6">
        <v>4.7910000000000001E-3</v>
      </c>
      <c r="E56" s="6">
        <v>1.4373E-2</v>
      </c>
      <c r="F56" t="str">
        <f t="shared" si="5"/>
        <v>Bacteria</v>
      </c>
      <c r="G56" t="str">
        <f t="shared" si="5"/>
        <v>Actinobacteriota</v>
      </c>
      <c r="H56" t="str">
        <f t="shared" si="5"/>
        <v>Actinobacteria</v>
      </c>
      <c r="I56" t="str">
        <f t="shared" si="5"/>
        <v>Micrococcales</v>
      </c>
      <c r="J56" t="str">
        <f t="shared" si="5"/>
        <v>Brevibacteriaceae</v>
      </c>
      <c r="K56" t="str">
        <f t="shared" si="5"/>
        <v>Brevibacterium</v>
      </c>
      <c r="L56" t="str">
        <f t="shared" si="5"/>
        <v>NA</v>
      </c>
    </row>
    <row r="57" spans="1:12" x14ac:dyDescent="0.2">
      <c r="A57" s="6" t="s">
        <v>627</v>
      </c>
      <c r="B57" s="6">
        <v>3.4333</v>
      </c>
      <c r="C57" s="6">
        <v>1.2419</v>
      </c>
      <c r="D57" s="6">
        <v>5.7023000000000004E-3</v>
      </c>
      <c r="E57" s="6">
        <v>1.6586E-2</v>
      </c>
      <c r="F57" t="str">
        <f t="shared" si="5"/>
        <v>Bacteria</v>
      </c>
      <c r="G57" t="str">
        <f t="shared" si="5"/>
        <v>Bacteroidota</v>
      </c>
      <c r="H57" t="str">
        <f t="shared" si="5"/>
        <v>Bacteroidia</v>
      </c>
      <c r="I57" t="str">
        <f t="shared" si="5"/>
        <v>Flavobacteriales</v>
      </c>
      <c r="J57" t="str">
        <f t="shared" si="5"/>
        <v>Flavobacteriaceae</v>
      </c>
      <c r="K57" t="str">
        <f t="shared" si="5"/>
        <v>Flavobacterium</v>
      </c>
      <c r="L57" t="str">
        <f t="shared" si="5"/>
        <v>NA</v>
      </c>
    </row>
    <row r="58" spans="1:12" x14ac:dyDescent="0.2">
      <c r="A58" s="6" t="s">
        <v>71</v>
      </c>
      <c r="B58" s="6">
        <v>-4.4062000000000001</v>
      </c>
      <c r="C58" s="6">
        <v>1.5949</v>
      </c>
      <c r="D58" s="6">
        <v>5.7333999999999996E-3</v>
      </c>
      <c r="E58" s="6">
        <v>1.6586E-2</v>
      </c>
      <c r="F58" t="str">
        <f t="shared" si="5"/>
        <v>Bacteria</v>
      </c>
      <c r="G58" t="str">
        <f t="shared" si="5"/>
        <v>Firmicutes</v>
      </c>
      <c r="H58" t="str">
        <f t="shared" si="5"/>
        <v>Clostridia</v>
      </c>
      <c r="I58" t="str">
        <f t="shared" si="5"/>
        <v>Peptostreptococcales-Tissierellales</v>
      </c>
      <c r="J58" t="str">
        <f t="shared" si="5"/>
        <v>Anaerovoracaceae</v>
      </c>
      <c r="K58" t="str">
        <f t="shared" si="5"/>
        <v>Family XIII AD3011 group</v>
      </c>
      <c r="L58" t="str">
        <f t="shared" si="5"/>
        <v>NA</v>
      </c>
    </row>
    <row r="59" spans="1:12" x14ac:dyDescent="0.2">
      <c r="A59" s="6" t="s">
        <v>479</v>
      </c>
      <c r="B59" s="6">
        <v>-4.7172999999999998</v>
      </c>
      <c r="C59" s="6">
        <v>1.7373000000000001</v>
      </c>
      <c r="D59" s="6">
        <v>6.6211999999999998E-3</v>
      </c>
      <c r="E59" s="6">
        <v>1.8818000000000001E-2</v>
      </c>
      <c r="F59" t="str">
        <f t="shared" si="5"/>
        <v>Bacteria</v>
      </c>
      <c r="G59" t="str">
        <f t="shared" si="5"/>
        <v>Proteobacteria</v>
      </c>
      <c r="H59" t="str">
        <f t="shared" si="5"/>
        <v>Gammaproteobacteria</v>
      </c>
      <c r="I59" t="str">
        <f t="shared" si="5"/>
        <v>Burkholderiales</v>
      </c>
      <c r="J59" t="str">
        <f t="shared" si="5"/>
        <v>Alcaligenaceae</v>
      </c>
      <c r="K59" t="str">
        <f t="shared" si="5"/>
        <v>Oligella</v>
      </c>
      <c r="L59" t="str">
        <f t="shared" si="5"/>
        <v>NA</v>
      </c>
    </row>
    <row r="60" spans="1:12" x14ac:dyDescent="0.2">
      <c r="A60" s="6" t="s">
        <v>341</v>
      </c>
      <c r="B60" s="6">
        <v>-3.2023999999999999</v>
      </c>
      <c r="C60" s="6">
        <v>1.1988000000000001</v>
      </c>
      <c r="D60" s="6">
        <v>7.5558999999999999E-3</v>
      </c>
      <c r="E60" s="6">
        <v>2.1104000000000001E-2</v>
      </c>
      <c r="F60" t="str">
        <f t="shared" si="5"/>
        <v>Bacteria</v>
      </c>
      <c r="G60" t="str">
        <f t="shared" si="5"/>
        <v>Actinobacteriota</v>
      </c>
      <c r="H60" t="str">
        <f t="shared" si="5"/>
        <v>Coriobacteriia</v>
      </c>
      <c r="I60" t="str">
        <f t="shared" si="5"/>
        <v>Coriobacteriales</v>
      </c>
      <c r="J60" t="str">
        <f t="shared" si="5"/>
        <v>Coriobacteriaceae</v>
      </c>
      <c r="K60" t="str">
        <f t="shared" si="5"/>
        <v>Collinsella</v>
      </c>
      <c r="L60" t="str">
        <f t="shared" si="5"/>
        <v>NA</v>
      </c>
    </row>
    <row r="61" spans="1:12" x14ac:dyDescent="0.2">
      <c r="A61" s="6" t="s">
        <v>512</v>
      </c>
      <c r="B61" s="6">
        <v>4.0446</v>
      </c>
      <c r="C61" s="6">
        <v>1.5517000000000001</v>
      </c>
      <c r="D61" s="6">
        <v>9.1467000000000007E-3</v>
      </c>
      <c r="E61" s="6">
        <v>2.5114999999999998E-2</v>
      </c>
      <c r="F61" t="str">
        <f t="shared" si="5"/>
        <v>Bacteria</v>
      </c>
      <c r="G61" t="str">
        <f t="shared" si="5"/>
        <v>Actinobacteriota</v>
      </c>
      <c r="H61" t="str">
        <f t="shared" si="5"/>
        <v>Actinobacteria</v>
      </c>
      <c r="I61" t="str">
        <f t="shared" si="5"/>
        <v>Actinomycetales</v>
      </c>
      <c r="J61" t="str">
        <f t="shared" si="5"/>
        <v>Actinomycetaceae</v>
      </c>
      <c r="K61" t="str">
        <f t="shared" si="5"/>
        <v>F0332</v>
      </c>
      <c r="L61" t="str">
        <f t="shared" si="5"/>
        <v>NA</v>
      </c>
    </row>
    <row r="62" spans="1:12" x14ac:dyDescent="0.2">
      <c r="A62" s="6" t="s">
        <v>417</v>
      </c>
      <c r="B62" s="6">
        <v>4.6413000000000002</v>
      </c>
      <c r="C62" s="6">
        <v>1.7917000000000001</v>
      </c>
      <c r="D62" s="6">
        <v>9.5857000000000008E-3</v>
      </c>
      <c r="E62" s="6">
        <v>2.5881000000000001E-2</v>
      </c>
      <c r="F62" t="str">
        <f t="shared" si="5"/>
        <v>Bacteria</v>
      </c>
      <c r="G62" t="str">
        <f t="shared" si="5"/>
        <v>Proteobacteria</v>
      </c>
      <c r="H62" t="str">
        <f t="shared" si="5"/>
        <v>Gammaproteobacteria</v>
      </c>
      <c r="I62" t="str">
        <f t="shared" si="5"/>
        <v>Burkholderiales</v>
      </c>
      <c r="J62" t="str">
        <f t="shared" si="5"/>
        <v>Neisseriaceae</v>
      </c>
      <c r="K62" t="str">
        <f t="shared" si="5"/>
        <v>NA</v>
      </c>
      <c r="L62" t="str">
        <f t="shared" si="5"/>
        <v>NA</v>
      </c>
    </row>
    <row r="63" spans="1:12" x14ac:dyDescent="0.2">
      <c r="A63" s="6" t="s">
        <v>596</v>
      </c>
      <c r="B63" s="6">
        <v>4.7919999999999998</v>
      </c>
      <c r="C63" s="6">
        <v>1.865</v>
      </c>
      <c r="D63" s="6">
        <v>1.0187999999999999E-2</v>
      </c>
      <c r="E63" s="6">
        <v>2.7056E-2</v>
      </c>
      <c r="F63" t="str">
        <f t="shared" ref="F63:L72" si="6">VLOOKUP($A63,taxonomy,F$1,0)</f>
        <v>Bacteria</v>
      </c>
      <c r="G63" t="str">
        <f t="shared" si="6"/>
        <v>Proteobacteria</v>
      </c>
      <c r="H63" t="str">
        <f t="shared" si="6"/>
        <v>Alphaproteobacteria</v>
      </c>
      <c r="I63" t="str">
        <f t="shared" si="6"/>
        <v>Tistrellales</v>
      </c>
      <c r="J63" t="str">
        <f t="shared" si="6"/>
        <v>Geminicoccaceae</v>
      </c>
      <c r="K63" t="str">
        <f t="shared" si="6"/>
        <v>Geminicoccus</v>
      </c>
      <c r="L63" t="str">
        <f t="shared" si="6"/>
        <v>NA</v>
      </c>
    </row>
    <row r="64" spans="1:12" x14ac:dyDescent="0.2">
      <c r="A64" s="6" t="s">
        <v>585</v>
      </c>
      <c r="B64" s="6">
        <v>-4.2172000000000001</v>
      </c>
      <c r="C64" s="6">
        <v>1.6488</v>
      </c>
      <c r="D64" s="6">
        <v>1.0538E-2</v>
      </c>
      <c r="E64" s="6">
        <v>2.7533999999999999E-2</v>
      </c>
      <c r="F64" t="str">
        <f t="shared" si="6"/>
        <v>Bacteria</v>
      </c>
      <c r="G64" t="str">
        <f t="shared" si="6"/>
        <v>Proteobacteria</v>
      </c>
      <c r="H64" t="str">
        <f t="shared" si="6"/>
        <v>Gammaproteobacteria</v>
      </c>
      <c r="I64" t="str">
        <f t="shared" si="6"/>
        <v>Xanthomonadales</v>
      </c>
      <c r="J64" t="str">
        <f t="shared" si="6"/>
        <v>Xanthomonadaceae</v>
      </c>
      <c r="K64" t="str">
        <f t="shared" si="6"/>
        <v>Luteimonas</v>
      </c>
      <c r="L64" t="str">
        <f t="shared" si="6"/>
        <v>NA</v>
      </c>
    </row>
    <row r="65" spans="1:12" x14ac:dyDescent="0.2">
      <c r="A65" s="6" t="s">
        <v>375</v>
      </c>
      <c r="B65" s="6">
        <v>-2.9148000000000001</v>
      </c>
      <c r="C65" s="6">
        <v>1.1757</v>
      </c>
      <c r="D65" s="6">
        <v>1.3166000000000001E-2</v>
      </c>
      <c r="E65" s="6">
        <v>3.3854000000000002E-2</v>
      </c>
      <c r="F65" t="str">
        <f t="shared" si="6"/>
        <v>Bacteria</v>
      </c>
      <c r="G65" t="str">
        <f t="shared" si="6"/>
        <v>Bacteroidota</v>
      </c>
      <c r="H65" t="str">
        <f t="shared" si="6"/>
        <v>Bacteroidia</v>
      </c>
      <c r="I65" t="str">
        <f t="shared" si="6"/>
        <v>Bacteroidales</v>
      </c>
      <c r="J65" t="str">
        <f t="shared" si="6"/>
        <v>Tannerellaceae</v>
      </c>
      <c r="K65" t="str">
        <f t="shared" si="6"/>
        <v>Parabacteroides</v>
      </c>
      <c r="L65" t="str">
        <f t="shared" si="6"/>
        <v>NA</v>
      </c>
    </row>
    <row r="66" spans="1:12" x14ac:dyDescent="0.2">
      <c r="A66" s="6" t="s">
        <v>85</v>
      </c>
      <c r="B66" s="6">
        <v>-4.6082000000000001</v>
      </c>
      <c r="C66" s="6">
        <v>1.891</v>
      </c>
      <c r="D66" s="6">
        <v>1.4814000000000001E-2</v>
      </c>
      <c r="E66" s="6">
        <v>3.7497999999999997E-2</v>
      </c>
      <c r="F66" t="str">
        <f t="shared" si="6"/>
        <v>Bacteria</v>
      </c>
      <c r="G66" t="str">
        <f t="shared" si="6"/>
        <v>Firmicutes</v>
      </c>
      <c r="H66" t="str">
        <f t="shared" si="6"/>
        <v>Negativicutes</v>
      </c>
      <c r="I66" t="str">
        <f t="shared" si="6"/>
        <v>Acidaminococcales</v>
      </c>
      <c r="J66" t="str">
        <f t="shared" si="6"/>
        <v>Acidaminococcaceae</v>
      </c>
      <c r="K66" t="str">
        <f t="shared" si="6"/>
        <v>Succiniclasticum</v>
      </c>
      <c r="L66" t="str">
        <f t="shared" si="6"/>
        <v>NA</v>
      </c>
    </row>
    <row r="67" spans="1:12" x14ac:dyDescent="0.2">
      <c r="A67" s="6" t="s">
        <v>404</v>
      </c>
      <c r="B67" s="6">
        <v>-2.4693999999999998</v>
      </c>
      <c r="C67" s="6">
        <v>1.0216000000000001</v>
      </c>
      <c r="D67" s="6">
        <v>1.5640000000000001E-2</v>
      </c>
      <c r="E67" s="6">
        <v>3.8482000000000002E-2</v>
      </c>
      <c r="F67" t="str">
        <f t="shared" si="6"/>
        <v>Bacteria</v>
      </c>
      <c r="G67" t="str">
        <f t="shared" si="6"/>
        <v>Bacteroidota</v>
      </c>
      <c r="H67" t="str">
        <f t="shared" si="6"/>
        <v>Bacteroidia</v>
      </c>
      <c r="I67" t="str">
        <f t="shared" si="6"/>
        <v>NA</v>
      </c>
      <c r="J67" t="str">
        <f t="shared" si="6"/>
        <v>NA</v>
      </c>
      <c r="K67" t="str">
        <f t="shared" si="6"/>
        <v>NA</v>
      </c>
      <c r="L67" t="str">
        <f t="shared" si="6"/>
        <v>NA</v>
      </c>
    </row>
    <row r="68" spans="1:12" x14ac:dyDescent="0.2">
      <c r="A68" s="6" t="s">
        <v>60</v>
      </c>
      <c r="B68" s="6">
        <v>2.8696999999999999</v>
      </c>
      <c r="C68" s="6">
        <v>1.1876</v>
      </c>
      <c r="D68" s="6">
        <v>1.5678000000000001E-2</v>
      </c>
      <c r="E68" s="6">
        <v>3.8482000000000002E-2</v>
      </c>
      <c r="F68" t="str">
        <f t="shared" si="6"/>
        <v>Bacteria</v>
      </c>
      <c r="G68" t="str">
        <f t="shared" si="6"/>
        <v>Actinobacteriota</v>
      </c>
      <c r="H68" t="str">
        <f t="shared" si="6"/>
        <v>Actinobacteria</v>
      </c>
      <c r="I68" t="str">
        <f t="shared" si="6"/>
        <v>Bifidobacteriales</v>
      </c>
      <c r="J68" t="str">
        <f t="shared" si="6"/>
        <v>Bifidobacteriaceae</v>
      </c>
      <c r="K68" t="str">
        <f t="shared" si="6"/>
        <v>Bifidobacterium</v>
      </c>
      <c r="L68" t="str">
        <f t="shared" si="6"/>
        <v>NA</v>
      </c>
    </row>
    <row r="69" spans="1:12" x14ac:dyDescent="0.2">
      <c r="A69" s="6" t="s">
        <v>194</v>
      </c>
      <c r="B69" s="6">
        <v>2.4630000000000001</v>
      </c>
      <c r="C69" s="6">
        <v>1.0248999999999999</v>
      </c>
      <c r="D69" s="6">
        <v>1.626E-2</v>
      </c>
      <c r="E69" s="6">
        <v>3.9315999999999997E-2</v>
      </c>
      <c r="F69" t="str">
        <f t="shared" si="6"/>
        <v>Bacteria</v>
      </c>
      <c r="G69" t="str">
        <f t="shared" si="6"/>
        <v>Actinobacteriota</v>
      </c>
      <c r="H69" t="str">
        <f t="shared" si="6"/>
        <v>Actinobacteria</v>
      </c>
      <c r="I69" t="str">
        <f t="shared" si="6"/>
        <v>Actinomycetales</v>
      </c>
      <c r="J69" t="str">
        <f t="shared" si="6"/>
        <v>Actinomycetaceae</v>
      </c>
      <c r="K69" t="str">
        <f t="shared" si="6"/>
        <v>Varibaculum</v>
      </c>
      <c r="L69" t="str">
        <f t="shared" si="6"/>
        <v>NA</v>
      </c>
    </row>
    <row r="70" spans="1:12" x14ac:dyDescent="0.2">
      <c r="A70" s="6" t="s">
        <v>470</v>
      </c>
      <c r="B70" s="6">
        <v>1.6886000000000001</v>
      </c>
      <c r="C70" s="6">
        <v>0.70884000000000003</v>
      </c>
      <c r="D70" s="6">
        <v>1.7207E-2</v>
      </c>
      <c r="E70" s="6">
        <v>4.0994000000000003E-2</v>
      </c>
      <c r="F70" t="str">
        <f t="shared" si="6"/>
        <v>Bacteria</v>
      </c>
      <c r="G70" t="str">
        <f t="shared" si="6"/>
        <v>Fusobacteriota</v>
      </c>
      <c r="H70" t="str">
        <f t="shared" si="6"/>
        <v>Fusobacteriia</v>
      </c>
      <c r="I70" t="str">
        <f t="shared" si="6"/>
        <v>Fusobacteriales</v>
      </c>
      <c r="J70" t="str">
        <f t="shared" si="6"/>
        <v>Fusobacteriaceae</v>
      </c>
      <c r="K70" t="str">
        <f t="shared" si="6"/>
        <v>Fusobacterium</v>
      </c>
      <c r="L70" t="str">
        <f t="shared" si="6"/>
        <v>NA</v>
      </c>
    </row>
    <row r="71" spans="1:12" x14ac:dyDescent="0.2">
      <c r="A71" s="6" t="s">
        <v>224</v>
      </c>
      <c r="B71" s="6">
        <v>-2.8054000000000001</v>
      </c>
      <c r="C71" s="6">
        <v>1.1987000000000001</v>
      </c>
      <c r="D71" s="6">
        <v>1.9265000000000001E-2</v>
      </c>
      <c r="E71" s="6">
        <v>4.5229999999999999E-2</v>
      </c>
      <c r="F71" t="str">
        <f t="shared" si="6"/>
        <v>Bacteria</v>
      </c>
      <c r="G71" t="str">
        <f t="shared" si="6"/>
        <v>Firmicutes</v>
      </c>
      <c r="H71" t="str">
        <f t="shared" si="6"/>
        <v>Bacilli</v>
      </c>
      <c r="I71" t="str">
        <f t="shared" si="6"/>
        <v>Staphylococcales</v>
      </c>
      <c r="J71" t="str">
        <f t="shared" si="6"/>
        <v>Staphylococcaceae</v>
      </c>
      <c r="K71" t="str">
        <f t="shared" si="6"/>
        <v>Staphylococcus</v>
      </c>
      <c r="L71" t="str">
        <f t="shared" si="6"/>
        <v>pettenkoferi</v>
      </c>
    </row>
    <row r="72" spans="1:12" x14ac:dyDescent="0.2">
      <c r="A72" s="6" t="s">
        <v>385</v>
      </c>
      <c r="B72" s="6">
        <v>1.8665</v>
      </c>
      <c r="C72" s="6">
        <v>0.80759999999999998</v>
      </c>
      <c r="D72" s="6">
        <v>2.0823000000000001E-2</v>
      </c>
      <c r="E72" s="6">
        <v>4.8189000000000003E-2</v>
      </c>
      <c r="F72" t="str">
        <f t="shared" si="6"/>
        <v>Bacteria</v>
      </c>
      <c r="G72" t="str">
        <f t="shared" si="6"/>
        <v>Proteobacteria</v>
      </c>
      <c r="H72" t="str">
        <f t="shared" si="6"/>
        <v>Alphaproteobacteria</v>
      </c>
      <c r="I72" t="str">
        <f t="shared" si="6"/>
        <v>Rickettsiales</v>
      </c>
      <c r="J72" t="str">
        <f t="shared" si="6"/>
        <v>Mitochondria</v>
      </c>
      <c r="K72" t="str">
        <f t="shared" si="6"/>
        <v>NA</v>
      </c>
      <c r="L72" t="str">
        <f t="shared" si="6"/>
        <v>NA</v>
      </c>
    </row>
    <row r="73" spans="1:12" x14ac:dyDescent="0.2">
      <c r="A73" s="6" t="s">
        <v>388</v>
      </c>
      <c r="B73" s="6">
        <v>-3.2906</v>
      </c>
      <c r="C73" s="6">
        <v>1.4474</v>
      </c>
      <c r="D73" s="6">
        <v>2.3001000000000001E-2</v>
      </c>
      <c r="E73" s="6">
        <v>5.2481E-2</v>
      </c>
      <c r="F73" t="str">
        <f t="shared" ref="F73:L82" si="7">VLOOKUP($A73,taxonomy,F$1,0)</f>
        <v>Bacteria</v>
      </c>
      <c r="G73" t="str">
        <f t="shared" si="7"/>
        <v>Actinobacteriota</v>
      </c>
      <c r="H73" t="str">
        <f t="shared" si="7"/>
        <v>Actinobacteria</v>
      </c>
      <c r="I73" t="str">
        <f t="shared" si="7"/>
        <v>Micrococcales</v>
      </c>
      <c r="J73" t="str">
        <f t="shared" si="7"/>
        <v>Microbacteriaceae</v>
      </c>
      <c r="K73" t="str">
        <f t="shared" si="7"/>
        <v>Microbacterium</v>
      </c>
      <c r="L73" t="str">
        <f t="shared" si="7"/>
        <v>NA</v>
      </c>
    </row>
    <row r="74" spans="1:12" x14ac:dyDescent="0.2">
      <c r="A74" s="6" t="s">
        <v>66</v>
      </c>
      <c r="B74" s="6">
        <v>2.4964</v>
      </c>
      <c r="C74" s="6">
        <v>1.1102000000000001</v>
      </c>
      <c r="D74" s="6">
        <v>2.4535000000000001E-2</v>
      </c>
      <c r="E74" s="6">
        <v>5.4828000000000002E-2</v>
      </c>
      <c r="F74" t="str">
        <f t="shared" si="7"/>
        <v>Bacteria</v>
      </c>
      <c r="G74" t="str">
        <f t="shared" si="7"/>
        <v>Firmicutes</v>
      </c>
      <c r="H74" t="str">
        <f t="shared" si="7"/>
        <v>Bacilli</v>
      </c>
      <c r="I74" t="str">
        <f t="shared" si="7"/>
        <v>Lactobacillales</v>
      </c>
      <c r="J74" t="str">
        <f t="shared" si="7"/>
        <v>Aerococcaceae</v>
      </c>
      <c r="K74" t="str">
        <f t="shared" si="7"/>
        <v>Abiotrophia</v>
      </c>
      <c r="L74" t="str">
        <f t="shared" si="7"/>
        <v>NA</v>
      </c>
    </row>
    <row r="75" spans="1:12" x14ac:dyDescent="0.2">
      <c r="A75" s="6" t="s">
        <v>695</v>
      </c>
      <c r="B75" s="6">
        <v>2.8776000000000002</v>
      </c>
      <c r="C75" s="6">
        <v>1.2811999999999999</v>
      </c>
      <c r="D75" s="6">
        <v>2.4705999999999999E-2</v>
      </c>
      <c r="E75" s="6">
        <v>5.4828000000000002E-2</v>
      </c>
      <c r="F75" t="str">
        <f t="shared" si="7"/>
        <v>Bacteria</v>
      </c>
      <c r="G75" t="str">
        <f t="shared" si="7"/>
        <v>Firmicutes</v>
      </c>
      <c r="H75" t="str">
        <f t="shared" si="7"/>
        <v>Negativicutes</v>
      </c>
      <c r="I75" t="str">
        <f t="shared" si="7"/>
        <v>Veillonellales-Selenomonadales</v>
      </c>
      <c r="J75" t="str">
        <f t="shared" si="7"/>
        <v>Selenomonadaceae</v>
      </c>
      <c r="K75" t="str">
        <f t="shared" si="7"/>
        <v>Selenomonas</v>
      </c>
      <c r="L75" t="str">
        <f t="shared" si="7"/>
        <v>NA</v>
      </c>
    </row>
    <row r="76" spans="1:12" x14ac:dyDescent="0.2">
      <c r="A76" s="6" t="s">
        <v>670</v>
      </c>
      <c r="B76" s="6">
        <v>4.2413999999999996</v>
      </c>
      <c r="C76" s="6">
        <v>1.9075</v>
      </c>
      <c r="D76" s="6">
        <v>2.6178E-2</v>
      </c>
      <c r="E76" s="6">
        <v>5.7142999999999999E-2</v>
      </c>
      <c r="F76" t="str">
        <f t="shared" si="7"/>
        <v>Bacteria</v>
      </c>
      <c r="G76" t="str">
        <f t="shared" si="7"/>
        <v>Firmicutes</v>
      </c>
      <c r="H76" t="str">
        <f t="shared" si="7"/>
        <v>Negativicutes</v>
      </c>
      <c r="I76" t="str">
        <f t="shared" si="7"/>
        <v>Veillonellales-Selenomonadales</v>
      </c>
      <c r="J76" t="str">
        <f t="shared" si="7"/>
        <v>Selenomonadaceae</v>
      </c>
      <c r="K76" t="str">
        <f t="shared" si="7"/>
        <v>NA</v>
      </c>
      <c r="L76" t="str">
        <f t="shared" si="7"/>
        <v>NA</v>
      </c>
    </row>
    <row r="77" spans="1:12" x14ac:dyDescent="0.2">
      <c r="A77" s="6" t="s">
        <v>427</v>
      </c>
      <c r="B77" s="6">
        <v>-3.0657000000000001</v>
      </c>
      <c r="C77" s="6">
        <v>1.3813</v>
      </c>
      <c r="D77" s="6">
        <v>2.6454999999999999E-2</v>
      </c>
      <c r="E77" s="6">
        <v>5.7142999999999999E-2</v>
      </c>
      <c r="F77" t="str">
        <f t="shared" si="7"/>
        <v>Bacteria</v>
      </c>
      <c r="G77" t="str">
        <f t="shared" si="7"/>
        <v>Verrucomicrobiota</v>
      </c>
      <c r="H77" t="str">
        <f t="shared" si="7"/>
        <v>Verrucomicrobiae</v>
      </c>
      <c r="I77" t="str">
        <f t="shared" si="7"/>
        <v>Verrucomicrobiales</v>
      </c>
      <c r="J77" t="str">
        <f t="shared" si="7"/>
        <v>Akkermansiaceae</v>
      </c>
      <c r="K77" t="str">
        <f t="shared" si="7"/>
        <v>Akkermansia</v>
      </c>
      <c r="L77" t="str">
        <f t="shared" si="7"/>
        <v>NA</v>
      </c>
    </row>
    <row r="78" spans="1:12" x14ac:dyDescent="0.2">
      <c r="A78" s="6" t="s">
        <v>396</v>
      </c>
      <c r="B78" s="6">
        <v>-3.3885999999999998</v>
      </c>
      <c r="C78" s="6">
        <v>1.5414000000000001</v>
      </c>
      <c r="D78" s="6">
        <v>2.7923E-2</v>
      </c>
      <c r="E78" s="6">
        <v>5.9520999999999998E-2</v>
      </c>
      <c r="F78" t="str">
        <f t="shared" si="7"/>
        <v>Bacteria</v>
      </c>
      <c r="G78" t="str">
        <f t="shared" si="7"/>
        <v>Firmicutes</v>
      </c>
      <c r="H78" t="str">
        <f t="shared" si="7"/>
        <v>Clostridia</v>
      </c>
      <c r="I78" t="str">
        <f t="shared" si="7"/>
        <v>Oscillospirales</v>
      </c>
      <c r="J78" t="str">
        <f t="shared" si="7"/>
        <v>Oscillospiraceae</v>
      </c>
      <c r="K78" t="str">
        <f t="shared" si="7"/>
        <v>NA</v>
      </c>
      <c r="L78" t="str">
        <f t="shared" si="7"/>
        <v>NA</v>
      </c>
    </row>
    <row r="79" spans="1:12" x14ac:dyDescent="0.2">
      <c r="A79" s="6" t="s">
        <v>360</v>
      </c>
      <c r="B79" s="6">
        <v>1.6841999999999999</v>
      </c>
      <c r="C79" s="6">
        <v>0.78649999999999998</v>
      </c>
      <c r="D79" s="6">
        <v>3.2243000000000001E-2</v>
      </c>
      <c r="E79" s="6">
        <v>6.7835000000000006E-2</v>
      </c>
      <c r="F79" t="str">
        <f t="shared" si="7"/>
        <v>Bacteria</v>
      </c>
      <c r="G79" t="str">
        <f t="shared" si="7"/>
        <v>Firmicutes</v>
      </c>
      <c r="H79" t="str">
        <f t="shared" si="7"/>
        <v>Bacilli</v>
      </c>
      <c r="I79" t="str">
        <f t="shared" si="7"/>
        <v>Staphylococcales</v>
      </c>
      <c r="J79" t="str">
        <f t="shared" si="7"/>
        <v>Staphylococcaceae</v>
      </c>
      <c r="K79" t="str">
        <f t="shared" si="7"/>
        <v>Staphylococcus</v>
      </c>
      <c r="L79" t="str">
        <f t="shared" si="7"/>
        <v>hominis</v>
      </c>
    </row>
    <row r="80" spans="1:12" x14ac:dyDescent="0.2">
      <c r="A80" s="6" t="s">
        <v>56</v>
      </c>
      <c r="B80" s="6">
        <v>1.1629</v>
      </c>
      <c r="C80" s="6">
        <v>0.56972</v>
      </c>
      <c r="D80" s="6">
        <v>4.1231999999999998E-2</v>
      </c>
      <c r="E80" s="6">
        <v>8.5637000000000005E-2</v>
      </c>
      <c r="F80" t="str">
        <f t="shared" si="7"/>
        <v>Bacteria</v>
      </c>
      <c r="G80" t="str">
        <f t="shared" si="7"/>
        <v>Proteobacteria</v>
      </c>
      <c r="H80" t="str">
        <f t="shared" si="7"/>
        <v>Gammaproteobacteria</v>
      </c>
      <c r="I80" t="str">
        <f t="shared" si="7"/>
        <v>Pseudomonadales</v>
      </c>
      <c r="J80" t="str">
        <f t="shared" si="7"/>
        <v>Moraxellaceae</v>
      </c>
      <c r="K80" t="str">
        <f t="shared" si="7"/>
        <v>Acinetobacter</v>
      </c>
      <c r="L80" t="str">
        <f t="shared" si="7"/>
        <v>NA</v>
      </c>
    </row>
    <row r="81" spans="1:12" x14ac:dyDescent="0.2">
      <c r="A81" s="6" t="s">
        <v>390</v>
      </c>
      <c r="B81" s="6">
        <v>-1.4000999999999999</v>
      </c>
      <c r="C81" s="6">
        <v>0.70816000000000001</v>
      </c>
      <c r="D81" s="6">
        <v>4.8023000000000003E-2</v>
      </c>
      <c r="E81" s="6">
        <v>9.8476999999999995E-2</v>
      </c>
      <c r="F81" t="str">
        <f t="shared" si="7"/>
        <v>Bacteria</v>
      </c>
      <c r="G81" t="str">
        <f t="shared" si="7"/>
        <v>Bacteroidota</v>
      </c>
      <c r="H81" t="str">
        <f t="shared" si="7"/>
        <v>Bacteroidia</v>
      </c>
      <c r="I81" t="str">
        <f t="shared" si="7"/>
        <v>Bacteroidales</v>
      </c>
      <c r="J81" t="str">
        <f t="shared" si="7"/>
        <v>Prevotellaceae</v>
      </c>
      <c r="K81" t="str">
        <f t="shared" si="7"/>
        <v>Prevotella</v>
      </c>
      <c r="L81" t="str">
        <f t="shared" si="7"/>
        <v>NA</v>
      </c>
    </row>
    <row r="82" spans="1:12" x14ac:dyDescent="0.2">
      <c r="A82" s="6" t="s">
        <v>305</v>
      </c>
      <c r="B82" s="6">
        <v>-0.84404000000000001</v>
      </c>
      <c r="C82" s="6">
        <v>0.43409999999999999</v>
      </c>
      <c r="D82" s="6">
        <v>5.1852000000000002E-2</v>
      </c>
      <c r="E82" s="6">
        <v>0.105</v>
      </c>
      <c r="F82" t="str">
        <f t="shared" si="7"/>
        <v>Bacteria</v>
      </c>
      <c r="G82" t="str">
        <f t="shared" si="7"/>
        <v>Proteobacteria</v>
      </c>
      <c r="H82" t="str">
        <f t="shared" si="7"/>
        <v>Alphaproteobacteria</v>
      </c>
      <c r="I82" t="str">
        <f t="shared" si="7"/>
        <v>Rhizobiales</v>
      </c>
      <c r="J82" t="str">
        <f t="shared" si="7"/>
        <v>Beijerinckiaceae</v>
      </c>
      <c r="K82" t="str">
        <f t="shared" si="7"/>
        <v>Methylobacterium-Methylorubrum</v>
      </c>
      <c r="L82" t="str">
        <f t="shared" si="7"/>
        <v>NA</v>
      </c>
    </row>
    <row r="83" spans="1:12" x14ac:dyDescent="0.2">
      <c r="A83" s="6" t="s">
        <v>138</v>
      </c>
      <c r="B83" s="6">
        <v>-0.77571999999999997</v>
      </c>
      <c r="C83" s="6">
        <v>0.40128000000000003</v>
      </c>
      <c r="D83" s="6">
        <v>5.3224E-2</v>
      </c>
      <c r="E83" s="6">
        <v>0.10553999999999999</v>
      </c>
      <c r="F83" t="str">
        <f t="shared" ref="F83:L92" si="8">VLOOKUP($A83,taxonomy,F$1,0)</f>
        <v>Bacteria</v>
      </c>
      <c r="G83" t="str">
        <f t="shared" si="8"/>
        <v>NA</v>
      </c>
      <c r="H83" t="str">
        <f t="shared" si="8"/>
        <v>NA</v>
      </c>
      <c r="I83" t="str">
        <f t="shared" si="8"/>
        <v>NA</v>
      </c>
      <c r="J83" t="str">
        <f t="shared" si="8"/>
        <v>NA</v>
      </c>
      <c r="K83" t="str">
        <f t="shared" si="8"/>
        <v>NA</v>
      </c>
      <c r="L83" t="str">
        <f t="shared" si="8"/>
        <v>NA</v>
      </c>
    </row>
    <row r="84" spans="1:12" x14ac:dyDescent="0.2">
      <c r="A84" s="6" t="s">
        <v>69</v>
      </c>
      <c r="B84" s="6">
        <v>2.7921</v>
      </c>
      <c r="C84" s="6">
        <v>1.4455</v>
      </c>
      <c r="D84" s="6">
        <v>5.3422999999999998E-2</v>
      </c>
      <c r="E84" s="6">
        <v>0.10553999999999999</v>
      </c>
      <c r="F84" t="str">
        <f t="shared" si="8"/>
        <v>Bacteria</v>
      </c>
      <c r="G84" t="str">
        <f t="shared" si="8"/>
        <v>Firmicutes</v>
      </c>
      <c r="H84" t="str">
        <f t="shared" si="8"/>
        <v>Bacilli</v>
      </c>
      <c r="I84" t="str">
        <f t="shared" si="8"/>
        <v>Lactobacillales</v>
      </c>
      <c r="J84" t="str">
        <f t="shared" si="8"/>
        <v>Aerococcaceae</v>
      </c>
      <c r="K84" t="str">
        <f t="shared" si="8"/>
        <v>Facklamia</v>
      </c>
      <c r="L84" t="str">
        <f t="shared" si="8"/>
        <v>NA</v>
      </c>
    </row>
    <row r="85" spans="1:12" x14ac:dyDescent="0.2">
      <c r="A85" s="6" t="s">
        <v>106</v>
      </c>
      <c r="B85" s="6">
        <v>-3.3100999999999998</v>
      </c>
      <c r="C85" s="6">
        <v>1.8932</v>
      </c>
      <c r="D85" s="6">
        <v>8.0397999999999997E-2</v>
      </c>
      <c r="E85" s="6">
        <v>0.15692</v>
      </c>
      <c r="F85" t="str">
        <f t="shared" si="8"/>
        <v>Bacteria</v>
      </c>
      <c r="G85" t="str">
        <f t="shared" si="8"/>
        <v>Actinobacteriota</v>
      </c>
      <c r="H85" t="str">
        <f t="shared" si="8"/>
        <v>Coriobacteriia</v>
      </c>
      <c r="I85" t="str">
        <f t="shared" si="8"/>
        <v>Coriobacteriales</v>
      </c>
      <c r="J85" t="str">
        <f t="shared" si="8"/>
        <v>Eggerthellaceae</v>
      </c>
      <c r="K85" t="str">
        <f t="shared" si="8"/>
        <v>DNF00809</v>
      </c>
      <c r="L85" t="str">
        <f t="shared" si="8"/>
        <v>NA</v>
      </c>
    </row>
    <row r="86" spans="1:12" x14ac:dyDescent="0.2">
      <c r="A86" s="6" t="s">
        <v>315</v>
      </c>
      <c r="B86" s="6">
        <v>0.72138000000000002</v>
      </c>
      <c r="C86" s="6">
        <v>0.42492999999999997</v>
      </c>
      <c r="D86" s="6">
        <v>8.9580000000000007E-2</v>
      </c>
      <c r="E86" s="6">
        <v>0.17276</v>
      </c>
      <c r="F86" t="str">
        <f t="shared" si="8"/>
        <v>Bacteria</v>
      </c>
      <c r="G86" t="str">
        <f t="shared" si="8"/>
        <v>Proteobacteria</v>
      </c>
      <c r="H86" t="str">
        <f t="shared" si="8"/>
        <v>Gammaproteobacteria</v>
      </c>
      <c r="I86" t="str">
        <f t="shared" si="8"/>
        <v>Vibrionales</v>
      </c>
      <c r="J86" t="str">
        <f t="shared" si="8"/>
        <v>Vibrionaceae</v>
      </c>
      <c r="K86" t="str">
        <f t="shared" si="8"/>
        <v>NA</v>
      </c>
      <c r="L86" t="str">
        <f t="shared" si="8"/>
        <v>NA</v>
      </c>
    </row>
    <row r="87" spans="1:12" x14ac:dyDescent="0.2">
      <c r="A87" s="6" t="s">
        <v>164</v>
      </c>
      <c r="B87" s="6">
        <v>-2.1436000000000002</v>
      </c>
      <c r="C87" s="6">
        <v>1.2765</v>
      </c>
      <c r="D87" s="6">
        <v>9.3101000000000003E-2</v>
      </c>
      <c r="E87" s="6">
        <v>0.17743999999999999</v>
      </c>
      <c r="F87" t="str">
        <f t="shared" si="8"/>
        <v>Bacteria</v>
      </c>
      <c r="G87" t="str">
        <f t="shared" si="8"/>
        <v>Proteobacteria</v>
      </c>
      <c r="H87" t="str">
        <f t="shared" si="8"/>
        <v>Gammaproteobacteria</v>
      </c>
      <c r="I87" t="str">
        <f t="shared" si="8"/>
        <v>Pseudomonadales</v>
      </c>
      <c r="J87" t="str">
        <f t="shared" si="8"/>
        <v>Moraxellaceae</v>
      </c>
      <c r="K87" t="str">
        <f t="shared" si="8"/>
        <v>Psychrobacter</v>
      </c>
      <c r="L87" t="str">
        <f t="shared" si="8"/>
        <v>NA</v>
      </c>
    </row>
    <row r="88" spans="1:12" x14ac:dyDescent="0.2">
      <c r="A88" s="6" t="s">
        <v>31</v>
      </c>
      <c r="B88" s="6">
        <v>-2.9651999999999998</v>
      </c>
      <c r="C88" s="6">
        <v>1.7883</v>
      </c>
      <c r="D88" s="6">
        <v>9.7297999999999996E-2</v>
      </c>
      <c r="E88" s="6">
        <v>0.18328</v>
      </c>
      <c r="F88" t="str">
        <f t="shared" si="8"/>
        <v>Bacteria</v>
      </c>
      <c r="G88" t="str">
        <f t="shared" si="8"/>
        <v>Actinobacteriota</v>
      </c>
      <c r="H88" t="str">
        <f t="shared" si="8"/>
        <v>Actinobacteria</v>
      </c>
      <c r="I88" t="str">
        <f t="shared" si="8"/>
        <v>Actinomycetales</v>
      </c>
      <c r="J88" t="str">
        <f t="shared" si="8"/>
        <v>Actinomycetaceae</v>
      </c>
      <c r="K88" t="str">
        <f t="shared" si="8"/>
        <v>Trueperella</v>
      </c>
      <c r="L88" t="str">
        <f t="shared" si="8"/>
        <v>NA</v>
      </c>
    </row>
    <row r="89" spans="1:12" x14ac:dyDescent="0.2">
      <c r="A89" s="6" t="s">
        <v>473</v>
      </c>
      <c r="B89" s="6">
        <v>-0.71901000000000004</v>
      </c>
      <c r="C89" s="6">
        <v>0.44535999999999998</v>
      </c>
      <c r="D89" s="6">
        <v>0.10643</v>
      </c>
      <c r="E89" s="6">
        <v>0.19818</v>
      </c>
      <c r="F89" t="str">
        <f t="shared" si="8"/>
        <v>Bacteria</v>
      </c>
      <c r="G89" t="str">
        <f t="shared" si="8"/>
        <v>Actinobacteriota</v>
      </c>
      <c r="H89" t="str">
        <f t="shared" si="8"/>
        <v>Actinobacteria</v>
      </c>
      <c r="I89" t="str">
        <f t="shared" si="8"/>
        <v>Corynebacteriales</v>
      </c>
      <c r="J89" t="str">
        <f t="shared" si="8"/>
        <v>Corynebacteriaceae</v>
      </c>
      <c r="K89" t="str">
        <f t="shared" si="8"/>
        <v>Corynebacterium</v>
      </c>
      <c r="L89" t="str">
        <f t="shared" si="8"/>
        <v>NA</v>
      </c>
    </row>
    <row r="90" spans="1:12" x14ac:dyDescent="0.2">
      <c r="A90" s="6" t="s">
        <v>147</v>
      </c>
      <c r="B90" s="6">
        <v>2.7675000000000001</v>
      </c>
      <c r="C90" s="6">
        <v>1.7303999999999999</v>
      </c>
      <c r="D90" s="6">
        <v>0.10974</v>
      </c>
      <c r="E90" s="6">
        <v>0.20052</v>
      </c>
      <c r="F90" t="str">
        <f t="shared" si="8"/>
        <v>Bacteria</v>
      </c>
      <c r="G90" t="str">
        <f t="shared" si="8"/>
        <v>Proteobacteria</v>
      </c>
      <c r="H90" t="str">
        <f t="shared" si="8"/>
        <v>Gammaproteobacteria</v>
      </c>
      <c r="I90" t="str">
        <f t="shared" si="8"/>
        <v>Enterobacterales</v>
      </c>
      <c r="J90" t="str">
        <f t="shared" si="8"/>
        <v>Yersiniaceae</v>
      </c>
      <c r="K90" t="str">
        <f t="shared" si="8"/>
        <v>NA</v>
      </c>
      <c r="L90" t="str">
        <f t="shared" si="8"/>
        <v>NA</v>
      </c>
    </row>
    <row r="91" spans="1:12" x14ac:dyDescent="0.2">
      <c r="A91" s="6" t="s">
        <v>356</v>
      </c>
      <c r="B91" s="6">
        <v>2.5964</v>
      </c>
      <c r="C91" s="6">
        <v>1.6283000000000001</v>
      </c>
      <c r="D91" s="6">
        <v>0.11082</v>
      </c>
      <c r="E91" s="6">
        <v>0.20052</v>
      </c>
      <c r="F91" t="str">
        <f t="shared" si="8"/>
        <v>Bacteria</v>
      </c>
      <c r="G91" t="str">
        <f t="shared" si="8"/>
        <v>Actinobacteriota</v>
      </c>
      <c r="H91" t="str">
        <f t="shared" si="8"/>
        <v>Actinobacteria</v>
      </c>
      <c r="I91" t="str">
        <f t="shared" si="8"/>
        <v>Corynebacteriales</v>
      </c>
      <c r="J91" t="str">
        <f t="shared" si="8"/>
        <v>Mycobacteriaceae</v>
      </c>
      <c r="K91" t="str">
        <f t="shared" si="8"/>
        <v>Mycobacterium</v>
      </c>
      <c r="L91" t="str">
        <f t="shared" si="8"/>
        <v>NA</v>
      </c>
    </row>
    <row r="92" spans="1:12" x14ac:dyDescent="0.2">
      <c r="A92" s="6" t="s">
        <v>504</v>
      </c>
      <c r="B92" s="6">
        <v>2.2559999999999998</v>
      </c>
      <c r="C92" s="6">
        <v>1.4172</v>
      </c>
      <c r="D92" s="6">
        <v>0.1114</v>
      </c>
      <c r="E92" s="6">
        <v>0.20052</v>
      </c>
      <c r="F92" t="str">
        <f t="shared" si="8"/>
        <v>Bacteria</v>
      </c>
      <c r="G92" t="str">
        <f t="shared" si="8"/>
        <v>Firmicutes</v>
      </c>
      <c r="H92" t="str">
        <f t="shared" si="8"/>
        <v>Bacilli</v>
      </c>
      <c r="I92" t="str">
        <f t="shared" si="8"/>
        <v>Lactobacillales</v>
      </c>
      <c r="J92" t="str">
        <f t="shared" si="8"/>
        <v>Aerococcaceae</v>
      </c>
      <c r="K92" t="str">
        <f t="shared" si="8"/>
        <v>Aerococcus</v>
      </c>
      <c r="L92" t="str">
        <f t="shared" si="8"/>
        <v>NA</v>
      </c>
    </row>
    <row r="93" spans="1:12" x14ac:dyDescent="0.2">
      <c r="A93" s="6" t="s">
        <v>168</v>
      </c>
      <c r="B93" s="6">
        <v>-1.8502000000000001</v>
      </c>
      <c r="C93" s="6">
        <v>1.1989000000000001</v>
      </c>
      <c r="D93" s="6">
        <v>0.12275999999999999</v>
      </c>
      <c r="E93" s="6">
        <v>0.21654000000000001</v>
      </c>
      <c r="F93" t="str">
        <f t="shared" ref="F93:L102" si="9">VLOOKUP($A93,taxonomy,F$1,0)</f>
        <v>Bacteria</v>
      </c>
      <c r="G93" t="str">
        <f t="shared" si="9"/>
        <v>Firmicutes</v>
      </c>
      <c r="H93" t="str">
        <f t="shared" si="9"/>
        <v>Clostridia</v>
      </c>
      <c r="I93" t="str">
        <f t="shared" si="9"/>
        <v>Peptostreptococcales-Tissierellales</v>
      </c>
      <c r="J93" t="str">
        <f t="shared" si="9"/>
        <v>NA</v>
      </c>
      <c r="K93" t="str">
        <f t="shared" si="9"/>
        <v>NA</v>
      </c>
      <c r="L93" t="str">
        <f t="shared" si="9"/>
        <v>NA</v>
      </c>
    </row>
    <row r="94" spans="1:12" x14ac:dyDescent="0.2">
      <c r="A94" s="6" t="s">
        <v>90</v>
      </c>
      <c r="B94" s="6">
        <v>1.1938</v>
      </c>
      <c r="C94" s="6">
        <v>0.77398999999999996</v>
      </c>
      <c r="D94" s="6">
        <v>0.12297</v>
      </c>
      <c r="E94" s="6">
        <v>0.21654000000000001</v>
      </c>
      <c r="F94" t="str">
        <f t="shared" si="9"/>
        <v>Bacteria</v>
      </c>
      <c r="G94" t="str">
        <f t="shared" si="9"/>
        <v>Actinobacteriota</v>
      </c>
      <c r="H94" t="str">
        <f t="shared" si="9"/>
        <v>Actinobacteria</v>
      </c>
      <c r="I94" t="str">
        <f t="shared" si="9"/>
        <v>Propionibacteriales</v>
      </c>
      <c r="J94" t="str">
        <f t="shared" si="9"/>
        <v>Propionibacteriaceae</v>
      </c>
      <c r="K94" t="str">
        <f t="shared" si="9"/>
        <v>Cutibacterium</v>
      </c>
      <c r="L94" t="str">
        <f t="shared" si="9"/>
        <v>NA</v>
      </c>
    </row>
    <row r="95" spans="1:12" x14ac:dyDescent="0.2">
      <c r="A95" s="6" t="s">
        <v>336</v>
      </c>
      <c r="B95" s="6">
        <v>-0.86689000000000005</v>
      </c>
      <c r="C95" s="6">
        <v>0.56423000000000001</v>
      </c>
      <c r="D95" s="6">
        <v>0.12444</v>
      </c>
      <c r="E95" s="6">
        <v>0.21676000000000001</v>
      </c>
      <c r="F95" t="str">
        <f t="shared" si="9"/>
        <v>Bacteria</v>
      </c>
      <c r="G95" t="str">
        <f t="shared" si="9"/>
        <v>Firmicutes</v>
      </c>
      <c r="H95" t="str">
        <f t="shared" si="9"/>
        <v>Bacilli</v>
      </c>
      <c r="I95" t="str">
        <f t="shared" si="9"/>
        <v>Staphylococcales</v>
      </c>
      <c r="J95" t="str">
        <f t="shared" si="9"/>
        <v>Staphylococcaceae</v>
      </c>
      <c r="K95" t="str">
        <f t="shared" si="9"/>
        <v>Staphylococcus</v>
      </c>
      <c r="L95" t="str">
        <f t="shared" si="9"/>
        <v>epidermidis</v>
      </c>
    </row>
    <row r="96" spans="1:12" x14ac:dyDescent="0.2">
      <c r="A96" s="6" t="s">
        <v>462</v>
      </c>
      <c r="B96" s="6">
        <v>-2.0185</v>
      </c>
      <c r="C96" s="6">
        <v>1.3299000000000001</v>
      </c>
      <c r="D96" s="6">
        <v>0.12906999999999999</v>
      </c>
      <c r="E96" s="6">
        <v>0.22244</v>
      </c>
      <c r="F96" t="str">
        <f t="shared" si="9"/>
        <v>Bacteria</v>
      </c>
      <c r="G96" t="str">
        <f t="shared" si="9"/>
        <v>Firmicutes</v>
      </c>
      <c r="H96" t="str">
        <f t="shared" si="9"/>
        <v>Bacilli</v>
      </c>
      <c r="I96" t="str">
        <f t="shared" si="9"/>
        <v>Erysipelotrichales</v>
      </c>
      <c r="J96" t="str">
        <f t="shared" si="9"/>
        <v>Erysipelotrichaceae</v>
      </c>
      <c r="K96" t="str">
        <f t="shared" si="9"/>
        <v>Solobacterium</v>
      </c>
      <c r="L96" t="str">
        <f t="shared" si="9"/>
        <v>NA</v>
      </c>
    </row>
    <row r="97" spans="1:12" x14ac:dyDescent="0.2">
      <c r="A97" s="6" t="s">
        <v>380</v>
      </c>
      <c r="B97" s="6">
        <v>-2.1855000000000002</v>
      </c>
      <c r="C97" s="6">
        <v>1.4910000000000001</v>
      </c>
      <c r="D97" s="6">
        <v>0.14271</v>
      </c>
      <c r="E97" s="6">
        <v>0.24337</v>
      </c>
      <c r="F97" t="str">
        <f t="shared" si="9"/>
        <v>Bacteria</v>
      </c>
      <c r="G97" t="str">
        <f t="shared" si="9"/>
        <v>Firmicutes</v>
      </c>
      <c r="H97" t="str">
        <f t="shared" si="9"/>
        <v>NA</v>
      </c>
      <c r="I97" t="str">
        <f t="shared" si="9"/>
        <v>NA</v>
      </c>
      <c r="J97" t="str">
        <f t="shared" si="9"/>
        <v>NA</v>
      </c>
      <c r="K97" t="str">
        <f t="shared" si="9"/>
        <v>NA</v>
      </c>
      <c r="L97" t="str">
        <f t="shared" si="9"/>
        <v>NA</v>
      </c>
    </row>
    <row r="98" spans="1:12" x14ac:dyDescent="0.2">
      <c r="A98" s="6" t="s">
        <v>331</v>
      </c>
      <c r="B98" s="6">
        <v>0.60841999999999996</v>
      </c>
      <c r="C98" s="6">
        <v>0.42538999999999999</v>
      </c>
      <c r="D98" s="6">
        <v>0.15265000000000001</v>
      </c>
      <c r="E98" s="6">
        <v>0.25758999999999999</v>
      </c>
      <c r="F98" t="str">
        <f t="shared" si="9"/>
        <v>Bacteria</v>
      </c>
      <c r="G98" t="str">
        <f t="shared" si="9"/>
        <v>Proteobacteria</v>
      </c>
      <c r="H98" t="str">
        <f t="shared" si="9"/>
        <v>Gammaproteobacteria</v>
      </c>
      <c r="I98" t="str">
        <f t="shared" si="9"/>
        <v>Alteromonadales</v>
      </c>
      <c r="J98" t="str">
        <f t="shared" si="9"/>
        <v>NA</v>
      </c>
      <c r="K98" t="str">
        <f t="shared" si="9"/>
        <v>NA</v>
      </c>
      <c r="L98" t="str">
        <f t="shared" si="9"/>
        <v>NA</v>
      </c>
    </row>
    <row r="99" spans="1:12" x14ac:dyDescent="0.2">
      <c r="A99" s="6" t="s">
        <v>458</v>
      </c>
      <c r="B99" s="6">
        <v>1.7354000000000001</v>
      </c>
      <c r="C99" s="6">
        <v>1.2293000000000001</v>
      </c>
      <c r="D99" s="6">
        <v>0.15806000000000001</v>
      </c>
      <c r="E99" s="6">
        <v>0.26396999999999998</v>
      </c>
      <c r="F99" t="str">
        <f t="shared" si="9"/>
        <v>Bacteria</v>
      </c>
      <c r="G99" t="str">
        <f t="shared" si="9"/>
        <v>Bacteroidota</v>
      </c>
      <c r="H99" t="str">
        <f t="shared" si="9"/>
        <v>Bacteroidia</v>
      </c>
      <c r="I99" t="str">
        <f t="shared" si="9"/>
        <v>Sphingobacteriales</v>
      </c>
      <c r="J99" t="str">
        <f t="shared" si="9"/>
        <v>Sphingobacteriaceae</v>
      </c>
      <c r="K99" t="str">
        <f t="shared" si="9"/>
        <v>Sphingobacterium</v>
      </c>
      <c r="L99" t="str">
        <f t="shared" si="9"/>
        <v>NA</v>
      </c>
    </row>
    <row r="100" spans="1:12" x14ac:dyDescent="0.2">
      <c r="A100" s="6" t="s">
        <v>332</v>
      </c>
      <c r="B100" s="6">
        <v>-1.9639</v>
      </c>
      <c r="C100" s="6">
        <v>1.4131</v>
      </c>
      <c r="D100" s="6">
        <v>0.1646</v>
      </c>
      <c r="E100" s="6">
        <v>0.27209</v>
      </c>
      <c r="F100" t="str">
        <f t="shared" si="9"/>
        <v>Bacteria</v>
      </c>
      <c r="G100" t="str">
        <f t="shared" si="9"/>
        <v>Firmicutes</v>
      </c>
      <c r="H100" t="str">
        <f t="shared" si="9"/>
        <v>Bacilli</v>
      </c>
      <c r="I100" t="str">
        <f t="shared" si="9"/>
        <v>Erysipelotrichales</v>
      </c>
      <c r="J100" t="str">
        <f t="shared" si="9"/>
        <v>Erysipelotrichaceae</v>
      </c>
      <c r="K100" t="str">
        <f t="shared" si="9"/>
        <v>Holdemanella</v>
      </c>
      <c r="L100" t="str">
        <f t="shared" si="9"/>
        <v>NA</v>
      </c>
    </row>
    <row r="101" spans="1:12" x14ac:dyDescent="0.2">
      <c r="A101" s="6" t="s">
        <v>443</v>
      </c>
      <c r="B101" s="6">
        <v>0.72611000000000003</v>
      </c>
      <c r="C101" s="6">
        <v>0.52629999999999999</v>
      </c>
      <c r="D101" s="6">
        <v>0.16769000000000001</v>
      </c>
      <c r="E101" s="6">
        <v>0.27439999999999998</v>
      </c>
      <c r="F101" t="str">
        <f t="shared" si="9"/>
        <v>Bacteria</v>
      </c>
      <c r="G101" t="str">
        <f t="shared" si="9"/>
        <v>Proteobacteria</v>
      </c>
      <c r="H101" t="str">
        <f t="shared" si="9"/>
        <v>Gammaproteobacteria</v>
      </c>
      <c r="I101" t="str">
        <f t="shared" si="9"/>
        <v>Oceanospirillales</v>
      </c>
      <c r="J101" t="str">
        <f t="shared" si="9"/>
        <v>Halomonadaceae</v>
      </c>
      <c r="K101" t="str">
        <f t="shared" si="9"/>
        <v>Halomonas</v>
      </c>
      <c r="L101" t="str">
        <f t="shared" si="9"/>
        <v>NA</v>
      </c>
    </row>
    <row r="102" spans="1:12" x14ac:dyDescent="0.2">
      <c r="A102" s="6" t="s">
        <v>152</v>
      </c>
      <c r="B102" s="6">
        <v>-2.3755000000000002</v>
      </c>
      <c r="C102" s="6">
        <v>1.8186</v>
      </c>
      <c r="D102" s="6">
        <v>0.19147</v>
      </c>
      <c r="E102" s="6">
        <v>0.31018000000000001</v>
      </c>
      <c r="F102" t="str">
        <f t="shared" si="9"/>
        <v>Bacteria</v>
      </c>
      <c r="G102" t="str">
        <f t="shared" si="9"/>
        <v>Firmicutes</v>
      </c>
      <c r="H102" t="str">
        <f t="shared" si="9"/>
        <v>Negativicutes</v>
      </c>
      <c r="I102" t="str">
        <f t="shared" si="9"/>
        <v>Acidaminococcales</v>
      </c>
      <c r="J102" t="str">
        <f t="shared" si="9"/>
        <v>Acidaminococcaceae</v>
      </c>
      <c r="K102" t="str">
        <f t="shared" si="9"/>
        <v>Acidaminococcus</v>
      </c>
      <c r="L102" t="str">
        <f t="shared" si="9"/>
        <v>NA</v>
      </c>
    </row>
    <row r="103" spans="1:12" x14ac:dyDescent="0.2">
      <c r="A103" s="6" t="s">
        <v>382</v>
      </c>
      <c r="B103" s="6">
        <v>-1.6585000000000001</v>
      </c>
      <c r="C103" s="6">
        <v>1.3875999999999999</v>
      </c>
      <c r="D103" s="6">
        <v>0.23200000000000001</v>
      </c>
      <c r="E103" s="6">
        <v>0.37211</v>
      </c>
      <c r="F103" t="str">
        <f t="shared" ref="F103:L112" si="10">VLOOKUP($A103,taxonomy,F$1,0)</f>
        <v>Bacteria</v>
      </c>
      <c r="G103" t="str">
        <f t="shared" si="10"/>
        <v>Proteobacteria</v>
      </c>
      <c r="H103" t="str">
        <f t="shared" si="10"/>
        <v>Alphaproteobacteria</v>
      </c>
      <c r="I103" t="str">
        <f t="shared" si="10"/>
        <v>Rhodobacterales</v>
      </c>
      <c r="J103" t="str">
        <f t="shared" si="10"/>
        <v>Rhodobacteraceae</v>
      </c>
      <c r="K103" t="str">
        <f t="shared" si="10"/>
        <v>Paracoccus</v>
      </c>
      <c r="L103" t="str">
        <f t="shared" si="10"/>
        <v>NA</v>
      </c>
    </row>
    <row r="104" spans="1:12" x14ac:dyDescent="0.2">
      <c r="A104" s="6" t="s">
        <v>478</v>
      </c>
      <c r="B104" s="6">
        <v>-2.1166</v>
      </c>
      <c r="C104" s="6">
        <v>1.7865</v>
      </c>
      <c r="D104" s="6">
        <v>0.23612</v>
      </c>
      <c r="E104" s="6">
        <v>0.37501000000000001</v>
      </c>
      <c r="F104" t="str">
        <f t="shared" si="10"/>
        <v>Bacteria</v>
      </c>
      <c r="G104" t="str">
        <f t="shared" si="10"/>
        <v>Actinobacteriota</v>
      </c>
      <c r="H104" t="str">
        <f t="shared" si="10"/>
        <v>Actinobacteria</v>
      </c>
      <c r="I104" t="str">
        <f t="shared" si="10"/>
        <v>Corynebacteriales</v>
      </c>
      <c r="J104" t="str">
        <f t="shared" si="10"/>
        <v>Dietziaceae</v>
      </c>
      <c r="K104" t="str">
        <f t="shared" si="10"/>
        <v>Dietzia</v>
      </c>
      <c r="L104" t="str">
        <f t="shared" si="10"/>
        <v>NA</v>
      </c>
    </row>
    <row r="105" spans="1:12" x14ac:dyDescent="0.2">
      <c r="A105" s="6" t="s">
        <v>362</v>
      </c>
      <c r="B105" s="6">
        <v>-1.5933999999999999</v>
      </c>
      <c r="C105" s="6">
        <v>1.3693</v>
      </c>
      <c r="D105" s="6">
        <v>0.24457999999999999</v>
      </c>
      <c r="E105" s="6">
        <v>0.38324000000000003</v>
      </c>
      <c r="F105" t="str">
        <f t="shared" si="10"/>
        <v>Bacteria</v>
      </c>
      <c r="G105" t="str">
        <f t="shared" si="10"/>
        <v>Firmicutes</v>
      </c>
      <c r="H105" t="str">
        <f t="shared" si="10"/>
        <v>Clostridia</v>
      </c>
      <c r="I105" t="str">
        <f t="shared" si="10"/>
        <v>Lachnospirales</v>
      </c>
      <c r="J105" t="str">
        <f t="shared" si="10"/>
        <v>Lachnospiraceae</v>
      </c>
      <c r="K105" t="str">
        <f t="shared" si="10"/>
        <v>Oribacterium</v>
      </c>
      <c r="L105" t="str">
        <f t="shared" si="10"/>
        <v>NA</v>
      </c>
    </row>
    <row r="106" spans="1:12" x14ac:dyDescent="0.2">
      <c r="A106" s="6" t="s">
        <v>408</v>
      </c>
      <c r="B106" s="6">
        <v>0.61082999999999998</v>
      </c>
      <c r="C106" s="6">
        <v>0.52775000000000005</v>
      </c>
      <c r="D106" s="6">
        <v>0.24709999999999999</v>
      </c>
      <c r="E106" s="6">
        <v>0.38324000000000003</v>
      </c>
      <c r="F106" t="str">
        <f t="shared" si="10"/>
        <v>Bacteria</v>
      </c>
      <c r="G106" t="str">
        <f t="shared" si="10"/>
        <v>Proteobacteria</v>
      </c>
      <c r="H106" t="str">
        <f t="shared" si="10"/>
        <v>Gammaproteobacteria</v>
      </c>
      <c r="I106" t="str">
        <f t="shared" si="10"/>
        <v>Vibrionales</v>
      </c>
      <c r="J106" t="str">
        <f t="shared" si="10"/>
        <v>Vibrionaceae</v>
      </c>
      <c r="K106" t="str">
        <f t="shared" si="10"/>
        <v>Vibrio</v>
      </c>
      <c r="L106" t="str">
        <f t="shared" si="10"/>
        <v>NA</v>
      </c>
    </row>
    <row r="107" spans="1:12" x14ac:dyDescent="0.2">
      <c r="A107" s="6" t="s">
        <v>177</v>
      </c>
      <c r="B107" s="6">
        <v>-1.4267000000000001</v>
      </c>
      <c r="C107" s="6">
        <v>1.2361</v>
      </c>
      <c r="D107" s="6">
        <v>0.24840000000000001</v>
      </c>
      <c r="E107" s="6">
        <v>0.38324000000000003</v>
      </c>
      <c r="F107" t="str">
        <f t="shared" si="10"/>
        <v>Bacteria</v>
      </c>
      <c r="G107" t="str">
        <f t="shared" si="10"/>
        <v>Actinobacteriota</v>
      </c>
      <c r="H107" t="str">
        <f t="shared" si="10"/>
        <v>Actinobacteria</v>
      </c>
      <c r="I107" t="str">
        <f t="shared" si="10"/>
        <v>Micrococcales</v>
      </c>
      <c r="J107" t="str">
        <f t="shared" si="10"/>
        <v>Micrococcaceae</v>
      </c>
      <c r="K107" t="str">
        <f t="shared" si="10"/>
        <v>Rothia</v>
      </c>
      <c r="L107" t="str">
        <f t="shared" si="10"/>
        <v>NA</v>
      </c>
    </row>
    <row r="108" spans="1:12" x14ac:dyDescent="0.2">
      <c r="A108" s="6" t="s">
        <v>486</v>
      </c>
      <c r="B108" s="6">
        <v>-1.6607000000000001</v>
      </c>
      <c r="C108" s="6">
        <v>1.4480999999999999</v>
      </c>
      <c r="D108" s="6">
        <v>0.25146000000000002</v>
      </c>
      <c r="E108" s="6">
        <v>0.38429999999999997</v>
      </c>
      <c r="F108" t="str">
        <f t="shared" si="10"/>
        <v>Bacteria</v>
      </c>
      <c r="G108" t="str">
        <f t="shared" si="10"/>
        <v>Chloroflexi</v>
      </c>
      <c r="H108" t="str">
        <f t="shared" si="10"/>
        <v>Chloroflexia</v>
      </c>
      <c r="I108" t="str">
        <f t="shared" si="10"/>
        <v>Thermomicrobiales</v>
      </c>
      <c r="J108" t="str">
        <f t="shared" si="10"/>
        <v>JG30-KF-CM45</v>
      </c>
      <c r="K108" t="str">
        <f t="shared" si="10"/>
        <v>NA</v>
      </c>
      <c r="L108" t="str">
        <f t="shared" si="10"/>
        <v>NA</v>
      </c>
    </row>
    <row r="109" spans="1:12" x14ac:dyDescent="0.2">
      <c r="A109" s="6" t="s">
        <v>254</v>
      </c>
      <c r="B109" s="6">
        <v>0.80837000000000003</v>
      </c>
      <c r="C109" s="6">
        <v>0.71745999999999999</v>
      </c>
      <c r="D109" s="6">
        <v>0.25985999999999998</v>
      </c>
      <c r="E109" s="6">
        <v>0.39343</v>
      </c>
      <c r="F109" t="str">
        <f t="shared" si="10"/>
        <v>Bacteria</v>
      </c>
      <c r="G109" t="str">
        <f t="shared" si="10"/>
        <v>Proteobacteria</v>
      </c>
      <c r="H109" t="str">
        <f t="shared" si="10"/>
        <v>Alphaproteobacteria</v>
      </c>
      <c r="I109" t="str">
        <f t="shared" si="10"/>
        <v>Rhizobiales</v>
      </c>
      <c r="J109" t="str">
        <f t="shared" si="10"/>
        <v>Rhizobiaceae</v>
      </c>
      <c r="K109" t="str">
        <f t="shared" si="10"/>
        <v>NA</v>
      </c>
      <c r="L109" t="str">
        <f t="shared" si="10"/>
        <v>NA</v>
      </c>
    </row>
    <row r="110" spans="1:12" x14ac:dyDescent="0.2">
      <c r="A110" s="6" t="s">
        <v>435</v>
      </c>
      <c r="B110" s="6">
        <v>2.0996000000000001</v>
      </c>
      <c r="C110" s="6">
        <v>1.9061999999999999</v>
      </c>
      <c r="D110" s="6">
        <v>0.27068999999999999</v>
      </c>
      <c r="E110" s="6">
        <v>0.40249000000000001</v>
      </c>
      <c r="F110" t="str">
        <f t="shared" si="10"/>
        <v>Bacteria</v>
      </c>
      <c r="G110" t="str">
        <f t="shared" si="10"/>
        <v>Firmicutes</v>
      </c>
      <c r="H110" t="str">
        <f t="shared" si="10"/>
        <v>Clostridia</v>
      </c>
      <c r="I110" t="str">
        <f t="shared" si="10"/>
        <v>Clostridiales</v>
      </c>
      <c r="J110" t="str">
        <f t="shared" si="10"/>
        <v>Clostridiaceae</v>
      </c>
      <c r="K110" t="str">
        <f t="shared" si="10"/>
        <v>NA</v>
      </c>
      <c r="L110" t="str">
        <f t="shared" si="10"/>
        <v>NA</v>
      </c>
    </row>
    <row r="111" spans="1:12" x14ac:dyDescent="0.2">
      <c r="A111" s="6" t="s">
        <v>299</v>
      </c>
      <c r="B111" s="6">
        <v>-2.4548999999999999</v>
      </c>
      <c r="C111" s="6">
        <v>2.2292999999999998</v>
      </c>
      <c r="D111" s="6">
        <v>0.27081</v>
      </c>
      <c r="E111" s="6">
        <v>0.40249000000000001</v>
      </c>
      <c r="F111" t="str">
        <f t="shared" si="10"/>
        <v>Bacteria</v>
      </c>
      <c r="G111" t="str">
        <f t="shared" si="10"/>
        <v>Firmicutes</v>
      </c>
      <c r="H111" t="str">
        <f t="shared" si="10"/>
        <v>Bacilli</v>
      </c>
      <c r="I111" t="str">
        <f t="shared" si="10"/>
        <v>Erysipelotrichales</v>
      </c>
      <c r="J111" t="str">
        <f t="shared" si="10"/>
        <v>Erysipelotrichaceae</v>
      </c>
      <c r="K111" t="str">
        <f t="shared" si="10"/>
        <v>Faecalitalea</v>
      </c>
      <c r="L111" t="str">
        <f t="shared" si="10"/>
        <v>NA</v>
      </c>
    </row>
    <row r="112" spans="1:12" x14ac:dyDescent="0.2">
      <c r="A112" s="6" t="s">
        <v>255</v>
      </c>
      <c r="B112" s="6">
        <v>-1.4224000000000001</v>
      </c>
      <c r="C112" s="6">
        <v>1.3153999999999999</v>
      </c>
      <c r="D112" s="6">
        <v>0.27951999999999999</v>
      </c>
      <c r="E112" s="6">
        <v>0.41166000000000003</v>
      </c>
      <c r="F112" t="str">
        <f t="shared" si="10"/>
        <v>Bacteria</v>
      </c>
      <c r="G112" t="str">
        <f t="shared" si="10"/>
        <v>Firmicutes</v>
      </c>
      <c r="H112" t="str">
        <f t="shared" si="10"/>
        <v>Clostridia</v>
      </c>
      <c r="I112" t="str">
        <f t="shared" si="10"/>
        <v>Oscillospirales</v>
      </c>
      <c r="J112" t="str">
        <f t="shared" si="10"/>
        <v>Oscillospiraceae</v>
      </c>
      <c r="K112" t="str">
        <f t="shared" si="10"/>
        <v>Intestinimonas</v>
      </c>
      <c r="L112" t="str">
        <f t="shared" si="10"/>
        <v>NA</v>
      </c>
    </row>
    <row r="113" spans="1:12" x14ac:dyDescent="0.2">
      <c r="A113" s="6" t="s">
        <v>191</v>
      </c>
      <c r="B113" s="6">
        <v>-2.0855000000000001</v>
      </c>
      <c r="C113" s="6">
        <v>1.984</v>
      </c>
      <c r="D113" s="6">
        <v>0.29319000000000001</v>
      </c>
      <c r="E113" s="6">
        <v>0.4279</v>
      </c>
      <c r="F113" t="str">
        <f t="shared" ref="F113:L122" si="11">VLOOKUP($A113,taxonomy,F$1,0)</f>
        <v>Bacteria</v>
      </c>
      <c r="G113" t="str">
        <f t="shared" si="11"/>
        <v>Actinobacteriota</v>
      </c>
      <c r="H113" t="str">
        <f t="shared" si="11"/>
        <v>Actinobacteria</v>
      </c>
      <c r="I113" t="str">
        <f t="shared" si="11"/>
        <v>Propionibacteriales</v>
      </c>
      <c r="J113" t="str">
        <f t="shared" si="11"/>
        <v>Nocardioidaceae</v>
      </c>
      <c r="K113" t="str">
        <f t="shared" si="11"/>
        <v>Nocardioides</v>
      </c>
      <c r="L113" t="str">
        <f t="shared" si="11"/>
        <v>NA</v>
      </c>
    </row>
    <row r="114" spans="1:12" x14ac:dyDescent="0.2">
      <c r="A114" s="6" t="s">
        <v>600</v>
      </c>
      <c r="B114" s="6">
        <v>1.8217000000000001</v>
      </c>
      <c r="C114" s="6">
        <v>1.7653000000000001</v>
      </c>
      <c r="D114" s="6">
        <v>0.30208000000000002</v>
      </c>
      <c r="E114" s="6">
        <v>0.43141000000000002</v>
      </c>
      <c r="F114" t="str">
        <f t="shared" si="11"/>
        <v>Bacteria</v>
      </c>
      <c r="G114" t="str">
        <f t="shared" si="11"/>
        <v>Proteobacteria</v>
      </c>
      <c r="H114" t="str">
        <f t="shared" si="11"/>
        <v>Gammaproteobacteria</v>
      </c>
      <c r="I114" t="str">
        <f t="shared" si="11"/>
        <v>Xanthomonadales</v>
      </c>
      <c r="J114" t="str">
        <f t="shared" si="11"/>
        <v>Xanthomonadaceae</v>
      </c>
      <c r="K114" t="str">
        <f t="shared" si="11"/>
        <v>NA</v>
      </c>
      <c r="L114" t="str">
        <f t="shared" si="11"/>
        <v>NA</v>
      </c>
    </row>
    <row r="115" spans="1:12" x14ac:dyDescent="0.2">
      <c r="A115" s="6" t="s">
        <v>117</v>
      </c>
      <c r="B115" s="6">
        <v>-1.4911000000000001</v>
      </c>
      <c r="C115" s="6">
        <v>1.446</v>
      </c>
      <c r="D115" s="6">
        <v>0.30243999999999999</v>
      </c>
      <c r="E115" s="6">
        <v>0.43141000000000002</v>
      </c>
      <c r="F115" t="str">
        <f t="shared" si="11"/>
        <v>Bacteria</v>
      </c>
      <c r="G115" t="str">
        <f t="shared" si="11"/>
        <v>Actinobacteriota</v>
      </c>
      <c r="H115" t="str">
        <f t="shared" si="11"/>
        <v>Coriobacteriia</v>
      </c>
      <c r="I115" t="str">
        <f t="shared" si="11"/>
        <v>Coriobacteriales</v>
      </c>
      <c r="J115" t="str">
        <f t="shared" si="11"/>
        <v>Eggerthellaceae</v>
      </c>
      <c r="K115" t="str">
        <f t="shared" si="11"/>
        <v>Slackia</v>
      </c>
      <c r="L115" t="str">
        <f t="shared" si="11"/>
        <v>NA</v>
      </c>
    </row>
    <row r="116" spans="1:12" x14ac:dyDescent="0.2">
      <c r="A116" s="6" t="s">
        <v>114</v>
      </c>
      <c r="B116" s="6">
        <v>-1.2992999999999999</v>
      </c>
      <c r="C116" s="6">
        <v>1.2628999999999999</v>
      </c>
      <c r="D116" s="6">
        <v>0.30358000000000002</v>
      </c>
      <c r="E116" s="6">
        <v>0.43141000000000002</v>
      </c>
      <c r="F116" t="str">
        <f t="shared" si="11"/>
        <v>Bacteria</v>
      </c>
      <c r="G116" t="str">
        <f t="shared" si="11"/>
        <v>Actinobacteriota</v>
      </c>
      <c r="H116" t="str">
        <f t="shared" si="11"/>
        <v>Actinobacteria</v>
      </c>
      <c r="I116" t="str">
        <f t="shared" si="11"/>
        <v>Corynebacteriales</v>
      </c>
      <c r="J116" t="str">
        <f t="shared" si="11"/>
        <v>Nocardiaceae</v>
      </c>
      <c r="K116" t="str">
        <f t="shared" si="11"/>
        <v>Gordonia</v>
      </c>
      <c r="L116" t="str">
        <f t="shared" si="11"/>
        <v>NA</v>
      </c>
    </row>
    <row r="117" spans="1:12" x14ac:dyDescent="0.2">
      <c r="A117" s="6" t="s">
        <v>338</v>
      </c>
      <c r="B117" s="6">
        <v>1.2364999999999999</v>
      </c>
      <c r="C117" s="6">
        <v>1.2176</v>
      </c>
      <c r="D117" s="6">
        <v>0.30986999999999998</v>
      </c>
      <c r="E117" s="6">
        <v>0.43291000000000002</v>
      </c>
      <c r="F117" t="str">
        <f t="shared" si="11"/>
        <v>Bacteria</v>
      </c>
      <c r="G117" t="str">
        <f t="shared" si="11"/>
        <v>Proteobacteria</v>
      </c>
      <c r="H117" t="str">
        <f t="shared" si="11"/>
        <v>Alphaproteobacteria</v>
      </c>
      <c r="I117" t="str">
        <f t="shared" si="11"/>
        <v>Sphingomonadales</v>
      </c>
      <c r="J117" t="str">
        <f t="shared" si="11"/>
        <v>Sphingomonadaceae</v>
      </c>
      <c r="K117" t="str">
        <f t="shared" si="11"/>
        <v>Sphingomonas</v>
      </c>
      <c r="L117" t="str">
        <f t="shared" si="11"/>
        <v>NA</v>
      </c>
    </row>
    <row r="118" spans="1:12" x14ac:dyDescent="0.2">
      <c r="A118" s="6" t="s">
        <v>28</v>
      </c>
      <c r="B118" s="6">
        <v>0.45194000000000001</v>
      </c>
      <c r="C118" s="6">
        <v>0.44514999999999999</v>
      </c>
      <c r="D118" s="6">
        <v>0.30997999999999998</v>
      </c>
      <c r="E118" s="6">
        <v>0.43291000000000002</v>
      </c>
      <c r="F118" t="str">
        <f t="shared" si="11"/>
        <v>Bacteria</v>
      </c>
      <c r="G118" t="str">
        <f t="shared" si="11"/>
        <v>Firmicutes</v>
      </c>
      <c r="H118" t="str">
        <f t="shared" si="11"/>
        <v>Bacilli</v>
      </c>
      <c r="I118" t="str">
        <f t="shared" si="11"/>
        <v>Lactobacillales</v>
      </c>
      <c r="J118" t="str">
        <f t="shared" si="11"/>
        <v>Streptococcaceae</v>
      </c>
      <c r="K118" t="str">
        <f t="shared" si="11"/>
        <v>Streptococcus</v>
      </c>
      <c r="L118" t="str">
        <f t="shared" si="11"/>
        <v>NA</v>
      </c>
    </row>
    <row r="119" spans="1:12" x14ac:dyDescent="0.2">
      <c r="A119" s="6" t="s">
        <v>439</v>
      </c>
      <c r="B119" s="6">
        <v>0.64658000000000004</v>
      </c>
      <c r="C119" s="6">
        <v>0.64363000000000004</v>
      </c>
      <c r="D119" s="6">
        <v>0.31509999999999999</v>
      </c>
      <c r="E119" s="6">
        <v>0.43629000000000001</v>
      </c>
      <c r="F119" t="str">
        <f t="shared" si="11"/>
        <v>Bacteria</v>
      </c>
      <c r="G119" t="str">
        <f t="shared" si="11"/>
        <v>Proteobacteria</v>
      </c>
      <c r="H119" t="str">
        <f t="shared" si="11"/>
        <v>Alphaproteobacteria</v>
      </c>
      <c r="I119" t="str">
        <f t="shared" si="11"/>
        <v>Caulobacterales</v>
      </c>
      <c r="J119" t="str">
        <f t="shared" si="11"/>
        <v>Caulobacteraceae</v>
      </c>
      <c r="K119" t="str">
        <f t="shared" si="11"/>
        <v>Brevundimonas</v>
      </c>
      <c r="L119" t="str">
        <f t="shared" si="11"/>
        <v>NA</v>
      </c>
    </row>
    <row r="120" spans="1:12" x14ac:dyDescent="0.2">
      <c r="A120" s="6" t="s">
        <v>292</v>
      </c>
      <c r="B120" s="6">
        <v>1.3373999999999999</v>
      </c>
      <c r="C120" s="6">
        <v>1.3452999999999999</v>
      </c>
      <c r="D120" s="6">
        <v>0.32018999999999997</v>
      </c>
      <c r="E120" s="6">
        <v>0.43844</v>
      </c>
      <c r="F120" t="str">
        <f t="shared" si="11"/>
        <v>Bacteria</v>
      </c>
      <c r="G120" t="str">
        <f t="shared" si="11"/>
        <v>Actinobacteriota</v>
      </c>
      <c r="H120" t="str">
        <f t="shared" si="11"/>
        <v>Actinobacteria</v>
      </c>
      <c r="I120" t="str">
        <f t="shared" si="11"/>
        <v>Actinomycetales</v>
      </c>
      <c r="J120" t="str">
        <f t="shared" si="11"/>
        <v>Actinomycetaceae</v>
      </c>
      <c r="K120" t="str">
        <f t="shared" si="11"/>
        <v>Actinotignum</v>
      </c>
      <c r="L120" t="str">
        <f t="shared" si="11"/>
        <v>NA</v>
      </c>
    </row>
    <row r="121" spans="1:12" x14ac:dyDescent="0.2">
      <c r="A121" s="6" t="s">
        <v>112</v>
      </c>
      <c r="B121" s="6">
        <v>-1.9212</v>
      </c>
      <c r="C121" s="6">
        <v>1.9401999999999999</v>
      </c>
      <c r="D121" s="6">
        <v>0.32206000000000001</v>
      </c>
      <c r="E121" s="6">
        <v>0.43844</v>
      </c>
      <c r="F121" t="str">
        <f t="shared" si="11"/>
        <v>Bacteria</v>
      </c>
      <c r="G121" t="str">
        <f t="shared" si="11"/>
        <v>Firmicutes</v>
      </c>
      <c r="H121" t="str">
        <f t="shared" si="11"/>
        <v>Clostridia</v>
      </c>
      <c r="I121" t="str">
        <f t="shared" si="11"/>
        <v>Peptostreptococcales-Tissierellales</v>
      </c>
      <c r="J121" t="str">
        <f t="shared" si="11"/>
        <v>Anaerovoracaceae</v>
      </c>
      <c r="K121" t="str">
        <f t="shared" si="11"/>
        <v>Family XIII UCG-001</v>
      </c>
      <c r="L121" t="str">
        <f t="shared" si="11"/>
        <v>NA</v>
      </c>
    </row>
    <row r="122" spans="1:12" x14ac:dyDescent="0.2">
      <c r="A122" s="6" t="s">
        <v>590</v>
      </c>
      <c r="B122" s="6">
        <v>-1.3913</v>
      </c>
      <c r="C122" s="6">
        <v>1.4328000000000001</v>
      </c>
      <c r="D122" s="6">
        <v>0.33156000000000002</v>
      </c>
      <c r="E122" s="6">
        <v>0.44596999999999998</v>
      </c>
      <c r="F122" t="str">
        <f t="shared" si="11"/>
        <v>Bacteria</v>
      </c>
      <c r="G122" t="str">
        <f t="shared" si="11"/>
        <v>Firmicutes</v>
      </c>
      <c r="H122" t="str">
        <f t="shared" si="11"/>
        <v>Clostridia</v>
      </c>
      <c r="I122" t="str">
        <f t="shared" si="11"/>
        <v>Lachnospirales</v>
      </c>
      <c r="J122" t="str">
        <f t="shared" si="11"/>
        <v>Lachnospiraceae</v>
      </c>
      <c r="K122" t="str">
        <f t="shared" si="11"/>
        <v>Lachnoanaerobaculum</v>
      </c>
      <c r="L122" t="str">
        <f t="shared" si="11"/>
        <v>NA</v>
      </c>
    </row>
    <row r="123" spans="1:12" x14ac:dyDescent="0.2">
      <c r="A123" s="6" t="s">
        <v>575</v>
      </c>
      <c r="B123" s="6">
        <v>1.4550000000000001</v>
      </c>
      <c r="C123" s="6">
        <v>1.5033000000000001</v>
      </c>
      <c r="D123" s="6">
        <v>0.33310000000000001</v>
      </c>
      <c r="E123" s="6">
        <v>0.44596999999999998</v>
      </c>
      <c r="F123" t="str">
        <f t="shared" ref="F123:L132" si="12">VLOOKUP($A123,taxonomy,F$1,0)</f>
        <v>Bacteria</v>
      </c>
      <c r="G123" t="str">
        <f t="shared" si="12"/>
        <v>Proteobacteria</v>
      </c>
      <c r="H123" t="str">
        <f t="shared" si="12"/>
        <v>Gammaproteobacteria</v>
      </c>
      <c r="I123" t="str">
        <f t="shared" si="12"/>
        <v>Pseudomonadales</v>
      </c>
      <c r="J123" t="str">
        <f t="shared" si="12"/>
        <v>Pseudomonadaceae</v>
      </c>
      <c r="K123" t="str">
        <f t="shared" si="12"/>
        <v>NA</v>
      </c>
      <c r="L123" t="str">
        <f t="shared" si="12"/>
        <v>NA</v>
      </c>
    </row>
    <row r="124" spans="1:12" x14ac:dyDescent="0.2">
      <c r="A124" s="6" t="s">
        <v>366</v>
      </c>
      <c r="B124" s="6">
        <v>-1.6374</v>
      </c>
      <c r="C124" s="6">
        <v>1.7498</v>
      </c>
      <c r="D124" s="6">
        <v>0.34941</v>
      </c>
      <c r="E124" s="6">
        <v>0.46162999999999998</v>
      </c>
      <c r="F124" t="str">
        <f t="shared" si="12"/>
        <v>Bacteria</v>
      </c>
      <c r="G124" t="str">
        <f t="shared" si="12"/>
        <v>Synergistota</v>
      </c>
      <c r="H124" t="str">
        <f t="shared" si="12"/>
        <v>Synergistia</v>
      </c>
      <c r="I124" t="str">
        <f t="shared" si="12"/>
        <v>Synergistales</v>
      </c>
      <c r="J124" t="str">
        <f t="shared" si="12"/>
        <v>Synergistaceae</v>
      </c>
      <c r="K124" t="str">
        <f t="shared" si="12"/>
        <v>Jonquetella</v>
      </c>
      <c r="L124" t="str">
        <f t="shared" si="12"/>
        <v>NA</v>
      </c>
    </row>
    <row r="125" spans="1:12" x14ac:dyDescent="0.2">
      <c r="A125" s="6" t="s">
        <v>487</v>
      </c>
      <c r="B125" s="6">
        <v>-1.1987000000000001</v>
      </c>
      <c r="C125" s="6">
        <v>1.2839</v>
      </c>
      <c r="D125" s="6">
        <v>0.35049999999999998</v>
      </c>
      <c r="E125" s="6">
        <v>0.46162999999999998</v>
      </c>
      <c r="F125" t="str">
        <f t="shared" si="12"/>
        <v>Bacteria</v>
      </c>
      <c r="G125" t="str">
        <f t="shared" si="12"/>
        <v>Patescibacteria</v>
      </c>
      <c r="H125" t="str">
        <f t="shared" si="12"/>
        <v>Saccharimonadia</v>
      </c>
      <c r="I125" t="str">
        <f t="shared" si="12"/>
        <v>Saccharimonadales</v>
      </c>
      <c r="J125" t="str">
        <f t="shared" si="12"/>
        <v>Saccharimonadaceae</v>
      </c>
      <c r="K125" t="str">
        <f t="shared" si="12"/>
        <v>NA</v>
      </c>
      <c r="L125" t="str">
        <f t="shared" si="12"/>
        <v>NA</v>
      </c>
    </row>
    <row r="126" spans="1:12" x14ac:dyDescent="0.2">
      <c r="A126" s="6" t="s">
        <v>421</v>
      </c>
      <c r="B126" s="6">
        <v>0.54203000000000001</v>
      </c>
      <c r="C126" s="6">
        <v>0.59748999999999997</v>
      </c>
      <c r="D126" s="6">
        <v>0.36431000000000002</v>
      </c>
      <c r="E126" s="6">
        <v>0.47388999999999998</v>
      </c>
      <c r="F126" t="str">
        <f t="shared" si="12"/>
        <v>Bacteria</v>
      </c>
      <c r="G126" t="str">
        <f t="shared" si="12"/>
        <v>Proteobacteria</v>
      </c>
      <c r="H126" t="str">
        <f t="shared" si="12"/>
        <v>Gammaproteobacteria</v>
      </c>
      <c r="I126" t="str">
        <f t="shared" si="12"/>
        <v>Alteromonadales</v>
      </c>
      <c r="J126" t="str">
        <f t="shared" si="12"/>
        <v>Idiomarinaceae</v>
      </c>
      <c r="K126" t="str">
        <f t="shared" si="12"/>
        <v>Idiomarina</v>
      </c>
      <c r="L126" t="str">
        <f t="shared" si="12"/>
        <v>NA</v>
      </c>
    </row>
    <row r="127" spans="1:12" x14ac:dyDescent="0.2">
      <c r="A127" s="6" t="s">
        <v>667</v>
      </c>
      <c r="B127" s="6">
        <v>1.5381</v>
      </c>
      <c r="C127" s="6">
        <v>1.7050000000000001</v>
      </c>
      <c r="D127" s="6">
        <v>0.36699999999999999</v>
      </c>
      <c r="E127" s="6">
        <v>0.47388999999999998</v>
      </c>
      <c r="F127" t="str">
        <f t="shared" si="12"/>
        <v>Bacteria</v>
      </c>
      <c r="G127" t="str">
        <f t="shared" si="12"/>
        <v>Actinobacteriota</v>
      </c>
      <c r="H127" t="str">
        <f t="shared" si="12"/>
        <v>Actinobacteria</v>
      </c>
      <c r="I127" t="str">
        <f t="shared" si="12"/>
        <v>Micrococcales</v>
      </c>
      <c r="J127" t="str">
        <f t="shared" si="12"/>
        <v>Dermacoccaceae</v>
      </c>
      <c r="K127" t="str">
        <f t="shared" si="12"/>
        <v>NA</v>
      </c>
      <c r="L127" t="str">
        <f t="shared" si="12"/>
        <v>NA</v>
      </c>
    </row>
    <row r="128" spans="1:12" x14ac:dyDescent="0.2">
      <c r="A128" s="6" t="s">
        <v>594</v>
      </c>
      <c r="B128" s="6">
        <v>-1.4968999999999999</v>
      </c>
      <c r="C128" s="6">
        <v>1.6648000000000001</v>
      </c>
      <c r="D128" s="6">
        <v>0.36858000000000002</v>
      </c>
      <c r="E128" s="6">
        <v>0.47388999999999998</v>
      </c>
      <c r="F128" t="str">
        <f t="shared" si="12"/>
        <v>Bacteria</v>
      </c>
      <c r="G128" t="str">
        <f t="shared" si="12"/>
        <v>Firmicutes</v>
      </c>
      <c r="H128" t="str">
        <f t="shared" si="12"/>
        <v>Clostridia</v>
      </c>
      <c r="I128" t="str">
        <f t="shared" si="12"/>
        <v>Lachnospirales</v>
      </c>
      <c r="J128" t="str">
        <f t="shared" si="12"/>
        <v>Lachnospiraceae</v>
      </c>
      <c r="K128" t="str">
        <f t="shared" si="12"/>
        <v>Catonella</v>
      </c>
      <c r="L128" t="str">
        <f t="shared" si="12"/>
        <v>NA</v>
      </c>
    </row>
    <row r="129" spans="1:12" x14ac:dyDescent="0.2">
      <c r="A129" s="6" t="s">
        <v>196</v>
      </c>
      <c r="B129" s="6">
        <v>-1.1691</v>
      </c>
      <c r="C129" s="6">
        <v>1.3815999999999999</v>
      </c>
      <c r="D129" s="6">
        <v>0.39743000000000001</v>
      </c>
      <c r="E129" s="6">
        <v>0.49974000000000002</v>
      </c>
      <c r="F129" t="str">
        <f t="shared" si="12"/>
        <v>Bacteria</v>
      </c>
      <c r="G129" t="str">
        <f t="shared" si="12"/>
        <v>Firmicutes</v>
      </c>
      <c r="H129" t="str">
        <f t="shared" si="12"/>
        <v>Clostridia</v>
      </c>
      <c r="I129" t="str">
        <f t="shared" si="12"/>
        <v>Peptostreptococcales-Tissierellales</v>
      </c>
      <c r="J129" t="str">
        <f t="shared" si="12"/>
        <v>Anaerovoracaceae</v>
      </c>
      <c r="K129" t="str">
        <f t="shared" si="12"/>
        <v>S5-A14a</v>
      </c>
      <c r="L129" t="str">
        <f t="shared" si="12"/>
        <v>NA</v>
      </c>
    </row>
    <row r="130" spans="1:12" x14ac:dyDescent="0.2">
      <c r="A130" s="6" t="s">
        <v>410</v>
      </c>
      <c r="B130" s="6">
        <v>-1.3783000000000001</v>
      </c>
      <c r="C130" s="6">
        <v>1.629</v>
      </c>
      <c r="D130" s="6">
        <v>0.39750000000000002</v>
      </c>
      <c r="E130" s="6">
        <v>0.49974000000000002</v>
      </c>
      <c r="F130" t="str">
        <f t="shared" si="12"/>
        <v>Bacteria</v>
      </c>
      <c r="G130" t="str">
        <f t="shared" si="12"/>
        <v>Proteobacteria</v>
      </c>
      <c r="H130" t="str">
        <f t="shared" si="12"/>
        <v>Gammaproteobacteria</v>
      </c>
      <c r="I130" t="str">
        <f t="shared" si="12"/>
        <v>Xanthomonadales</v>
      </c>
      <c r="J130" t="str">
        <f t="shared" si="12"/>
        <v>Xanthomonadaceae</v>
      </c>
      <c r="K130" t="str">
        <f t="shared" si="12"/>
        <v>Xanthomonas</v>
      </c>
      <c r="L130" t="str">
        <f t="shared" si="12"/>
        <v>NA</v>
      </c>
    </row>
    <row r="131" spans="1:12" x14ac:dyDescent="0.2">
      <c r="A131" s="6" t="s">
        <v>213</v>
      </c>
      <c r="B131" s="6">
        <v>-0.68752999999999997</v>
      </c>
      <c r="C131" s="6">
        <v>0.81335999999999997</v>
      </c>
      <c r="D131" s="6">
        <v>0.39794000000000002</v>
      </c>
      <c r="E131" s="6">
        <v>0.49974000000000002</v>
      </c>
      <c r="F131" t="str">
        <f t="shared" si="12"/>
        <v>Bacteria</v>
      </c>
      <c r="G131" t="str">
        <f t="shared" si="12"/>
        <v>Proteobacteria</v>
      </c>
      <c r="H131" t="str">
        <f t="shared" si="12"/>
        <v>Gammaproteobacteria</v>
      </c>
      <c r="I131" t="str">
        <f t="shared" si="12"/>
        <v>Xanthomonadales</v>
      </c>
      <c r="J131" t="str">
        <f t="shared" si="12"/>
        <v>Xanthomonadaceae</v>
      </c>
      <c r="K131" t="str">
        <f t="shared" si="12"/>
        <v>Stenotrophomonas</v>
      </c>
      <c r="L131" t="str">
        <f t="shared" si="12"/>
        <v>NA</v>
      </c>
    </row>
    <row r="132" spans="1:12" x14ac:dyDescent="0.2">
      <c r="A132" s="6" t="s">
        <v>207</v>
      </c>
      <c r="B132" s="6">
        <v>-1.8028999999999999</v>
      </c>
      <c r="C132" s="6">
        <v>2.1836000000000002</v>
      </c>
      <c r="D132" s="6">
        <v>0.40899000000000002</v>
      </c>
      <c r="E132" s="6">
        <v>0.50966999999999996</v>
      </c>
      <c r="F132" t="str">
        <f t="shared" si="12"/>
        <v>Bacteria</v>
      </c>
      <c r="G132" t="str">
        <f t="shared" si="12"/>
        <v>Firmicutes</v>
      </c>
      <c r="H132" t="str">
        <f t="shared" si="12"/>
        <v>Clostridia</v>
      </c>
      <c r="I132" t="str">
        <f t="shared" si="12"/>
        <v>Oscillospirales</v>
      </c>
      <c r="J132" t="str">
        <f t="shared" si="12"/>
        <v>Oscillospiraceae</v>
      </c>
      <c r="K132" t="str">
        <f t="shared" si="12"/>
        <v>NK4A214 group</v>
      </c>
      <c r="L132" t="str">
        <f t="shared" si="12"/>
        <v>NA</v>
      </c>
    </row>
    <row r="133" spans="1:12" x14ac:dyDescent="0.2">
      <c r="A133" s="6" t="s">
        <v>221</v>
      </c>
      <c r="B133" s="6">
        <v>0.42032999999999998</v>
      </c>
      <c r="C133" s="6">
        <v>0.52217999999999998</v>
      </c>
      <c r="D133" s="6">
        <v>0.42085</v>
      </c>
      <c r="E133" s="6">
        <v>0.52044000000000001</v>
      </c>
      <c r="F133" t="str">
        <f t="shared" ref="F133:L142" si="13">VLOOKUP($A133,taxonomy,F$1,0)</f>
        <v>Bacteria</v>
      </c>
      <c r="G133" t="str">
        <f t="shared" si="13"/>
        <v>Proteobacteria</v>
      </c>
      <c r="H133" t="str">
        <f t="shared" si="13"/>
        <v>Gammaproteobacteria</v>
      </c>
      <c r="I133" t="str">
        <f t="shared" si="13"/>
        <v>Pseudomonadales</v>
      </c>
      <c r="J133" t="str">
        <f t="shared" si="13"/>
        <v>Pseudomonadaceae</v>
      </c>
      <c r="K133" t="str">
        <f t="shared" si="13"/>
        <v>Pseudomonas</v>
      </c>
      <c r="L133" t="str">
        <f t="shared" si="13"/>
        <v>NA</v>
      </c>
    </row>
    <row r="134" spans="1:12" x14ac:dyDescent="0.2">
      <c r="A134" s="6" t="s">
        <v>418</v>
      </c>
      <c r="B134" s="6">
        <v>0.93252000000000002</v>
      </c>
      <c r="C134" s="6">
        <v>1.2030000000000001</v>
      </c>
      <c r="D134" s="6">
        <v>0.43823000000000001</v>
      </c>
      <c r="E134" s="6">
        <v>0.53783000000000003</v>
      </c>
      <c r="F134" t="str">
        <f t="shared" si="13"/>
        <v>Bacteria</v>
      </c>
      <c r="G134" t="str">
        <f t="shared" si="13"/>
        <v>Proteobacteria</v>
      </c>
      <c r="H134" t="str">
        <f t="shared" si="13"/>
        <v>Gammaproteobacteria</v>
      </c>
      <c r="I134" t="str">
        <f t="shared" si="13"/>
        <v>Alteromonadales</v>
      </c>
      <c r="J134" t="str">
        <f t="shared" si="13"/>
        <v>Alteromonadaceae</v>
      </c>
      <c r="K134" t="str">
        <f t="shared" si="13"/>
        <v>Alishewanella</v>
      </c>
      <c r="L134" t="str">
        <f t="shared" si="13"/>
        <v>NA</v>
      </c>
    </row>
    <row r="135" spans="1:12" x14ac:dyDescent="0.2">
      <c r="A135" s="6" t="s">
        <v>64</v>
      </c>
      <c r="B135" s="6">
        <v>0.62705999999999995</v>
      </c>
      <c r="C135" s="6">
        <v>0.86992000000000003</v>
      </c>
      <c r="D135" s="6">
        <v>0.47101999999999999</v>
      </c>
      <c r="E135" s="6">
        <v>0.57372000000000001</v>
      </c>
      <c r="F135" t="str">
        <f t="shared" si="13"/>
        <v>Bacteria</v>
      </c>
      <c r="G135" t="str">
        <f t="shared" si="13"/>
        <v>Firmicutes</v>
      </c>
      <c r="H135" t="str">
        <f t="shared" si="13"/>
        <v>Bacilli</v>
      </c>
      <c r="I135" t="str">
        <f t="shared" si="13"/>
        <v>Staphylococcales</v>
      </c>
      <c r="J135" t="str">
        <f t="shared" si="13"/>
        <v>Staphylococcaceae</v>
      </c>
      <c r="K135" t="str">
        <f t="shared" si="13"/>
        <v>Staphylococcus</v>
      </c>
      <c r="L135" t="str">
        <f t="shared" si="13"/>
        <v>capitis</v>
      </c>
    </row>
    <row r="136" spans="1:12" x14ac:dyDescent="0.2">
      <c r="A136" s="6" t="s">
        <v>274</v>
      </c>
      <c r="B136" s="6">
        <v>-0.56782999999999995</v>
      </c>
      <c r="C136" s="6">
        <v>0.79930000000000001</v>
      </c>
      <c r="D136" s="6">
        <v>0.47744999999999999</v>
      </c>
      <c r="E136" s="6">
        <v>0.57572000000000001</v>
      </c>
      <c r="F136" t="str">
        <f t="shared" si="13"/>
        <v>Bacteria</v>
      </c>
      <c r="G136" t="str">
        <f t="shared" si="13"/>
        <v>Firmicutes</v>
      </c>
      <c r="H136" t="str">
        <f t="shared" si="13"/>
        <v>Bacilli</v>
      </c>
      <c r="I136" t="str">
        <f t="shared" si="13"/>
        <v>Lactobacillales</v>
      </c>
      <c r="J136" t="str">
        <f t="shared" si="13"/>
        <v>Lactobacillaceae</v>
      </c>
      <c r="K136" t="str">
        <f t="shared" si="13"/>
        <v>Lactobacillus</v>
      </c>
      <c r="L136" t="str">
        <f t="shared" si="13"/>
        <v>NA</v>
      </c>
    </row>
    <row r="137" spans="1:12" x14ac:dyDescent="0.2">
      <c r="A137" s="6" t="s">
        <v>243</v>
      </c>
      <c r="B137" s="6">
        <v>0.66956000000000004</v>
      </c>
      <c r="C137" s="6">
        <v>0.94747999999999999</v>
      </c>
      <c r="D137" s="6">
        <v>0.47976999999999997</v>
      </c>
      <c r="E137" s="6">
        <v>0.57572000000000001</v>
      </c>
      <c r="F137" t="str">
        <f t="shared" si="13"/>
        <v>Bacteria</v>
      </c>
      <c r="G137" t="str">
        <f t="shared" si="13"/>
        <v>Bacteroidota</v>
      </c>
      <c r="H137" t="str">
        <f t="shared" si="13"/>
        <v>Bacteroidia</v>
      </c>
      <c r="I137" t="str">
        <f t="shared" si="13"/>
        <v>Bacteroidales</v>
      </c>
      <c r="J137" t="str">
        <f t="shared" si="13"/>
        <v>Prevotellaceae</v>
      </c>
      <c r="K137" t="str">
        <f t="shared" si="13"/>
        <v>Alloprevotella</v>
      </c>
      <c r="L137" t="str">
        <f t="shared" si="13"/>
        <v>NA</v>
      </c>
    </row>
    <row r="138" spans="1:12" x14ac:dyDescent="0.2">
      <c r="A138" s="6" t="s">
        <v>47</v>
      </c>
      <c r="B138" s="6">
        <v>-0.70506000000000002</v>
      </c>
      <c r="C138" s="6">
        <v>1.0812999999999999</v>
      </c>
      <c r="D138" s="6">
        <v>0.51436000000000004</v>
      </c>
      <c r="E138" s="6">
        <v>0.61270000000000002</v>
      </c>
      <c r="F138" t="str">
        <f t="shared" si="13"/>
        <v>Bacteria</v>
      </c>
      <c r="G138" t="str">
        <f t="shared" si="13"/>
        <v>Actinobacteriota</v>
      </c>
      <c r="H138" t="str">
        <f t="shared" si="13"/>
        <v>Coriobacteriia</v>
      </c>
      <c r="I138" t="str">
        <f t="shared" si="13"/>
        <v>Coriobacteriales</v>
      </c>
      <c r="J138" t="str">
        <f t="shared" si="13"/>
        <v>Atopobiaceae</v>
      </c>
      <c r="K138" t="str">
        <f t="shared" si="13"/>
        <v>Atopobium</v>
      </c>
      <c r="L138" t="str">
        <f t="shared" si="13"/>
        <v>NA</v>
      </c>
    </row>
    <row r="139" spans="1:12" x14ac:dyDescent="0.2">
      <c r="A139" s="6" t="s">
        <v>451</v>
      </c>
      <c r="B139" s="6">
        <v>-0.96009999999999995</v>
      </c>
      <c r="C139" s="6">
        <v>1.7789999999999999</v>
      </c>
      <c r="D139" s="6">
        <v>0.58940999999999999</v>
      </c>
      <c r="E139" s="6">
        <v>0.69696999999999998</v>
      </c>
      <c r="F139" t="str">
        <f t="shared" si="13"/>
        <v>Bacteria</v>
      </c>
      <c r="G139" t="str">
        <f t="shared" si="13"/>
        <v>Proteobacteria</v>
      </c>
      <c r="H139" t="str">
        <f t="shared" si="13"/>
        <v>Gammaproteobacteria</v>
      </c>
      <c r="I139" t="str">
        <f t="shared" si="13"/>
        <v>Burkholderiales</v>
      </c>
      <c r="J139" t="str">
        <f t="shared" si="13"/>
        <v>Rhodocyclaceae</v>
      </c>
      <c r="K139" t="str">
        <f t="shared" si="13"/>
        <v>NA</v>
      </c>
      <c r="L139" t="str">
        <f t="shared" si="13"/>
        <v>NA</v>
      </c>
    </row>
    <row r="140" spans="1:12" x14ac:dyDescent="0.2">
      <c r="A140" s="6" t="s">
        <v>310</v>
      </c>
      <c r="B140" s="6">
        <v>0.31220999999999999</v>
      </c>
      <c r="C140" s="6">
        <v>0.60226999999999997</v>
      </c>
      <c r="D140" s="6">
        <v>0.60418000000000005</v>
      </c>
      <c r="E140" s="6">
        <v>0.70518000000000003</v>
      </c>
      <c r="F140" t="str">
        <f t="shared" si="13"/>
        <v>Bacteria</v>
      </c>
      <c r="G140" t="str">
        <f t="shared" si="13"/>
        <v>Actinobacteriota</v>
      </c>
      <c r="H140" t="str">
        <f t="shared" si="13"/>
        <v>Actinobacteria</v>
      </c>
      <c r="I140" t="str">
        <f t="shared" si="13"/>
        <v>Actinomycetales</v>
      </c>
      <c r="J140" t="str">
        <f t="shared" si="13"/>
        <v>Actinomycetaceae</v>
      </c>
      <c r="K140" t="str">
        <f t="shared" si="13"/>
        <v>Actinomyces</v>
      </c>
      <c r="L140" t="str">
        <f t="shared" si="13"/>
        <v>NA</v>
      </c>
    </row>
    <row r="141" spans="1:12" x14ac:dyDescent="0.2">
      <c r="A141" s="6" t="s">
        <v>22</v>
      </c>
      <c r="B141" s="6">
        <v>1.0176000000000001</v>
      </c>
      <c r="C141" s="6">
        <v>1.9678</v>
      </c>
      <c r="D141" s="6">
        <v>0.60506000000000004</v>
      </c>
      <c r="E141" s="6">
        <v>0.70518000000000003</v>
      </c>
      <c r="F141" t="str">
        <f t="shared" si="13"/>
        <v>Bacteria</v>
      </c>
      <c r="G141" t="str">
        <f t="shared" si="13"/>
        <v>Firmicutes</v>
      </c>
      <c r="H141" t="str">
        <f t="shared" si="13"/>
        <v>Bacilli</v>
      </c>
      <c r="I141" t="str">
        <f t="shared" si="13"/>
        <v>Lactobacillales</v>
      </c>
      <c r="J141" t="str">
        <f t="shared" si="13"/>
        <v>Enterococcaceae</v>
      </c>
      <c r="K141" t="str">
        <f t="shared" si="13"/>
        <v>NA</v>
      </c>
      <c r="L141" t="str">
        <f t="shared" si="13"/>
        <v>NA</v>
      </c>
    </row>
    <row r="142" spans="1:12" x14ac:dyDescent="0.2">
      <c r="A142" s="6" t="s">
        <v>181</v>
      </c>
      <c r="B142" s="6">
        <v>-0.53271000000000002</v>
      </c>
      <c r="C142" s="6">
        <v>1.0677000000000001</v>
      </c>
      <c r="D142" s="6">
        <v>0.61780999999999997</v>
      </c>
      <c r="E142" s="6">
        <v>0.71489999999999998</v>
      </c>
      <c r="F142" t="str">
        <f t="shared" si="13"/>
        <v>Bacteria</v>
      </c>
      <c r="G142" t="str">
        <f t="shared" si="13"/>
        <v>Firmicutes</v>
      </c>
      <c r="H142" t="str">
        <f t="shared" si="13"/>
        <v>Clostridia</v>
      </c>
      <c r="I142" t="str">
        <f t="shared" si="13"/>
        <v>Peptostreptococcales-Tissierellales</v>
      </c>
      <c r="J142" t="str">
        <f t="shared" si="13"/>
        <v>NA</v>
      </c>
      <c r="K142" t="str">
        <f t="shared" si="13"/>
        <v>Ezakiella</v>
      </c>
      <c r="L142" t="str">
        <f t="shared" si="13"/>
        <v>NA</v>
      </c>
    </row>
    <row r="143" spans="1:12" x14ac:dyDescent="0.2">
      <c r="A143" s="6" t="s">
        <v>607</v>
      </c>
      <c r="B143" s="6">
        <v>0.55217000000000005</v>
      </c>
      <c r="C143" s="6">
        <v>1.1512</v>
      </c>
      <c r="D143" s="6">
        <v>0.63148000000000004</v>
      </c>
      <c r="E143" s="6">
        <v>0.72553000000000001</v>
      </c>
      <c r="F143" t="str">
        <f t="shared" ref="F143:L152" si="14">VLOOKUP($A143,taxonomy,F$1,0)</f>
        <v>Bacteria</v>
      </c>
      <c r="G143" t="str">
        <f t="shared" si="14"/>
        <v>Firmicutes</v>
      </c>
      <c r="H143" t="str">
        <f t="shared" si="14"/>
        <v>Bacilli</v>
      </c>
      <c r="I143" t="str">
        <f t="shared" si="14"/>
        <v>Lactobacillales</v>
      </c>
      <c r="J143" t="str">
        <f t="shared" si="14"/>
        <v>Streptococcaceae</v>
      </c>
      <c r="K143" t="str">
        <f t="shared" si="14"/>
        <v>Lactococcus</v>
      </c>
      <c r="L143" t="str">
        <f t="shared" si="14"/>
        <v>NA</v>
      </c>
    </row>
    <row r="144" spans="1:12" x14ac:dyDescent="0.2">
      <c r="A144" s="6" t="s">
        <v>433</v>
      </c>
      <c r="B144" s="6">
        <v>0.67008000000000001</v>
      </c>
      <c r="C144" s="6">
        <v>1.4621</v>
      </c>
      <c r="D144" s="6">
        <v>0.64673000000000003</v>
      </c>
      <c r="E144" s="6">
        <v>0.73514999999999997</v>
      </c>
      <c r="F144" t="str">
        <f t="shared" si="14"/>
        <v>Bacteria</v>
      </c>
      <c r="G144" t="str">
        <f t="shared" si="14"/>
        <v>Firmicutes</v>
      </c>
      <c r="H144" t="str">
        <f t="shared" si="14"/>
        <v>Negativicutes</v>
      </c>
      <c r="I144" t="str">
        <f t="shared" si="14"/>
        <v>Veillonellales-Selenomonadales</v>
      </c>
      <c r="J144" t="str">
        <f t="shared" si="14"/>
        <v>Veillonellaceae</v>
      </c>
      <c r="K144" t="str">
        <f t="shared" si="14"/>
        <v>Negativicoccus</v>
      </c>
      <c r="L144" t="str">
        <f t="shared" si="14"/>
        <v>NA</v>
      </c>
    </row>
    <row r="145" spans="1:12" x14ac:dyDescent="0.2">
      <c r="A145" s="6" t="s">
        <v>374</v>
      </c>
      <c r="B145" s="6">
        <v>0.38639000000000001</v>
      </c>
      <c r="C145" s="6">
        <v>0.84875</v>
      </c>
      <c r="D145" s="6">
        <v>0.64893000000000001</v>
      </c>
      <c r="E145" s="6">
        <v>0.73514999999999997</v>
      </c>
      <c r="F145" t="str">
        <f t="shared" si="14"/>
        <v>Bacteria</v>
      </c>
      <c r="G145" t="str">
        <f t="shared" si="14"/>
        <v>Firmicutes</v>
      </c>
      <c r="H145" t="str">
        <f t="shared" si="14"/>
        <v>Bacilli</v>
      </c>
      <c r="I145" t="str">
        <f t="shared" si="14"/>
        <v>Lactobacillales</v>
      </c>
      <c r="J145" t="str">
        <f t="shared" si="14"/>
        <v>NA</v>
      </c>
      <c r="K145" t="str">
        <f t="shared" si="14"/>
        <v>NA</v>
      </c>
      <c r="L145" t="str">
        <f t="shared" si="14"/>
        <v>NA</v>
      </c>
    </row>
    <row r="146" spans="1:12" x14ac:dyDescent="0.2">
      <c r="A146" s="6" t="s">
        <v>364</v>
      </c>
      <c r="B146" s="6">
        <v>0.73973</v>
      </c>
      <c r="C146" s="6">
        <v>1.72</v>
      </c>
      <c r="D146" s="6">
        <v>0.66715000000000002</v>
      </c>
      <c r="E146" s="6">
        <v>0.75053999999999998</v>
      </c>
      <c r="F146" t="str">
        <f t="shared" si="14"/>
        <v>Bacteria</v>
      </c>
      <c r="G146" t="str">
        <f t="shared" si="14"/>
        <v>Proteobacteria</v>
      </c>
      <c r="H146" t="str">
        <f t="shared" si="14"/>
        <v>Gammaproteobacteria</v>
      </c>
      <c r="I146" t="str">
        <f t="shared" si="14"/>
        <v>Burkholderiales</v>
      </c>
      <c r="J146" t="str">
        <f t="shared" si="14"/>
        <v>Oxalobacteraceae</v>
      </c>
      <c r="K146" t="str">
        <f t="shared" si="14"/>
        <v>NA</v>
      </c>
      <c r="L146" t="str">
        <f t="shared" si="14"/>
        <v>NA</v>
      </c>
    </row>
    <row r="147" spans="1:12" x14ac:dyDescent="0.2">
      <c r="A147" s="6" t="s">
        <v>49</v>
      </c>
      <c r="B147" s="6">
        <v>-0.76983999999999997</v>
      </c>
      <c r="C147" s="6">
        <v>1.853</v>
      </c>
      <c r="D147" s="6">
        <v>0.67779999999999996</v>
      </c>
      <c r="E147" s="6">
        <v>0.75727</v>
      </c>
      <c r="F147" t="str">
        <f t="shared" si="14"/>
        <v>Bacteria</v>
      </c>
      <c r="G147" t="str">
        <f t="shared" si="14"/>
        <v>Firmicutes</v>
      </c>
      <c r="H147" t="str">
        <f t="shared" si="14"/>
        <v>Bacilli</v>
      </c>
      <c r="I147" t="str">
        <f t="shared" si="14"/>
        <v>Staphylococcales</v>
      </c>
      <c r="J147" t="str">
        <f t="shared" si="14"/>
        <v>Staphylococcaceae</v>
      </c>
      <c r="K147" t="str">
        <f t="shared" si="14"/>
        <v>Staphylococcus</v>
      </c>
      <c r="L147" t="str">
        <f t="shared" si="14"/>
        <v>warneri</v>
      </c>
    </row>
    <row r="148" spans="1:12" x14ac:dyDescent="0.2">
      <c r="A148" s="6" t="s">
        <v>297</v>
      </c>
      <c r="B148" s="6">
        <v>0.83057000000000003</v>
      </c>
      <c r="C148" s="6">
        <v>2.0407999999999999</v>
      </c>
      <c r="D148" s="6">
        <v>0.68403000000000003</v>
      </c>
      <c r="E148" s="6">
        <v>0.75899000000000005</v>
      </c>
      <c r="F148" t="str">
        <f t="shared" si="14"/>
        <v>Bacteria</v>
      </c>
      <c r="G148" t="str">
        <f t="shared" si="14"/>
        <v>Firmicutes</v>
      </c>
      <c r="H148" t="str">
        <f t="shared" si="14"/>
        <v>Clostridia</v>
      </c>
      <c r="I148" t="str">
        <f t="shared" si="14"/>
        <v>Oscillospirales</v>
      </c>
      <c r="J148" t="str">
        <f t="shared" si="14"/>
        <v>Oscillospiraceae</v>
      </c>
      <c r="K148" t="str">
        <f t="shared" si="14"/>
        <v>UCG-002</v>
      </c>
      <c r="L148" t="str">
        <f t="shared" si="14"/>
        <v>NA</v>
      </c>
    </row>
    <row r="149" spans="1:12" x14ac:dyDescent="0.2">
      <c r="A149" s="6" t="s">
        <v>217</v>
      </c>
      <c r="B149" s="6">
        <v>0.47998000000000002</v>
      </c>
      <c r="C149" s="6">
        <v>1.2517</v>
      </c>
      <c r="D149" s="6">
        <v>0.70137000000000005</v>
      </c>
      <c r="E149" s="6">
        <v>0.77293999999999996</v>
      </c>
      <c r="F149" t="str">
        <f t="shared" si="14"/>
        <v>Bacteria</v>
      </c>
      <c r="G149" t="str">
        <f t="shared" si="14"/>
        <v>Proteobacteria</v>
      </c>
      <c r="H149" t="str">
        <f t="shared" si="14"/>
        <v>Alphaproteobacteria</v>
      </c>
      <c r="I149" t="str">
        <f t="shared" si="14"/>
        <v>Rhizobiales</v>
      </c>
      <c r="J149" t="str">
        <f t="shared" si="14"/>
        <v>Rhizobiaceae</v>
      </c>
      <c r="K149" t="str">
        <f t="shared" si="14"/>
        <v>Aureimonas</v>
      </c>
      <c r="L149" t="str">
        <f t="shared" si="14"/>
        <v>NA</v>
      </c>
    </row>
    <row r="150" spans="1:12" x14ac:dyDescent="0.2">
      <c r="A150" s="6" t="s">
        <v>352</v>
      </c>
      <c r="B150" s="6">
        <v>0.15911</v>
      </c>
      <c r="C150" s="6">
        <v>0.42570000000000002</v>
      </c>
      <c r="D150" s="6">
        <v>0.70857999999999999</v>
      </c>
      <c r="E150" s="6">
        <v>0.77561000000000002</v>
      </c>
      <c r="F150" t="str">
        <f t="shared" si="14"/>
        <v>Bacteria</v>
      </c>
      <c r="G150" t="str">
        <f t="shared" si="14"/>
        <v>Proteobacteria</v>
      </c>
      <c r="H150" t="str">
        <f t="shared" si="14"/>
        <v>Alphaproteobacteria</v>
      </c>
      <c r="I150" t="str">
        <f t="shared" si="14"/>
        <v>Sphingomonadales</v>
      </c>
      <c r="J150" t="str">
        <f t="shared" si="14"/>
        <v>Sphingomonadaceae</v>
      </c>
      <c r="K150" t="str">
        <f t="shared" si="14"/>
        <v>NA</v>
      </c>
      <c r="L150" t="str">
        <f t="shared" si="14"/>
        <v>NA</v>
      </c>
    </row>
    <row r="151" spans="1:12" x14ac:dyDescent="0.2">
      <c r="A151" s="6" t="s">
        <v>239</v>
      </c>
      <c r="B151" s="6">
        <v>0.61329</v>
      </c>
      <c r="C151" s="6">
        <v>1.8118000000000001</v>
      </c>
      <c r="D151" s="6">
        <v>0.73499000000000003</v>
      </c>
      <c r="E151" s="6">
        <v>0.79912000000000005</v>
      </c>
      <c r="F151" t="str">
        <f t="shared" si="14"/>
        <v>Bacteria</v>
      </c>
      <c r="G151" t="str">
        <f t="shared" si="14"/>
        <v>Proteobacteria</v>
      </c>
      <c r="H151" t="str">
        <f t="shared" si="14"/>
        <v>Alphaproteobacteria</v>
      </c>
      <c r="I151" t="str">
        <f t="shared" si="14"/>
        <v>Sphingomonadales</v>
      </c>
      <c r="J151" t="str">
        <f t="shared" si="14"/>
        <v>Sphingomonadaceae</v>
      </c>
      <c r="K151" t="str">
        <f t="shared" si="14"/>
        <v>Sphingobium</v>
      </c>
      <c r="L151" t="str">
        <f t="shared" si="14"/>
        <v>NA</v>
      </c>
    </row>
    <row r="152" spans="1:12" x14ac:dyDescent="0.2">
      <c r="A152" s="6" t="s">
        <v>273</v>
      </c>
      <c r="B152" s="6">
        <v>0.34666999999999998</v>
      </c>
      <c r="C152" s="6">
        <v>1.0848</v>
      </c>
      <c r="D152" s="6">
        <v>0.74929999999999997</v>
      </c>
      <c r="E152" s="6">
        <v>0.80923999999999996</v>
      </c>
      <c r="F152" t="str">
        <f t="shared" si="14"/>
        <v>Bacteria</v>
      </c>
      <c r="G152" t="str">
        <f t="shared" si="14"/>
        <v>Proteobacteria</v>
      </c>
      <c r="H152" t="str">
        <f t="shared" si="14"/>
        <v>Gammaproteobacteria</v>
      </c>
      <c r="I152" t="str">
        <f t="shared" si="14"/>
        <v>Enterobacterales</v>
      </c>
      <c r="J152" t="str">
        <f t="shared" si="14"/>
        <v>NA</v>
      </c>
      <c r="K152" t="str">
        <f t="shared" si="14"/>
        <v>NA</v>
      </c>
      <c r="L152" t="str">
        <f t="shared" si="14"/>
        <v>NA</v>
      </c>
    </row>
    <row r="153" spans="1:12" x14ac:dyDescent="0.2">
      <c r="A153" s="6" t="s">
        <v>257</v>
      </c>
      <c r="B153" s="6">
        <v>-0.24623999999999999</v>
      </c>
      <c r="C153" s="6">
        <v>0.79805999999999999</v>
      </c>
      <c r="D153" s="6">
        <v>0.75766999999999995</v>
      </c>
      <c r="E153" s="6">
        <v>0.81286000000000003</v>
      </c>
      <c r="F153" t="str">
        <f t="shared" ref="F153:L164" si="15">VLOOKUP($A153,taxonomy,F$1,0)</f>
        <v>Bacteria</v>
      </c>
      <c r="G153" t="str">
        <f t="shared" si="15"/>
        <v>Campilobacterota</v>
      </c>
      <c r="H153" t="str">
        <f t="shared" si="15"/>
        <v>Campylobacteria</v>
      </c>
      <c r="I153" t="str">
        <f t="shared" si="15"/>
        <v>Campylobacterales</v>
      </c>
      <c r="J153" t="str">
        <f t="shared" si="15"/>
        <v>Campylobacteraceae</v>
      </c>
      <c r="K153" t="str">
        <f t="shared" si="15"/>
        <v>Campylobacter</v>
      </c>
      <c r="L153" t="str">
        <f t="shared" si="15"/>
        <v>NA</v>
      </c>
    </row>
    <row r="154" spans="1:12" x14ac:dyDescent="0.2">
      <c r="A154" s="6" t="s">
        <v>620</v>
      </c>
      <c r="B154" s="6">
        <v>-0.57221</v>
      </c>
      <c r="C154" s="6">
        <v>1.903</v>
      </c>
      <c r="D154" s="6">
        <v>0.76365000000000005</v>
      </c>
      <c r="E154" s="6">
        <v>0.81389</v>
      </c>
      <c r="F154" t="str">
        <f t="shared" si="15"/>
        <v>Bacteria</v>
      </c>
      <c r="G154" t="str">
        <f t="shared" si="15"/>
        <v>Proteobacteria</v>
      </c>
      <c r="H154" t="str">
        <f t="shared" si="15"/>
        <v>Alphaproteobacteria</v>
      </c>
      <c r="I154" t="str">
        <f t="shared" si="15"/>
        <v>Sphingomonadales</v>
      </c>
      <c r="J154" t="str">
        <f t="shared" si="15"/>
        <v>Sphingomonadaceae</v>
      </c>
      <c r="K154" t="str">
        <f t="shared" si="15"/>
        <v>Blastomonas</v>
      </c>
      <c r="L154" t="str">
        <f t="shared" si="15"/>
        <v>NA</v>
      </c>
    </row>
    <row r="155" spans="1:12" x14ac:dyDescent="0.2">
      <c r="A155" s="6" t="s">
        <v>133</v>
      </c>
      <c r="B155" s="6">
        <v>-0.21285000000000001</v>
      </c>
      <c r="C155" s="6">
        <v>0.77800999999999998</v>
      </c>
      <c r="D155" s="6">
        <v>0.78441000000000005</v>
      </c>
      <c r="E155" s="6">
        <v>0.83055000000000001</v>
      </c>
      <c r="F155" t="str">
        <f t="shared" si="15"/>
        <v>Bacteria</v>
      </c>
      <c r="G155" t="str">
        <f t="shared" si="15"/>
        <v>Actinobacteriota</v>
      </c>
      <c r="H155" t="str">
        <f t="shared" si="15"/>
        <v>Actinobacteria</v>
      </c>
      <c r="I155" t="str">
        <f t="shared" si="15"/>
        <v>Micrococcales</v>
      </c>
      <c r="J155" t="str">
        <f t="shared" si="15"/>
        <v>Micrococcaceae</v>
      </c>
      <c r="K155" t="str">
        <f t="shared" si="15"/>
        <v>Kocuria</v>
      </c>
      <c r="L155" t="str">
        <f t="shared" si="15"/>
        <v>NA</v>
      </c>
    </row>
    <row r="156" spans="1:12" x14ac:dyDescent="0.2">
      <c r="A156" s="6" t="s">
        <v>622</v>
      </c>
      <c r="B156" s="6">
        <v>0.41138999999999998</v>
      </c>
      <c r="C156" s="6">
        <v>2.0815999999999999</v>
      </c>
      <c r="D156" s="6">
        <v>0.84333000000000002</v>
      </c>
      <c r="E156" s="6">
        <v>0.88493999999999995</v>
      </c>
      <c r="F156" t="str">
        <f t="shared" si="15"/>
        <v>Bacteria</v>
      </c>
      <c r="G156" t="str">
        <f t="shared" si="15"/>
        <v>Firmicutes</v>
      </c>
      <c r="H156" t="str">
        <f t="shared" si="15"/>
        <v>Bacilli</v>
      </c>
      <c r="I156" t="str">
        <f t="shared" si="15"/>
        <v>Exiguobacterales</v>
      </c>
      <c r="J156" t="str">
        <f t="shared" si="15"/>
        <v>Exiguobacteraceae</v>
      </c>
      <c r="K156" t="str">
        <f t="shared" si="15"/>
        <v>Exiguobacterium</v>
      </c>
      <c r="L156" t="str">
        <f t="shared" si="15"/>
        <v>NA</v>
      </c>
    </row>
    <row r="157" spans="1:12" x14ac:dyDescent="0.2">
      <c r="A157" s="6" t="s">
        <v>14</v>
      </c>
      <c r="B157" s="6">
        <v>-0.13661000000000001</v>
      </c>
      <c r="C157" s="6">
        <v>0.70662000000000003</v>
      </c>
      <c r="D157" s="6">
        <v>0.84670000000000001</v>
      </c>
      <c r="E157" s="6">
        <v>0.88493999999999995</v>
      </c>
      <c r="F157" t="str">
        <f t="shared" si="15"/>
        <v>Bacteria</v>
      </c>
      <c r="G157" t="str">
        <f t="shared" si="15"/>
        <v>Firmicutes</v>
      </c>
      <c r="H157" t="str">
        <f t="shared" si="15"/>
        <v>Bacilli</v>
      </c>
      <c r="I157" t="str">
        <f t="shared" si="15"/>
        <v>Staphylococcales</v>
      </c>
      <c r="J157" t="str">
        <f t="shared" si="15"/>
        <v>Gemellaceae</v>
      </c>
      <c r="K157" t="str">
        <f t="shared" si="15"/>
        <v>Gemella</v>
      </c>
      <c r="L157" t="str">
        <f t="shared" si="15"/>
        <v>NA</v>
      </c>
    </row>
    <row r="158" spans="1:12" x14ac:dyDescent="0.2">
      <c r="A158" s="6" t="s">
        <v>378</v>
      </c>
      <c r="B158" s="6">
        <v>0.21348</v>
      </c>
      <c r="C158" s="6">
        <v>1.2405999999999999</v>
      </c>
      <c r="D158" s="6">
        <v>0.86338000000000004</v>
      </c>
      <c r="E158" s="6">
        <v>0.89659</v>
      </c>
      <c r="F158" t="str">
        <f t="shared" si="15"/>
        <v>Bacteria</v>
      </c>
      <c r="G158" t="str">
        <f t="shared" si="15"/>
        <v>Actinobacteriota</v>
      </c>
      <c r="H158" t="str">
        <f t="shared" si="15"/>
        <v>Actinobacteria</v>
      </c>
      <c r="I158" t="str">
        <f t="shared" si="15"/>
        <v>Micrococcales</v>
      </c>
      <c r="J158" t="str">
        <f t="shared" si="15"/>
        <v>Dermabacteraceae</v>
      </c>
      <c r="K158" t="str">
        <f t="shared" si="15"/>
        <v>Brachybacterium</v>
      </c>
      <c r="L158" t="str">
        <f t="shared" si="15"/>
        <v>NA</v>
      </c>
    </row>
    <row r="159" spans="1:12" x14ac:dyDescent="0.2">
      <c r="A159" s="6" t="s">
        <v>179</v>
      </c>
      <c r="B159" s="6">
        <v>-0.18765000000000001</v>
      </c>
      <c r="C159" s="6">
        <v>1.3244</v>
      </c>
      <c r="D159" s="6">
        <v>0.88732999999999995</v>
      </c>
      <c r="E159" s="6">
        <v>0.91559000000000001</v>
      </c>
      <c r="F159" t="str">
        <f t="shared" si="15"/>
        <v>Bacteria</v>
      </c>
      <c r="G159" t="str">
        <f t="shared" si="15"/>
        <v>Firmicutes</v>
      </c>
      <c r="H159" t="str">
        <f t="shared" si="15"/>
        <v>Clostridia</v>
      </c>
      <c r="I159" t="str">
        <f t="shared" si="15"/>
        <v>Peptostreptococcales-Tissierellales</v>
      </c>
      <c r="J159" t="str">
        <f t="shared" si="15"/>
        <v>NA</v>
      </c>
      <c r="K159" t="str">
        <f t="shared" si="15"/>
        <v>Gallicola</v>
      </c>
      <c r="L159" t="str">
        <f t="shared" si="15"/>
        <v>NA</v>
      </c>
    </row>
    <row r="160" spans="1:12" x14ac:dyDescent="0.2">
      <c r="A160" s="6" t="s">
        <v>325</v>
      </c>
      <c r="B160" s="6">
        <v>0.10491</v>
      </c>
      <c r="C160" s="6">
        <v>1.1020000000000001</v>
      </c>
      <c r="D160" s="6">
        <v>0.92415999999999998</v>
      </c>
      <c r="E160" s="6">
        <v>0.94755</v>
      </c>
      <c r="F160" t="str">
        <f t="shared" si="15"/>
        <v>Bacteria</v>
      </c>
      <c r="G160" t="str">
        <f t="shared" si="15"/>
        <v>Deinococcota</v>
      </c>
      <c r="H160" t="str">
        <f t="shared" si="15"/>
        <v>Deinococci</v>
      </c>
      <c r="I160" t="str">
        <f t="shared" si="15"/>
        <v>Deinococcales</v>
      </c>
      <c r="J160" t="str">
        <f t="shared" si="15"/>
        <v>Deinococcaceae</v>
      </c>
      <c r="K160" t="str">
        <f t="shared" si="15"/>
        <v>Deinococcus</v>
      </c>
      <c r="L160" t="str">
        <f t="shared" si="15"/>
        <v>NA</v>
      </c>
    </row>
    <row r="161" spans="1:12" x14ac:dyDescent="0.2">
      <c r="A161" s="6" t="s">
        <v>277</v>
      </c>
      <c r="B161" s="6">
        <v>-5.0765999999999999E-2</v>
      </c>
      <c r="C161" s="6">
        <v>0.69228000000000001</v>
      </c>
      <c r="D161" s="6">
        <v>0.94154000000000004</v>
      </c>
      <c r="E161" s="6">
        <v>0.95931</v>
      </c>
      <c r="F161" t="str">
        <f t="shared" si="15"/>
        <v>Bacteria</v>
      </c>
      <c r="G161" t="str">
        <f t="shared" si="15"/>
        <v>Firmicutes</v>
      </c>
      <c r="H161" t="str">
        <f t="shared" si="15"/>
        <v>Negativicutes</v>
      </c>
      <c r="I161" t="str">
        <f t="shared" si="15"/>
        <v>Veillonellales-Selenomonadales</v>
      </c>
      <c r="J161" t="str">
        <f t="shared" si="15"/>
        <v>Veillonellaceae</v>
      </c>
      <c r="K161" t="str">
        <f t="shared" si="15"/>
        <v>Veillonella</v>
      </c>
      <c r="L161" t="str">
        <f t="shared" si="15"/>
        <v>NA</v>
      </c>
    </row>
    <row r="162" spans="1:12" x14ac:dyDescent="0.2">
      <c r="A162" s="6" t="s">
        <v>263</v>
      </c>
      <c r="B162" s="6">
        <v>-2.4230000000000002E-2</v>
      </c>
      <c r="C162" s="6">
        <v>0.67229000000000005</v>
      </c>
      <c r="D162" s="6">
        <v>0.97124999999999995</v>
      </c>
      <c r="E162" s="6">
        <v>0.97975999999999996</v>
      </c>
      <c r="F162" t="str">
        <f t="shared" si="15"/>
        <v>Bacteria</v>
      </c>
      <c r="G162" t="str">
        <f t="shared" si="15"/>
        <v>Proteobacteria</v>
      </c>
      <c r="H162" t="str">
        <f t="shared" si="15"/>
        <v>Gammaproteobacteria</v>
      </c>
      <c r="I162" t="str">
        <f t="shared" si="15"/>
        <v>Pseudomonadales</v>
      </c>
      <c r="J162" t="str">
        <f t="shared" si="15"/>
        <v>Moraxellaceae</v>
      </c>
      <c r="K162" t="str">
        <f t="shared" si="15"/>
        <v>NA</v>
      </c>
      <c r="L162" t="str">
        <f t="shared" si="15"/>
        <v>NA</v>
      </c>
    </row>
    <row r="163" spans="1:12" x14ac:dyDescent="0.2">
      <c r="A163" s="6" t="s">
        <v>480</v>
      </c>
      <c r="B163" s="6">
        <v>-3.5446999999999999E-2</v>
      </c>
      <c r="C163" s="6">
        <v>1.2186999999999999</v>
      </c>
      <c r="D163" s="6">
        <v>0.9768</v>
      </c>
      <c r="E163" s="6">
        <v>0.97975999999999996</v>
      </c>
      <c r="F163" t="str">
        <f t="shared" si="15"/>
        <v>Bacteria</v>
      </c>
      <c r="G163" t="str">
        <f t="shared" si="15"/>
        <v>Actinobacteriota</v>
      </c>
      <c r="H163" t="str">
        <f t="shared" si="15"/>
        <v>Actinobacteria</v>
      </c>
      <c r="I163" t="str">
        <f t="shared" si="15"/>
        <v>Actinomycetales</v>
      </c>
      <c r="J163" t="str">
        <f t="shared" si="15"/>
        <v>Actinomycetaceae</v>
      </c>
      <c r="K163" t="str">
        <f t="shared" si="15"/>
        <v>Mobiluncus</v>
      </c>
      <c r="L163" t="str">
        <f t="shared" si="15"/>
        <v>NA</v>
      </c>
    </row>
    <row r="164" spans="1:12" x14ac:dyDescent="0.2">
      <c r="A164" s="6" t="s">
        <v>247</v>
      </c>
      <c r="B164" s="6">
        <v>-3.4893E-2</v>
      </c>
      <c r="C164" s="6">
        <v>1.3752</v>
      </c>
      <c r="D164" s="6">
        <v>0.97975999999999996</v>
      </c>
      <c r="E164" s="6">
        <v>0.97975999999999996</v>
      </c>
      <c r="F164" t="str">
        <f t="shared" si="15"/>
        <v>Bacteria</v>
      </c>
      <c r="G164" t="str">
        <f t="shared" si="15"/>
        <v>Firmicutes</v>
      </c>
      <c r="H164" t="str">
        <f t="shared" si="15"/>
        <v>Clostridia</v>
      </c>
      <c r="I164" t="str">
        <f t="shared" si="15"/>
        <v>NA</v>
      </c>
      <c r="J164" t="str">
        <f t="shared" si="15"/>
        <v>Hungateiclostridiaceae</v>
      </c>
      <c r="K164" t="str">
        <f t="shared" si="15"/>
        <v>Fastidiosipila</v>
      </c>
      <c r="L164" t="str">
        <f t="shared" si="15"/>
        <v>NA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9C309-0C58-4510-8E96-7A97E8C07D05}">
  <dimension ref="A1:N171"/>
  <sheetViews>
    <sheetView workbookViewId="0">
      <selection activeCell="N2" sqref="N2"/>
    </sheetView>
  </sheetViews>
  <sheetFormatPr baseColWidth="10" defaultColWidth="8.83203125" defaultRowHeight="16" x14ac:dyDescent="0.2"/>
  <cols>
    <col min="1" max="1" width="16.83203125" bestFit="1" customWidth="1"/>
  </cols>
  <sheetData>
    <row r="1" spans="1:14" x14ac:dyDescent="0.2">
      <c r="A1" s="3" t="s">
        <v>0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</row>
    <row r="2" spans="1:14" x14ac:dyDescent="0.2">
      <c r="A2" s="8" t="s">
        <v>1</v>
      </c>
      <c r="B2" s="8" t="s">
        <v>475</v>
      </c>
      <c r="C2" s="8" t="s">
        <v>476</v>
      </c>
      <c r="D2" s="8" t="s">
        <v>477</v>
      </c>
      <c r="E2" s="8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N2" s="3" t="s">
        <v>1683</v>
      </c>
    </row>
    <row r="3" spans="1:14" x14ac:dyDescent="0.2">
      <c r="A3" s="6" t="s">
        <v>344</v>
      </c>
      <c r="B3" s="6">
        <v>25.675999999999998</v>
      </c>
      <c r="C3" s="6">
        <v>1.4281999999999999</v>
      </c>
      <c r="D3" s="9">
        <v>2.9E-72</v>
      </c>
      <c r="E3" s="9">
        <v>4.9E-70</v>
      </c>
      <c r="F3" t="str">
        <f t="shared" ref="F3:L12" si="0">VLOOKUP($A3,taxonomy,F$1,0)</f>
        <v>Bacteria</v>
      </c>
      <c r="G3" t="str">
        <f t="shared" si="0"/>
        <v>Firmicutes</v>
      </c>
      <c r="H3" t="str">
        <f t="shared" si="0"/>
        <v>Bacilli</v>
      </c>
      <c r="I3" t="str">
        <f t="shared" si="0"/>
        <v>Staphylococcales</v>
      </c>
      <c r="J3" t="str">
        <f t="shared" si="0"/>
        <v>Staphylococcaceae</v>
      </c>
      <c r="K3" t="str">
        <f t="shared" si="0"/>
        <v>Staphylococcus</v>
      </c>
      <c r="L3" t="str">
        <f t="shared" si="0"/>
        <v>haemolyticus</v>
      </c>
    </row>
    <row r="4" spans="1:14" x14ac:dyDescent="0.2">
      <c r="A4" s="6" t="s">
        <v>372</v>
      </c>
      <c r="B4" s="6">
        <v>22.905000000000001</v>
      </c>
      <c r="C4" s="6">
        <v>1.6089</v>
      </c>
      <c r="D4" s="9">
        <v>5.4300000000000002E-46</v>
      </c>
      <c r="E4" s="9">
        <v>4.5899999999999996E-44</v>
      </c>
      <c r="F4" t="str">
        <f t="shared" si="0"/>
        <v>Bacteria</v>
      </c>
      <c r="G4" t="str">
        <f t="shared" si="0"/>
        <v>Firmicutes</v>
      </c>
      <c r="H4" t="str">
        <f t="shared" si="0"/>
        <v>Bacilli</v>
      </c>
      <c r="I4" t="str">
        <f t="shared" si="0"/>
        <v>Staphylococcales</v>
      </c>
      <c r="J4" t="str">
        <f t="shared" si="0"/>
        <v>Staphylococcaceae</v>
      </c>
      <c r="K4" t="str">
        <f t="shared" si="0"/>
        <v>Staphylococcus</v>
      </c>
      <c r="L4" t="str">
        <f t="shared" si="0"/>
        <v>borealis</v>
      </c>
      <c r="N4" s="5"/>
    </row>
    <row r="5" spans="1:14" x14ac:dyDescent="0.2">
      <c r="A5" s="6" t="s">
        <v>668</v>
      </c>
      <c r="B5" s="6">
        <v>-23.638999999999999</v>
      </c>
      <c r="C5" s="6">
        <v>2.7227000000000001</v>
      </c>
      <c r="D5" s="9">
        <v>3.8800000000000002E-18</v>
      </c>
      <c r="E5" s="9">
        <v>2.1799999999999999E-16</v>
      </c>
      <c r="F5" t="str">
        <f t="shared" si="0"/>
        <v>Bacteria</v>
      </c>
      <c r="G5" t="str">
        <f t="shared" si="0"/>
        <v>Proteobacteria</v>
      </c>
      <c r="H5" t="str">
        <f t="shared" si="0"/>
        <v>Gammaproteobacteria</v>
      </c>
      <c r="I5" t="str">
        <f t="shared" si="0"/>
        <v>Pseudomonadales</v>
      </c>
      <c r="J5" t="str">
        <f t="shared" si="0"/>
        <v>Moraxellaceae</v>
      </c>
      <c r="K5" t="str">
        <f t="shared" si="0"/>
        <v>Alkanindiges</v>
      </c>
      <c r="L5" t="str">
        <f t="shared" si="0"/>
        <v>NA</v>
      </c>
    </row>
    <row r="6" spans="1:14" x14ac:dyDescent="0.2">
      <c r="A6" s="6" t="s">
        <v>185</v>
      </c>
      <c r="B6" s="6">
        <v>7.9782999999999999</v>
      </c>
      <c r="C6" s="6">
        <v>1.0744</v>
      </c>
      <c r="D6" s="9">
        <v>1.12E-13</v>
      </c>
      <c r="E6" s="9">
        <v>4.7300000000000002E-12</v>
      </c>
      <c r="F6" t="str">
        <f t="shared" si="0"/>
        <v>Bacteria</v>
      </c>
      <c r="G6" t="str">
        <f t="shared" si="0"/>
        <v>Firmicutes</v>
      </c>
      <c r="H6" t="str">
        <f t="shared" si="0"/>
        <v>Bacilli</v>
      </c>
      <c r="I6" t="str">
        <f t="shared" si="0"/>
        <v>Staphylococcales</v>
      </c>
      <c r="J6" t="str">
        <f t="shared" si="0"/>
        <v>Staphylococcaceae</v>
      </c>
      <c r="K6" t="str">
        <f t="shared" si="0"/>
        <v>Staphylococcus</v>
      </c>
      <c r="L6" t="str">
        <f t="shared" si="0"/>
        <v>aureus</v>
      </c>
    </row>
    <row r="7" spans="1:14" x14ac:dyDescent="0.2">
      <c r="A7" s="6" t="s">
        <v>229</v>
      </c>
      <c r="B7" s="6">
        <v>3.8140999999999998</v>
      </c>
      <c r="C7" s="6">
        <v>0.53520999999999996</v>
      </c>
      <c r="D7" s="9">
        <v>1.0300000000000001E-12</v>
      </c>
      <c r="E7" s="9">
        <v>3.4799999999999999E-11</v>
      </c>
      <c r="F7" t="str">
        <f t="shared" si="0"/>
        <v>Bacteria</v>
      </c>
      <c r="G7" t="str">
        <f t="shared" si="0"/>
        <v>Firmicutes</v>
      </c>
      <c r="H7" t="str">
        <f t="shared" si="0"/>
        <v>Clostridia</v>
      </c>
      <c r="I7" t="str">
        <f t="shared" si="0"/>
        <v>Peptostreptococcales-Tissierellales</v>
      </c>
      <c r="J7" t="str">
        <f t="shared" si="0"/>
        <v>NA</v>
      </c>
      <c r="K7" t="str">
        <f t="shared" si="0"/>
        <v>Finegoldia</v>
      </c>
      <c r="L7" t="str">
        <f t="shared" si="0"/>
        <v>NA</v>
      </c>
    </row>
    <row r="8" spans="1:14" x14ac:dyDescent="0.2">
      <c r="A8" s="6" t="s">
        <v>303</v>
      </c>
      <c r="B8" s="6">
        <v>8.5515000000000008</v>
      </c>
      <c r="C8" s="6">
        <v>1.3186</v>
      </c>
      <c r="D8" s="9">
        <v>8.8700000000000001E-11</v>
      </c>
      <c r="E8" s="9">
        <v>2.5000000000000001E-9</v>
      </c>
      <c r="F8" t="str">
        <f t="shared" si="0"/>
        <v>Bacteria</v>
      </c>
      <c r="G8" t="str">
        <f t="shared" si="0"/>
        <v>Firmicutes</v>
      </c>
      <c r="H8" t="str">
        <f t="shared" si="0"/>
        <v>Bacilli</v>
      </c>
      <c r="I8" t="str">
        <f t="shared" si="0"/>
        <v>Staphylococcales</v>
      </c>
      <c r="J8" t="str">
        <f t="shared" si="0"/>
        <v>Staphylococcaceae</v>
      </c>
      <c r="K8" t="str">
        <f t="shared" si="0"/>
        <v>Staphylococcus</v>
      </c>
      <c r="L8" t="str">
        <f t="shared" si="0"/>
        <v>caprae</v>
      </c>
    </row>
    <row r="9" spans="1:14" x14ac:dyDescent="0.2">
      <c r="A9" s="6" t="s">
        <v>449</v>
      </c>
      <c r="B9" s="6">
        <v>5.1041999999999996</v>
      </c>
      <c r="C9" s="6">
        <v>0.82223000000000002</v>
      </c>
      <c r="D9" s="9">
        <v>5.3700000000000001E-10</v>
      </c>
      <c r="E9" s="9">
        <v>1.3000000000000001E-8</v>
      </c>
      <c r="F9" t="str">
        <f t="shared" si="0"/>
        <v>Bacteria</v>
      </c>
      <c r="G9" t="str">
        <f t="shared" si="0"/>
        <v>Firmicutes</v>
      </c>
      <c r="H9" t="str">
        <f t="shared" si="0"/>
        <v>Clostridia</v>
      </c>
      <c r="I9" t="str">
        <f t="shared" si="0"/>
        <v>Oscillospirales</v>
      </c>
      <c r="J9" t="str">
        <f t="shared" si="0"/>
        <v>Ruminococcaceae</v>
      </c>
      <c r="K9" t="str">
        <f t="shared" si="0"/>
        <v>Subdoligranulum</v>
      </c>
      <c r="L9" t="str">
        <f t="shared" si="0"/>
        <v>NA</v>
      </c>
    </row>
    <row r="10" spans="1:14" x14ac:dyDescent="0.2">
      <c r="A10" s="6" t="s">
        <v>236</v>
      </c>
      <c r="B10" s="6">
        <v>-4.5151000000000003</v>
      </c>
      <c r="C10" s="6">
        <v>0.74797999999999998</v>
      </c>
      <c r="D10" s="9">
        <v>1.5799999999999999E-9</v>
      </c>
      <c r="E10" s="9">
        <v>3.33E-8</v>
      </c>
      <c r="F10" t="str">
        <f t="shared" si="0"/>
        <v>Bacteria</v>
      </c>
      <c r="G10" t="str">
        <f t="shared" si="0"/>
        <v>Proteobacteria</v>
      </c>
      <c r="H10" t="str">
        <f t="shared" si="0"/>
        <v>Gammaproteobacteria</v>
      </c>
      <c r="I10" t="str">
        <f t="shared" si="0"/>
        <v>Burkholderiales</v>
      </c>
      <c r="J10" t="str">
        <f t="shared" si="0"/>
        <v>Neisseriaceae</v>
      </c>
      <c r="K10" t="str">
        <f t="shared" si="0"/>
        <v>Neisseria</v>
      </c>
      <c r="L10" t="str">
        <f t="shared" si="0"/>
        <v>NA</v>
      </c>
    </row>
    <row r="11" spans="1:14" x14ac:dyDescent="0.2">
      <c r="A11" s="6" t="s">
        <v>66</v>
      </c>
      <c r="B11" s="6">
        <v>-6.4794</v>
      </c>
      <c r="C11" s="6">
        <v>1.0798000000000001</v>
      </c>
      <c r="D11" s="9">
        <v>1.97E-9</v>
      </c>
      <c r="E11" s="9">
        <v>3.69E-8</v>
      </c>
      <c r="F11" t="str">
        <f t="shared" si="0"/>
        <v>Bacteria</v>
      </c>
      <c r="G11" t="str">
        <f t="shared" si="0"/>
        <v>Firmicutes</v>
      </c>
      <c r="H11" t="str">
        <f t="shared" si="0"/>
        <v>Bacilli</v>
      </c>
      <c r="I11" t="str">
        <f t="shared" si="0"/>
        <v>Lactobacillales</v>
      </c>
      <c r="J11" t="str">
        <f t="shared" si="0"/>
        <v>Aerococcaceae</v>
      </c>
      <c r="K11" t="str">
        <f t="shared" si="0"/>
        <v>Abiotrophia</v>
      </c>
      <c r="L11" t="str">
        <f t="shared" si="0"/>
        <v>NA</v>
      </c>
    </row>
    <row r="12" spans="1:14" x14ac:dyDescent="0.2">
      <c r="A12" s="6" t="s">
        <v>226</v>
      </c>
      <c r="B12" s="6">
        <v>-3.5619000000000001</v>
      </c>
      <c r="C12" s="6">
        <v>0.60387000000000002</v>
      </c>
      <c r="D12" s="9">
        <v>3.6699999999999999E-9</v>
      </c>
      <c r="E12" s="9">
        <v>6.1999999999999999E-8</v>
      </c>
      <c r="F12" t="str">
        <f t="shared" si="0"/>
        <v>Bacteria</v>
      </c>
      <c r="G12" t="str">
        <f t="shared" si="0"/>
        <v>Proteobacteria</v>
      </c>
      <c r="H12" t="str">
        <f t="shared" si="0"/>
        <v>Gammaproteobacteria</v>
      </c>
      <c r="I12" t="str">
        <f t="shared" si="0"/>
        <v>Pasteurellales</v>
      </c>
      <c r="J12" t="str">
        <f t="shared" si="0"/>
        <v>Pasteurellaceae</v>
      </c>
      <c r="K12" t="str">
        <f t="shared" si="0"/>
        <v>NA</v>
      </c>
      <c r="L12" t="str">
        <f t="shared" si="0"/>
        <v>NA</v>
      </c>
    </row>
    <row r="13" spans="1:14" x14ac:dyDescent="0.2">
      <c r="A13" s="6" t="s">
        <v>353</v>
      </c>
      <c r="B13" s="6">
        <v>-3.9727999999999999</v>
      </c>
      <c r="C13" s="6">
        <v>0.6966</v>
      </c>
      <c r="D13" s="9">
        <v>1.18E-8</v>
      </c>
      <c r="E13" s="9">
        <v>1.8099999999999999E-7</v>
      </c>
      <c r="F13" t="str">
        <f t="shared" ref="F13:L22" si="1">VLOOKUP($A13,taxonomy,F$1,0)</f>
        <v>Bacteria</v>
      </c>
      <c r="G13" t="str">
        <f t="shared" si="1"/>
        <v>Proteobacteria</v>
      </c>
      <c r="H13" t="str">
        <f t="shared" si="1"/>
        <v>Alphaproteobacteria</v>
      </c>
      <c r="I13" t="str">
        <f t="shared" si="1"/>
        <v>Rhodobacterales</v>
      </c>
      <c r="J13" t="str">
        <f t="shared" si="1"/>
        <v>Rhodobacteraceae</v>
      </c>
      <c r="K13" t="str">
        <f t="shared" si="1"/>
        <v>NA</v>
      </c>
      <c r="L13" t="str">
        <f t="shared" si="1"/>
        <v>NA</v>
      </c>
    </row>
    <row r="14" spans="1:14" x14ac:dyDescent="0.2">
      <c r="A14" s="6" t="s">
        <v>252</v>
      </c>
      <c r="B14" s="6">
        <v>4.6772</v>
      </c>
      <c r="C14" s="6">
        <v>0.84877999999999998</v>
      </c>
      <c r="D14" s="9">
        <v>3.5800000000000003E-8</v>
      </c>
      <c r="E14" s="9">
        <v>4.8100000000000003E-7</v>
      </c>
      <c r="F14" t="str">
        <f t="shared" si="1"/>
        <v>Bacteria</v>
      </c>
      <c r="G14" t="str">
        <f t="shared" si="1"/>
        <v>Firmicutes</v>
      </c>
      <c r="H14" t="str">
        <f t="shared" si="1"/>
        <v>Clostridia</v>
      </c>
      <c r="I14" t="str">
        <f t="shared" si="1"/>
        <v>Oscillospirales</v>
      </c>
      <c r="J14" t="str">
        <f t="shared" si="1"/>
        <v>Ruminococcaceae</v>
      </c>
      <c r="K14" t="str">
        <f t="shared" si="1"/>
        <v>Faecalibacterium</v>
      </c>
      <c r="L14" t="str">
        <f t="shared" si="1"/>
        <v>NA</v>
      </c>
    </row>
    <row r="15" spans="1:14" x14ac:dyDescent="0.2">
      <c r="A15" s="6" t="s">
        <v>374</v>
      </c>
      <c r="B15" s="6">
        <v>-4.0754999999999999</v>
      </c>
      <c r="C15" s="6">
        <v>0.74036999999999997</v>
      </c>
      <c r="D15" s="9">
        <v>3.7E-8</v>
      </c>
      <c r="E15" s="9">
        <v>4.8100000000000003E-7</v>
      </c>
      <c r="F15" t="str">
        <f t="shared" si="1"/>
        <v>Bacteria</v>
      </c>
      <c r="G15" t="str">
        <f t="shared" si="1"/>
        <v>Firmicutes</v>
      </c>
      <c r="H15" t="str">
        <f t="shared" si="1"/>
        <v>Bacilli</v>
      </c>
      <c r="I15" t="str">
        <f t="shared" si="1"/>
        <v>Lactobacillales</v>
      </c>
      <c r="J15" t="str">
        <f t="shared" si="1"/>
        <v>NA</v>
      </c>
      <c r="K15" t="str">
        <f t="shared" si="1"/>
        <v>NA</v>
      </c>
      <c r="L15" t="str">
        <f t="shared" si="1"/>
        <v>NA</v>
      </c>
    </row>
    <row r="16" spans="1:14" x14ac:dyDescent="0.2">
      <c r="A16" s="6" t="s">
        <v>231</v>
      </c>
      <c r="B16" s="6">
        <v>4.8814000000000002</v>
      </c>
      <c r="C16" s="6">
        <v>0.89571000000000001</v>
      </c>
      <c r="D16" s="9">
        <v>5.0400000000000001E-8</v>
      </c>
      <c r="E16" s="9">
        <v>6.0900000000000001E-7</v>
      </c>
      <c r="F16" t="str">
        <f t="shared" si="1"/>
        <v>Bacteria</v>
      </c>
      <c r="G16" t="str">
        <f t="shared" si="1"/>
        <v>Firmicutes</v>
      </c>
      <c r="H16" t="str">
        <f t="shared" si="1"/>
        <v>Clostridia</v>
      </c>
      <c r="I16" t="str">
        <f t="shared" si="1"/>
        <v>Oscillospirales</v>
      </c>
      <c r="J16" t="str">
        <f t="shared" si="1"/>
        <v>Ruminococcaceae</v>
      </c>
      <c r="K16" t="str">
        <f t="shared" si="1"/>
        <v>Ruminococcus</v>
      </c>
      <c r="L16" t="str">
        <f t="shared" si="1"/>
        <v>NA</v>
      </c>
    </row>
    <row r="17" spans="1:12" x14ac:dyDescent="0.2">
      <c r="A17" s="6" t="s">
        <v>131</v>
      </c>
      <c r="B17" s="6">
        <v>7.8320999999999996</v>
      </c>
      <c r="C17" s="6">
        <v>1.4460999999999999</v>
      </c>
      <c r="D17" s="9">
        <v>6.0899999999999996E-8</v>
      </c>
      <c r="E17" s="9">
        <v>6.8599999999999998E-7</v>
      </c>
      <c r="F17" t="str">
        <f t="shared" si="1"/>
        <v>Bacteria</v>
      </c>
      <c r="G17" t="str">
        <f t="shared" si="1"/>
        <v>Firmicutes</v>
      </c>
      <c r="H17" t="str">
        <f t="shared" si="1"/>
        <v>Bacilli</v>
      </c>
      <c r="I17" t="str">
        <f t="shared" si="1"/>
        <v>Staphylococcales</v>
      </c>
      <c r="J17" t="str">
        <f t="shared" si="1"/>
        <v>Staphylococcaceae</v>
      </c>
      <c r="K17" t="str">
        <f t="shared" si="1"/>
        <v>Staphylococcus</v>
      </c>
      <c r="L17" t="str">
        <f t="shared" si="1"/>
        <v>lugdunensis</v>
      </c>
    </row>
    <row r="18" spans="1:12" x14ac:dyDescent="0.2">
      <c r="A18" s="6" t="s">
        <v>211</v>
      </c>
      <c r="B18" s="6">
        <v>2.7961999999999998</v>
      </c>
      <c r="C18" s="6">
        <v>0.52610999999999997</v>
      </c>
      <c r="D18" s="9">
        <v>1.0700000000000001E-7</v>
      </c>
      <c r="E18" s="9">
        <v>1.13E-6</v>
      </c>
      <c r="F18" t="str">
        <f t="shared" si="1"/>
        <v>Bacteria</v>
      </c>
      <c r="G18" t="str">
        <f t="shared" si="1"/>
        <v>Firmicutes</v>
      </c>
      <c r="H18" t="str">
        <f t="shared" si="1"/>
        <v>Clostridia</v>
      </c>
      <c r="I18" t="str">
        <f t="shared" si="1"/>
        <v>Peptostreptococcales-Tissierellales</v>
      </c>
      <c r="J18" t="str">
        <f t="shared" si="1"/>
        <v>NA</v>
      </c>
      <c r="K18" t="str">
        <f t="shared" si="1"/>
        <v>Peptoniphilus</v>
      </c>
      <c r="L18" t="str">
        <f t="shared" si="1"/>
        <v>NA</v>
      </c>
    </row>
    <row r="19" spans="1:12" x14ac:dyDescent="0.2">
      <c r="A19" s="6" t="s">
        <v>135</v>
      </c>
      <c r="B19" s="6">
        <v>-4.4123999999999999</v>
      </c>
      <c r="C19" s="6">
        <v>0.83282</v>
      </c>
      <c r="D19" s="9">
        <v>1.17E-7</v>
      </c>
      <c r="E19" s="9">
        <v>1.1599999999999999E-6</v>
      </c>
      <c r="F19" t="str">
        <f t="shared" si="1"/>
        <v>Bacteria</v>
      </c>
      <c r="G19" t="str">
        <f t="shared" si="1"/>
        <v>Actinobacteriota</v>
      </c>
      <c r="H19" t="str">
        <f t="shared" si="1"/>
        <v>Actinobacteria</v>
      </c>
      <c r="I19" t="str">
        <f t="shared" si="1"/>
        <v>Corynebacteriales</v>
      </c>
      <c r="J19" t="str">
        <f t="shared" si="1"/>
        <v>Corynebacteriaceae</v>
      </c>
      <c r="K19" t="str">
        <f t="shared" si="1"/>
        <v>Lawsonella</v>
      </c>
      <c r="L19" t="str">
        <f t="shared" si="1"/>
        <v>NA</v>
      </c>
    </row>
    <row r="20" spans="1:12" x14ac:dyDescent="0.2">
      <c r="A20" s="6" t="s">
        <v>346</v>
      </c>
      <c r="B20" s="6">
        <v>4.7110000000000003</v>
      </c>
      <c r="C20" s="6">
        <v>0.90268999999999999</v>
      </c>
      <c r="D20" s="9">
        <v>1.8E-7</v>
      </c>
      <c r="E20" s="9">
        <v>1.6899999999999999E-6</v>
      </c>
      <c r="F20" t="str">
        <f t="shared" si="1"/>
        <v>Bacteria</v>
      </c>
      <c r="G20" t="str">
        <f t="shared" si="1"/>
        <v>Proteobacteria</v>
      </c>
      <c r="H20" t="str">
        <f t="shared" si="1"/>
        <v>Gammaproteobacteria</v>
      </c>
      <c r="I20" t="str">
        <f t="shared" si="1"/>
        <v>Enterobacterales</v>
      </c>
      <c r="J20" t="str">
        <f t="shared" si="1"/>
        <v>Enterobacteriaceae</v>
      </c>
      <c r="K20" t="str">
        <f t="shared" si="1"/>
        <v>NA</v>
      </c>
      <c r="L20" t="str">
        <f t="shared" si="1"/>
        <v>NA</v>
      </c>
    </row>
    <row r="21" spans="1:12" x14ac:dyDescent="0.2">
      <c r="A21" s="6" t="s">
        <v>250</v>
      </c>
      <c r="B21" s="6">
        <v>-4.0636000000000001</v>
      </c>
      <c r="C21" s="6">
        <v>0.79327999999999999</v>
      </c>
      <c r="D21" s="9">
        <v>3.0199999999999998E-7</v>
      </c>
      <c r="E21" s="9">
        <v>2.6800000000000002E-6</v>
      </c>
      <c r="F21" t="str">
        <f t="shared" si="1"/>
        <v>Bacteria</v>
      </c>
      <c r="G21" t="str">
        <f t="shared" si="1"/>
        <v>Fusobacteriota</v>
      </c>
      <c r="H21" t="str">
        <f t="shared" si="1"/>
        <v>Fusobacteriia</v>
      </c>
      <c r="I21" t="str">
        <f t="shared" si="1"/>
        <v>Fusobacteriales</v>
      </c>
      <c r="J21" t="str">
        <f t="shared" si="1"/>
        <v>Leptotrichiaceae</v>
      </c>
      <c r="K21" t="str">
        <f t="shared" si="1"/>
        <v>Leptotrichia</v>
      </c>
      <c r="L21" t="str">
        <f t="shared" si="1"/>
        <v>NA</v>
      </c>
    </row>
    <row r="22" spans="1:12" x14ac:dyDescent="0.2">
      <c r="A22" s="6" t="s">
        <v>375</v>
      </c>
      <c r="B22" s="6">
        <v>4.8701999999999996</v>
      </c>
      <c r="C22" s="6">
        <v>0.97960000000000003</v>
      </c>
      <c r="D22" s="9">
        <v>6.6400000000000002E-7</v>
      </c>
      <c r="E22" s="9">
        <v>5.6099999999999997E-6</v>
      </c>
      <c r="F22" t="str">
        <f t="shared" si="1"/>
        <v>Bacteria</v>
      </c>
      <c r="G22" t="str">
        <f t="shared" si="1"/>
        <v>Bacteroidota</v>
      </c>
      <c r="H22" t="str">
        <f t="shared" si="1"/>
        <v>Bacteroidia</v>
      </c>
      <c r="I22" t="str">
        <f t="shared" si="1"/>
        <v>Bacteroidales</v>
      </c>
      <c r="J22" t="str">
        <f t="shared" si="1"/>
        <v>Tannerellaceae</v>
      </c>
      <c r="K22" t="str">
        <f t="shared" si="1"/>
        <v>Parabacteroides</v>
      </c>
      <c r="L22" t="str">
        <f t="shared" si="1"/>
        <v>NA</v>
      </c>
    </row>
    <row r="23" spans="1:12" x14ac:dyDescent="0.2">
      <c r="A23" s="6" t="s">
        <v>340</v>
      </c>
      <c r="B23" s="6">
        <v>3.6903000000000001</v>
      </c>
      <c r="C23" s="6">
        <v>0.74868999999999997</v>
      </c>
      <c r="D23" s="9">
        <v>8.2699999999999998E-7</v>
      </c>
      <c r="E23" s="9">
        <v>6.6499999999999999E-6</v>
      </c>
      <c r="F23" t="str">
        <f t="shared" ref="F23:L32" si="2">VLOOKUP($A23,taxonomy,F$1,0)</f>
        <v>Bacteria</v>
      </c>
      <c r="G23" t="str">
        <f t="shared" si="2"/>
        <v>Firmicutes</v>
      </c>
      <c r="H23" t="str">
        <f t="shared" si="2"/>
        <v>Clostridia</v>
      </c>
      <c r="I23" t="str">
        <f t="shared" si="2"/>
        <v>Lachnospirales</v>
      </c>
      <c r="J23" t="str">
        <f t="shared" si="2"/>
        <v>Lachnospiraceae</v>
      </c>
      <c r="K23" t="str">
        <f t="shared" si="2"/>
        <v>NA</v>
      </c>
      <c r="L23" t="str">
        <f t="shared" si="2"/>
        <v>NA</v>
      </c>
    </row>
    <row r="24" spans="1:12" x14ac:dyDescent="0.2">
      <c r="A24" s="6" t="s">
        <v>336</v>
      </c>
      <c r="B24" s="6">
        <v>3.3247</v>
      </c>
      <c r="C24" s="6">
        <v>0.67652000000000001</v>
      </c>
      <c r="D24" s="9">
        <v>8.8999999999999995E-7</v>
      </c>
      <c r="E24" s="9">
        <v>6.8399999999999997E-6</v>
      </c>
      <c r="F24" t="str">
        <f t="shared" si="2"/>
        <v>Bacteria</v>
      </c>
      <c r="G24" t="str">
        <f t="shared" si="2"/>
        <v>Firmicutes</v>
      </c>
      <c r="H24" t="str">
        <f t="shared" si="2"/>
        <v>Bacilli</v>
      </c>
      <c r="I24" t="str">
        <f t="shared" si="2"/>
        <v>Staphylococcales</v>
      </c>
      <c r="J24" t="str">
        <f t="shared" si="2"/>
        <v>Staphylococcaceae</v>
      </c>
      <c r="K24" t="str">
        <f t="shared" si="2"/>
        <v>Staphylococcus</v>
      </c>
      <c r="L24" t="str">
        <f t="shared" si="2"/>
        <v>epidermidis</v>
      </c>
    </row>
    <row r="25" spans="1:12" x14ac:dyDescent="0.2">
      <c r="A25" s="6" t="s">
        <v>359</v>
      </c>
      <c r="B25" s="6">
        <v>4.1285999999999996</v>
      </c>
      <c r="C25" s="6">
        <v>0.85075999999999996</v>
      </c>
      <c r="D25" s="9">
        <v>1.22E-6</v>
      </c>
      <c r="E25" s="9">
        <v>8.9400000000000008E-6</v>
      </c>
      <c r="F25" t="str">
        <f t="shared" si="2"/>
        <v>Bacteria</v>
      </c>
      <c r="G25" t="str">
        <f t="shared" si="2"/>
        <v>Firmicutes</v>
      </c>
      <c r="H25" t="str">
        <f t="shared" si="2"/>
        <v>Clostridia</v>
      </c>
      <c r="I25" t="str">
        <f t="shared" si="2"/>
        <v>NA</v>
      </c>
      <c r="J25" t="str">
        <f t="shared" si="2"/>
        <v>NA</v>
      </c>
      <c r="K25" t="str">
        <f t="shared" si="2"/>
        <v>NA</v>
      </c>
      <c r="L25" t="str">
        <f t="shared" si="2"/>
        <v>NA</v>
      </c>
    </row>
    <row r="26" spans="1:12" x14ac:dyDescent="0.2">
      <c r="A26" s="6" t="s">
        <v>69</v>
      </c>
      <c r="B26" s="6">
        <v>-6.5747</v>
      </c>
      <c r="C26" s="6">
        <v>1.379</v>
      </c>
      <c r="D26" s="9">
        <v>1.86E-6</v>
      </c>
      <c r="E26" s="9">
        <v>1.31E-5</v>
      </c>
      <c r="F26" t="str">
        <f t="shared" si="2"/>
        <v>Bacteria</v>
      </c>
      <c r="G26" t="str">
        <f t="shared" si="2"/>
        <v>Firmicutes</v>
      </c>
      <c r="H26" t="str">
        <f t="shared" si="2"/>
        <v>Bacilli</v>
      </c>
      <c r="I26" t="str">
        <f t="shared" si="2"/>
        <v>Lactobacillales</v>
      </c>
      <c r="J26" t="str">
        <f t="shared" si="2"/>
        <v>Aerococcaceae</v>
      </c>
      <c r="K26" t="str">
        <f t="shared" si="2"/>
        <v>Facklamia</v>
      </c>
      <c r="L26" t="str">
        <f t="shared" si="2"/>
        <v>NA</v>
      </c>
    </row>
    <row r="27" spans="1:12" x14ac:dyDescent="0.2">
      <c r="A27" s="6" t="s">
        <v>277</v>
      </c>
      <c r="B27" s="6">
        <v>-2.8243</v>
      </c>
      <c r="C27" s="6">
        <v>0.59933999999999998</v>
      </c>
      <c r="D27" s="9">
        <v>2.4499999999999998E-6</v>
      </c>
      <c r="E27" s="9">
        <v>1.66E-5</v>
      </c>
      <c r="F27" t="str">
        <f t="shared" si="2"/>
        <v>Bacteria</v>
      </c>
      <c r="G27" t="str">
        <f t="shared" si="2"/>
        <v>Firmicutes</v>
      </c>
      <c r="H27" t="str">
        <f t="shared" si="2"/>
        <v>Negativicutes</v>
      </c>
      <c r="I27" t="str">
        <f t="shared" si="2"/>
        <v>Veillonellales-Selenomonadales</v>
      </c>
      <c r="J27" t="str">
        <f t="shared" si="2"/>
        <v>Veillonellaceae</v>
      </c>
      <c r="K27" t="str">
        <f t="shared" si="2"/>
        <v>Veillonella</v>
      </c>
      <c r="L27" t="str">
        <f t="shared" si="2"/>
        <v>NA</v>
      </c>
    </row>
    <row r="28" spans="1:12" x14ac:dyDescent="0.2">
      <c r="A28" s="6" t="s">
        <v>294</v>
      </c>
      <c r="B28" s="6">
        <v>5.1234000000000002</v>
      </c>
      <c r="C28" s="6">
        <v>1.0932999999999999</v>
      </c>
      <c r="D28" s="9">
        <v>2.7800000000000001E-6</v>
      </c>
      <c r="E28" s="9">
        <v>1.8099999999999999E-5</v>
      </c>
      <c r="F28" t="str">
        <f t="shared" si="2"/>
        <v>Bacteria</v>
      </c>
      <c r="G28" t="str">
        <f t="shared" si="2"/>
        <v>Actinobacteriota</v>
      </c>
      <c r="H28" t="str">
        <f t="shared" si="2"/>
        <v>Actinobacteria</v>
      </c>
      <c r="I28" t="str">
        <f t="shared" si="2"/>
        <v>Micrococcales</v>
      </c>
      <c r="J28" t="str">
        <f t="shared" si="2"/>
        <v>Dermabacteraceae</v>
      </c>
      <c r="K28" t="str">
        <f t="shared" si="2"/>
        <v>Dermabacter</v>
      </c>
      <c r="L28" t="str">
        <f t="shared" si="2"/>
        <v>NA</v>
      </c>
    </row>
    <row r="29" spans="1:12" x14ac:dyDescent="0.2">
      <c r="A29" s="6" t="s">
        <v>470</v>
      </c>
      <c r="B29" s="6">
        <v>-3.2090000000000001</v>
      </c>
      <c r="C29" s="6">
        <v>0.68808999999999998</v>
      </c>
      <c r="D29" s="9">
        <v>3.1099999999999999E-6</v>
      </c>
      <c r="E29" s="9">
        <v>1.9400000000000001E-5</v>
      </c>
      <c r="F29" t="str">
        <f t="shared" si="2"/>
        <v>Bacteria</v>
      </c>
      <c r="G29" t="str">
        <f t="shared" si="2"/>
        <v>Fusobacteriota</v>
      </c>
      <c r="H29" t="str">
        <f t="shared" si="2"/>
        <v>Fusobacteriia</v>
      </c>
      <c r="I29" t="str">
        <f t="shared" si="2"/>
        <v>Fusobacteriales</v>
      </c>
      <c r="J29" t="str">
        <f t="shared" si="2"/>
        <v>Fusobacteriaceae</v>
      </c>
      <c r="K29" t="str">
        <f t="shared" si="2"/>
        <v>Fusobacterium</v>
      </c>
      <c r="L29" t="str">
        <f t="shared" si="2"/>
        <v>NA</v>
      </c>
    </row>
    <row r="30" spans="1:12" x14ac:dyDescent="0.2">
      <c r="A30" s="6" t="s">
        <v>285</v>
      </c>
      <c r="B30" s="6">
        <v>-2.9483999999999999</v>
      </c>
      <c r="C30" s="6">
        <v>0.63946999999999998</v>
      </c>
      <c r="D30" s="9">
        <v>4.0099999999999997E-6</v>
      </c>
      <c r="E30" s="9">
        <v>2.4199999999999999E-5</v>
      </c>
      <c r="F30" t="str">
        <f t="shared" si="2"/>
        <v>Bacteria</v>
      </c>
      <c r="G30" t="str">
        <f t="shared" si="2"/>
        <v>Cyanobacteria</v>
      </c>
      <c r="H30" t="str">
        <f t="shared" si="2"/>
        <v>Cyanobacteriia</v>
      </c>
      <c r="I30" t="str">
        <f t="shared" si="2"/>
        <v>Chloroplast</v>
      </c>
      <c r="J30" t="str">
        <f t="shared" si="2"/>
        <v>NA</v>
      </c>
      <c r="K30" t="str">
        <f t="shared" si="2"/>
        <v>NA</v>
      </c>
      <c r="L30" t="str">
        <f t="shared" si="2"/>
        <v>NA</v>
      </c>
    </row>
    <row r="31" spans="1:12" x14ac:dyDescent="0.2">
      <c r="A31" s="6" t="s">
        <v>47</v>
      </c>
      <c r="B31" s="6">
        <v>-5.0747</v>
      </c>
      <c r="C31" s="6">
        <v>1.1128</v>
      </c>
      <c r="D31" s="9">
        <v>5.1100000000000002E-6</v>
      </c>
      <c r="E31" s="9">
        <v>2.9799999999999999E-5</v>
      </c>
      <c r="F31" t="str">
        <f t="shared" si="2"/>
        <v>Bacteria</v>
      </c>
      <c r="G31" t="str">
        <f t="shared" si="2"/>
        <v>Actinobacteriota</v>
      </c>
      <c r="H31" t="str">
        <f t="shared" si="2"/>
        <v>Coriobacteriia</v>
      </c>
      <c r="I31" t="str">
        <f t="shared" si="2"/>
        <v>Coriobacteriales</v>
      </c>
      <c r="J31" t="str">
        <f t="shared" si="2"/>
        <v>Atopobiaceae</v>
      </c>
      <c r="K31" t="str">
        <f t="shared" si="2"/>
        <v>Atopobium</v>
      </c>
      <c r="L31" t="str">
        <f t="shared" si="2"/>
        <v>NA</v>
      </c>
    </row>
    <row r="32" spans="1:12" x14ac:dyDescent="0.2">
      <c r="A32" s="6" t="s">
        <v>575</v>
      </c>
      <c r="B32" s="6">
        <v>-6.9341999999999997</v>
      </c>
      <c r="C32" s="6">
        <v>1.5770999999999999</v>
      </c>
      <c r="D32" s="9">
        <v>1.1E-5</v>
      </c>
      <c r="E32" s="9">
        <v>6.19E-5</v>
      </c>
      <c r="F32" t="str">
        <f t="shared" si="2"/>
        <v>Bacteria</v>
      </c>
      <c r="G32" t="str">
        <f t="shared" si="2"/>
        <v>Proteobacteria</v>
      </c>
      <c r="H32" t="str">
        <f t="shared" si="2"/>
        <v>Gammaproteobacteria</v>
      </c>
      <c r="I32" t="str">
        <f t="shared" si="2"/>
        <v>Pseudomonadales</v>
      </c>
      <c r="J32" t="str">
        <f t="shared" si="2"/>
        <v>Pseudomonadaceae</v>
      </c>
      <c r="K32" t="str">
        <f t="shared" si="2"/>
        <v>NA</v>
      </c>
      <c r="L32" t="str">
        <f t="shared" si="2"/>
        <v>NA</v>
      </c>
    </row>
    <row r="33" spans="1:12" x14ac:dyDescent="0.2">
      <c r="A33" s="6" t="s">
        <v>14</v>
      </c>
      <c r="B33" s="6">
        <v>-2.7675000000000001</v>
      </c>
      <c r="C33" s="6">
        <v>0.65820999999999996</v>
      </c>
      <c r="D33" s="9">
        <v>2.62E-5</v>
      </c>
      <c r="E33" s="6">
        <v>1.4257000000000001E-4</v>
      </c>
      <c r="F33" t="str">
        <f t="shared" ref="F33:L42" si="3">VLOOKUP($A33,taxonomy,F$1,0)</f>
        <v>Bacteria</v>
      </c>
      <c r="G33" t="str">
        <f t="shared" si="3"/>
        <v>Firmicutes</v>
      </c>
      <c r="H33" t="str">
        <f t="shared" si="3"/>
        <v>Bacilli</v>
      </c>
      <c r="I33" t="str">
        <f t="shared" si="3"/>
        <v>Staphylococcales</v>
      </c>
      <c r="J33" t="str">
        <f t="shared" si="3"/>
        <v>Gemellaceae</v>
      </c>
      <c r="K33" t="str">
        <f t="shared" si="3"/>
        <v>Gemella</v>
      </c>
      <c r="L33" t="str">
        <f t="shared" si="3"/>
        <v>NA</v>
      </c>
    </row>
    <row r="34" spans="1:12" x14ac:dyDescent="0.2">
      <c r="A34" s="6" t="s">
        <v>349</v>
      </c>
      <c r="B34" s="6">
        <v>3.3780999999999999</v>
      </c>
      <c r="C34" s="6">
        <v>0.81637999999999999</v>
      </c>
      <c r="D34" s="9">
        <v>3.5099999999999999E-5</v>
      </c>
      <c r="E34" s="6">
        <v>1.8513000000000001E-4</v>
      </c>
      <c r="F34" t="str">
        <f t="shared" si="3"/>
        <v>Bacteria</v>
      </c>
      <c r="G34" t="str">
        <f t="shared" si="3"/>
        <v>Bacteroidota</v>
      </c>
      <c r="H34" t="str">
        <f t="shared" si="3"/>
        <v>Bacteroidia</v>
      </c>
      <c r="I34" t="str">
        <f t="shared" si="3"/>
        <v>Bacteroidales</v>
      </c>
      <c r="J34" t="str">
        <f t="shared" si="3"/>
        <v>Bacteroidaceae</v>
      </c>
      <c r="K34" t="str">
        <f t="shared" si="3"/>
        <v>Bacteroides</v>
      </c>
      <c r="L34" t="str">
        <f t="shared" si="3"/>
        <v>NA</v>
      </c>
    </row>
    <row r="35" spans="1:12" x14ac:dyDescent="0.2">
      <c r="A35" s="6" t="s">
        <v>334</v>
      </c>
      <c r="B35" s="6">
        <v>3.0548000000000002</v>
      </c>
      <c r="C35" s="6">
        <v>0.76132999999999995</v>
      </c>
      <c r="D35" s="9">
        <v>6.0099999999999997E-5</v>
      </c>
      <c r="E35" s="6">
        <v>3.0770999999999999E-4</v>
      </c>
      <c r="F35" t="str">
        <f t="shared" si="3"/>
        <v>Bacteria</v>
      </c>
      <c r="G35" t="str">
        <f t="shared" si="3"/>
        <v>Firmicutes</v>
      </c>
      <c r="H35" t="str">
        <f t="shared" si="3"/>
        <v>Negativicutes</v>
      </c>
      <c r="I35" t="str">
        <f t="shared" si="3"/>
        <v>Veillonellales-Selenomonadales</v>
      </c>
      <c r="J35" t="str">
        <f t="shared" si="3"/>
        <v>Veillonellaceae</v>
      </c>
      <c r="K35" t="str">
        <f t="shared" si="3"/>
        <v>Dialister</v>
      </c>
      <c r="L35" t="str">
        <f t="shared" si="3"/>
        <v>NA</v>
      </c>
    </row>
    <row r="36" spans="1:12" x14ac:dyDescent="0.2">
      <c r="A36" s="6" t="s">
        <v>90</v>
      </c>
      <c r="B36" s="6">
        <v>-3.1065</v>
      </c>
      <c r="C36" s="6">
        <v>0.78293999999999997</v>
      </c>
      <c r="D36" s="9">
        <v>7.2600000000000003E-5</v>
      </c>
      <c r="E36" s="6">
        <v>3.6069999999999999E-4</v>
      </c>
      <c r="F36" t="str">
        <f t="shared" si="3"/>
        <v>Bacteria</v>
      </c>
      <c r="G36" t="str">
        <f t="shared" si="3"/>
        <v>Actinobacteriota</v>
      </c>
      <c r="H36" t="str">
        <f t="shared" si="3"/>
        <v>Actinobacteria</v>
      </c>
      <c r="I36" t="str">
        <f t="shared" si="3"/>
        <v>Propionibacteriales</v>
      </c>
      <c r="J36" t="str">
        <f t="shared" si="3"/>
        <v>Propionibacteriaceae</v>
      </c>
      <c r="K36" t="str">
        <f t="shared" si="3"/>
        <v>Cutibacterium</v>
      </c>
      <c r="L36" t="str">
        <f t="shared" si="3"/>
        <v>NA</v>
      </c>
    </row>
    <row r="37" spans="1:12" x14ac:dyDescent="0.2">
      <c r="A37" s="6" t="s">
        <v>427</v>
      </c>
      <c r="B37" s="6">
        <v>4.3968999999999996</v>
      </c>
      <c r="C37" s="6">
        <v>1.1114999999999999</v>
      </c>
      <c r="D37" s="9">
        <v>7.6299999999999998E-5</v>
      </c>
      <c r="E37" s="6">
        <v>3.6832999999999999E-4</v>
      </c>
      <c r="F37" t="str">
        <f t="shared" si="3"/>
        <v>Bacteria</v>
      </c>
      <c r="G37" t="str">
        <f t="shared" si="3"/>
        <v>Verrucomicrobiota</v>
      </c>
      <c r="H37" t="str">
        <f t="shared" si="3"/>
        <v>Verrucomicrobiae</v>
      </c>
      <c r="I37" t="str">
        <f t="shared" si="3"/>
        <v>Verrucomicrobiales</v>
      </c>
      <c r="J37" t="str">
        <f t="shared" si="3"/>
        <v>Akkermansiaceae</v>
      </c>
      <c r="K37" t="str">
        <f t="shared" si="3"/>
        <v>Akkermansia</v>
      </c>
      <c r="L37" t="str">
        <f t="shared" si="3"/>
        <v>NA</v>
      </c>
    </row>
    <row r="38" spans="1:12" x14ac:dyDescent="0.2">
      <c r="A38" s="6" t="s">
        <v>455</v>
      </c>
      <c r="B38" s="6">
        <v>-5.5719000000000003</v>
      </c>
      <c r="C38" s="6">
        <v>1.4214</v>
      </c>
      <c r="D38" s="9">
        <v>8.8499999999999996E-5</v>
      </c>
      <c r="E38" s="6">
        <v>4.1561000000000001E-4</v>
      </c>
      <c r="F38" t="str">
        <f t="shared" si="3"/>
        <v>Bacteria</v>
      </c>
      <c r="G38" t="str">
        <f t="shared" si="3"/>
        <v>Proteobacteria</v>
      </c>
      <c r="H38" t="str">
        <f t="shared" si="3"/>
        <v>Gammaproteobacteria</v>
      </c>
      <c r="I38" t="str">
        <f t="shared" si="3"/>
        <v>Burkholderiales</v>
      </c>
      <c r="J38" t="str">
        <f t="shared" si="3"/>
        <v>Burkholderiaceae</v>
      </c>
      <c r="K38" t="str">
        <f t="shared" si="3"/>
        <v>Lautropia</v>
      </c>
      <c r="L38" t="str">
        <f t="shared" si="3"/>
        <v>NA</v>
      </c>
    </row>
    <row r="39" spans="1:12" x14ac:dyDescent="0.2">
      <c r="A39" s="6" t="s">
        <v>60</v>
      </c>
      <c r="B39" s="6">
        <v>-4.8586</v>
      </c>
      <c r="C39" s="6">
        <v>1.2775000000000001</v>
      </c>
      <c r="D39" s="6">
        <v>1.4286E-4</v>
      </c>
      <c r="E39" s="6">
        <v>6.5253999999999996E-4</v>
      </c>
      <c r="F39" t="str">
        <f t="shared" si="3"/>
        <v>Bacteria</v>
      </c>
      <c r="G39" t="str">
        <f t="shared" si="3"/>
        <v>Actinobacteriota</v>
      </c>
      <c r="H39" t="str">
        <f t="shared" si="3"/>
        <v>Actinobacteria</v>
      </c>
      <c r="I39" t="str">
        <f t="shared" si="3"/>
        <v>Bifidobacteriales</v>
      </c>
      <c r="J39" t="str">
        <f t="shared" si="3"/>
        <v>Bifidobacteriaceae</v>
      </c>
      <c r="K39" t="str">
        <f t="shared" si="3"/>
        <v>Bifidobacterium</v>
      </c>
      <c r="L39" t="str">
        <f t="shared" si="3"/>
        <v>NA</v>
      </c>
    </row>
    <row r="40" spans="1:12" x14ac:dyDescent="0.2">
      <c r="A40" s="6" t="s">
        <v>162</v>
      </c>
      <c r="B40" s="6">
        <v>4.7348999999999997</v>
      </c>
      <c r="C40" s="6">
        <v>1.2645999999999999</v>
      </c>
      <c r="D40" s="6">
        <v>1.8095000000000001E-4</v>
      </c>
      <c r="E40" s="6">
        <v>8.0473999999999997E-4</v>
      </c>
      <c r="F40" t="str">
        <f t="shared" si="3"/>
        <v>Bacteria</v>
      </c>
      <c r="G40" t="str">
        <f t="shared" si="3"/>
        <v>Actinobacteriota</v>
      </c>
      <c r="H40" t="str">
        <f t="shared" si="3"/>
        <v>Actinobacteria</v>
      </c>
      <c r="I40" t="str">
        <f t="shared" si="3"/>
        <v>Micrococcales</v>
      </c>
      <c r="J40" t="str">
        <f t="shared" si="3"/>
        <v>Microbacteriaceae</v>
      </c>
      <c r="K40" t="str">
        <f t="shared" si="3"/>
        <v>Pseudoclavibacter</v>
      </c>
      <c r="L40" t="str">
        <f t="shared" si="3"/>
        <v>NA</v>
      </c>
    </row>
    <row r="41" spans="1:12" x14ac:dyDescent="0.2">
      <c r="A41" s="6" t="s">
        <v>270</v>
      </c>
      <c r="B41" s="6">
        <v>-4.5290999999999997</v>
      </c>
      <c r="C41" s="6">
        <v>1.2408999999999999</v>
      </c>
      <c r="D41" s="6">
        <v>2.6242000000000003E-4</v>
      </c>
      <c r="E41" s="6">
        <v>1.1372000000000001E-3</v>
      </c>
      <c r="F41" t="str">
        <f t="shared" si="3"/>
        <v>Bacteria</v>
      </c>
      <c r="G41" t="str">
        <f t="shared" si="3"/>
        <v>Firmicutes</v>
      </c>
      <c r="H41" t="str">
        <f t="shared" si="3"/>
        <v>Bacilli</v>
      </c>
      <c r="I41" t="str">
        <f t="shared" si="3"/>
        <v>NA</v>
      </c>
      <c r="J41" t="str">
        <f t="shared" si="3"/>
        <v>NA</v>
      </c>
      <c r="K41" t="str">
        <f t="shared" si="3"/>
        <v>NA</v>
      </c>
      <c r="L41" t="str">
        <f t="shared" si="3"/>
        <v>NA</v>
      </c>
    </row>
    <row r="42" spans="1:12" x14ac:dyDescent="0.2">
      <c r="A42" s="6" t="s">
        <v>263</v>
      </c>
      <c r="B42" s="6">
        <v>-2.7581000000000002</v>
      </c>
      <c r="C42" s="6">
        <v>0.77937999999999996</v>
      </c>
      <c r="D42" s="6">
        <v>4.0182999999999999E-4</v>
      </c>
      <c r="E42" s="6">
        <v>1.6976999999999999E-3</v>
      </c>
      <c r="F42" t="str">
        <f t="shared" si="3"/>
        <v>Bacteria</v>
      </c>
      <c r="G42" t="str">
        <f t="shared" si="3"/>
        <v>Proteobacteria</v>
      </c>
      <c r="H42" t="str">
        <f t="shared" si="3"/>
        <v>Gammaproteobacteria</v>
      </c>
      <c r="I42" t="str">
        <f t="shared" si="3"/>
        <v>Pseudomonadales</v>
      </c>
      <c r="J42" t="str">
        <f t="shared" si="3"/>
        <v>Moraxellaceae</v>
      </c>
      <c r="K42" t="str">
        <f t="shared" si="3"/>
        <v>NA</v>
      </c>
      <c r="L42" t="str">
        <f t="shared" si="3"/>
        <v>NA</v>
      </c>
    </row>
    <row r="43" spans="1:12" x14ac:dyDescent="0.2">
      <c r="A43" s="6" t="s">
        <v>424</v>
      </c>
      <c r="B43" s="6">
        <v>4.9889999999999999</v>
      </c>
      <c r="C43" s="6">
        <v>1.4182999999999999</v>
      </c>
      <c r="D43" s="6">
        <v>4.3548000000000003E-4</v>
      </c>
      <c r="E43" s="6">
        <v>1.7949999999999999E-3</v>
      </c>
      <c r="F43" t="str">
        <f t="shared" ref="F43:L52" si="4">VLOOKUP($A43,taxonomy,F$1,0)</f>
        <v>Bacteria</v>
      </c>
      <c r="G43" t="str">
        <f t="shared" si="4"/>
        <v>Proteobacteria</v>
      </c>
      <c r="H43" t="str">
        <f t="shared" si="4"/>
        <v>Gammaproteobacteria</v>
      </c>
      <c r="I43" t="str">
        <f t="shared" si="4"/>
        <v>Burkholderiales</v>
      </c>
      <c r="J43" t="str">
        <f t="shared" si="4"/>
        <v>Oxalobacteraceae</v>
      </c>
      <c r="K43" t="str">
        <f t="shared" si="4"/>
        <v>Massilia</v>
      </c>
      <c r="L43" t="str">
        <f t="shared" si="4"/>
        <v>NA</v>
      </c>
    </row>
    <row r="44" spans="1:12" x14ac:dyDescent="0.2">
      <c r="A44" s="6" t="s">
        <v>25</v>
      </c>
      <c r="B44" s="6">
        <v>-2.3704999999999998</v>
      </c>
      <c r="C44" s="6">
        <v>0.67620000000000002</v>
      </c>
      <c r="D44" s="6">
        <v>4.5565999999999998E-4</v>
      </c>
      <c r="E44" s="6">
        <v>1.8335000000000001E-3</v>
      </c>
      <c r="F44" t="str">
        <f t="shared" si="4"/>
        <v>Bacteria</v>
      </c>
      <c r="G44" t="str">
        <f t="shared" si="4"/>
        <v>Proteobacteria</v>
      </c>
      <c r="H44" t="str">
        <f t="shared" si="4"/>
        <v>Gammaproteobacteria</v>
      </c>
      <c r="I44" t="str">
        <f t="shared" si="4"/>
        <v>NA</v>
      </c>
      <c r="J44" t="str">
        <f t="shared" si="4"/>
        <v>NA</v>
      </c>
      <c r="K44" t="str">
        <f t="shared" si="4"/>
        <v>NA</v>
      </c>
      <c r="L44" t="str">
        <f t="shared" si="4"/>
        <v>NA</v>
      </c>
    </row>
    <row r="45" spans="1:12" x14ac:dyDescent="0.2">
      <c r="A45" s="6" t="s">
        <v>480</v>
      </c>
      <c r="B45" s="6">
        <v>-3.8906000000000001</v>
      </c>
      <c r="C45" s="6">
        <v>1.1181000000000001</v>
      </c>
      <c r="D45" s="6">
        <v>5.0212E-4</v>
      </c>
      <c r="E45" s="6">
        <v>1.9735E-3</v>
      </c>
      <c r="F45" t="str">
        <f t="shared" si="4"/>
        <v>Bacteria</v>
      </c>
      <c r="G45" t="str">
        <f t="shared" si="4"/>
        <v>Actinobacteriota</v>
      </c>
      <c r="H45" t="str">
        <f t="shared" si="4"/>
        <v>Actinobacteria</v>
      </c>
      <c r="I45" t="str">
        <f t="shared" si="4"/>
        <v>Actinomycetales</v>
      </c>
      <c r="J45" t="str">
        <f t="shared" si="4"/>
        <v>Actinomycetaceae</v>
      </c>
      <c r="K45" t="str">
        <f t="shared" si="4"/>
        <v>Mobiluncus</v>
      </c>
      <c r="L45" t="str">
        <f t="shared" si="4"/>
        <v>NA</v>
      </c>
    </row>
    <row r="46" spans="1:12" x14ac:dyDescent="0.2">
      <c r="A46" s="6" t="s">
        <v>473</v>
      </c>
      <c r="B46" s="6">
        <v>1.6191</v>
      </c>
      <c r="C46" s="6">
        <v>0.47372999999999998</v>
      </c>
      <c r="D46" s="6">
        <v>6.3164999999999998E-4</v>
      </c>
      <c r="E46" s="6">
        <v>2.4261E-3</v>
      </c>
      <c r="F46" t="str">
        <f t="shared" si="4"/>
        <v>Bacteria</v>
      </c>
      <c r="G46" t="str">
        <f t="shared" si="4"/>
        <v>Actinobacteriota</v>
      </c>
      <c r="H46" t="str">
        <f t="shared" si="4"/>
        <v>Actinobacteria</v>
      </c>
      <c r="I46" t="str">
        <f t="shared" si="4"/>
        <v>Corynebacteriales</v>
      </c>
      <c r="J46" t="str">
        <f t="shared" si="4"/>
        <v>Corynebacteriaceae</v>
      </c>
      <c r="K46" t="str">
        <f t="shared" si="4"/>
        <v>Corynebacterium</v>
      </c>
      <c r="L46" t="str">
        <f t="shared" si="4"/>
        <v>NA</v>
      </c>
    </row>
    <row r="47" spans="1:12" x14ac:dyDescent="0.2">
      <c r="A47" s="6" t="s">
        <v>404</v>
      </c>
      <c r="B47" s="6">
        <v>2.9716</v>
      </c>
      <c r="C47" s="6">
        <v>0.88915</v>
      </c>
      <c r="D47" s="6">
        <v>8.3164999999999997E-4</v>
      </c>
      <c r="E47" s="6">
        <v>3.1232999999999999E-3</v>
      </c>
      <c r="F47" t="str">
        <f t="shared" si="4"/>
        <v>Bacteria</v>
      </c>
      <c r="G47" t="str">
        <f t="shared" si="4"/>
        <v>Bacteroidota</v>
      </c>
      <c r="H47" t="str">
        <f t="shared" si="4"/>
        <v>Bacteroidia</v>
      </c>
      <c r="I47" t="str">
        <f t="shared" si="4"/>
        <v>NA</v>
      </c>
      <c r="J47" t="str">
        <f t="shared" si="4"/>
        <v>NA</v>
      </c>
      <c r="K47" t="str">
        <f t="shared" si="4"/>
        <v>NA</v>
      </c>
      <c r="L47" t="str">
        <f t="shared" si="4"/>
        <v>NA</v>
      </c>
    </row>
    <row r="48" spans="1:12" x14ac:dyDescent="0.2">
      <c r="A48" s="6" t="s">
        <v>49</v>
      </c>
      <c r="B48" s="6">
        <v>5.8818999999999999</v>
      </c>
      <c r="C48" s="6">
        <v>1.7841</v>
      </c>
      <c r="D48" s="6">
        <v>9.7751000000000001E-4</v>
      </c>
      <c r="E48" s="6">
        <v>3.5913E-3</v>
      </c>
      <c r="F48" t="str">
        <f t="shared" si="4"/>
        <v>Bacteria</v>
      </c>
      <c r="G48" t="str">
        <f t="shared" si="4"/>
        <v>Firmicutes</v>
      </c>
      <c r="H48" t="str">
        <f t="shared" si="4"/>
        <v>Bacilli</v>
      </c>
      <c r="I48" t="str">
        <f t="shared" si="4"/>
        <v>Staphylococcales</v>
      </c>
      <c r="J48" t="str">
        <f t="shared" si="4"/>
        <v>Staphylococcaceae</v>
      </c>
      <c r="K48" t="str">
        <f t="shared" si="4"/>
        <v>Staphylococcus</v>
      </c>
      <c r="L48" t="str">
        <f t="shared" si="4"/>
        <v>warneri</v>
      </c>
    </row>
    <row r="49" spans="1:12" x14ac:dyDescent="0.2">
      <c r="A49" s="6" t="s">
        <v>143</v>
      </c>
      <c r="B49" s="6">
        <v>4.2179000000000002</v>
      </c>
      <c r="C49" s="6">
        <v>1.2937000000000001</v>
      </c>
      <c r="D49" s="6">
        <v>1.1130999999999999E-3</v>
      </c>
      <c r="E49" s="6">
        <v>4.0023999999999997E-3</v>
      </c>
      <c r="F49" t="str">
        <f t="shared" si="4"/>
        <v>Bacteria</v>
      </c>
      <c r="G49" t="str">
        <f t="shared" si="4"/>
        <v>Firmicutes</v>
      </c>
      <c r="H49" t="str">
        <f t="shared" si="4"/>
        <v>Clostridia</v>
      </c>
      <c r="I49" t="str">
        <f t="shared" si="4"/>
        <v>Lachnospirales</v>
      </c>
      <c r="J49" t="str">
        <f t="shared" si="4"/>
        <v>Lachnospiraceae</v>
      </c>
      <c r="K49" t="str">
        <f t="shared" si="4"/>
        <v>Moryella</v>
      </c>
      <c r="L49" t="str">
        <f t="shared" si="4"/>
        <v>NA</v>
      </c>
    </row>
    <row r="50" spans="1:12" x14ac:dyDescent="0.2">
      <c r="A50" s="6" t="s">
        <v>156</v>
      </c>
      <c r="B50" s="6">
        <v>3.7795000000000001</v>
      </c>
      <c r="C50" s="6">
        <v>1.1619999999999999</v>
      </c>
      <c r="D50" s="6">
        <v>1.1433999999999999E-3</v>
      </c>
      <c r="E50" s="6">
        <v>4.0258000000000004E-3</v>
      </c>
      <c r="F50" t="str">
        <f t="shared" si="4"/>
        <v>Bacteria</v>
      </c>
      <c r="G50" t="str">
        <f t="shared" si="4"/>
        <v>Firmicutes</v>
      </c>
      <c r="H50" t="str">
        <f t="shared" si="4"/>
        <v>Bacilli</v>
      </c>
      <c r="I50" t="str">
        <f t="shared" si="4"/>
        <v>Lactobacillales</v>
      </c>
      <c r="J50" t="str">
        <f t="shared" si="4"/>
        <v>Carnobacteriaceae</v>
      </c>
      <c r="K50" t="str">
        <f t="shared" si="4"/>
        <v>Alloiococcus</v>
      </c>
      <c r="L50" t="str">
        <f t="shared" si="4"/>
        <v>NA</v>
      </c>
    </row>
    <row r="51" spans="1:12" x14ac:dyDescent="0.2">
      <c r="A51" s="6" t="s">
        <v>310</v>
      </c>
      <c r="B51" s="6">
        <v>-1.6385000000000001</v>
      </c>
      <c r="C51" s="6">
        <v>0.52544000000000002</v>
      </c>
      <c r="D51" s="6">
        <v>1.8186999999999999E-3</v>
      </c>
      <c r="E51" s="6">
        <v>6.2727E-3</v>
      </c>
      <c r="F51" t="str">
        <f t="shared" si="4"/>
        <v>Bacteria</v>
      </c>
      <c r="G51" t="str">
        <f t="shared" si="4"/>
        <v>Actinobacteriota</v>
      </c>
      <c r="H51" t="str">
        <f t="shared" si="4"/>
        <v>Actinobacteria</v>
      </c>
      <c r="I51" t="str">
        <f t="shared" si="4"/>
        <v>Actinomycetales</v>
      </c>
      <c r="J51" t="str">
        <f t="shared" si="4"/>
        <v>Actinomycetaceae</v>
      </c>
      <c r="K51" t="str">
        <f t="shared" si="4"/>
        <v>Actinomyces</v>
      </c>
      <c r="L51" t="str">
        <f t="shared" si="4"/>
        <v>NA</v>
      </c>
    </row>
    <row r="52" spans="1:12" x14ac:dyDescent="0.2">
      <c r="A52" s="6" t="s">
        <v>332</v>
      </c>
      <c r="B52" s="6">
        <v>4.3093000000000004</v>
      </c>
      <c r="C52" s="6">
        <v>1.4093</v>
      </c>
      <c r="D52" s="6">
        <v>2.2298999999999999E-3</v>
      </c>
      <c r="E52" s="6">
        <v>7.5369E-3</v>
      </c>
      <c r="F52" t="str">
        <f t="shared" si="4"/>
        <v>Bacteria</v>
      </c>
      <c r="G52" t="str">
        <f t="shared" si="4"/>
        <v>Firmicutes</v>
      </c>
      <c r="H52" t="str">
        <f t="shared" si="4"/>
        <v>Bacilli</v>
      </c>
      <c r="I52" t="str">
        <f t="shared" si="4"/>
        <v>Erysipelotrichales</v>
      </c>
      <c r="J52" t="str">
        <f t="shared" si="4"/>
        <v>Erysipelotrichaceae</v>
      </c>
      <c r="K52" t="str">
        <f t="shared" si="4"/>
        <v>Holdemanella</v>
      </c>
      <c r="L52" t="str">
        <f t="shared" si="4"/>
        <v>NA</v>
      </c>
    </row>
    <row r="53" spans="1:12" x14ac:dyDescent="0.2">
      <c r="A53" s="6" t="s">
        <v>507</v>
      </c>
      <c r="B53" s="6">
        <v>-4.0721999999999996</v>
      </c>
      <c r="C53" s="6">
        <v>1.3587</v>
      </c>
      <c r="D53" s="6">
        <v>2.7253999999999998E-3</v>
      </c>
      <c r="E53" s="6">
        <v>9.0313000000000008E-3</v>
      </c>
      <c r="F53" t="str">
        <f t="shared" ref="F53:L62" si="5">VLOOKUP($A53,taxonomy,F$1,0)</f>
        <v>Bacteria</v>
      </c>
      <c r="G53" t="str">
        <f t="shared" si="5"/>
        <v>Firmicutes</v>
      </c>
      <c r="H53" t="str">
        <f t="shared" si="5"/>
        <v>Bacilli</v>
      </c>
      <c r="I53" t="str">
        <f t="shared" si="5"/>
        <v>Lactobacillales</v>
      </c>
      <c r="J53" t="str">
        <f t="shared" si="5"/>
        <v>Leuconostocaceae</v>
      </c>
      <c r="K53" t="str">
        <f t="shared" si="5"/>
        <v>Leuconostoc</v>
      </c>
      <c r="L53" t="str">
        <f t="shared" si="5"/>
        <v>NA</v>
      </c>
    </row>
    <row r="54" spans="1:12" x14ac:dyDescent="0.2">
      <c r="A54" s="6" t="s">
        <v>341</v>
      </c>
      <c r="B54" s="6">
        <v>3.4575</v>
      </c>
      <c r="C54" s="6">
        <v>1.1627000000000001</v>
      </c>
      <c r="D54" s="6">
        <v>2.9416999999999998E-3</v>
      </c>
      <c r="E54" s="6">
        <v>9.4859999999999996E-3</v>
      </c>
      <c r="F54" t="str">
        <f t="shared" si="5"/>
        <v>Bacteria</v>
      </c>
      <c r="G54" t="str">
        <f t="shared" si="5"/>
        <v>Actinobacteriota</v>
      </c>
      <c r="H54" t="str">
        <f t="shared" si="5"/>
        <v>Coriobacteriia</v>
      </c>
      <c r="I54" t="str">
        <f t="shared" si="5"/>
        <v>Coriobacteriales</v>
      </c>
      <c r="J54" t="str">
        <f t="shared" si="5"/>
        <v>Coriobacteriaceae</v>
      </c>
      <c r="K54" t="str">
        <f t="shared" si="5"/>
        <v>Collinsella</v>
      </c>
      <c r="L54" t="str">
        <f t="shared" si="5"/>
        <v>NA</v>
      </c>
    </row>
    <row r="55" spans="1:12" x14ac:dyDescent="0.2">
      <c r="A55" s="6" t="s">
        <v>264</v>
      </c>
      <c r="B55" s="6">
        <v>4.1829999999999998</v>
      </c>
      <c r="C55" s="6">
        <v>1.4083000000000001</v>
      </c>
      <c r="D55" s="6">
        <v>2.9748999999999999E-3</v>
      </c>
      <c r="E55" s="6">
        <v>9.4859999999999996E-3</v>
      </c>
      <c r="F55" t="str">
        <f t="shared" si="5"/>
        <v>Bacteria</v>
      </c>
      <c r="G55" t="str">
        <f t="shared" si="5"/>
        <v>Firmicutes</v>
      </c>
      <c r="H55" t="str">
        <f t="shared" si="5"/>
        <v>Clostridia</v>
      </c>
      <c r="I55" t="str">
        <f t="shared" si="5"/>
        <v>Peptostreptococcales-Tissierellales</v>
      </c>
      <c r="J55" t="str">
        <f t="shared" si="5"/>
        <v>Peptostreptococcaceae</v>
      </c>
      <c r="K55" t="str">
        <f t="shared" si="5"/>
        <v>Peptostreptococcus</v>
      </c>
      <c r="L55" t="str">
        <f t="shared" si="5"/>
        <v>NA</v>
      </c>
    </row>
    <row r="56" spans="1:12" x14ac:dyDescent="0.2">
      <c r="A56" s="6" t="s">
        <v>175</v>
      </c>
      <c r="B56" s="6">
        <v>4.6272000000000002</v>
      </c>
      <c r="C56" s="6">
        <v>1.5610999999999999</v>
      </c>
      <c r="D56" s="6">
        <v>3.0363999999999999E-3</v>
      </c>
      <c r="E56" s="6">
        <v>9.5028999999999999E-3</v>
      </c>
      <c r="F56" t="str">
        <f t="shared" si="5"/>
        <v>Bacteria</v>
      </c>
      <c r="G56" t="str">
        <f t="shared" si="5"/>
        <v>Actinobacteriota</v>
      </c>
      <c r="H56" t="str">
        <f t="shared" si="5"/>
        <v>Actinobacteria</v>
      </c>
      <c r="I56" t="str">
        <f t="shared" si="5"/>
        <v>Bifidobacteriales</v>
      </c>
      <c r="J56" t="str">
        <f t="shared" si="5"/>
        <v>Bifidobacteriaceae</v>
      </c>
      <c r="K56" t="str">
        <f t="shared" si="5"/>
        <v>Gardnerella</v>
      </c>
      <c r="L56" t="str">
        <f t="shared" si="5"/>
        <v>NA</v>
      </c>
    </row>
    <row r="57" spans="1:12" x14ac:dyDescent="0.2">
      <c r="A57" s="6" t="s">
        <v>366</v>
      </c>
      <c r="B57" s="6">
        <v>4.2784000000000004</v>
      </c>
      <c r="C57" s="6">
        <v>1.4646999999999999</v>
      </c>
      <c r="D57" s="6">
        <v>3.4891000000000002E-3</v>
      </c>
      <c r="E57" s="6">
        <v>1.0505E-2</v>
      </c>
      <c r="F57" t="str">
        <f t="shared" si="5"/>
        <v>Bacteria</v>
      </c>
      <c r="G57" t="str">
        <f t="shared" si="5"/>
        <v>Synergistota</v>
      </c>
      <c r="H57" t="str">
        <f t="shared" si="5"/>
        <v>Synergistia</v>
      </c>
      <c r="I57" t="str">
        <f t="shared" si="5"/>
        <v>Synergistales</v>
      </c>
      <c r="J57" t="str">
        <f t="shared" si="5"/>
        <v>Synergistaceae</v>
      </c>
      <c r="K57" t="str">
        <f t="shared" si="5"/>
        <v>Jonquetella</v>
      </c>
      <c r="L57" t="str">
        <f t="shared" si="5"/>
        <v>NA</v>
      </c>
    </row>
    <row r="58" spans="1:12" x14ac:dyDescent="0.2">
      <c r="A58" s="6" t="s">
        <v>627</v>
      </c>
      <c r="B58" s="6">
        <v>-4.0648999999999997</v>
      </c>
      <c r="C58" s="6">
        <v>1.3929</v>
      </c>
      <c r="D58" s="6">
        <v>3.5205000000000002E-3</v>
      </c>
      <c r="E58" s="6">
        <v>1.0505E-2</v>
      </c>
      <c r="F58" t="str">
        <f t="shared" si="5"/>
        <v>Bacteria</v>
      </c>
      <c r="G58" t="str">
        <f t="shared" si="5"/>
        <v>Bacteroidota</v>
      </c>
      <c r="H58" t="str">
        <f t="shared" si="5"/>
        <v>Bacteroidia</v>
      </c>
      <c r="I58" t="str">
        <f t="shared" si="5"/>
        <v>Flavobacteriales</v>
      </c>
      <c r="J58" t="str">
        <f t="shared" si="5"/>
        <v>Flavobacteriaceae</v>
      </c>
      <c r="K58" t="str">
        <f t="shared" si="5"/>
        <v>Flavobacterium</v>
      </c>
      <c r="L58" t="str">
        <f t="shared" si="5"/>
        <v>NA</v>
      </c>
    </row>
    <row r="59" spans="1:12" x14ac:dyDescent="0.2">
      <c r="A59" s="6" t="s">
        <v>28</v>
      </c>
      <c r="B59" s="6">
        <v>1.1486000000000001</v>
      </c>
      <c r="C59" s="6">
        <v>0.39387</v>
      </c>
      <c r="D59" s="6">
        <v>3.5431999999999998E-3</v>
      </c>
      <c r="E59" s="6">
        <v>1.0505E-2</v>
      </c>
      <c r="F59" t="str">
        <f t="shared" si="5"/>
        <v>Bacteria</v>
      </c>
      <c r="G59" t="str">
        <f t="shared" si="5"/>
        <v>Firmicutes</v>
      </c>
      <c r="H59" t="str">
        <f t="shared" si="5"/>
        <v>Bacilli</v>
      </c>
      <c r="I59" t="str">
        <f t="shared" si="5"/>
        <v>Lactobacillales</v>
      </c>
      <c r="J59" t="str">
        <f t="shared" si="5"/>
        <v>Streptococcaceae</v>
      </c>
      <c r="K59" t="str">
        <f t="shared" si="5"/>
        <v>Streptococcus</v>
      </c>
      <c r="L59" t="str">
        <f t="shared" si="5"/>
        <v>NA</v>
      </c>
    </row>
    <row r="60" spans="1:12" x14ac:dyDescent="0.2">
      <c r="A60" s="6" t="s">
        <v>243</v>
      </c>
      <c r="B60" s="6">
        <v>-3.0188000000000001</v>
      </c>
      <c r="C60" s="6">
        <v>1.0448999999999999</v>
      </c>
      <c r="D60" s="6">
        <v>3.8652000000000001E-3</v>
      </c>
      <c r="E60" s="6">
        <v>1.1261999999999999E-2</v>
      </c>
      <c r="F60" t="str">
        <f t="shared" si="5"/>
        <v>Bacteria</v>
      </c>
      <c r="G60" t="str">
        <f t="shared" si="5"/>
        <v>Bacteroidota</v>
      </c>
      <c r="H60" t="str">
        <f t="shared" si="5"/>
        <v>Bacteroidia</v>
      </c>
      <c r="I60" t="str">
        <f t="shared" si="5"/>
        <v>Bacteroidales</v>
      </c>
      <c r="J60" t="str">
        <f t="shared" si="5"/>
        <v>Prevotellaceae</v>
      </c>
      <c r="K60" t="str">
        <f t="shared" si="5"/>
        <v>Alloprevotella</v>
      </c>
      <c r="L60" t="str">
        <f t="shared" si="5"/>
        <v>NA</v>
      </c>
    </row>
    <row r="61" spans="1:12" x14ac:dyDescent="0.2">
      <c r="A61" s="6" t="s">
        <v>166</v>
      </c>
      <c r="B61" s="6">
        <v>2.9281999999999999</v>
      </c>
      <c r="C61" s="6">
        <v>1.0348999999999999</v>
      </c>
      <c r="D61" s="6">
        <v>4.6623000000000003E-3</v>
      </c>
      <c r="E61" s="6">
        <v>1.3355000000000001E-2</v>
      </c>
      <c r="F61" t="str">
        <f t="shared" si="5"/>
        <v>Bacteria</v>
      </c>
      <c r="G61" t="str">
        <f t="shared" si="5"/>
        <v>Firmicutes</v>
      </c>
      <c r="H61" t="str">
        <f t="shared" si="5"/>
        <v>Clostridia</v>
      </c>
      <c r="I61" t="str">
        <f t="shared" si="5"/>
        <v>Peptostreptococcales-Tissierellales</v>
      </c>
      <c r="J61" t="str">
        <f t="shared" si="5"/>
        <v>NA</v>
      </c>
      <c r="K61" t="str">
        <f t="shared" si="5"/>
        <v>Murdochiella</v>
      </c>
      <c r="L61" t="str">
        <f t="shared" si="5"/>
        <v>NA</v>
      </c>
    </row>
    <row r="62" spans="1:12" x14ac:dyDescent="0.2">
      <c r="A62" s="6" t="s">
        <v>416</v>
      </c>
      <c r="B62" s="6">
        <v>2.8254000000000001</v>
      </c>
      <c r="C62" s="6">
        <v>1.0711999999999999</v>
      </c>
      <c r="D62" s="6">
        <v>8.3470999999999997E-3</v>
      </c>
      <c r="E62" s="6">
        <v>2.3511000000000001E-2</v>
      </c>
      <c r="F62" t="str">
        <f t="shared" si="5"/>
        <v>Bacteria</v>
      </c>
      <c r="G62" t="str">
        <f t="shared" si="5"/>
        <v>Actinobacteriota</v>
      </c>
      <c r="H62" t="str">
        <f t="shared" si="5"/>
        <v>Actinobacteria</v>
      </c>
      <c r="I62" t="str">
        <f t="shared" si="5"/>
        <v>NA</v>
      </c>
      <c r="J62" t="str">
        <f t="shared" si="5"/>
        <v>NA</v>
      </c>
      <c r="K62" t="str">
        <f t="shared" si="5"/>
        <v>NA</v>
      </c>
      <c r="L62" t="str">
        <f t="shared" si="5"/>
        <v>NA</v>
      </c>
    </row>
    <row r="63" spans="1:12" x14ac:dyDescent="0.2">
      <c r="A63" s="6" t="s">
        <v>271</v>
      </c>
      <c r="B63" s="6">
        <v>2.8763999999999998</v>
      </c>
      <c r="C63" s="6">
        <v>1.1006</v>
      </c>
      <c r="D63" s="6">
        <v>8.9634999999999992E-3</v>
      </c>
      <c r="E63" s="6">
        <v>2.4774999999999998E-2</v>
      </c>
      <c r="F63" t="str">
        <f t="shared" ref="F63:L72" si="6">VLOOKUP($A63,taxonomy,F$1,0)</f>
        <v>Bacteria</v>
      </c>
      <c r="G63" t="str">
        <f t="shared" si="6"/>
        <v>Proteobacteria</v>
      </c>
      <c r="H63" t="str">
        <f t="shared" si="6"/>
        <v>Gammaproteobacteria</v>
      </c>
      <c r="I63" t="str">
        <f t="shared" si="6"/>
        <v>Burkholderiales</v>
      </c>
      <c r="J63" t="str">
        <f t="shared" si="6"/>
        <v>Comamonadaceae</v>
      </c>
      <c r="K63" t="str">
        <f t="shared" si="6"/>
        <v>NA</v>
      </c>
      <c r="L63" t="str">
        <f t="shared" si="6"/>
        <v>NA</v>
      </c>
    </row>
    <row r="64" spans="1:12" x14ac:dyDescent="0.2">
      <c r="A64" s="6" t="s">
        <v>31</v>
      </c>
      <c r="B64" s="6">
        <v>-4.04</v>
      </c>
      <c r="C64" s="6">
        <v>1.5487</v>
      </c>
      <c r="D64" s="6">
        <v>9.0892000000000004E-3</v>
      </c>
      <c r="E64" s="6">
        <v>2.4774999999999998E-2</v>
      </c>
      <c r="F64" t="str">
        <f t="shared" si="6"/>
        <v>Bacteria</v>
      </c>
      <c r="G64" t="str">
        <f t="shared" si="6"/>
        <v>Actinobacteriota</v>
      </c>
      <c r="H64" t="str">
        <f t="shared" si="6"/>
        <v>Actinobacteria</v>
      </c>
      <c r="I64" t="str">
        <f t="shared" si="6"/>
        <v>Actinomycetales</v>
      </c>
      <c r="J64" t="str">
        <f t="shared" si="6"/>
        <v>Actinomycetaceae</v>
      </c>
      <c r="K64" t="str">
        <f t="shared" si="6"/>
        <v>Trueperella</v>
      </c>
      <c r="L64" t="str">
        <f t="shared" si="6"/>
        <v>NA</v>
      </c>
    </row>
    <row r="65" spans="1:12" x14ac:dyDescent="0.2">
      <c r="A65" s="6" t="s">
        <v>213</v>
      </c>
      <c r="B65" s="6">
        <v>2.0583</v>
      </c>
      <c r="C65" s="6">
        <v>0.80120000000000002</v>
      </c>
      <c r="D65" s="6">
        <v>1.0198E-2</v>
      </c>
      <c r="E65" s="6">
        <v>2.7355999999999998E-2</v>
      </c>
      <c r="F65" t="str">
        <f t="shared" si="6"/>
        <v>Bacteria</v>
      </c>
      <c r="G65" t="str">
        <f t="shared" si="6"/>
        <v>Proteobacteria</v>
      </c>
      <c r="H65" t="str">
        <f t="shared" si="6"/>
        <v>Gammaproteobacteria</v>
      </c>
      <c r="I65" t="str">
        <f t="shared" si="6"/>
        <v>Xanthomonadales</v>
      </c>
      <c r="J65" t="str">
        <f t="shared" si="6"/>
        <v>Xanthomonadaceae</v>
      </c>
      <c r="K65" t="str">
        <f t="shared" si="6"/>
        <v>Stenotrophomonas</v>
      </c>
      <c r="L65" t="str">
        <f t="shared" si="6"/>
        <v>NA</v>
      </c>
    </row>
    <row r="66" spans="1:12" x14ac:dyDescent="0.2">
      <c r="A66" s="6" t="s">
        <v>159</v>
      </c>
      <c r="B66" s="6">
        <v>2.3267000000000002</v>
      </c>
      <c r="C66" s="6">
        <v>0.91334000000000004</v>
      </c>
      <c r="D66" s="6">
        <v>1.0853E-2</v>
      </c>
      <c r="E66" s="6">
        <v>2.8657999999999999E-2</v>
      </c>
      <c r="F66" t="str">
        <f t="shared" si="6"/>
        <v>Bacteria</v>
      </c>
      <c r="G66" t="str">
        <f t="shared" si="6"/>
        <v>Actinobacteriota</v>
      </c>
      <c r="H66" t="str">
        <f t="shared" si="6"/>
        <v>Actinobacteria</v>
      </c>
      <c r="I66" t="str">
        <f t="shared" si="6"/>
        <v>Micrococcales</v>
      </c>
      <c r="J66" t="str">
        <f t="shared" si="6"/>
        <v>Brevibacteriaceae</v>
      </c>
      <c r="K66" t="str">
        <f t="shared" si="6"/>
        <v>Brevibacterium</v>
      </c>
      <c r="L66" t="str">
        <f t="shared" si="6"/>
        <v>NA</v>
      </c>
    </row>
    <row r="67" spans="1:12" x14ac:dyDescent="0.2">
      <c r="A67" s="6" t="s">
        <v>141</v>
      </c>
      <c r="B67" s="6">
        <v>2.4815</v>
      </c>
      <c r="C67" s="6">
        <v>0.99092999999999998</v>
      </c>
      <c r="D67" s="6">
        <v>1.2271000000000001E-2</v>
      </c>
      <c r="E67" s="6">
        <v>3.1905000000000003E-2</v>
      </c>
      <c r="F67" t="str">
        <f t="shared" si="6"/>
        <v>Bacteria</v>
      </c>
      <c r="G67" t="str">
        <f t="shared" si="6"/>
        <v>Bacteroidota</v>
      </c>
      <c r="H67" t="str">
        <f t="shared" si="6"/>
        <v>Bacteroidia</v>
      </c>
      <c r="I67" t="str">
        <f t="shared" si="6"/>
        <v>Bacteroidales</v>
      </c>
      <c r="J67" t="str">
        <f t="shared" si="6"/>
        <v>Prevotellaceae</v>
      </c>
      <c r="K67" t="str">
        <f t="shared" si="6"/>
        <v>NA</v>
      </c>
      <c r="L67" t="str">
        <f t="shared" si="6"/>
        <v>NA</v>
      </c>
    </row>
    <row r="68" spans="1:12" x14ac:dyDescent="0.2">
      <c r="A68" s="6" t="s">
        <v>121</v>
      </c>
      <c r="B68" s="6">
        <v>3.0634999999999999</v>
      </c>
      <c r="C68" s="6">
        <v>1.2278</v>
      </c>
      <c r="D68" s="6">
        <v>1.2591E-2</v>
      </c>
      <c r="E68" s="6">
        <v>3.2239999999999998E-2</v>
      </c>
      <c r="F68" t="str">
        <f t="shared" si="6"/>
        <v>Bacteria</v>
      </c>
      <c r="G68" t="str">
        <f t="shared" si="6"/>
        <v>Firmicutes</v>
      </c>
      <c r="H68" t="str">
        <f t="shared" si="6"/>
        <v>Clostridia</v>
      </c>
      <c r="I68" t="str">
        <f t="shared" si="6"/>
        <v>Peptostreptococcales-Tissierellales</v>
      </c>
      <c r="J68" t="str">
        <f t="shared" si="6"/>
        <v>NA</v>
      </c>
      <c r="K68" t="str">
        <f t="shared" si="6"/>
        <v>W5053</v>
      </c>
      <c r="L68" t="str">
        <f t="shared" si="6"/>
        <v>NA</v>
      </c>
    </row>
    <row r="69" spans="1:12" x14ac:dyDescent="0.2">
      <c r="A69" s="6" t="s">
        <v>150</v>
      </c>
      <c r="B69" s="6">
        <v>1.2644</v>
      </c>
      <c r="C69" s="6">
        <v>0.51792000000000005</v>
      </c>
      <c r="D69" s="6">
        <v>1.4635E-2</v>
      </c>
      <c r="E69" s="6">
        <v>3.6589999999999998E-2</v>
      </c>
      <c r="F69" t="str">
        <f t="shared" si="6"/>
        <v>Bacteria</v>
      </c>
      <c r="G69" t="str">
        <f t="shared" si="6"/>
        <v>Firmicutes</v>
      </c>
      <c r="H69" t="str">
        <f t="shared" si="6"/>
        <v>Clostridia</v>
      </c>
      <c r="I69" t="str">
        <f t="shared" si="6"/>
        <v>Peptostreptococcales-Tissierellales</v>
      </c>
      <c r="J69" t="str">
        <f t="shared" si="6"/>
        <v>NA</v>
      </c>
      <c r="K69" t="str">
        <f t="shared" si="6"/>
        <v>Anaerococcus</v>
      </c>
      <c r="L69" t="str">
        <f t="shared" si="6"/>
        <v>NA</v>
      </c>
    </row>
    <row r="70" spans="1:12" x14ac:dyDescent="0.2">
      <c r="A70" s="6" t="s">
        <v>104</v>
      </c>
      <c r="B70" s="6">
        <v>-3.3334000000000001</v>
      </c>
      <c r="C70" s="6">
        <v>1.3666</v>
      </c>
      <c r="D70" s="6">
        <v>1.4723E-2</v>
      </c>
      <c r="E70" s="6">
        <v>3.6589999999999998E-2</v>
      </c>
      <c r="F70" t="str">
        <f t="shared" si="6"/>
        <v>Bacteria</v>
      </c>
      <c r="G70" t="str">
        <f t="shared" si="6"/>
        <v>Actinobacteriota</v>
      </c>
      <c r="H70" t="str">
        <f t="shared" si="6"/>
        <v>Actinobacteria</v>
      </c>
      <c r="I70" t="str">
        <f t="shared" si="6"/>
        <v>Corynebacteriales</v>
      </c>
      <c r="J70" t="str">
        <f t="shared" si="6"/>
        <v>NA</v>
      </c>
      <c r="K70" t="str">
        <f t="shared" si="6"/>
        <v>NA</v>
      </c>
      <c r="L70" t="str">
        <f t="shared" si="6"/>
        <v>NA</v>
      </c>
    </row>
    <row r="71" spans="1:12" x14ac:dyDescent="0.2">
      <c r="A71" s="6" t="s">
        <v>109</v>
      </c>
      <c r="B71" s="6">
        <v>1.7074</v>
      </c>
      <c r="C71" s="6">
        <v>0.70855000000000001</v>
      </c>
      <c r="D71" s="6">
        <v>1.5963999999999999E-2</v>
      </c>
      <c r="E71" s="6">
        <v>3.9100999999999997E-2</v>
      </c>
      <c r="F71" t="str">
        <f t="shared" si="6"/>
        <v>Bacteria</v>
      </c>
      <c r="G71" t="str">
        <f t="shared" si="6"/>
        <v>Actinobacteriota</v>
      </c>
      <c r="H71" t="str">
        <f t="shared" si="6"/>
        <v>Actinobacteria</v>
      </c>
      <c r="I71" t="str">
        <f t="shared" si="6"/>
        <v>Micrococcales</v>
      </c>
      <c r="J71" t="str">
        <f t="shared" si="6"/>
        <v>Micrococcaceae</v>
      </c>
      <c r="K71" t="str">
        <f t="shared" si="6"/>
        <v>NA</v>
      </c>
      <c r="L71" t="str">
        <f t="shared" si="6"/>
        <v>NA</v>
      </c>
    </row>
    <row r="72" spans="1:12" x14ac:dyDescent="0.2">
      <c r="A72" s="6" t="s">
        <v>458</v>
      </c>
      <c r="B72" s="6">
        <v>-3.6385999999999998</v>
      </c>
      <c r="C72" s="6">
        <v>1.5257000000000001</v>
      </c>
      <c r="D72" s="6">
        <v>1.7086E-2</v>
      </c>
      <c r="E72" s="6">
        <v>4.1251000000000003E-2</v>
      </c>
      <c r="F72" t="str">
        <f t="shared" si="6"/>
        <v>Bacteria</v>
      </c>
      <c r="G72" t="str">
        <f t="shared" si="6"/>
        <v>Bacteroidota</v>
      </c>
      <c r="H72" t="str">
        <f t="shared" si="6"/>
        <v>Bacteroidia</v>
      </c>
      <c r="I72" t="str">
        <f t="shared" si="6"/>
        <v>Sphingobacteriales</v>
      </c>
      <c r="J72" t="str">
        <f t="shared" si="6"/>
        <v>Sphingobacteriaceae</v>
      </c>
      <c r="K72" t="str">
        <f t="shared" si="6"/>
        <v>Sphingobacterium</v>
      </c>
      <c r="L72" t="str">
        <f t="shared" si="6"/>
        <v>NA</v>
      </c>
    </row>
    <row r="73" spans="1:12" x14ac:dyDescent="0.2">
      <c r="A73" s="6" t="s">
        <v>512</v>
      </c>
      <c r="B73" s="6">
        <v>-3.6202999999999999</v>
      </c>
      <c r="C73" s="6">
        <v>1.5478000000000001</v>
      </c>
      <c r="D73" s="6">
        <v>1.9337E-2</v>
      </c>
      <c r="E73" s="6">
        <v>4.6027999999999999E-2</v>
      </c>
      <c r="F73" t="str">
        <f t="shared" ref="F73:L82" si="7">VLOOKUP($A73,taxonomy,F$1,0)</f>
        <v>Bacteria</v>
      </c>
      <c r="G73" t="str">
        <f t="shared" si="7"/>
        <v>Actinobacteriota</v>
      </c>
      <c r="H73" t="str">
        <f t="shared" si="7"/>
        <v>Actinobacteria</v>
      </c>
      <c r="I73" t="str">
        <f t="shared" si="7"/>
        <v>Actinomycetales</v>
      </c>
      <c r="J73" t="str">
        <f t="shared" si="7"/>
        <v>Actinomycetaceae</v>
      </c>
      <c r="K73" t="str">
        <f t="shared" si="7"/>
        <v>F0332</v>
      </c>
      <c r="L73" t="str">
        <f t="shared" si="7"/>
        <v>NA</v>
      </c>
    </row>
    <row r="74" spans="1:12" x14ac:dyDescent="0.2">
      <c r="A74" s="6" t="s">
        <v>53</v>
      </c>
      <c r="B74" s="6">
        <v>-2.8852000000000002</v>
      </c>
      <c r="C74" s="6">
        <v>1.2445999999999999</v>
      </c>
      <c r="D74" s="6">
        <v>2.0437E-2</v>
      </c>
      <c r="E74" s="6">
        <v>4.7971E-2</v>
      </c>
      <c r="F74" t="str">
        <f t="shared" si="7"/>
        <v>Bacteria</v>
      </c>
      <c r="G74" t="str">
        <f t="shared" si="7"/>
        <v>Firmicutes</v>
      </c>
      <c r="H74" t="str">
        <f t="shared" si="7"/>
        <v>Clostridia</v>
      </c>
      <c r="I74" t="str">
        <f t="shared" si="7"/>
        <v>Peptostreptococcales-Tissierellales</v>
      </c>
      <c r="J74" t="str">
        <f t="shared" si="7"/>
        <v>NA</v>
      </c>
      <c r="K74" t="str">
        <f t="shared" si="7"/>
        <v>Helcococcus</v>
      </c>
      <c r="L74" t="str">
        <f t="shared" si="7"/>
        <v>NA</v>
      </c>
    </row>
    <row r="75" spans="1:12" x14ac:dyDescent="0.2">
      <c r="A75" s="6" t="s">
        <v>485</v>
      </c>
      <c r="B75" s="6">
        <v>3.7711999999999999</v>
      </c>
      <c r="C75" s="6">
        <v>1.6308</v>
      </c>
      <c r="D75" s="6">
        <v>2.0750999999999999E-2</v>
      </c>
      <c r="E75" s="6">
        <v>4.8039999999999999E-2</v>
      </c>
      <c r="F75" t="str">
        <f t="shared" si="7"/>
        <v>Bacteria</v>
      </c>
      <c r="G75" t="str">
        <f t="shared" si="7"/>
        <v>Firmicutes</v>
      </c>
      <c r="H75" t="str">
        <f t="shared" si="7"/>
        <v>Clostridia</v>
      </c>
      <c r="I75" t="str">
        <f t="shared" si="7"/>
        <v>Christensenellales</v>
      </c>
      <c r="J75" t="str">
        <f t="shared" si="7"/>
        <v>Christensenellaceae</v>
      </c>
      <c r="K75" t="str">
        <f t="shared" si="7"/>
        <v>Christensenellaceae R-7 group</v>
      </c>
      <c r="L75" t="str">
        <f t="shared" si="7"/>
        <v>NA</v>
      </c>
    </row>
    <row r="76" spans="1:12" x14ac:dyDescent="0.2">
      <c r="A76" s="6" t="s">
        <v>133</v>
      </c>
      <c r="B76" s="6">
        <v>-1.8608</v>
      </c>
      <c r="C76" s="6">
        <v>0.82240999999999997</v>
      </c>
      <c r="D76" s="6">
        <v>2.3656E-2</v>
      </c>
      <c r="E76" s="6">
        <v>5.4024999999999997E-2</v>
      </c>
      <c r="F76" t="str">
        <f t="shared" si="7"/>
        <v>Bacteria</v>
      </c>
      <c r="G76" t="str">
        <f t="shared" si="7"/>
        <v>Actinobacteriota</v>
      </c>
      <c r="H76" t="str">
        <f t="shared" si="7"/>
        <v>Actinobacteria</v>
      </c>
      <c r="I76" t="str">
        <f t="shared" si="7"/>
        <v>Micrococcales</v>
      </c>
      <c r="J76" t="str">
        <f t="shared" si="7"/>
        <v>Micrococcaceae</v>
      </c>
      <c r="K76" t="str">
        <f t="shared" si="7"/>
        <v>Kocuria</v>
      </c>
      <c r="L76" t="str">
        <f t="shared" si="7"/>
        <v>NA</v>
      </c>
    </row>
    <row r="77" spans="1:12" x14ac:dyDescent="0.2">
      <c r="A77" s="6" t="s">
        <v>203</v>
      </c>
      <c r="B77" s="6">
        <v>3.1111</v>
      </c>
      <c r="C77" s="6">
        <v>1.3818999999999999</v>
      </c>
      <c r="D77" s="6">
        <v>2.436E-2</v>
      </c>
      <c r="E77" s="6">
        <v>5.4891000000000002E-2</v>
      </c>
      <c r="F77" t="str">
        <f t="shared" si="7"/>
        <v>Bacteria</v>
      </c>
      <c r="G77" t="str">
        <f t="shared" si="7"/>
        <v>Actinobacteriota</v>
      </c>
      <c r="H77" t="str">
        <f t="shared" si="7"/>
        <v>Actinobacteria</v>
      </c>
      <c r="I77" t="str">
        <f t="shared" si="7"/>
        <v>Actinomycetales</v>
      </c>
      <c r="J77" t="str">
        <f t="shared" si="7"/>
        <v>Actinomycetaceae</v>
      </c>
      <c r="K77" t="str">
        <f t="shared" si="7"/>
        <v>Arcanobacterium</v>
      </c>
      <c r="L77" t="str">
        <f t="shared" si="7"/>
        <v>NA</v>
      </c>
    </row>
    <row r="78" spans="1:12" x14ac:dyDescent="0.2">
      <c r="A78" s="6" t="s">
        <v>410</v>
      </c>
      <c r="B78" s="6">
        <v>3.8974000000000002</v>
      </c>
      <c r="C78" s="6">
        <v>1.7829999999999999</v>
      </c>
      <c r="D78" s="6">
        <v>2.8823000000000001E-2</v>
      </c>
      <c r="E78" s="6">
        <v>6.4093999999999998E-2</v>
      </c>
      <c r="F78" t="str">
        <f t="shared" si="7"/>
        <v>Bacteria</v>
      </c>
      <c r="G78" t="str">
        <f t="shared" si="7"/>
        <v>Proteobacteria</v>
      </c>
      <c r="H78" t="str">
        <f t="shared" si="7"/>
        <v>Gammaproteobacteria</v>
      </c>
      <c r="I78" t="str">
        <f t="shared" si="7"/>
        <v>Xanthomonadales</v>
      </c>
      <c r="J78" t="str">
        <f t="shared" si="7"/>
        <v>Xanthomonadaceae</v>
      </c>
      <c r="K78" t="str">
        <f t="shared" si="7"/>
        <v>Xanthomonas</v>
      </c>
      <c r="L78" t="str">
        <f t="shared" si="7"/>
        <v>NA</v>
      </c>
    </row>
    <row r="79" spans="1:12" x14ac:dyDescent="0.2">
      <c r="A79" s="6" t="s">
        <v>390</v>
      </c>
      <c r="B79" s="6">
        <v>-1.2706</v>
      </c>
      <c r="C79" s="6">
        <v>0.58569000000000004</v>
      </c>
      <c r="D79" s="6">
        <v>3.0054999999999998E-2</v>
      </c>
      <c r="E79" s="6">
        <v>6.5964999999999996E-2</v>
      </c>
      <c r="F79" t="str">
        <f t="shared" si="7"/>
        <v>Bacteria</v>
      </c>
      <c r="G79" t="str">
        <f t="shared" si="7"/>
        <v>Bacteroidota</v>
      </c>
      <c r="H79" t="str">
        <f t="shared" si="7"/>
        <v>Bacteroidia</v>
      </c>
      <c r="I79" t="str">
        <f t="shared" si="7"/>
        <v>Bacteroidales</v>
      </c>
      <c r="J79" t="str">
        <f t="shared" si="7"/>
        <v>Prevotellaceae</v>
      </c>
      <c r="K79" t="str">
        <f t="shared" si="7"/>
        <v>Prevotella</v>
      </c>
      <c r="L79" t="str">
        <f t="shared" si="7"/>
        <v>NA</v>
      </c>
    </row>
    <row r="80" spans="1:12" x14ac:dyDescent="0.2">
      <c r="A80" s="6" t="s">
        <v>199</v>
      </c>
      <c r="B80" s="6">
        <v>-2.6267999999999998</v>
      </c>
      <c r="C80" s="6">
        <v>1.2230000000000001</v>
      </c>
      <c r="D80" s="6">
        <v>3.1725000000000003E-2</v>
      </c>
      <c r="E80" s="6">
        <v>6.8737999999999994E-2</v>
      </c>
      <c r="F80" t="str">
        <f t="shared" si="7"/>
        <v>Bacteria</v>
      </c>
      <c r="G80" t="str">
        <f t="shared" si="7"/>
        <v>Proteobacteria</v>
      </c>
      <c r="H80" t="str">
        <f t="shared" si="7"/>
        <v>Gammaproteobacteria</v>
      </c>
      <c r="I80" t="str">
        <f t="shared" si="7"/>
        <v>Burkholderiales</v>
      </c>
      <c r="J80" t="str">
        <f t="shared" si="7"/>
        <v>NA</v>
      </c>
      <c r="K80" t="str">
        <f t="shared" si="7"/>
        <v>NA</v>
      </c>
      <c r="L80" t="str">
        <f t="shared" si="7"/>
        <v>NA</v>
      </c>
    </row>
    <row r="81" spans="1:12" x14ac:dyDescent="0.2">
      <c r="A81" s="6" t="s">
        <v>670</v>
      </c>
      <c r="B81" s="6">
        <v>-3.8864999999999998</v>
      </c>
      <c r="C81" s="6">
        <v>1.8323</v>
      </c>
      <c r="D81" s="6">
        <v>3.3915000000000001E-2</v>
      </c>
      <c r="E81" s="6">
        <v>7.2553000000000006E-2</v>
      </c>
      <c r="F81" t="str">
        <f t="shared" si="7"/>
        <v>Bacteria</v>
      </c>
      <c r="G81" t="str">
        <f t="shared" si="7"/>
        <v>Firmicutes</v>
      </c>
      <c r="H81" t="str">
        <f t="shared" si="7"/>
        <v>Negativicutes</v>
      </c>
      <c r="I81" t="str">
        <f t="shared" si="7"/>
        <v>Veillonellales-Selenomonadales</v>
      </c>
      <c r="J81" t="str">
        <f t="shared" si="7"/>
        <v>Selenomonadaceae</v>
      </c>
      <c r="K81" t="str">
        <f t="shared" si="7"/>
        <v>NA</v>
      </c>
      <c r="L81" t="str">
        <f t="shared" si="7"/>
        <v>NA</v>
      </c>
    </row>
    <row r="82" spans="1:12" x14ac:dyDescent="0.2">
      <c r="A82" s="6" t="s">
        <v>254</v>
      </c>
      <c r="B82" s="6">
        <v>-1.5972</v>
      </c>
      <c r="C82" s="6">
        <v>0.76171</v>
      </c>
      <c r="D82" s="6">
        <v>3.6003E-2</v>
      </c>
      <c r="E82" s="6">
        <v>7.6055999999999999E-2</v>
      </c>
      <c r="F82" t="str">
        <f t="shared" si="7"/>
        <v>Bacteria</v>
      </c>
      <c r="G82" t="str">
        <f t="shared" si="7"/>
        <v>Proteobacteria</v>
      </c>
      <c r="H82" t="str">
        <f t="shared" si="7"/>
        <v>Alphaproteobacteria</v>
      </c>
      <c r="I82" t="str">
        <f t="shared" si="7"/>
        <v>Rhizobiales</v>
      </c>
      <c r="J82" t="str">
        <f t="shared" si="7"/>
        <v>Rhizobiaceae</v>
      </c>
      <c r="K82" t="str">
        <f t="shared" si="7"/>
        <v>NA</v>
      </c>
      <c r="L82" t="str">
        <f t="shared" si="7"/>
        <v>NA</v>
      </c>
    </row>
    <row r="83" spans="1:12" x14ac:dyDescent="0.2">
      <c r="A83" s="6" t="s">
        <v>385</v>
      </c>
      <c r="B83" s="6">
        <v>-1.7724</v>
      </c>
      <c r="C83" s="6">
        <v>0.87214000000000003</v>
      </c>
      <c r="D83" s="6">
        <v>4.2124000000000002E-2</v>
      </c>
      <c r="E83" s="6">
        <v>8.7888999999999995E-2</v>
      </c>
      <c r="F83" t="str">
        <f t="shared" ref="F83:L92" si="8">VLOOKUP($A83,taxonomy,F$1,0)</f>
        <v>Bacteria</v>
      </c>
      <c r="G83" t="str">
        <f t="shared" si="8"/>
        <v>Proteobacteria</v>
      </c>
      <c r="H83" t="str">
        <f t="shared" si="8"/>
        <v>Alphaproteobacteria</v>
      </c>
      <c r="I83" t="str">
        <f t="shared" si="8"/>
        <v>Rickettsiales</v>
      </c>
      <c r="J83" t="str">
        <f t="shared" si="8"/>
        <v>Mitochondria</v>
      </c>
      <c r="K83" t="str">
        <f t="shared" si="8"/>
        <v>NA</v>
      </c>
      <c r="L83" t="str">
        <f t="shared" si="8"/>
        <v>NA</v>
      </c>
    </row>
    <row r="84" spans="1:12" x14ac:dyDescent="0.2">
      <c r="A84" s="6" t="s">
        <v>348</v>
      </c>
      <c r="B84" s="6">
        <v>-3.2667000000000002</v>
      </c>
      <c r="C84" s="6">
        <v>1.6505000000000001</v>
      </c>
      <c r="D84" s="6">
        <v>4.7791E-2</v>
      </c>
      <c r="E84" s="6">
        <v>9.8497000000000001E-2</v>
      </c>
      <c r="F84" t="str">
        <f t="shared" si="8"/>
        <v>Bacteria</v>
      </c>
      <c r="G84" t="str">
        <f t="shared" si="8"/>
        <v>Bacteroidota</v>
      </c>
      <c r="H84" t="str">
        <f t="shared" si="8"/>
        <v>Bacteroidia</v>
      </c>
      <c r="I84" t="str">
        <f t="shared" si="8"/>
        <v>Bacteroidales</v>
      </c>
      <c r="J84" t="str">
        <f t="shared" si="8"/>
        <v>NA</v>
      </c>
      <c r="K84" t="str">
        <f t="shared" si="8"/>
        <v>NA</v>
      </c>
      <c r="L84" t="str">
        <f t="shared" si="8"/>
        <v>NA</v>
      </c>
    </row>
    <row r="85" spans="1:12" x14ac:dyDescent="0.2">
      <c r="A85" s="6" t="s">
        <v>189</v>
      </c>
      <c r="B85" s="6">
        <v>2.4156</v>
      </c>
      <c r="C85" s="6">
        <v>1.262</v>
      </c>
      <c r="D85" s="6">
        <v>5.5598000000000002E-2</v>
      </c>
      <c r="E85" s="6">
        <v>0.11169</v>
      </c>
      <c r="F85" t="str">
        <f t="shared" si="8"/>
        <v>Bacteria</v>
      </c>
      <c r="G85" t="str">
        <f t="shared" si="8"/>
        <v>Firmicutes</v>
      </c>
      <c r="H85" t="str">
        <f t="shared" si="8"/>
        <v>Clostridia</v>
      </c>
      <c r="I85" t="str">
        <f t="shared" si="8"/>
        <v>Peptostreptococcales-Tissierellales</v>
      </c>
      <c r="J85" t="str">
        <f t="shared" si="8"/>
        <v>NA</v>
      </c>
      <c r="K85" t="str">
        <f t="shared" si="8"/>
        <v>Parvimonas</v>
      </c>
      <c r="L85" t="str">
        <f t="shared" si="8"/>
        <v>NA</v>
      </c>
    </row>
    <row r="86" spans="1:12" x14ac:dyDescent="0.2">
      <c r="A86" s="6" t="s">
        <v>147</v>
      </c>
      <c r="B86" s="6">
        <v>-3.0951</v>
      </c>
      <c r="C86" s="6">
        <v>1.6206</v>
      </c>
      <c r="D86" s="6">
        <v>5.6154999999999997E-2</v>
      </c>
      <c r="E86" s="6">
        <v>0.11169</v>
      </c>
      <c r="F86" t="str">
        <f t="shared" si="8"/>
        <v>Bacteria</v>
      </c>
      <c r="G86" t="str">
        <f t="shared" si="8"/>
        <v>Proteobacteria</v>
      </c>
      <c r="H86" t="str">
        <f t="shared" si="8"/>
        <v>Gammaproteobacteria</v>
      </c>
      <c r="I86" t="str">
        <f t="shared" si="8"/>
        <v>Enterobacterales</v>
      </c>
      <c r="J86" t="str">
        <f t="shared" si="8"/>
        <v>Yersiniaceae</v>
      </c>
      <c r="K86" t="str">
        <f t="shared" si="8"/>
        <v>NA</v>
      </c>
      <c r="L86" t="str">
        <f t="shared" si="8"/>
        <v>NA</v>
      </c>
    </row>
    <row r="87" spans="1:12" x14ac:dyDescent="0.2">
      <c r="A87" s="6" t="s">
        <v>695</v>
      </c>
      <c r="B87" s="6">
        <v>-2.7541000000000002</v>
      </c>
      <c r="C87" s="6">
        <v>1.4421999999999999</v>
      </c>
      <c r="D87" s="6">
        <v>5.6177999999999999E-2</v>
      </c>
      <c r="E87" s="6">
        <v>0.11169</v>
      </c>
      <c r="F87" t="str">
        <f t="shared" si="8"/>
        <v>Bacteria</v>
      </c>
      <c r="G87" t="str">
        <f t="shared" si="8"/>
        <v>Firmicutes</v>
      </c>
      <c r="H87" t="str">
        <f t="shared" si="8"/>
        <v>Negativicutes</v>
      </c>
      <c r="I87" t="str">
        <f t="shared" si="8"/>
        <v>Veillonellales-Selenomonadales</v>
      </c>
      <c r="J87" t="str">
        <f t="shared" si="8"/>
        <v>Selenomonadaceae</v>
      </c>
      <c r="K87" t="str">
        <f t="shared" si="8"/>
        <v>Selenomonas</v>
      </c>
      <c r="L87" t="str">
        <f t="shared" si="8"/>
        <v>NA</v>
      </c>
    </row>
    <row r="88" spans="1:12" x14ac:dyDescent="0.2">
      <c r="A88" s="6" t="s">
        <v>338</v>
      </c>
      <c r="B88" s="6">
        <v>-2.7684000000000002</v>
      </c>
      <c r="C88" s="6">
        <v>1.4596</v>
      </c>
      <c r="D88" s="6">
        <v>5.7875999999999997E-2</v>
      </c>
      <c r="E88" s="6">
        <v>0.11373</v>
      </c>
      <c r="F88" t="str">
        <f t="shared" si="8"/>
        <v>Bacteria</v>
      </c>
      <c r="G88" t="str">
        <f t="shared" si="8"/>
        <v>Proteobacteria</v>
      </c>
      <c r="H88" t="str">
        <f t="shared" si="8"/>
        <v>Alphaproteobacteria</v>
      </c>
      <c r="I88" t="str">
        <f t="shared" si="8"/>
        <v>Sphingomonadales</v>
      </c>
      <c r="J88" t="str">
        <f t="shared" si="8"/>
        <v>Sphingomonadaceae</v>
      </c>
      <c r="K88" t="str">
        <f t="shared" si="8"/>
        <v>Sphingomonas</v>
      </c>
      <c r="L88" t="str">
        <f t="shared" si="8"/>
        <v>NA</v>
      </c>
    </row>
    <row r="89" spans="1:12" x14ac:dyDescent="0.2">
      <c r="A89" s="6" t="s">
        <v>22</v>
      </c>
      <c r="B89" s="6">
        <v>3.7669000000000001</v>
      </c>
      <c r="C89" s="6">
        <v>2.0081000000000002</v>
      </c>
      <c r="D89" s="6">
        <v>6.0676000000000001E-2</v>
      </c>
      <c r="E89" s="6">
        <v>0.11786000000000001</v>
      </c>
      <c r="F89" t="str">
        <f t="shared" si="8"/>
        <v>Bacteria</v>
      </c>
      <c r="G89" t="str">
        <f t="shared" si="8"/>
        <v>Firmicutes</v>
      </c>
      <c r="H89" t="str">
        <f t="shared" si="8"/>
        <v>Bacilli</v>
      </c>
      <c r="I89" t="str">
        <f t="shared" si="8"/>
        <v>Lactobacillales</v>
      </c>
      <c r="J89" t="str">
        <f t="shared" si="8"/>
        <v>Enterococcaceae</v>
      </c>
      <c r="K89" t="str">
        <f t="shared" si="8"/>
        <v>NA</v>
      </c>
      <c r="L89" t="str">
        <f t="shared" si="8"/>
        <v>NA</v>
      </c>
    </row>
    <row r="90" spans="1:12" x14ac:dyDescent="0.2">
      <c r="A90" s="6" t="s">
        <v>257</v>
      </c>
      <c r="B90" s="6">
        <v>-1.6257999999999999</v>
      </c>
      <c r="C90" s="6">
        <v>0.86953999999999998</v>
      </c>
      <c r="D90" s="6">
        <v>6.1524000000000002E-2</v>
      </c>
      <c r="E90" s="6">
        <v>0.11815000000000001</v>
      </c>
      <c r="F90" t="str">
        <f t="shared" si="8"/>
        <v>Bacteria</v>
      </c>
      <c r="G90" t="str">
        <f t="shared" si="8"/>
        <v>Campilobacterota</v>
      </c>
      <c r="H90" t="str">
        <f t="shared" si="8"/>
        <v>Campylobacteria</v>
      </c>
      <c r="I90" t="str">
        <f t="shared" si="8"/>
        <v>Campylobacterales</v>
      </c>
      <c r="J90" t="str">
        <f t="shared" si="8"/>
        <v>Campylobacteraceae</v>
      </c>
      <c r="K90" t="str">
        <f t="shared" si="8"/>
        <v>Campylobacter</v>
      </c>
      <c r="L90" t="str">
        <f t="shared" si="8"/>
        <v>NA</v>
      </c>
    </row>
    <row r="91" spans="1:12" x14ac:dyDescent="0.2">
      <c r="A91" s="6" t="s">
        <v>80</v>
      </c>
      <c r="B91" s="6">
        <v>-1.5996999999999999</v>
      </c>
      <c r="C91" s="6">
        <v>0.87826000000000004</v>
      </c>
      <c r="D91" s="6">
        <v>6.8541000000000005E-2</v>
      </c>
      <c r="E91" s="6">
        <v>0.13014999999999999</v>
      </c>
      <c r="F91" t="str">
        <f t="shared" si="8"/>
        <v>Bacteria</v>
      </c>
      <c r="G91" t="str">
        <f t="shared" si="8"/>
        <v>Proteobacteria</v>
      </c>
      <c r="H91" t="str">
        <f t="shared" si="8"/>
        <v>Alphaproteobacteria</v>
      </c>
      <c r="I91" t="str">
        <f t="shared" si="8"/>
        <v>Acetobacterales</v>
      </c>
      <c r="J91" t="str">
        <f t="shared" si="8"/>
        <v>Acetobacteraceae</v>
      </c>
      <c r="K91" t="str">
        <f t="shared" si="8"/>
        <v>Roseomonas</v>
      </c>
      <c r="L91" t="str">
        <f t="shared" si="8"/>
        <v>NA</v>
      </c>
    </row>
    <row r="92" spans="1:12" x14ac:dyDescent="0.2">
      <c r="A92" s="6" t="s">
        <v>590</v>
      </c>
      <c r="B92" s="6">
        <v>-2.5173000000000001</v>
      </c>
      <c r="C92" s="6">
        <v>1.3976</v>
      </c>
      <c r="D92" s="6">
        <v>7.1686E-2</v>
      </c>
      <c r="E92" s="6">
        <v>0.13461000000000001</v>
      </c>
      <c r="F92" t="str">
        <f t="shared" si="8"/>
        <v>Bacteria</v>
      </c>
      <c r="G92" t="str">
        <f t="shared" si="8"/>
        <v>Firmicutes</v>
      </c>
      <c r="H92" t="str">
        <f t="shared" si="8"/>
        <v>Clostridia</v>
      </c>
      <c r="I92" t="str">
        <f t="shared" si="8"/>
        <v>Lachnospirales</v>
      </c>
      <c r="J92" t="str">
        <f t="shared" si="8"/>
        <v>Lachnospiraceae</v>
      </c>
      <c r="K92" t="str">
        <f t="shared" si="8"/>
        <v>Lachnoanaerobaculum</v>
      </c>
      <c r="L92" t="str">
        <f t="shared" si="8"/>
        <v>NA</v>
      </c>
    </row>
    <row r="93" spans="1:12" x14ac:dyDescent="0.2">
      <c r="A93" s="6" t="s">
        <v>274</v>
      </c>
      <c r="B93" s="6">
        <v>1.3248</v>
      </c>
      <c r="C93" s="6">
        <v>0.77310999999999996</v>
      </c>
      <c r="D93" s="6">
        <v>8.6611999999999995E-2</v>
      </c>
      <c r="E93" s="6">
        <v>0.16084999999999999</v>
      </c>
      <c r="F93" t="str">
        <f t="shared" ref="F93:L102" si="9">VLOOKUP($A93,taxonomy,F$1,0)</f>
        <v>Bacteria</v>
      </c>
      <c r="G93" t="str">
        <f t="shared" si="9"/>
        <v>Firmicutes</v>
      </c>
      <c r="H93" t="str">
        <f t="shared" si="9"/>
        <v>Bacilli</v>
      </c>
      <c r="I93" t="str">
        <f t="shared" si="9"/>
        <v>Lactobacillales</v>
      </c>
      <c r="J93" t="str">
        <f t="shared" si="9"/>
        <v>Lactobacillaceae</v>
      </c>
      <c r="K93" t="str">
        <f t="shared" si="9"/>
        <v>Lactobacillus</v>
      </c>
      <c r="L93" t="str">
        <f t="shared" si="9"/>
        <v>NA</v>
      </c>
    </row>
    <row r="94" spans="1:12" x14ac:dyDescent="0.2">
      <c r="A94" s="6" t="s">
        <v>297</v>
      </c>
      <c r="B94" s="6">
        <v>3.0043000000000002</v>
      </c>
      <c r="C94" s="6">
        <v>1.7645999999999999</v>
      </c>
      <c r="D94" s="6">
        <v>8.8650999999999994E-2</v>
      </c>
      <c r="E94" s="6">
        <v>0.16284999999999999</v>
      </c>
      <c r="F94" t="str">
        <f t="shared" si="9"/>
        <v>Bacteria</v>
      </c>
      <c r="G94" t="str">
        <f t="shared" si="9"/>
        <v>Firmicutes</v>
      </c>
      <c r="H94" t="str">
        <f t="shared" si="9"/>
        <v>Clostridia</v>
      </c>
      <c r="I94" t="str">
        <f t="shared" si="9"/>
        <v>Oscillospirales</v>
      </c>
      <c r="J94" t="str">
        <f t="shared" si="9"/>
        <v>Oscillospiraceae</v>
      </c>
      <c r="K94" t="str">
        <f t="shared" si="9"/>
        <v>UCG-002</v>
      </c>
      <c r="L94" t="str">
        <f t="shared" si="9"/>
        <v>NA</v>
      </c>
    </row>
    <row r="95" spans="1:12" x14ac:dyDescent="0.2">
      <c r="A95" s="6" t="s">
        <v>503</v>
      </c>
      <c r="B95" s="6">
        <v>-3.8494999999999999</v>
      </c>
      <c r="C95" s="6">
        <v>2.2938999999999998</v>
      </c>
      <c r="D95" s="6">
        <v>9.3314999999999995E-2</v>
      </c>
      <c r="E95" s="6">
        <v>0.16957</v>
      </c>
      <c r="F95" t="str">
        <f t="shared" si="9"/>
        <v>Bacteria</v>
      </c>
      <c r="G95" t="str">
        <f t="shared" si="9"/>
        <v>Proteobacteria</v>
      </c>
      <c r="H95" t="str">
        <f t="shared" si="9"/>
        <v>Alphaproteobacteria</v>
      </c>
      <c r="I95" t="str">
        <f t="shared" si="9"/>
        <v>Sphingomonadales</v>
      </c>
      <c r="J95" t="str">
        <f t="shared" si="9"/>
        <v>Sphingomonadaceae</v>
      </c>
      <c r="K95" t="str">
        <f t="shared" si="9"/>
        <v>Novosphingobium</v>
      </c>
      <c r="L95" t="str">
        <f t="shared" si="9"/>
        <v>NA</v>
      </c>
    </row>
    <row r="96" spans="1:12" x14ac:dyDescent="0.2">
      <c r="A96" s="6" t="s">
        <v>221</v>
      </c>
      <c r="B96" s="6">
        <v>1.0785</v>
      </c>
      <c r="C96" s="6">
        <v>0.64470000000000005</v>
      </c>
      <c r="D96" s="6">
        <v>9.4348000000000001E-2</v>
      </c>
      <c r="E96" s="6">
        <v>0.16963</v>
      </c>
      <c r="F96" t="str">
        <f t="shared" si="9"/>
        <v>Bacteria</v>
      </c>
      <c r="G96" t="str">
        <f t="shared" si="9"/>
        <v>Proteobacteria</v>
      </c>
      <c r="H96" t="str">
        <f t="shared" si="9"/>
        <v>Gammaproteobacteria</v>
      </c>
      <c r="I96" t="str">
        <f t="shared" si="9"/>
        <v>Pseudomonadales</v>
      </c>
      <c r="J96" t="str">
        <f t="shared" si="9"/>
        <v>Pseudomonadaceae</v>
      </c>
      <c r="K96" t="str">
        <f t="shared" si="9"/>
        <v>Pseudomonas</v>
      </c>
      <c r="L96" t="str">
        <f t="shared" si="9"/>
        <v>NA</v>
      </c>
    </row>
    <row r="97" spans="1:12" x14ac:dyDescent="0.2">
      <c r="A97" s="6" t="s">
        <v>255</v>
      </c>
      <c r="B97" s="6">
        <v>1.7811999999999999</v>
      </c>
      <c r="C97" s="6">
        <v>1.0831999999999999</v>
      </c>
      <c r="D97" s="6">
        <v>0.10009</v>
      </c>
      <c r="E97" s="6">
        <v>0.17805000000000001</v>
      </c>
      <c r="F97" t="str">
        <f t="shared" si="9"/>
        <v>Bacteria</v>
      </c>
      <c r="G97" t="str">
        <f t="shared" si="9"/>
        <v>Firmicutes</v>
      </c>
      <c r="H97" t="str">
        <f t="shared" si="9"/>
        <v>Clostridia</v>
      </c>
      <c r="I97" t="str">
        <f t="shared" si="9"/>
        <v>Oscillospirales</v>
      </c>
      <c r="J97" t="str">
        <f t="shared" si="9"/>
        <v>Oscillospiraceae</v>
      </c>
      <c r="K97" t="str">
        <f t="shared" si="9"/>
        <v>Intestinimonas</v>
      </c>
      <c r="L97" t="str">
        <f t="shared" si="9"/>
        <v>NA</v>
      </c>
    </row>
    <row r="98" spans="1:12" x14ac:dyDescent="0.2">
      <c r="A98" s="6" t="s">
        <v>234</v>
      </c>
      <c r="B98" s="6">
        <v>2.2852000000000001</v>
      </c>
      <c r="C98" s="6">
        <v>1.4007000000000001</v>
      </c>
      <c r="D98" s="6">
        <v>0.10279000000000001</v>
      </c>
      <c r="E98" s="6">
        <v>0.18095</v>
      </c>
      <c r="F98" t="str">
        <f t="shared" si="9"/>
        <v>Bacteria</v>
      </c>
      <c r="G98" t="str">
        <f t="shared" si="9"/>
        <v>Proteobacteria</v>
      </c>
      <c r="H98" t="str">
        <f t="shared" si="9"/>
        <v>Gammaproteobacteria</v>
      </c>
      <c r="I98" t="str">
        <f t="shared" si="9"/>
        <v>Aeromonadales</v>
      </c>
      <c r="J98" t="str">
        <f t="shared" si="9"/>
        <v>NA</v>
      </c>
      <c r="K98" t="str">
        <f t="shared" si="9"/>
        <v>NA</v>
      </c>
      <c r="L98" t="str">
        <f t="shared" si="9"/>
        <v>NA</v>
      </c>
    </row>
    <row r="99" spans="1:12" x14ac:dyDescent="0.2">
      <c r="A99" s="6" t="s">
        <v>483</v>
      </c>
      <c r="B99" s="6">
        <v>-2.3071999999999999</v>
      </c>
      <c r="C99" s="6">
        <v>1.4341999999999999</v>
      </c>
      <c r="D99" s="6">
        <v>0.10768999999999999</v>
      </c>
      <c r="E99" s="6">
        <v>0.18762999999999999</v>
      </c>
      <c r="F99" t="str">
        <f t="shared" si="9"/>
        <v>Bacteria</v>
      </c>
      <c r="G99" t="str">
        <f t="shared" si="9"/>
        <v>Proteobacteria</v>
      </c>
      <c r="H99" t="str">
        <f t="shared" si="9"/>
        <v>Gammaproteobacteria</v>
      </c>
      <c r="I99" t="str">
        <f t="shared" si="9"/>
        <v>Burkholderiales</v>
      </c>
      <c r="J99" t="str">
        <f t="shared" si="9"/>
        <v>Neisseriaceae</v>
      </c>
      <c r="K99" t="str">
        <f t="shared" si="9"/>
        <v>Kingella</v>
      </c>
      <c r="L99" t="str">
        <f t="shared" si="9"/>
        <v>NA</v>
      </c>
    </row>
    <row r="100" spans="1:12" x14ac:dyDescent="0.2">
      <c r="A100" s="6" t="s">
        <v>201</v>
      </c>
      <c r="B100" s="6">
        <v>3.4727000000000001</v>
      </c>
      <c r="C100" s="6">
        <v>2.2418999999999998</v>
      </c>
      <c r="D100" s="6">
        <v>0.12138</v>
      </c>
      <c r="E100" s="6">
        <v>0.20932000000000001</v>
      </c>
      <c r="F100" t="str">
        <f t="shared" si="9"/>
        <v>Bacteria</v>
      </c>
      <c r="G100" t="str">
        <f t="shared" si="9"/>
        <v>Firmicutes</v>
      </c>
      <c r="H100" t="str">
        <f t="shared" si="9"/>
        <v>Bacilli</v>
      </c>
      <c r="I100" t="str">
        <f t="shared" si="9"/>
        <v>Staphylococcales</v>
      </c>
      <c r="J100" t="str">
        <f t="shared" si="9"/>
        <v>Staphylococcaceae</v>
      </c>
      <c r="K100" t="str">
        <f t="shared" si="9"/>
        <v>Staphylococcus</v>
      </c>
      <c r="L100" t="str">
        <f t="shared" si="9"/>
        <v>auricularis</v>
      </c>
    </row>
    <row r="101" spans="1:12" x14ac:dyDescent="0.2">
      <c r="A101" s="6" t="s">
        <v>64</v>
      </c>
      <c r="B101" s="6">
        <v>1.4803999999999999</v>
      </c>
      <c r="C101" s="6">
        <v>0.97001999999999999</v>
      </c>
      <c r="D101" s="6">
        <v>0.12695999999999999</v>
      </c>
      <c r="E101" s="6">
        <v>0.21496000000000001</v>
      </c>
      <c r="F101" t="str">
        <f t="shared" si="9"/>
        <v>Bacteria</v>
      </c>
      <c r="G101" t="str">
        <f t="shared" si="9"/>
        <v>Firmicutes</v>
      </c>
      <c r="H101" t="str">
        <f t="shared" si="9"/>
        <v>Bacilli</v>
      </c>
      <c r="I101" t="str">
        <f t="shared" si="9"/>
        <v>Staphylococcales</v>
      </c>
      <c r="J101" t="str">
        <f t="shared" si="9"/>
        <v>Staphylococcaceae</v>
      </c>
      <c r="K101" t="str">
        <f t="shared" si="9"/>
        <v>Staphylococcus</v>
      </c>
      <c r="L101" t="str">
        <f t="shared" si="9"/>
        <v>capitis</v>
      </c>
    </row>
    <row r="102" spans="1:12" x14ac:dyDescent="0.2">
      <c r="A102" s="6" t="s">
        <v>273</v>
      </c>
      <c r="B102" s="6">
        <v>1.6352</v>
      </c>
      <c r="C102" s="6">
        <v>1.0721000000000001</v>
      </c>
      <c r="D102" s="6">
        <v>0.12720000000000001</v>
      </c>
      <c r="E102" s="6">
        <v>0.21496000000000001</v>
      </c>
      <c r="F102" t="str">
        <f t="shared" si="9"/>
        <v>Bacteria</v>
      </c>
      <c r="G102" t="str">
        <f t="shared" si="9"/>
        <v>Proteobacteria</v>
      </c>
      <c r="H102" t="str">
        <f t="shared" si="9"/>
        <v>Gammaproteobacteria</v>
      </c>
      <c r="I102" t="str">
        <f t="shared" si="9"/>
        <v>Enterobacterales</v>
      </c>
      <c r="J102" t="str">
        <f t="shared" si="9"/>
        <v>NA</v>
      </c>
      <c r="K102" t="str">
        <f t="shared" si="9"/>
        <v>NA</v>
      </c>
      <c r="L102" t="str">
        <f t="shared" si="9"/>
        <v>NA</v>
      </c>
    </row>
    <row r="103" spans="1:12" x14ac:dyDescent="0.2">
      <c r="A103" s="6" t="s">
        <v>504</v>
      </c>
      <c r="B103" s="6">
        <v>-1.889</v>
      </c>
      <c r="C103" s="6">
        <v>1.3249</v>
      </c>
      <c r="D103" s="6">
        <v>0.15393000000000001</v>
      </c>
      <c r="E103" s="6">
        <v>0.25757000000000002</v>
      </c>
      <c r="F103" t="str">
        <f t="shared" ref="F103:L112" si="10">VLOOKUP($A103,taxonomy,F$1,0)</f>
        <v>Bacteria</v>
      </c>
      <c r="G103" t="str">
        <f t="shared" si="10"/>
        <v>Firmicutes</v>
      </c>
      <c r="H103" t="str">
        <f t="shared" si="10"/>
        <v>Bacilli</v>
      </c>
      <c r="I103" t="str">
        <f t="shared" si="10"/>
        <v>Lactobacillales</v>
      </c>
      <c r="J103" t="str">
        <f t="shared" si="10"/>
        <v>Aerococcaceae</v>
      </c>
      <c r="K103" t="str">
        <f t="shared" si="10"/>
        <v>Aerococcus</v>
      </c>
      <c r="L103" t="str">
        <f t="shared" si="10"/>
        <v>NA</v>
      </c>
    </row>
    <row r="104" spans="1:12" x14ac:dyDescent="0.2">
      <c r="A104" s="6" t="s">
        <v>154</v>
      </c>
      <c r="B104" s="6">
        <v>1.5443</v>
      </c>
      <c r="C104" s="6">
        <v>1.1026</v>
      </c>
      <c r="D104" s="6">
        <v>0.16133</v>
      </c>
      <c r="E104" s="6">
        <v>0.26729999999999998</v>
      </c>
      <c r="F104" t="str">
        <f t="shared" si="10"/>
        <v>Bacteria</v>
      </c>
      <c r="G104" t="str">
        <f t="shared" si="10"/>
        <v>Firmicutes</v>
      </c>
      <c r="H104" t="str">
        <f t="shared" si="10"/>
        <v>Clostridia</v>
      </c>
      <c r="I104" t="str">
        <f t="shared" si="10"/>
        <v>Peptostreptococcales-Tissierellales</v>
      </c>
      <c r="J104" t="str">
        <f t="shared" si="10"/>
        <v>NA</v>
      </c>
      <c r="K104" t="str">
        <f t="shared" si="10"/>
        <v>Fenollaria</v>
      </c>
      <c r="L104" t="str">
        <f t="shared" si="10"/>
        <v>NA</v>
      </c>
    </row>
    <row r="105" spans="1:12" x14ac:dyDescent="0.2">
      <c r="A105" s="6" t="s">
        <v>247</v>
      </c>
      <c r="B105" s="6">
        <v>-1.6934</v>
      </c>
      <c r="C105" s="6">
        <v>1.2224999999999999</v>
      </c>
      <c r="D105" s="6">
        <v>0.16600999999999999</v>
      </c>
      <c r="E105" s="6">
        <v>0.27239000000000002</v>
      </c>
      <c r="F105" t="str">
        <f t="shared" si="10"/>
        <v>Bacteria</v>
      </c>
      <c r="G105" t="str">
        <f t="shared" si="10"/>
        <v>Firmicutes</v>
      </c>
      <c r="H105" t="str">
        <f t="shared" si="10"/>
        <v>Clostridia</v>
      </c>
      <c r="I105" t="str">
        <f t="shared" si="10"/>
        <v>NA</v>
      </c>
      <c r="J105" t="str">
        <f t="shared" si="10"/>
        <v>Hungateiclostridiaceae</v>
      </c>
      <c r="K105" t="str">
        <f t="shared" si="10"/>
        <v>Fastidiosipila</v>
      </c>
      <c r="L105" t="str">
        <f t="shared" si="10"/>
        <v>NA</v>
      </c>
    </row>
    <row r="106" spans="1:12" x14ac:dyDescent="0.2">
      <c r="A106" s="6" t="s">
        <v>399</v>
      </c>
      <c r="B106" s="6">
        <v>-1.1097999999999999</v>
      </c>
      <c r="C106" s="6">
        <v>0.81796000000000002</v>
      </c>
      <c r="D106" s="6">
        <v>0.17484</v>
      </c>
      <c r="E106" s="6">
        <v>0.28411999999999998</v>
      </c>
      <c r="F106" t="str">
        <f t="shared" si="10"/>
        <v>Bacteria</v>
      </c>
      <c r="G106" t="str">
        <f t="shared" si="10"/>
        <v>Bacteroidota</v>
      </c>
      <c r="H106" t="str">
        <f t="shared" si="10"/>
        <v>Bacteroidia</v>
      </c>
      <c r="I106" t="str">
        <f t="shared" si="10"/>
        <v>Flavobacteriales</v>
      </c>
      <c r="J106" t="str">
        <f t="shared" si="10"/>
        <v>Flavobacteriaceae</v>
      </c>
      <c r="K106" t="str">
        <f t="shared" si="10"/>
        <v>Capnocytophaga</v>
      </c>
      <c r="L106" t="str">
        <f t="shared" si="10"/>
        <v>NA</v>
      </c>
    </row>
    <row r="107" spans="1:12" x14ac:dyDescent="0.2">
      <c r="A107" s="6" t="s">
        <v>325</v>
      </c>
      <c r="B107" s="6">
        <v>-1.8836999999999999</v>
      </c>
      <c r="C107" s="6">
        <v>1.4097999999999999</v>
      </c>
      <c r="D107" s="6">
        <v>0.18151999999999999</v>
      </c>
      <c r="E107" s="6">
        <v>0.29215999999999998</v>
      </c>
      <c r="F107" t="str">
        <f t="shared" si="10"/>
        <v>Bacteria</v>
      </c>
      <c r="G107" t="str">
        <f t="shared" si="10"/>
        <v>Deinococcota</v>
      </c>
      <c r="H107" t="str">
        <f t="shared" si="10"/>
        <v>Deinococci</v>
      </c>
      <c r="I107" t="str">
        <f t="shared" si="10"/>
        <v>Deinococcales</v>
      </c>
      <c r="J107" t="str">
        <f t="shared" si="10"/>
        <v>Deinococcaceae</v>
      </c>
      <c r="K107" t="str">
        <f t="shared" si="10"/>
        <v>Deinococcus</v>
      </c>
      <c r="L107" t="str">
        <f t="shared" si="10"/>
        <v>NA</v>
      </c>
    </row>
    <row r="108" spans="1:12" x14ac:dyDescent="0.2">
      <c r="A108" s="6" t="s">
        <v>505</v>
      </c>
      <c r="B108" s="6">
        <v>2.8010000000000002</v>
      </c>
      <c r="C108" s="6">
        <v>2.125</v>
      </c>
      <c r="D108" s="6">
        <v>0.18745999999999999</v>
      </c>
      <c r="E108" s="6">
        <v>0.29887000000000002</v>
      </c>
      <c r="F108" t="str">
        <f t="shared" si="10"/>
        <v>Bacteria</v>
      </c>
      <c r="G108" t="str">
        <f t="shared" si="10"/>
        <v>Firmicutes</v>
      </c>
      <c r="H108" t="str">
        <f t="shared" si="10"/>
        <v>Bacilli</v>
      </c>
      <c r="I108" t="str">
        <f t="shared" si="10"/>
        <v>Erysipelotrichales</v>
      </c>
      <c r="J108" t="str">
        <f t="shared" si="10"/>
        <v>Erysipelatoclostridiaceae</v>
      </c>
      <c r="K108" t="str">
        <f t="shared" si="10"/>
        <v>Erysipelotrichaceae UCG-003</v>
      </c>
      <c r="L108" t="str">
        <f t="shared" si="10"/>
        <v>NA</v>
      </c>
    </row>
    <row r="109" spans="1:12" x14ac:dyDescent="0.2">
      <c r="A109" s="6" t="s">
        <v>127</v>
      </c>
      <c r="B109" s="6">
        <v>1.008</v>
      </c>
      <c r="C109" s="6">
        <v>0.76907000000000003</v>
      </c>
      <c r="D109" s="6">
        <v>0.18998000000000001</v>
      </c>
      <c r="E109" s="6">
        <v>0.30005999999999999</v>
      </c>
      <c r="F109" t="str">
        <f t="shared" si="10"/>
        <v>Bacteria</v>
      </c>
      <c r="G109" t="str">
        <f t="shared" si="10"/>
        <v>Bacteroidota</v>
      </c>
      <c r="H109" t="str">
        <f t="shared" si="10"/>
        <v>Bacteroidia</v>
      </c>
      <c r="I109" t="str">
        <f t="shared" si="10"/>
        <v>Flavobacteriales</v>
      </c>
      <c r="J109" t="str">
        <f t="shared" si="10"/>
        <v>Weeksellaceae</v>
      </c>
      <c r="K109" t="str">
        <f t="shared" si="10"/>
        <v>Chryseobacterium</v>
      </c>
      <c r="L109" t="str">
        <f t="shared" si="10"/>
        <v>NA</v>
      </c>
    </row>
    <row r="110" spans="1:12" x14ac:dyDescent="0.2">
      <c r="A110" s="6" t="s">
        <v>721</v>
      </c>
      <c r="B110" s="6">
        <v>-2.7406000000000001</v>
      </c>
      <c r="C110" s="6">
        <v>2.1501000000000001</v>
      </c>
      <c r="D110" s="6">
        <v>0.20243</v>
      </c>
      <c r="E110" s="6">
        <v>0.31677</v>
      </c>
      <c r="F110" t="str">
        <f t="shared" si="10"/>
        <v>Bacteria</v>
      </c>
      <c r="G110" t="str">
        <f t="shared" si="10"/>
        <v>Firmicutes</v>
      </c>
      <c r="H110" t="str">
        <f t="shared" si="10"/>
        <v>Negativicutes</v>
      </c>
      <c r="I110" t="str">
        <f t="shared" si="10"/>
        <v>Veillonellales-Selenomonadales</v>
      </c>
      <c r="J110" t="str">
        <f t="shared" si="10"/>
        <v>Veillonellaceae</v>
      </c>
      <c r="K110" t="str">
        <f t="shared" si="10"/>
        <v>Anaeroglobus</v>
      </c>
      <c r="L110" t="str">
        <f t="shared" si="10"/>
        <v>NA</v>
      </c>
    </row>
    <row r="111" spans="1:12" x14ac:dyDescent="0.2">
      <c r="A111" s="6" t="s">
        <v>487</v>
      </c>
      <c r="B111" s="6">
        <v>-2.1288</v>
      </c>
      <c r="C111" s="6">
        <v>1.6941999999999999</v>
      </c>
      <c r="D111" s="6">
        <v>0.20891000000000001</v>
      </c>
      <c r="E111" s="6">
        <v>0.32312000000000002</v>
      </c>
      <c r="F111" t="str">
        <f t="shared" si="10"/>
        <v>Bacteria</v>
      </c>
      <c r="G111" t="str">
        <f t="shared" si="10"/>
        <v>Patescibacteria</v>
      </c>
      <c r="H111" t="str">
        <f t="shared" si="10"/>
        <v>Saccharimonadia</v>
      </c>
      <c r="I111" t="str">
        <f t="shared" si="10"/>
        <v>Saccharimonadales</v>
      </c>
      <c r="J111" t="str">
        <f t="shared" si="10"/>
        <v>Saccharimonadaceae</v>
      </c>
      <c r="K111" t="str">
        <f t="shared" si="10"/>
        <v>NA</v>
      </c>
      <c r="L111" t="str">
        <f t="shared" si="10"/>
        <v>NA</v>
      </c>
    </row>
    <row r="112" spans="1:12" x14ac:dyDescent="0.2">
      <c r="A112" s="6" t="s">
        <v>71</v>
      </c>
      <c r="B112" s="6">
        <v>1.5831999999999999</v>
      </c>
      <c r="C112" s="6">
        <v>1.2639</v>
      </c>
      <c r="D112" s="6">
        <v>0.21032000000000001</v>
      </c>
      <c r="E112" s="6">
        <v>0.32312000000000002</v>
      </c>
      <c r="F112" t="str">
        <f t="shared" si="10"/>
        <v>Bacteria</v>
      </c>
      <c r="G112" t="str">
        <f t="shared" si="10"/>
        <v>Firmicutes</v>
      </c>
      <c r="H112" t="str">
        <f t="shared" si="10"/>
        <v>Clostridia</v>
      </c>
      <c r="I112" t="str">
        <f t="shared" si="10"/>
        <v>Peptostreptococcales-Tissierellales</v>
      </c>
      <c r="J112" t="str">
        <f t="shared" si="10"/>
        <v>Anaerovoracaceae</v>
      </c>
      <c r="K112" t="str">
        <f t="shared" si="10"/>
        <v>Family XIII AD3011 group</v>
      </c>
      <c r="L112" t="str">
        <f t="shared" si="10"/>
        <v>NA</v>
      </c>
    </row>
    <row r="113" spans="1:12" x14ac:dyDescent="0.2">
      <c r="A113" s="6" t="s">
        <v>307</v>
      </c>
      <c r="B113" s="6">
        <v>2.3536999999999999</v>
      </c>
      <c r="C113" s="6">
        <v>1.9758</v>
      </c>
      <c r="D113" s="6">
        <v>0.23354</v>
      </c>
      <c r="E113" s="6">
        <v>0.35557</v>
      </c>
      <c r="F113" t="str">
        <f t="shared" ref="F113:L122" si="11">VLOOKUP($A113,taxonomy,F$1,0)</f>
        <v>Bacteria</v>
      </c>
      <c r="G113" t="str">
        <f t="shared" si="11"/>
        <v>Proteobacteria</v>
      </c>
      <c r="H113" t="str">
        <f t="shared" si="11"/>
        <v>Gammaproteobacteria</v>
      </c>
      <c r="I113" t="str">
        <f t="shared" si="11"/>
        <v>Burkholderiales</v>
      </c>
      <c r="J113" t="str">
        <f t="shared" si="11"/>
        <v>Sutterellaceae</v>
      </c>
      <c r="K113" t="str">
        <f t="shared" si="11"/>
        <v>Sutterella</v>
      </c>
      <c r="L113" t="str">
        <f t="shared" si="11"/>
        <v>NA</v>
      </c>
    </row>
    <row r="114" spans="1:12" x14ac:dyDescent="0.2">
      <c r="A114" s="6" t="s">
        <v>181</v>
      </c>
      <c r="B114" s="6">
        <v>-1.169</v>
      </c>
      <c r="C114" s="6">
        <v>0.99473999999999996</v>
      </c>
      <c r="D114" s="6">
        <v>0.23991999999999999</v>
      </c>
      <c r="E114" s="6">
        <v>0.36203000000000002</v>
      </c>
      <c r="F114" t="str">
        <f t="shared" si="11"/>
        <v>Bacteria</v>
      </c>
      <c r="G114" t="str">
        <f t="shared" si="11"/>
        <v>Firmicutes</v>
      </c>
      <c r="H114" t="str">
        <f t="shared" si="11"/>
        <v>Clostridia</v>
      </c>
      <c r="I114" t="str">
        <f t="shared" si="11"/>
        <v>Peptostreptococcales-Tissierellales</v>
      </c>
      <c r="J114" t="str">
        <f t="shared" si="11"/>
        <v>NA</v>
      </c>
      <c r="K114" t="str">
        <f t="shared" si="11"/>
        <v>Ezakiella</v>
      </c>
      <c r="L114" t="str">
        <f t="shared" si="11"/>
        <v>NA</v>
      </c>
    </row>
    <row r="115" spans="1:12" x14ac:dyDescent="0.2">
      <c r="A115" s="6" t="s">
        <v>292</v>
      </c>
      <c r="B115" s="6">
        <v>-1.4300999999999999</v>
      </c>
      <c r="C115" s="6">
        <v>1.2502</v>
      </c>
      <c r="D115" s="6">
        <v>0.25266</v>
      </c>
      <c r="E115" s="6">
        <v>0.37786999999999998</v>
      </c>
      <c r="F115" t="str">
        <f t="shared" si="11"/>
        <v>Bacteria</v>
      </c>
      <c r="G115" t="str">
        <f t="shared" si="11"/>
        <v>Actinobacteriota</v>
      </c>
      <c r="H115" t="str">
        <f t="shared" si="11"/>
        <v>Actinobacteria</v>
      </c>
      <c r="I115" t="str">
        <f t="shared" si="11"/>
        <v>Actinomycetales</v>
      </c>
      <c r="J115" t="str">
        <f t="shared" si="11"/>
        <v>Actinomycetaceae</v>
      </c>
      <c r="K115" t="str">
        <f t="shared" si="11"/>
        <v>Actinotignum</v>
      </c>
      <c r="L115" t="str">
        <f t="shared" si="11"/>
        <v>NA</v>
      </c>
    </row>
    <row r="116" spans="1:12" x14ac:dyDescent="0.2">
      <c r="A116" s="6" t="s">
        <v>439</v>
      </c>
      <c r="B116" s="6">
        <v>-0.85367999999999999</v>
      </c>
      <c r="C116" s="6">
        <v>0.75434999999999997</v>
      </c>
      <c r="D116" s="6">
        <v>0.25777</v>
      </c>
      <c r="E116" s="6">
        <v>0.37973000000000001</v>
      </c>
      <c r="F116" t="str">
        <f t="shared" si="11"/>
        <v>Bacteria</v>
      </c>
      <c r="G116" t="str">
        <f t="shared" si="11"/>
        <v>Proteobacteria</v>
      </c>
      <c r="H116" t="str">
        <f t="shared" si="11"/>
        <v>Alphaproteobacteria</v>
      </c>
      <c r="I116" t="str">
        <f t="shared" si="11"/>
        <v>Caulobacterales</v>
      </c>
      <c r="J116" t="str">
        <f t="shared" si="11"/>
        <v>Caulobacteraceae</v>
      </c>
      <c r="K116" t="str">
        <f t="shared" si="11"/>
        <v>Brevundimonas</v>
      </c>
      <c r="L116" t="str">
        <f t="shared" si="11"/>
        <v>NA</v>
      </c>
    </row>
    <row r="117" spans="1:12" x14ac:dyDescent="0.2">
      <c r="A117" s="6" t="s">
        <v>600</v>
      </c>
      <c r="B117" s="6">
        <v>-2.1372</v>
      </c>
      <c r="C117" s="6">
        <v>1.8942000000000001</v>
      </c>
      <c r="D117" s="6">
        <v>0.25919999999999999</v>
      </c>
      <c r="E117" s="6">
        <v>0.37973000000000001</v>
      </c>
      <c r="F117" t="str">
        <f t="shared" si="11"/>
        <v>Bacteria</v>
      </c>
      <c r="G117" t="str">
        <f t="shared" si="11"/>
        <v>Proteobacteria</v>
      </c>
      <c r="H117" t="str">
        <f t="shared" si="11"/>
        <v>Gammaproteobacteria</v>
      </c>
      <c r="I117" t="str">
        <f t="shared" si="11"/>
        <v>Xanthomonadales</v>
      </c>
      <c r="J117" t="str">
        <f t="shared" si="11"/>
        <v>Xanthomonadaceae</v>
      </c>
      <c r="K117" t="str">
        <f t="shared" si="11"/>
        <v>NA</v>
      </c>
      <c r="L117" t="str">
        <f t="shared" si="11"/>
        <v>NA</v>
      </c>
    </row>
    <row r="118" spans="1:12" x14ac:dyDescent="0.2">
      <c r="A118" s="6" t="s">
        <v>513</v>
      </c>
      <c r="B118" s="6">
        <v>2.1223000000000001</v>
      </c>
      <c r="C118" s="6">
        <v>1.8867</v>
      </c>
      <c r="D118" s="6">
        <v>0.26063999999999998</v>
      </c>
      <c r="E118" s="6">
        <v>0.37973000000000001</v>
      </c>
      <c r="F118" t="str">
        <f t="shared" si="11"/>
        <v>Bacteria</v>
      </c>
      <c r="G118" t="str">
        <f t="shared" si="11"/>
        <v>Firmicutes</v>
      </c>
      <c r="H118" t="str">
        <f t="shared" si="11"/>
        <v>Negativicutes</v>
      </c>
      <c r="I118" t="str">
        <f t="shared" si="11"/>
        <v>Acidaminococcales</v>
      </c>
      <c r="J118" t="str">
        <f t="shared" si="11"/>
        <v>Acidaminococcaceae</v>
      </c>
      <c r="K118" t="str">
        <f t="shared" si="11"/>
        <v>Phascolarctobacterium</v>
      </c>
      <c r="L118" t="str">
        <f t="shared" si="11"/>
        <v>NA</v>
      </c>
    </row>
    <row r="119" spans="1:12" x14ac:dyDescent="0.2">
      <c r="A119" s="6" t="s">
        <v>42</v>
      </c>
      <c r="B119" s="6">
        <v>1.1878</v>
      </c>
      <c r="C119" s="6">
        <v>1.101</v>
      </c>
      <c r="D119" s="6">
        <v>0.28067999999999999</v>
      </c>
      <c r="E119" s="6">
        <v>0.40542</v>
      </c>
      <c r="F119" t="str">
        <f t="shared" si="11"/>
        <v>Bacteria</v>
      </c>
      <c r="G119" t="str">
        <f t="shared" si="11"/>
        <v>Firmicutes</v>
      </c>
      <c r="H119" t="str">
        <f t="shared" si="11"/>
        <v>Clostridia</v>
      </c>
      <c r="I119" t="str">
        <f t="shared" si="11"/>
        <v>Peptococcales</v>
      </c>
      <c r="J119" t="str">
        <f t="shared" si="11"/>
        <v>Peptococcaceae</v>
      </c>
      <c r="K119" t="str">
        <f t="shared" si="11"/>
        <v>Peptococcus</v>
      </c>
      <c r="L119" t="str">
        <f t="shared" si="11"/>
        <v>NA</v>
      </c>
    </row>
    <row r="120" spans="1:12" x14ac:dyDescent="0.2">
      <c r="A120" s="6" t="s">
        <v>239</v>
      </c>
      <c r="B120" s="6">
        <v>1.9260999999999999</v>
      </c>
      <c r="C120" s="6">
        <v>1.8443000000000001</v>
      </c>
      <c r="D120" s="6">
        <v>0.29631000000000002</v>
      </c>
      <c r="E120" s="6">
        <v>0.42437999999999998</v>
      </c>
      <c r="F120" t="str">
        <f t="shared" si="11"/>
        <v>Bacteria</v>
      </c>
      <c r="G120" t="str">
        <f t="shared" si="11"/>
        <v>Proteobacteria</v>
      </c>
      <c r="H120" t="str">
        <f t="shared" si="11"/>
        <v>Alphaproteobacteria</v>
      </c>
      <c r="I120" t="str">
        <f t="shared" si="11"/>
        <v>Sphingomonadales</v>
      </c>
      <c r="J120" t="str">
        <f t="shared" si="11"/>
        <v>Sphingomonadaceae</v>
      </c>
      <c r="K120" t="str">
        <f t="shared" si="11"/>
        <v>Sphingobium</v>
      </c>
      <c r="L120" t="str">
        <f t="shared" si="11"/>
        <v>NA</v>
      </c>
    </row>
    <row r="121" spans="1:12" x14ac:dyDescent="0.2">
      <c r="A121" s="6" t="s">
        <v>98</v>
      </c>
      <c r="B121" s="6">
        <v>0.66796</v>
      </c>
      <c r="C121" s="6">
        <v>0.64415999999999995</v>
      </c>
      <c r="D121" s="6">
        <v>0.29976000000000003</v>
      </c>
      <c r="E121" s="6">
        <v>0.42570999999999998</v>
      </c>
      <c r="F121" t="str">
        <f t="shared" si="11"/>
        <v>Bacteria</v>
      </c>
      <c r="G121" t="str">
        <f t="shared" si="11"/>
        <v>Bacteroidota</v>
      </c>
      <c r="H121" t="str">
        <f t="shared" si="11"/>
        <v>Bacteroidia</v>
      </c>
      <c r="I121" t="str">
        <f t="shared" si="11"/>
        <v>Bacteroidales</v>
      </c>
      <c r="J121" t="str">
        <f t="shared" si="11"/>
        <v>Porphyromonadaceae</v>
      </c>
      <c r="K121" t="str">
        <f t="shared" si="11"/>
        <v>Porphyromonas</v>
      </c>
      <c r="L121" t="str">
        <f t="shared" si="11"/>
        <v>NA</v>
      </c>
    </row>
    <row r="122" spans="1:12" x14ac:dyDescent="0.2">
      <c r="A122" s="6" t="s">
        <v>453</v>
      </c>
      <c r="B122" s="6">
        <v>-1.3774</v>
      </c>
      <c r="C122" s="6">
        <v>1.3487</v>
      </c>
      <c r="D122" s="6">
        <v>0.30713000000000001</v>
      </c>
      <c r="E122" s="6">
        <v>0.43254999999999999</v>
      </c>
      <c r="F122" t="str">
        <f t="shared" si="11"/>
        <v>Bacteria</v>
      </c>
      <c r="G122" t="str">
        <f t="shared" si="11"/>
        <v>Proteobacteria</v>
      </c>
      <c r="H122" t="str">
        <f t="shared" si="11"/>
        <v>Gammaproteobacteria</v>
      </c>
      <c r="I122" t="str">
        <f t="shared" si="11"/>
        <v>Xanthomonadales</v>
      </c>
      <c r="J122" t="str">
        <f t="shared" si="11"/>
        <v>Xanthomonadaceae</v>
      </c>
      <c r="K122" t="str">
        <f t="shared" si="11"/>
        <v>Pseudoxanthomonas</v>
      </c>
      <c r="L122" t="str">
        <f t="shared" si="11"/>
        <v>NA</v>
      </c>
    </row>
    <row r="123" spans="1:12" x14ac:dyDescent="0.2">
      <c r="A123" s="6" t="s">
        <v>443</v>
      </c>
      <c r="B123" s="6">
        <v>-0.62541000000000002</v>
      </c>
      <c r="C123" s="6">
        <v>0.64129000000000003</v>
      </c>
      <c r="D123" s="6">
        <v>0.32944000000000001</v>
      </c>
      <c r="E123" s="6">
        <v>0.46011999999999997</v>
      </c>
      <c r="F123" t="str">
        <f t="shared" ref="F123:L132" si="12">VLOOKUP($A123,taxonomy,F$1,0)</f>
        <v>Bacteria</v>
      </c>
      <c r="G123" t="str">
        <f t="shared" si="12"/>
        <v>Proteobacteria</v>
      </c>
      <c r="H123" t="str">
        <f t="shared" si="12"/>
        <v>Gammaproteobacteria</v>
      </c>
      <c r="I123" t="str">
        <f t="shared" si="12"/>
        <v>Oceanospirillales</v>
      </c>
      <c r="J123" t="str">
        <f t="shared" si="12"/>
        <v>Halomonadaceae</v>
      </c>
      <c r="K123" t="str">
        <f t="shared" si="12"/>
        <v>Halomonas</v>
      </c>
      <c r="L123" t="str">
        <f t="shared" si="12"/>
        <v>NA</v>
      </c>
    </row>
    <row r="124" spans="1:12" x14ac:dyDescent="0.2">
      <c r="A124" s="6" t="s">
        <v>37</v>
      </c>
      <c r="B124" s="6">
        <v>-1.3096000000000001</v>
      </c>
      <c r="C124" s="6">
        <v>1.36</v>
      </c>
      <c r="D124" s="6">
        <v>0.33556000000000002</v>
      </c>
      <c r="E124" s="6">
        <v>0.46483000000000002</v>
      </c>
      <c r="F124" t="str">
        <f t="shared" si="12"/>
        <v>Bacteria</v>
      </c>
      <c r="G124" t="str">
        <f t="shared" si="12"/>
        <v>Actinobacteriota</v>
      </c>
      <c r="H124" t="str">
        <f t="shared" si="12"/>
        <v>Coriobacteriia</v>
      </c>
      <c r="I124" t="str">
        <f t="shared" si="12"/>
        <v>Coriobacteriales</v>
      </c>
      <c r="J124" t="str">
        <f t="shared" si="12"/>
        <v>Atopobiaceae</v>
      </c>
      <c r="K124" t="str">
        <f t="shared" si="12"/>
        <v>Olsenella</v>
      </c>
      <c r="L124" t="str">
        <f t="shared" si="12"/>
        <v>NA</v>
      </c>
    </row>
    <row r="125" spans="1:12" x14ac:dyDescent="0.2">
      <c r="A125" s="6" t="s">
        <v>435</v>
      </c>
      <c r="B125" s="6">
        <v>1.7316</v>
      </c>
      <c r="C125" s="6">
        <v>1.8431999999999999</v>
      </c>
      <c r="D125" s="6">
        <v>0.34749000000000002</v>
      </c>
      <c r="E125" s="6">
        <v>0.47744999999999999</v>
      </c>
      <c r="F125" t="str">
        <f t="shared" si="12"/>
        <v>Bacteria</v>
      </c>
      <c r="G125" t="str">
        <f t="shared" si="12"/>
        <v>Firmicutes</v>
      </c>
      <c r="H125" t="str">
        <f t="shared" si="12"/>
        <v>Clostridia</v>
      </c>
      <c r="I125" t="str">
        <f t="shared" si="12"/>
        <v>Clostridiales</v>
      </c>
      <c r="J125" t="str">
        <f t="shared" si="12"/>
        <v>Clostridiaceae</v>
      </c>
      <c r="K125" t="str">
        <f t="shared" si="12"/>
        <v>NA</v>
      </c>
      <c r="L125" t="str">
        <f t="shared" si="12"/>
        <v>NA</v>
      </c>
    </row>
    <row r="126" spans="1:12" x14ac:dyDescent="0.2">
      <c r="A126" s="6" t="s">
        <v>205</v>
      </c>
      <c r="B126" s="6">
        <v>1.4320999999999999</v>
      </c>
      <c r="C126" s="6">
        <v>1.7662</v>
      </c>
      <c r="D126" s="6">
        <v>0.41746</v>
      </c>
      <c r="E126" s="6">
        <v>0.56655999999999995</v>
      </c>
      <c r="F126" t="str">
        <f t="shared" si="12"/>
        <v>Bacteria</v>
      </c>
      <c r="G126" t="str">
        <f t="shared" si="12"/>
        <v>Firmicutes</v>
      </c>
      <c r="H126" t="str">
        <f t="shared" si="12"/>
        <v>Clostridia</v>
      </c>
      <c r="I126" t="str">
        <f t="shared" si="12"/>
        <v>Lachnospirales</v>
      </c>
      <c r="J126" t="str">
        <f t="shared" si="12"/>
        <v>Lachnospiraceae</v>
      </c>
      <c r="K126" t="str">
        <f t="shared" si="12"/>
        <v>Lachnoclostridium</v>
      </c>
      <c r="L126" t="str">
        <f t="shared" si="12"/>
        <v>NA</v>
      </c>
    </row>
    <row r="127" spans="1:12" x14ac:dyDescent="0.2">
      <c r="A127" s="6" t="s">
        <v>56</v>
      </c>
      <c r="B127" s="6">
        <v>0.54747999999999997</v>
      </c>
      <c r="C127" s="6">
        <v>0.67752000000000001</v>
      </c>
      <c r="D127" s="6">
        <v>0.41904999999999998</v>
      </c>
      <c r="E127" s="6">
        <v>0.56655999999999995</v>
      </c>
      <c r="F127" t="str">
        <f t="shared" si="12"/>
        <v>Bacteria</v>
      </c>
      <c r="G127" t="str">
        <f t="shared" si="12"/>
        <v>Proteobacteria</v>
      </c>
      <c r="H127" t="str">
        <f t="shared" si="12"/>
        <v>Gammaproteobacteria</v>
      </c>
      <c r="I127" t="str">
        <f t="shared" si="12"/>
        <v>Pseudomonadales</v>
      </c>
      <c r="J127" t="str">
        <f t="shared" si="12"/>
        <v>Moraxellaceae</v>
      </c>
      <c r="K127" t="str">
        <f t="shared" si="12"/>
        <v>Acinetobacter</v>
      </c>
      <c r="L127" t="str">
        <f t="shared" si="12"/>
        <v>NA</v>
      </c>
    </row>
    <row r="128" spans="1:12" x14ac:dyDescent="0.2">
      <c r="A128" s="6" t="s">
        <v>224</v>
      </c>
      <c r="B128" s="6">
        <v>0.87627999999999995</v>
      </c>
      <c r="C128" s="6">
        <v>1.1532</v>
      </c>
      <c r="D128" s="6">
        <v>0.44733000000000001</v>
      </c>
      <c r="E128" s="6">
        <v>0.59999000000000002</v>
      </c>
      <c r="F128" t="str">
        <f t="shared" si="12"/>
        <v>Bacteria</v>
      </c>
      <c r="G128" t="str">
        <f t="shared" si="12"/>
        <v>Firmicutes</v>
      </c>
      <c r="H128" t="str">
        <f t="shared" si="12"/>
        <v>Bacilli</v>
      </c>
      <c r="I128" t="str">
        <f t="shared" si="12"/>
        <v>Staphylococcales</v>
      </c>
      <c r="J128" t="str">
        <f t="shared" si="12"/>
        <v>Staphylococcaceae</v>
      </c>
      <c r="K128" t="str">
        <f t="shared" si="12"/>
        <v>Staphylococcus</v>
      </c>
      <c r="L128" t="str">
        <f t="shared" si="12"/>
        <v>pettenkoferi</v>
      </c>
    </row>
    <row r="129" spans="1:12" x14ac:dyDescent="0.2">
      <c r="A129" s="6" t="s">
        <v>697</v>
      </c>
      <c r="B129" s="6">
        <v>-1.3021</v>
      </c>
      <c r="C129" s="6">
        <v>1.8471</v>
      </c>
      <c r="D129" s="6">
        <v>0.48086000000000001</v>
      </c>
      <c r="E129" s="6">
        <v>0.63988</v>
      </c>
      <c r="F129" t="str">
        <f t="shared" si="12"/>
        <v>Bacteria</v>
      </c>
      <c r="G129" t="str">
        <f t="shared" si="12"/>
        <v>Bacteroidota</v>
      </c>
      <c r="H129" t="str">
        <f t="shared" si="12"/>
        <v>Bacteroidia</v>
      </c>
      <c r="I129" t="str">
        <f t="shared" si="12"/>
        <v>Sphingobacteriales</v>
      </c>
      <c r="J129" t="str">
        <f t="shared" si="12"/>
        <v>Sphingobacteriaceae</v>
      </c>
      <c r="K129" t="str">
        <f t="shared" si="12"/>
        <v>Pedobacter</v>
      </c>
      <c r="L129" t="str">
        <f t="shared" si="12"/>
        <v>NA</v>
      </c>
    </row>
    <row r="130" spans="1:12" x14ac:dyDescent="0.2">
      <c r="A130" s="6" t="s">
        <v>478</v>
      </c>
      <c r="B130" s="6">
        <v>1.1916</v>
      </c>
      <c r="C130" s="6">
        <v>1.9165000000000001</v>
      </c>
      <c r="D130" s="6">
        <v>0.53410000000000002</v>
      </c>
      <c r="E130" s="6">
        <v>0.69603000000000004</v>
      </c>
      <c r="F130" t="str">
        <f t="shared" si="12"/>
        <v>Bacteria</v>
      </c>
      <c r="G130" t="str">
        <f t="shared" si="12"/>
        <v>Actinobacteriota</v>
      </c>
      <c r="H130" t="str">
        <f t="shared" si="12"/>
        <v>Actinobacteria</v>
      </c>
      <c r="I130" t="str">
        <f t="shared" si="12"/>
        <v>Corynebacteriales</v>
      </c>
      <c r="J130" t="str">
        <f t="shared" si="12"/>
        <v>Dietziaceae</v>
      </c>
      <c r="K130" t="str">
        <f t="shared" si="12"/>
        <v>Dietzia</v>
      </c>
      <c r="L130" t="str">
        <f t="shared" si="12"/>
        <v>NA</v>
      </c>
    </row>
    <row r="131" spans="1:12" x14ac:dyDescent="0.2">
      <c r="A131" s="6" t="s">
        <v>451</v>
      </c>
      <c r="B131" s="6">
        <v>1.2888999999999999</v>
      </c>
      <c r="C131" s="6">
        <v>2.0783999999999998</v>
      </c>
      <c r="D131" s="6">
        <v>0.53517999999999999</v>
      </c>
      <c r="E131" s="6">
        <v>0.69603000000000004</v>
      </c>
      <c r="F131" t="str">
        <f t="shared" si="12"/>
        <v>Bacteria</v>
      </c>
      <c r="G131" t="str">
        <f t="shared" si="12"/>
        <v>Proteobacteria</v>
      </c>
      <c r="H131" t="str">
        <f t="shared" si="12"/>
        <v>Gammaproteobacteria</v>
      </c>
      <c r="I131" t="str">
        <f t="shared" si="12"/>
        <v>Burkholderiales</v>
      </c>
      <c r="J131" t="str">
        <f t="shared" si="12"/>
        <v>Rhodocyclaceae</v>
      </c>
      <c r="K131" t="str">
        <f t="shared" si="12"/>
        <v>NA</v>
      </c>
      <c r="L131" t="str">
        <f t="shared" si="12"/>
        <v>NA</v>
      </c>
    </row>
    <row r="132" spans="1:12" x14ac:dyDescent="0.2">
      <c r="A132" s="6" t="s">
        <v>408</v>
      </c>
      <c r="B132" s="6">
        <v>-0.39721000000000001</v>
      </c>
      <c r="C132" s="6">
        <v>0.64585999999999999</v>
      </c>
      <c r="D132" s="6">
        <v>0.53854000000000002</v>
      </c>
      <c r="E132" s="6">
        <v>0.69603000000000004</v>
      </c>
      <c r="F132" t="str">
        <f t="shared" si="12"/>
        <v>Bacteria</v>
      </c>
      <c r="G132" t="str">
        <f t="shared" si="12"/>
        <v>Proteobacteria</v>
      </c>
      <c r="H132" t="str">
        <f t="shared" si="12"/>
        <v>Gammaproteobacteria</v>
      </c>
      <c r="I132" t="str">
        <f t="shared" si="12"/>
        <v>Vibrionales</v>
      </c>
      <c r="J132" t="str">
        <f t="shared" si="12"/>
        <v>Vibrionaceae</v>
      </c>
      <c r="K132" t="str">
        <f t="shared" si="12"/>
        <v>Vibrio</v>
      </c>
      <c r="L132" t="str">
        <f t="shared" si="12"/>
        <v>NA</v>
      </c>
    </row>
    <row r="133" spans="1:12" x14ac:dyDescent="0.2">
      <c r="A133" s="6" t="s">
        <v>331</v>
      </c>
      <c r="B133" s="6">
        <v>-0.28360999999999997</v>
      </c>
      <c r="C133" s="6">
        <v>0.46226</v>
      </c>
      <c r="D133" s="6">
        <v>0.53952999999999995</v>
      </c>
      <c r="E133" s="6">
        <v>0.69603000000000004</v>
      </c>
      <c r="F133" t="str">
        <f t="shared" ref="F133:L142" si="13">VLOOKUP($A133,taxonomy,F$1,0)</f>
        <v>Bacteria</v>
      </c>
      <c r="G133" t="str">
        <f t="shared" si="13"/>
        <v>Proteobacteria</v>
      </c>
      <c r="H133" t="str">
        <f t="shared" si="13"/>
        <v>Gammaproteobacteria</v>
      </c>
      <c r="I133" t="str">
        <f t="shared" si="13"/>
        <v>Alteromonadales</v>
      </c>
      <c r="J133" t="str">
        <f t="shared" si="13"/>
        <v>NA</v>
      </c>
      <c r="K133" t="str">
        <f t="shared" si="13"/>
        <v>NA</v>
      </c>
      <c r="L133" t="str">
        <f t="shared" si="13"/>
        <v>NA</v>
      </c>
    </row>
    <row r="134" spans="1:12" x14ac:dyDescent="0.2">
      <c r="A134" s="6" t="s">
        <v>315</v>
      </c>
      <c r="B134" s="6">
        <v>-0.28949999999999998</v>
      </c>
      <c r="C134" s="6">
        <v>0.48875999999999997</v>
      </c>
      <c r="D134" s="6">
        <v>0.55364000000000002</v>
      </c>
      <c r="E134" s="6">
        <v>0.70882000000000001</v>
      </c>
      <c r="F134" t="str">
        <f t="shared" si="13"/>
        <v>Bacteria</v>
      </c>
      <c r="G134" t="str">
        <f t="shared" si="13"/>
        <v>Proteobacteria</v>
      </c>
      <c r="H134" t="str">
        <f t="shared" si="13"/>
        <v>Gammaproteobacteria</v>
      </c>
      <c r="I134" t="str">
        <f t="shared" si="13"/>
        <v>Vibrionales</v>
      </c>
      <c r="J134" t="str">
        <f t="shared" si="13"/>
        <v>Vibrionaceae</v>
      </c>
      <c r="K134" t="str">
        <f t="shared" si="13"/>
        <v>NA</v>
      </c>
      <c r="L134" t="str">
        <f t="shared" si="13"/>
        <v>NA</v>
      </c>
    </row>
    <row r="135" spans="1:12" x14ac:dyDescent="0.2">
      <c r="A135" s="6" t="s">
        <v>305</v>
      </c>
      <c r="B135" s="6">
        <v>0.30541000000000001</v>
      </c>
      <c r="C135" s="6">
        <v>0.53481000000000001</v>
      </c>
      <c r="D135" s="6">
        <v>0.56796000000000002</v>
      </c>
      <c r="E135" s="6">
        <v>0.72150999999999998</v>
      </c>
      <c r="F135" t="str">
        <f t="shared" si="13"/>
        <v>Bacteria</v>
      </c>
      <c r="G135" t="str">
        <f t="shared" si="13"/>
        <v>Proteobacteria</v>
      </c>
      <c r="H135" t="str">
        <f t="shared" si="13"/>
        <v>Alphaproteobacteria</v>
      </c>
      <c r="I135" t="str">
        <f t="shared" si="13"/>
        <v>Rhizobiales</v>
      </c>
      <c r="J135" t="str">
        <f t="shared" si="13"/>
        <v>Beijerinckiaceae</v>
      </c>
      <c r="K135" t="str">
        <f t="shared" si="13"/>
        <v>Methylobacterium-Methylorubrum</v>
      </c>
      <c r="L135" t="str">
        <f t="shared" si="13"/>
        <v>NA</v>
      </c>
    </row>
    <row r="136" spans="1:12" x14ac:dyDescent="0.2">
      <c r="A136" s="6" t="s">
        <v>179</v>
      </c>
      <c r="B136" s="6">
        <v>-0.66737999999999997</v>
      </c>
      <c r="C136" s="6">
        <v>1.1812</v>
      </c>
      <c r="D136" s="6">
        <v>0.57208999999999999</v>
      </c>
      <c r="E136" s="6">
        <v>0.72150999999999998</v>
      </c>
      <c r="F136" t="str">
        <f t="shared" si="13"/>
        <v>Bacteria</v>
      </c>
      <c r="G136" t="str">
        <f t="shared" si="13"/>
        <v>Firmicutes</v>
      </c>
      <c r="H136" t="str">
        <f t="shared" si="13"/>
        <v>Clostridia</v>
      </c>
      <c r="I136" t="str">
        <f t="shared" si="13"/>
        <v>Peptostreptococcales-Tissierellales</v>
      </c>
      <c r="J136" t="str">
        <f t="shared" si="13"/>
        <v>NA</v>
      </c>
      <c r="K136" t="str">
        <f t="shared" si="13"/>
        <v>Gallicola</v>
      </c>
      <c r="L136" t="str">
        <f t="shared" si="13"/>
        <v>NA</v>
      </c>
    </row>
    <row r="137" spans="1:12" x14ac:dyDescent="0.2">
      <c r="A137" s="6" t="s">
        <v>594</v>
      </c>
      <c r="B137" s="6">
        <v>-1.2246999999999999</v>
      </c>
      <c r="C137" s="6">
        <v>2.1996000000000002</v>
      </c>
      <c r="D137" s="6">
        <v>0.57769000000000004</v>
      </c>
      <c r="E137" s="6">
        <v>0.72318000000000005</v>
      </c>
      <c r="F137" t="str">
        <f t="shared" si="13"/>
        <v>Bacteria</v>
      </c>
      <c r="G137" t="str">
        <f t="shared" si="13"/>
        <v>Firmicutes</v>
      </c>
      <c r="H137" t="str">
        <f t="shared" si="13"/>
        <v>Clostridia</v>
      </c>
      <c r="I137" t="str">
        <f t="shared" si="13"/>
        <v>Lachnospirales</v>
      </c>
      <c r="J137" t="str">
        <f t="shared" si="13"/>
        <v>Lachnospiraceae</v>
      </c>
      <c r="K137" t="str">
        <f t="shared" si="13"/>
        <v>Catonella</v>
      </c>
      <c r="L137" t="str">
        <f t="shared" si="13"/>
        <v>NA</v>
      </c>
    </row>
    <row r="138" spans="1:12" x14ac:dyDescent="0.2">
      <c r="A138" s="6" t="s">
        <v>164</v>
      </c>
      <c r="B138" s="6">
        <v>-0.64497000000000004</v>
      </c>
      <c r="C138" s="6">
        <v>1.2042999999999999</v>
      </c>
      <c r="D138" s="6">
        <v>0.59226999999999996</v>
      </c>
      <c r="E138" s="6">
        <v>0.73597999999999997</v>
      </c>
      <c r="F138" t="str">
        <f t="shared" si="13"/>
        <v>Bacteria</v>
      </c>
      <c r="G138" t="str">
        <f t="shared" si="13"/>
        <v>Proteobacteria</v>
      </c>
      <c r="H138" t="str">
        <f t="shared" si="13"/>
        <v>Gammaproteobacteria</v>
      </c>
      <c r="I138" t="str">
        <f t="shared" si="13"/>
        <v>Pseudomonadales</v>
      </c>
      <c r="J138" t="str">
        <f t="shared" si="13"/>
        <v>Moraxellaceae</v>
      </c>
      <c r="K138" t="str">
        <f t="shared" si="13"/>
        <v>Psychrobacter</v>
      </c>
      <c r="L138" t="str">
        <f t="shared" si="13"/>
        <v>NA</v>
      </c>
    </row>
    <row r="139" spans="1:12" x14ac:dyDescent="0.2">
      <c r="A139" s="6" t="s">
        <v>194</v>
      </c>
      <c r="B139" s="6">
        <v>0.47705999999999998</v>
      </c>
      <c r="C139" s="6">
        <v>0.91940999999999995</v>
      </c>
      <c r="D139" s="6">
        <v>0.60385</v>
      </c>
      <c r="E139" s="6">
        <v>0.74489000000000005</v>
      </c>
      <c r="F139" t="str">
        <f t="shared" si="13"/>
        <v>Bacteria</v>
      </c>
      <c r="G139" t="str">
        <f t="shared" si="13"/>
        <v>Actinobacteriota</v>
      </c>
      <c r="H139" t="str">
        <f t="shared" si="13"/>
        <v>Actinobacteria</v>
      </c>
      <c r="I139" t="str">
        <f t="shared" si="13"/>
        <v>Actinomycetales</v>
      </c>
      <c r="J139" t="str">
        <f t="shared" si="13"/>
        <v>Actinomycetaceae</v>
      </c>
      <c r="K139" t="str">
        <f t="shared" si="13"/>
        <v>Varibaculum</v>
      </c>
      <c r="L139" t="str">
        <f t="shared" si="13"/>
        <v>NA</v>
      </c>
    </row>
    <row r="140" spans="1:12" x14ac:dyDescent="0.2">
      <c r="A140" s="6" t="s">
        <v>138</v>
      </c>
      <c r="B140" s="6">
        <v>0.22841</v>
      </c>
      <c r="C140" s="6">
        <v>0.45696999999999999</v>
      </c>
      <c r="D140" s="6">
        <v>0.61719999999999997</v>
      </c>
      <c r="E140" s="6">
        <v>0.75585000000000002</v>
      </c>
      <c r="F140" t="str">
        <f t="shared" si="13"/>
        <v>Bacteria</v>
      </c>
      <c r="G140" t="str">
        <f t="shared" si="13"/>
        <v>NA</v>
      </c>
      <c r="H140" t="str">
        <f t="shared" si="13"/>
        <v>NA</v>
      </c>
      <c r="I140" t="str">
        <f t="shared" si="13"/>
        <v>NA</v>
      </c>
      <c r="J140" t="str">
        <f t="shared" si="13"/>
        <v>NA</v>
      </c>
      <c r="K140" t="str">
        <f t="shared" si="13"/>
        <v>NA</v>
      </c>
      <c r="L140" t="str">
        <f t="shared" si="13"/>
        <v>NA</v>
      </c>
    </row>
    <row r="141" spans="1:12" x14ac:dyDescent="0.2">
      <c r="A141" s="6" t="s">
        <v>318</v>
      </c>
      <c r="B141" s="6">
        <v>-0.68244000000000005</v>
      </c>
      <c r="C141" s="6">
        <v>1.3905000000000001</v>
      </c>
      <c r="D141" s="6">
        <v>0.62358000000000002</v>
      </c>
      <c r="E141" s="6">
        <v>0.75817000000000001</v>
      </c>
      <c r="F141" t="str">
        <f t="shared" si="13"/>
        <v>Bacteria</v>
      </c>
      <c r="G141" t="str">
        <f t="shared" si="13"/>
        <v>Proteobacteria</v>
      </c>
      <c r="H141" t="str">
        <f t="shared" si="13"/>
        <v>Gammaproteobacteria</v>
      </c>
      <c r="I141" t="str">
        <f t="shared" si="13"/>
        <v>Alteromonadales</v>
      </c>
      <c r="J141" t="str">
        <f t="shared" si="13"/>
        <v>Shewanellaceae</v>
      </c>
      <c r="K141" t="str">
        <f t="shared" si="13"/>
        <v>Shewanella</v>
      </c>
      <c r="L141" t="str">
        <f t="shared" si="13"/>
        <v>NA</v>
      </c>
    </row>
    <row r="142" spans="1:12" x14ac:dyDescent="0.2">
      <c r="A142" s="6" t="s">
        <v>114</v>
      </c>
      <c r="B142" s="6">
        <v>0.64085000000000003</v>
      </c>
      <c r="C142" s="6">
        <v>1.3654999999999999</v>
      </c>
      <c r="D142" s="6">
        <v>0.63885000000000003</v>
      </c>
      <c r="E142" s="6">
        <v>0.77117999999999998</v>
      </c>
      <c r="F142" t="str">
        <f t="shared" si="13"/>
        <v>Bacteria</v>
      </c>
      <c r="G142" t="str">
        <f t="shared" si="13"/>
        <v>Actinobacteriota</v>
      </c>
      <c r="H142" t="str">
        <f t="shared" si="13"/>
        <v>Actinobacteria</v>
      </c>
      <c r="I142" t="str">
        <f t="shared" si="13"/>
        <v>Corynebacteriales</v>
      </c>
      <c r="J142" t="str">
        <f t="shared" si="13"/>
        <v>Nocardiaceae</v>
      </c>
      <c r="K142" t="str">
        <f t="shared" si="13"/>
        <v>Gordonia</v>
      </c>
      <c r="L142" t="str">
        <f t="shared" si="13"/>
        <v>NA</v>
      </c>
    </row>
    <row r="143" spans="1:12" x14ac:dyDescent="0.2">
      <c r="A143" s="6" t="s">
        <v>388</v>
      </c>
      <c r="B143" s="6">
        <v>0.83221999999999996</v>
      </c>
      <c r="C143" s="6">
        <v>1.8586</v>
      </c>
      <c r="D143" s="6">
        <v>0.65432000000000001</v>
      </c>
      <c r="E143" s="6">
        <v>0.78425999999999996</v>
      </c>
      <c r="F143" t="str">
        <f t="shared" ref="F143:L152" si="14">VLOOKUP($A143,taxonomy,F$1,0)</f>
        <v>Bacteria</v>
      </c>
      <c r="G143" t="str">
        <f t="shared" si="14"/>
        <v>Actinobacteriota</v>
      </c>
      <c r="H143" t="str">
        <f t="shared" si="14"/>
        <v>Actinobacteria</v>
      </c>
      <c r="I143" t="str">
        <f t="shared" si="14"/>
        <v>Micrococcales</v>
      </c>
      <c r="J143" t="str">
        <f t="shared" si="14"/>
        <v>Microbacteriaceae</v>
      </c>
      <c r="K143" t="str">
        <f t="shared" si="14"/>
        <v>Microbacterium</v>
      </c>
      <c r="L143" t="str">
        <f t="shared" si="14"/>
        <v>NA</v>
      </c>
    </row>
    <row r="144" spans="1:12" x14ac:dyDescent="0.2">
      <c r="A144" s="6" t="s">
        <v>362</v>
      </c>
      <c r="B144" s="6">
        <v>-0.75485000000000002</v>
      </c>
      <c r="C144" s="6">
        <v>1.7392000000000001</v>
      </c>
      <c r="D144" s="6">
        <v>0.66427000000000003</v>
      </c>
      <c r="E144" s="6">
        <v>0.79057999999999995</v>
      </c>
      <c r="F144" t="str">
        <f t="shared" si="14"/>
        <v>Bacteria</v>
      </c>
      <c r="G144" t="str">
        <f t="shared" si="14"/>
        <v>Firmicutes</v>
      </c>
      <c r="H144" t="str">
        <f t="shared" si="14"/>
        <v>Clostridia</v>
      </c>
      <c r="I144" t="str">
        <f t="shared" si="14"/>
        <v>Lachnospirales</v>
      </c>
      <c r="J144" t="str">
        <f t="shared" si="14"/>
        <v>Lachnospiraceae</v>
      </c>
      <c r="K144" t="str">
        <f t="shared" si="14"/>
        <v>Oribacterium</v>
      </c>
      <c r="L144" t="str">
        <f t="shared" si="14"/>
        <v>NA</v>
      </c>
    </row>
    <row r="145" spans="1:12" x14ac:dyDescent="0.2">
      <c r="A145" s="6" t="s">
        <v>378</v>
      </c>
      <c r="B145" s="6">
        <v>-0.54803000000000002</v>
      </c>
      <c r="C145" s="6">
        <v>1.3344</v>
      </c>
      <c r="D145" s="6">
        <v>0.68128999999999995</v>
      </c>
      <c r="E145" s="6">
        <v>0.80515999999999999</v>
      </c>
      <c r="F145" t="str">
        <f t="shared" si="14"/>
        <v>Bacteria</v>
      </c>
      <c r="G145" t="str">
        <f t="shared" si="14"/>
        <v>Actinobacteriota</v>
      </c>
      <c r="H145" t="str">
        <f t="shared" si="14"/>
        <v>Actinobacteria</v>
      </c>
      <c r="I145" t="str">
        <f t="shared" si="14"/>
        <v>Micrococcales</v>
      </c>
      <c r="J145" t="str">
        <f t="shared" si="14"/>
        <v>Dermabacteraceae</v>
      </c>
      <c r="K145" t="str">
        <f t="shared" si="14"/>
        <v>Brachybacterium</v>
      </c>
      <c r="L145" t="str">
        <f t="shared" si="14"/>
        <v>NA</v>
      </c>
    </row>
    <row r="146" spans="1:12" x14ac:dyDescent="0.2">
      <c r="A146" s="6" t="s">
        <v>352</v>
      </c>
      <c r="B146" s="6">
        <v>-0.21779000000000001</v>
      </c>
      <c r="C146" s="6">
        <v>0.54298999999999997</v>
      </c>
      <c r="D146" s="6">
        <v>0.68835000000000002</v>
      </c>
      <c r="E146" s="6">
        <v>0.80778000000000005</v>
      </c>
      <c r="F146" t="str">
        <f t="shared" si="14"/>
        <v>Bacteria</v>
      </c>
      <c r="G146" t="str">
        <f t="shared" si="14"/>
        <v>Proteobacteria</v>
      </c>
      <c r="H146" t="str">
        <f t="shared" si="14"/>
        <v>Alphaproteobacteria</v>
      </c>
      <c r="I146" t="str">
        <f t="shared" si="14"/>
        <v>Sphingomonadales</v>
      </c>
      <c r="J146" t="str">
        <f t="shared" si="14"/>
        <v>Sphingomonadaceae</v>
      </c>
      <c r="K146" t="str">
        <f t="shared" si="14"/>
        <v>NA</v>
      </c>
      <c r="L146" t="str">
        <f t="shared" si="14"/>
        <v>NA</v>
      </c>
    </row>
    <row r="147" spans="1:12" x14ac:dyDescent="0.2">
      <c r="A147" s="6" t="s">
        <v>117</v>
      </c>
      <c r="B147" s="6">
        <v>0.52734999999999999</v>
      </c>
      <c r="C147" s="6">
        <v>1.3361000000000001</v>
      </c>
      <c r="D147" s="6">
        <v>0.69306999999999996</v>
      </c>
      <c r="E147" s="6">
        <v>0.80778000000000005</v>
      </c>
      <c r="F147" t="str">
        <f t="shared" si="14"/>
        <v>Bacteria</v>
      </c>
      <c r="G147" t="str">
        <f t="shared" si="14"/>
        <v>Actinobacteriota</v>
      </c>
      <c r="H147" t="str">
        <f t="shared" si="14"/>
        <v>Coriobacteriia</v>
      </c>
      <c r="I147" t="str">
        <f t="shared" si="14"/>
        <v>Coriobacteriales</v>
      </c>
      <c r="J147" t="str">
        <f t="shared" si="14"/>
        <v>Eggerthellaceae</v>
      </c>
      <c r="K147" t="str">
        <f t="shared" si="14"/>
        <v>Slackia</v>
      </c>
      <c r="L147" t="str">
        <f t="shared" si="14"/>
        <v>NA</v>
      </c>
    </row>
    <row r="148" spans="1:12" x14ac:dyDescent="0.2">
      <c r="A148" s="6" t="s">
        <v>74</v>
      </c>
      <c r="B148" s="6">
        <v>0.52958000000000005</v>
      </c>
      <c r="C148" s="6">
        <v>1.4423999999999999</v>
      </c>
      <c r="D148" s="6">
        <v>0.71350999999999998</v>
      </c>
      <c r="E148" s="6">
        <v>0.82591999999999999</v>
      </c>
      <c r="F148" t="str">
        <f t="shared" si="14"/>
        <v>Bacteria</v>
      </c>
      <c r="G148" t="str">
        <f t="shared" si="14"/>
        <v>Fusobacteriota</v>
      </c>
      <c r="H148" t="str">
        <f t="shared" si="14"/>
        <v>Fusobacteriia</v>
      </c>
      <c r="I148" t="str">
        <f t="shared" si="14"/>
        <v>Fusobacteriales</v>
      </c>
      <c r="J148" t="str">
        <f t="shared" si="14"/>
        <v>Leptotrichiaceae</v>
      </c>
      <c r="K148" t="str">
        <f t="shared" si="14"/>
        <v>Sneathia</v>
      </c>
      <c r="L148" t="str">
        <f t="shared" si="14"/>
        <v>NA</v>
      </c>
    </row>
    <row r="149" spans="1:12" x14ac:dyDescent="0.2">
      <c r="A149" s="6" t="s">
        <v>289</v>
      </c>
      <c r="B149" s="6">
        <v>0.72594000000000003</v>
      </c>
      <c r="C149" s="6">
        <v>2.2631999999999999</v>
      </c>
      <c r="D149" s="6">
        <v>0.74839</v>
      </c>
      <c r="E149" s="6">
        <v>0.85545000000000004</v>
      </c>
      <c r="F149" t="str">
        <f t="shared" si="14"/>
        <v>Bacteria</v>
      </c>
      <c r="G149" t="str">
        <f t="shared" si="14"/>
        <v>Proteobacteria</v>
      </c>
      <c r="H149" t="str">
        <f t="shared" si="14"/>
        <v>Alphaproteobacteria</v>
      </c>
      <c r="I149" t="str">
        <f t="shared" si="14"/>
        <v>Rhizobiales</v>
      </c>
      <c r="J149" t="str">
        <f t="shared" si="14"/>
        <v>Beijerinckiaceae</v>
      </c>
      <c r="K149" t="str">
        <f t="shared" si="14"/>
        <v>Bosea</v>
      </c>
      <c r="L149" t="str">
        <f t="shared" si="14"/>
        <v>NA</v>
      </c>
    </row>
    <row r="150" spans="1:12" x14ac:dyDescent="0.2">
      <c r="A150" s="6" t="s">
        <v>433</v>
      </c>
      <c r="B150" s="6">
        <v>-0.41374</v>
      </c>
      <c r="C150" s="6">
        <v>1.2939000000000001</v>
      </c>
      <c r="D150" s="6">
        <v>0.74914999999999998</v>
      </c>
      <c r="E150" s="6">
        <v>0.85545000000000004</v>
      </c>
      <c r="F150" t="str">
        <f t="shared" si="14"/>
        <v>Bacteria</v>
      </c>
      <c r="G150" t="str">
        <f t="shared" si="14"/>
        <v>Firmicutes</v>
      </c>
      <c r="H150" t="str">
        <f t="shared" si="14"/>
        <v>Negativicutes</v>
      </c>
      <c r="I150" t="str">
        <f t="shared" si="14"/>
        <v>Veillonellales-Selenomonadales</v>
      </c>
      <c r="J150" t="str">
        <f t="shared" si="14"/>
        <v>Veillonellaceae</v>
      </c>
      <c r="K150" t="str">
        <f t="shared" si="14"/>
        <v>Negativicoccus</v>
      </c>
      <c r="L150" t="str">
        <f t="shared" si="14"/>
        <v>NA</v>
      </c>
    </row>
    <row r="151" spans="1:12" x14ac:dyDescent="0.2">
      <c r="A151" s="6" t="s">
        <v>177</v>
      </c>
      <c r="B151" s="6">
        <v>0.30275999999999997</v>
      </c>
      <c r="C151" s="6">
        <v>1.2459</v>
      </c>
      <c r="D151" s="6">
        <v>0.80800000000000005</v>
      </c>
      <c r="E151" s="6">
        <v>0.91293999999999997</v>
      </c>
      <c r="F151" t="str">
        <f t="shared" si="14"/>
        <v>Bacteria</v>
      </c>
      <c r="G151" t="str">
        <f t="shared" si="14"/>
        <v>Actinobacteriota</v>
      </c>
      <c r="H151" t="str">
        <f t="shared" si="14"/>
        <v>Actinobacteria</v>
      </c>
      <c r="I151" t="str">
        <f t="shared" si="14"/>
        <v>Micrococcales</v>
      </c>
      <c r="J151" t="str">
        <f t="shared" si="14"/>
        <v>Micrococcaceae</v>
      </c>
      <c r="K151" t="str">
        <f t="shared" si="14"/>
        <v>Rothia</v>
      </c>
      <c r="L151" t="str">
        <f t="shared" si="14"/>
        <v>NA</v>
      </c>
    </row>
    <row r="152" spans="1:12" x14ac:dyDescent="0.2">
      <c r="A152" s="6" t="s">
        <v>462</v>
      </c>
      <c r="B152" s="6">
        <v>-0.40439999999999998</v>
      </c>
      <c r="C152" s="6">
        <v>1.6848000000000001</v>
      </c>
      <c r="D152" s="6">
        <v>0.81030999999999997</v>
      </c>
      <c r="E152" s="6">
        <v>0.91293999999999997</v>
      </c>
      <c r="F152" t="str">
        <f t="shared" si="14"/>
        <v>Bacteria</v>
      </c>
      <c r="G152" t="str">
        <f t="shared" si="14"/>
        <v>Firmicutes</v>
      </c>
      <c r="H152" t="str">
        <f t="shared" si="14"/>
        <v>Bacilli</v>
      </c>
      <c r="I152" t="str">
        <f t="shared" si="14"/>
        <v>Erysipelotrichales</v>
      </c>
      <c r="J152" t="str">
        <f t="shared" si="14"/>
        <v>Erysipelotrichaceae</v>
      </c>
      <c r="K152" t="str">
        <f t="shared" si="14"/>
        <v>Solobacterium</v>
      </c>
      <c r="L152" t="str">
        <f t="shared" si="14"/>
        <v>NA</v>
      </c>
    </row>
    <row r="153" spans="1:12" x14ac:dyDescent="0.2">
      <c r="A153" s="6" t="s">
        <v>607</v>
      </c>
      <c r="B153" s="6">
        <v>-0.27604000000000001</v>
      </c>
      <c r="C153" s="6">
        <v>1.3494999999999999</v>
      </c>
      <c r="D153" s="6">
        <v>0.83792</v>
      </c>
      <c r="E153" s="6">
        <v>0.92745999999999995</v>
      </c>
      <c r="F153" t="str">
        <f t="shared" ref="F153:L162" si="15">VLOOKUP($A153,taxonomy,F$1,0)</f>
        <v>Bacteria</v>
      </c>
      <c r="G153" t="str">
        <f t="shared" si="15"/>
        <v>Firmicutes</v>
      </c>
      <c r="H153" t="str">
        <f t="shared" si="15"/>
        <v>Bacilli</v>
      </c>
      <c r="I153" t="str">
        <f t="shared" si="15"/>
        <v>Lactobacillales</v>
      </c>
      <c r="J153" t="str">
        <f t="shared" si="15"/>
        <v>Streptococcaceae</v>
      </c>
      <c r="K153" t="str">
        <f t="shared" si="15"/>
        <v>Lactococcus</v>
      </c>
      <c r="L153" t="str">
        <f t="shared" si="15"/>
        <v>NA</v>
      </c>
    </row>
    <row r="154" spans="1:12" x14ac:dyDescent="0.2">
      <c r="A154" s="6" t="s">
        <v>94</v>
      </c>
      <c r="B154" s="6">
        <v>-0.25015999999999999</v>
      </c>
      <c r="C154" s="6">
        <v>1.2593000000000001</v>
      </c>
      <c r="D154" s="6">
        <v>0.84253999999999996</v>
      </c>
      <c r="E154" s="6">
        <v>0.92745999999999995</v>
      </c>
      <c r="F154" t="str">
        <f t="shared" si="15"/>
        <v>Bacteria</v>
      </c>
      <c r="G154" t="str">
        <f t="shared" si="15"/>
        <v>Firmicutes</v>
      </c>
      <c r="H154" t="str">
        <f t="shared" si="15"/>
        <v>Negativicutes</v>
      </c>
      <c r="I154" t="str">
        <f t="shared" si="15"/>
        <v>Veillonellales-Selenomonadales</v>
      </c>
      <c r="J154" t="str">
        <f t="shared" si="15"/>
        <v>Veillonellaceae</v>
      </c>
      <c r="K154" t="str">
        <f t="shared" si="15"/>
        <v>Megasphaera</v>
      </c>
      <c r="L154" t="str">
        <f t="shared" si="15"/>
        <v>NA</v>
      </c>
    </row>
    <row r="155" spans="1:12" x14ac:dyDescent="0.2">
      <c r="A155" s="6" t="s">
        <v>152</v>
      </c>
      <c r="B155" s="6">
        <v>-0.29698999999999998</v>
      </c>
      <c r="C155" s="6">
        <v>1.5545</v>
      </c>
      <c r="D155" s="6">
        <v>0.84848000000000001</v>
      </c>
      <c r="E155" s="6">
        <v>0.92745999999999995</v>
      </c>
      <c r="F155" t="str">
        <f t="shared" si="15"/>
        <v>Bacteria</v>
      </c>
      <c r="G155" t="str">
        <f t="shared" si="15"/>
        <v>Firmicutes</v>
      </c>
      <c r="H155" t="str">
        <f t="shared" si="15"/>
        <v>Negativicutes</v>
      </c>
      <c r="I155" t="str">
        <f t="shared" si="15"/>
        <v>Acidaminococcales</v>
      </c>
      <c r="J155" t="str">
        <f t="shared" si="15"/>
        <v>Acidaminococcaceae</v>
      </c>
      <c r="K155" t="str">
        <f t="shared" si="15"/>
        <v>Acidaminococcus</v>
      </c>
      <c r="L155" t="str">
        <f t="shared" si="15"/>
        <v>NA</v>
      </c>
    </row>
    <row r="156" spans="1:12" x14ac:dyDescent="0.2">
      <c r="A156" s="6" t="s">
        <v>112</v>
      </c>
      <c r="B156" s="6">
        <v>-0.29709999999999998</v>
      </c>
      <c r="C156" s="6">
        <v>1.5669999999999999</v>
      </c>
      <c r="D156" s="6">
        <v>0.84963</v>
      </c>
      <c r="E156" s="6">
        <v>0.92745999999999995</v>
      </c>
      <c r="F156" t="str">
        <f t="shared" si="15"/>
        <v>Bacteria</v>
      </c>
      <c r="G156" t="str">
        <f t="shared" si="15"/>
        <v>Firmicutes</v>
      </c>
      <c r="H156" t="str">
        <f t="shared" si="15"/>
        <v>Clostridia</v>
      </c>
      <c r="I156" t="str">
        <f t="shared" si="15"/>
        <v>Peptostreptococcales-Tissierellales</v>
      </c>
      <c r="J156" t="str">
        <f t="shared" si="15"/>
        <v>Anaerovoracaceae</v>
      </c>
      <c r="K156" t="str">
        <f t="shared" si="15"/>
        <v>Family XIII UCG-001</v>
      </c>
      <c r="L156" t="str">
        <f t="shared" si="15"/>
        <v>NA</v>
      </c>
    </row>
    <row r="157" spans="1:12" x14ac:dyDescent="0.2">
      <c r="A157" s="6" t="s">
        <v>168</v>
      </c>
      <c r="B157" s="6">
        <v>-0.20014000000000001</v>
      </c>
      <c r="C157" s="6">
        <v>1.0710999999999999</v>
      </c>
      <c r="D157" s="6">
        <v>0.85177000000000003</v>
      </c>
      <c r="E157" s="6">
        <v>0.92745999999999995</v>
      </c>
      <c r="F157" t="str">
        <f t="shared" si="15"/>
        <v>Bacteria</v>
      </c>
      <c r="G157" t="str">
        <f t="shared" si="15"/>
        <v>Firmicutes</v>
      </c>
      <c r="H157" t="str">
        <f t="shared" si="15"/>
        <v>Clostridia</v>
      </c>
      <c r="I157" t="str">
        <f t="shared" si="15"/>
        <v>Peptostreptococcales-Tissierellales</v>
      </c>
      <c r="J157" t="str">
        <f t="shared" si="15"/>
        <v>NA</v>
      </c>
      <c r="K157" t="str">
        <f t="shared" si="15"/>
        <v>NA</v>
      </c>
      <c r="L157" t="str">
        <f t="shared" si="15"/>
        <v>NA</v>
      </c>
    </row>
    <row r="158" spans="1:12" x14ac:dyDescent="0.2">
      <c r="A158" s="6" t="s">
        <v>421</v>
      </c>
      <c r="B158" s="6">
        <v>-0.13674</v>
      </c>
      <c r="C158" s="6">
        <v>0.75414000000000003</v>
      </c>
      <c r="D158" s="6">
        <v>0.85611999999999999</v>
      </c>
      <c r="E158" s="6">
        <v>0.92745999999999995</v>
      </c>
      <c r="F158" t="str">
        <f t="shared" si="15"/>
        <v>Bacteria</v>
      </c>
      <c r="G158" t="str">
        <f t="shared" si="15"/>
        <v>Proteobacteria</v>
      </c>
      <c r="H158" t="str">
        <f t="shared" si="15"/>
        <v>Gammaproteobacteria</v>
      </c>
      <c r="I158" t="str">
        <f t="shared" si="15"/>
        <v>Alteromonadales</v>
      </c>
      <c r="J158" t="str">
        <f t="shared" si="15"/>
        <v>Idiomarinaceae</v>
      </c>
      <c r="K158" t="str">
        <f t="shared" si="15"/>
        <v>Idiomarina</v>
      </c>
      <c r="L158" t="str">
        <f t="shared" si="15"/>
        <v>NA</v>
      </c>
    </row>
    <row r="159" spans="1:12" x14ac:dyDescent="0.2">
      <c r="A159" s="6" t="s">
        <v>550</v>
      </c>
      <c r="B159" s="6">
        <v>-0.40706999999999999</v>
      </c>
      <c r="C159" s="6">
        <v>2.3997000000000002</v>
      </c>
      <c r="D159" s="6">
        <v>0.86529999999999996</v>
      </c>
      <c r="E159" s="6">
        <v>0.93144000000000005</v>
      </c>
      <c r="F159" t="str">
        <f t="shared" si="15"/>
        <v>Bacteria</v>
      </c>
      <c r="G159" t="str">
        <f t="shared" si="15"/>
        <v>Firmicutes</v>
      </c>
      <c r="H159" t="str">
        <f t="shared" si="15"/>
        <v>Bacilli</v>
      </c>
      <c r="I159" t="str">
        <f t="shared" si="15"/>
        <v>Bacillales</v>
      </c>
      <c r="J159" t="str">
        <f t="shared" si="15"/>
        <v>Bacillaceae</v>
      </c>
      <c r="K159" t="str">
        <f t="shared" si="15"/>
        <v>NA</v>
      </c>
      <c r="L159" t="str">
        <f t="shared" si="15"/>
        <v>NA</v>
      </c>
    </row>
    <row r="160" spans="1:12" x14ac:dyDescent="0.2">
      <c r="A160" s="6" t="s">
        <v>360</v>
      </c>
      <c r="B160" s="6">
        <v>0.1191</v>
      </c>
      <c r="C160" s="6">
        <v>0.81215999999999999</v>
      </c>
      <c r="D160" s="6">
        <v>0.88341000000000003</v>
      </c>
      <c r="E160" s="6">
        <v>0.94491000000000003</v>
      </c>
      <c r="F160" t="str">
        <f t="shared" si="15"/>
        <v>Bacteria</v>
      </c>
      <c r="G160" t="str">
        <f t="shared" si="15"/>
        <v>Firmicutes</v>
      </c>
      <c r="H160" t="str">
        <f t="shared" si="15"/>
        <v>Bacilli</v>
      </c>
      <c r="I160" t="str">
        <f t="shared" si="15"/>
        <v>Staphylococcales</v>
      </c>
      <c r="J160" t="str">
        <f t="shared" si="15"/>
        <v>Staphylococcaceae</v>
      </c>
      <c r="K160" t="str">
        <f t="shared" si="15"/>
        <v>Staphylococcus</v>
      </c>
      <c r="L160" t="str">
        <f t="shared" si="15"/>
        <v>hominis</v>
      </c>
    </row>
    <row r="161" spans="1:12" x14ac:dyDescent="0.2">
      <c r="A161" s="6" t="s">
        <v>418</v>
      </c>
      <c r="B161" s="6">
        <v>-0.18934000000000001</v>
      </c>
      <c r="C161" s="6">
        <v>1.4229000000000001</v>
      </c>
      <c r="D161" s="6">
        <v>0.89414000000000005</v>
      </c>
      <c r="E161" s="6">
        <v>0.95038</v>
      </c>
      <c r="F161" t="str">
        <f t="shared" si="15"/>
        <v>Bacteria</v>
      </c>
      <c r="G161" t="str">
        <f t="shared" si="15"/>
        <v>Proteobacteria</v>
      </c>
      <c r="H161" t="str">
        <f t="shared" si="15"/>
        <v>Gammaproteobacteria</v>
      </c>
      <c r="I161" t="str">
        <f t="shared" si="15"/>
        <v>Alteromonadales</v>
      </c>
      <c r="J161" t="str">
        <f t="shared" si="15"/>
        <v>Alteromonadaceae</v>
      </c>
      <c r="K161" t="str">
        <f t="shared" si="15"/>
        <v>Alishewanella</v>
      </c>
      <c r="L161" t="str">
        <f t="shared" si="15"/>
        <v>NA</v>
      </c>
    </row>
    <row r="162" spans="1:12" x14ac:dyDescent="0.2">
      <c r="A162" s="6" t="s">
        <v>125</v>
      </c>
      <c r="B162" s="6">
        <v>-0.1363</v>
      </c>
      <c r="C162" s="6">
        <v>1.1362000000000001</v>
      </c>
      <c r="D162" s="6">
        <v>0.90451000000000004</v>
      </c>
      <c r="E162" s="6">
        <v>0.95284999999999997</v>
      </c>
      <c r="F162" t="str">
        <f t="shared" si="15"/>
        <v>Bacteria</v>
      </c>
      <c r="G162" t="str">
        <f t="shared" si="15"/>
        <v>Firmicutes</v>
      </c>
      <c r="H162" t="str">
        <f t="shared" si="15"/>
        <v>Clostridia</v>
      </c>
      <c r="I162" t="str">
        <f t="shared" si="15"/>
        <v>Peptostreptococcales-Tissierellales</v>
      </c>
      <c r="J162" t="str">
        <f t="shared" si="15"/>
        <v>Anaerovoracaceae</v>
      </c>
      <c r="K162" t="str">
        <f t="shared" si="15"/>
        <v>Mogibacterium</v>
      </c>
      <c r="L162" t="str">
        <f t="shared" si="15"/>
        <v>NA</v>
      </c>
    </row>
    <row r="163" spans="1:12" x14ac:dyDescent="0.2">
      <c r="A163" s="6" t="s">
        <v>196</v>
      </c>
      <c r="B163" s="6">
        <v>0.13732</v>
      </c>
      <c r="C163" s="6">
        <v>1.2279</v>
      </c>
      <c r="D163" s="6">
        <v>0.91095000000000004</v>
      </c>
      <c r="E163" s="6">
        <v>0.95284999999999997</v>
      </c>
      <c r="F163" t="str">
        <f t="shared" ref="F163:L171" si="16">VLOOKUP($A163,taxonomy,F$1,0)</f>
        <v>Bacteria</v>
      </c>
      <c r="G163" t="str">
        <f t="shared" si="16"/>
        <v>Firmicutes</v>
      </c>
      <c r="H163" t="str">
        <f t="shared" si="16"/>
        <v>Clostridia</v>
      </c>
      <c r="I163" t="str">
        <f t="shared" si="16"/>
        <v>Peptostreptococcales-Tissierellales</v>
      </c>
      <c r="J163" t="str">
        <f t="shared" si="16"/>
        <v>Anaerovoracaceae</v>
      </c>
      <c r="K163" t="str">
        <f t="shared" si="16"/>
        <v>S5-A14a</v>
      </c>
      <c r="L163" t="str">
        <f t="shared" si="16"/>
        <v>NA</v>
      </c>
    </row>
    <row r="164" spans="1:12" x14ac:dyDescent="0.2">
      <c r="A164" s="6" t="s">
        <v>518</v>
      </c>
      <c r="B164" s="6">
        <v>-0.17663999999999999</v>
      </c>
      <c r="C164" s="6">
        <v>1.6240000000000001</v>
      </c>
      <c r="D164" s="6">
        <v>0.91339000000000004</v>
      </c>
      <c r="E164" s="6">
        <v>0.95284999999999997</v>
      </c>
      <c r="F164" t="str">
        <f t="shared" si="16"/>
        <v>Bacteria</v>
      </c>
      <c r="G164" t="str">
        <f t="shared" si="16"/>
        <v>Firmicutes</v>
      </c>
      <c r="H164" t="str">
        <f t="shared" si="16"/>
        <v>Clostridia</v>
      </c>
      <c r="I164" t="str">
        <f t="shared" si="16"/>
        <v>Lachnospirales</v>
      </c>
      <c r="J164" t="str">
        <f t="shared" si="16"/>
        <v>Lachnospiraceae</v>
      </c>
      <c r="K164" t="str">
        <f t="shared" si="16"/>
        <v>Stomatobaculum</v>
      </c>
      <c r="L164" t="str">
        <f t="shared" si="16"/>
        <v>NA</v>
      </c>
    </row>
    <row r="165" spans="1:12" x14ac:dyDescent="0.2">
      <c r="A165" s="6" t="s">
        <v>417</v>
      </c>
      <c r="B165" s="6">
        <v>-0.13059999999999999</v>
      </c>
      <c r="C165" s="6">
        <v>1.6729000000000001</v>
      </c>
      <c r="D165" s="6">
        <v>0.93776999999999999</v>
      </c>
      <c r="E165" s="6">
        <v>0.97228999999999999</v>
      </c>
      <c r="F165" t="str">
        <f t="shared" si="16"/>
        <v>Bacteria</v>
      </c>
      <c r="G165" t="str">
        <f t="shared" si="16"/>
        <v>Proteobacteria</v>
      </c>
      <c r="H165" t="str">
        <f t="shared" si="16"/>
        <v>Gammaproteobacteria</v>
      </c>
      <c r="I165" t="str">
        <f t="shared" si="16"/>
        <v>Burkholderiales</v>
      </c>
      <c r="J165" t="str">
        <f t="shared" si="16"/>
        <v>Neisseriaceae</v>
      </c>
      <c r="K165" t="str">
        <f t="shared" si="16"/>
        <v>NA</v>
      </c>
      <c r="L165" t="str">
        <f t="shared" si="16"/>
        <v>NA</v>
      </c>
    </row>
    <row r="166" spans="1:12" x14ac:dyDescent="0.2">
      <c r="A166" s="6" t="s">
        <v>382</v>
      </c>
      <c r="B166" s="6">
        <v>5.5171999999999999E-2</v>
      </c>
      <c r="C166" s="6">
        <v>1.51</v>
      </c>
      <c r="D166" s="6">
        <v>0.97084999999999999</v>
      </c>
      <c r="E166" s="6">
        <v>1</v>
      </c>
      <c r="F166" t="str">
        <f t="shared" si="16"/>
        <v>Bacteria</v>
      </c>
      <c r="G166" t="str">
        <f t="shared" si="16"/>
        <v>Proteobacteria</v>
      </c>
      <c r="H166" t="str">
        <f t="shared" si="16"/>
        <v>Alphaproteobacteria</v>
      </c>
      <c r="I166" t="str">
        <f t="shared" si="16"/>
        <v>Rhodobacterales</v>
      </c>
      <c r="J166" t="str">
        <f t="shared" si="16"/>
        <v>Rhodobacteraceae</v>
      </c>
      <c r="K166" t="str">
        <f t="shared" si="16"/>
        <v>Paracoccus</v>
      </c>
      <c r="L166" t="str">
        <f t="shared" si="16"/>
        <v>NA</v>
      </c>
    </row>
    <row r="167" spans="1:12" x14ac:dyDescent="0.2">
      <c r="A167" s="6" t="s">
        <v>515</v>
      </c>
      <c r="B167" s="6">
        <v>5.9143000000000001E-2</v>
      </c>
      <c r="C167" s="6">
        <v>2.1842000000000001</v>
      </c>
      <c r="D167" s="6">
        <v>0.97840000000000005</v>
      </c>
      <c r="E167" s="6">
        <v>1</v>
      </c>
      <c r="F167" t="str">
        <f t="shared" si="16"/>
        <v>Bacteria</v>
      </c>
      <c r="G167" t="str">
        <f t="shared" si="16"/>
        <v>Firmicutes</v>
      </c>
      <c r="H167" t="str">
        <f t="shared" si="16"/>
        <v>Bacilli</v>
      </c>
      <c r="I167" t="str">
        <f t="shared" si="16"/>
        <v>Lactobacillales</v>
      </c>
      <c r="J167" t="str">
        <f t="shared" si="16"/>
        <v>Aerococcaceae</v>
      </c>
      <c r="K167" t="str">
        <f t="shared" si="16"/>
        <v>NA</v>
      </c>
      <c r="L167" t="str">
        <f t="shared" si="16"/>
        <v>NA</v>
      </c>
    </row>
    <row r="168" spans="1:12" x14ac:dyDescent="0.2">
      <c r="A168" s="6" t="s">
        <v>402</v>
      </c>
      <c r="B168" s="6">
        <v>-1.2004000000000001E-2</v>
      </c>
      <c r="C168" s="6">
        <v>1.8275999999999999</v>
      </c>
      <c r="D168" s="6">
        <v>0.99475999999999998</v>
      </c>
      <c r="E168" s="6">
        <v>1</v>
      </c>
      <c r="F168" t="str">
        <f t="shared" si="16"/>
        <v>Bacteria</v>
      </c>
      <c r="G168" t="str">
        <f t="shared" si="16"/>
        <v>Actinobacteriota</v>
      </c>
      <c r="H168" t="str">
        <f t="shared" si="16"/>
        <v>Actinobacteria</v>
      </c>
      <c r="I168" t="str">
        <f t="shared" si="16"/>
        <v>Micrococcales</v>
      </c>
      <c r="J168" t="str">
        <f t="shared" si="16"/>
        <v>Intrasporangiaceae</v>
      </c>
      <c r="K168" t="str">
        <f t="shared" si="16"/>
        <v>NA</v>
      </c>
      <c r="L168" t="str">
        <f t="shared" si="16"/>
        <v>NA</v>
      </c>
    </row>
    <row r="169" spans="1:12" x14ac:dyDescent="0.2">
      <c r="A169" s="6" t="s">
        <v>183</v>
      </c>
      <c r="B169" s="6">
        <v>0</v>
      </c>
      <c r="C169" s="6">
        <v>2.1677</v>
      </c>
      <c r="D169" s="6">
        <v>1</v>
      </c>
      <c r="E169" s="6">
        <v>1</v>
      </c>
      <c r="F169" t="str">
        <f t="shared" si="16"/>
        <v>Bacteria</v>
      </c>
      <c r="G169" t="str">
        <f t="shared" si="16"/>
        <v>Actinobacteriota</v>
      </c>
      <c r="H169" t="str">
        <f t="shared" si="16"/>
        <v>Actinobacteria</v>
      </c>
      <c r="I169" t="str">
        <f t="shared" si="16"/>
        <v>Corynebacteriales</v>
      </c>
      <c r="J169" t="str">
        <f t="shared" si="16"/>
        <v>Corynebacteriaceae</v>
      </c>
      <c r="K169" t="str">
        <f t="shared" si="16"/>
        <v>Turicella</v>
      </c>
      <c r="L169" t="str">
        <f t="shared" si="16"/>
        <v>NA</v>
      </c>
    </row>
    <row r="170" spans="1:12" x14ac:dyDescent="0.2">
      <c r="A170" s="6" t="s">
        <v>85</v>
      </c>
      <c r="B170" s="6">
        <v>0</v>
      </c>
      <c r="C170" s="6">
        <v>1.4896</v>
      </c>
      <c r="D170" s="6">
        <v>1</v>
      </c>
      <c r="E170" s="6">
        <v>1</v>
      </c>
      <c r="F170" t="str">
        <f t="shared" si="16"/>
        <v>Bacteria</v>
      </c>
      <c r="G170" t="str">
        <f t="shared" si="16"/>
        <v>Firmicutes</v>
      </c>
      <c r="H170" t="str">
        <f t="shared" si="16"/>
        <v>Negativicutes</v>
      </c>
      <c r="I170" t="str">
        <f t="shared" si="16"/>
        <v>Acidaminococcales</v>
      </c>
      <c r="J170" t="str">
        <f t="shared" si="16"/>
        <v>Acidaminococcaceae</v>
      </c>
      <c r="K170" t="str">
        <f t="shared" si="16"/>
        <v>Succiniclasticum</v>
      </c>
      <c r="L170" t="str">
        <f t="shared" si="16"/>
        <v>NA</v>
      </c>
    </row>
    <row r="171" spans="1:12" x14ac:dyDescent="0.2">
      <c r="A171" s="6" t="s">
        <v>106</v>
      </c>
      <c r="B171" s="6">
        <v>0</v>
      </c>
      <c r="C171" s="6">
        <v>1.4950000000000001</v>
      </c>
      <c r="D171" s="6">
        <v>1</v>
      </c>
      <c r="E171" s="6">
        <v>1</v>
      </c>
      <c r="F171" t="str">
        <f t="shared" si="16"/>
        <v>Bacteria</v>
      </c>
      <c r="G171" t="str">
        <f t="shared" si="16"/>
        <v>Actinobacteriota</v>
      </c>
      <c r="H171" t="str">
        <f t="shared" si="16"/>
        <v>Coriobacteriia</v>
      </c>
      <c r="I171" t="str">
        <f t="shared" si="16"/>
        <v>Coriobacteriales</v>
      </c>
      <c r="J171" t="str">
        <f t="shared" si="16"/>
        <v>Eggerthellaceae</v>
      </c>
      <c r="K171" t="str">
        <f t="shared" si="16"/>
        <v>DNF00809</v>
      </c>
      <c r="L171" t="str">
        <f t="shared" si="16"/>
        <v>NA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5C435-0CEB-46A0-9A15-8E767B633B3E}">
  <dimension ref="A1:N171"/>
  <sheetViews>
    <sheetView workbookViewId="0">
      <selection activeCell="P21" sqref="P21"/>
    </sheetView>
  </sheetViews>
  <sheetFormatPr baseColWidth="10" defaultColWidth="8.83203125" defaultRowHeight="16" x14ac:dyDescent="0.2"/>
  <cols>
    <col min="1" max="1" width="16.83203125" bestFit="1" customWidth="1"/>
    <col min="14" max="14" width="41.6640625" bestFit="1" customWidth="1"/>
  </cols>
  <sheetData>
    <row r="1" spans="1:14" x14ac:dyDescent="0.2">
      <c r="A1" s="3" t="s">
        <v>0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</row>
    <row r="2" spans="1:14" x14ac:dyDescent="0.2">
      <c r="A2" s="8" t="s">
        <v>1</v>
      </c>
      <c r="B2" s="8" t="s">
        <v>475</v>
      </c>
      <c r="C2" s="8" t="s">
        <v>476</v>
      </c>
      <c r="D2" s="8" t="s">
        <v>477</v>
      </c>
      <c r="E2" s="8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N2" s="3" t="s">
        <v>1683</v>
      </c>
    </row>
    <row r="3" spans="1:14" x14ac:dyDescent="0.2">
      <c r="A3" s="6" t="s">
        <v>344</v>
      </c>
      <c r="B3" s="6">
        <v>24.347000000000001</v>
      </c>
      <c r="C3" s="6">
        <v>1.4283999999999999</v>
      </c>
      <c r="D3" s="9">
        <v>3.8299999999999997E-65</v>
      </c>
      <c r="E3" s="9">
        <v>6.4699999999999997E-63</v>
      </c>
      <c r="F3" t="str">
        <f t="shared" ref="F3:L12" si="0">VLOOKUP($A3,taxonomy,F$1,0)</f>
        <v>Bacteria</v>
      </c>
      <c r="G3" t="str">
        <f t="shared" si="0"/>
        <v>Firmicutes</v>
      </c>
      <c r="H3" t="str">
        <f t="shared" si="0"/>
        <v>Bacilli</v>
      </c>
      <c r="I3" t="str">
        <f t="shared" si="0"/>
        <v>Staphylococcales</v>
      </c>
      <c r="J3" t="str">
        <f t="shared" si="0"/>
        <v>Staphylococcaceae</v>
      </c>
      <c r="K3" t="str">
        <f t="shared" si="0"/>
        <v>Staphylococcus</v>
      </c>
      <c r="L3" t="str">
        <f t="shared" si="0"/>
        <v>haemolyticus</v>
      </c>
    </row>
    <row r="4" spans="1:14" x14ac:dyDescent="0.2">
      <c r="A4" s="6" t="s">
        <v>372</v>
      </c>
      <c r="B4" s="6">
        <v>20.741</v>
      </c>
      <c r="C4" s="6">
        <v>1.6128</v>
      </c>
      <c r="D4" s="9">
        <v>7.5600000000000002E-38</v>
      </c>
      <c r="E4" s="9">
        <v>6.3899999999999994E-36</v>
      </c>
      <c r="F4" t="str">
        <f t="shared" si="0"/>
        <v>Bacteria</v>
      </c>
      <c r="G4" t="str">
        <f t="shared" si="0"/>
        <v>Firmicutes</v>
      </c>
      <c r="H4" t="str">
        <f t="shared" si="0"/>
        <v>Bacilli</v>
      </c>
      <c r="I4" t="str">
        <f t="shared" si="0"/>
        <v>Staphylococcales</v>
      </c>
      <c r="J4" t="str">
        <f t="shared" si="0"/>
        <v>Staphylococcaceae</v>
      </c>
      <c r="K4" t="str">
        <f t="shared" si="0"/>
        <v>Staphylococcus</v>
      </c>
      <c r="L4" t="str">
        <f t="shared" si="0"/>
        <v>borealis</v>
      </c>
      <c r="N4" s="5"/>
    </row>
    <row r="5" spans="1:14" x14ac:dyDescent="0.2">
      <c r="A5" s="6" t="s">
        <v>478</v>
      </c>
      <c r="B5" s="6">
        <v>-24.247</v>
      </c>
      <c r="C5" s="6">
        <v>1.9603999999999999</v>
      </c>
      <c r="D5" s="9">
        <v>3.8799999999999999E-35</v>
      </c>
      <c r="E5" s="9">
        <v>2.1900000000000001E-33</v>
      </c>
      <c r="F5" t="str">
        <f t="shared" si="0"/>
        <v>Bacteria</v>
      </c>
      <c r="G5" t="str">
        <f t="shared" si="0"/>
        <v>Actinobacteriota</v>
      </c>
      <c r="H5" t="str">
        <f t="shared" si="0"/>
        <v>Actinobacteria</v>
      </c>
      <c r="I5" t="str">
        <f t="shared" si="0"/>
        <v>Corynebacteriales</v>
      </c>
      <c r="J5" t="str">
        <f t="shared" si="0"/>
        <v>Dietziaceae</v>
      </c>
      <c r="K5" t="str">
        <f t="shared" si="0"/>
        <v>Dietzia</v>
      </c>
      <c r="L5" t="str">
        <f t="shared" si="0"/>
        <v>NA</v>
      </c>
    </row>
    <row r="6" spans="1:14" x14ac:dyDescent="0.2">
      <c r="A6" s="6" t="s">
        <v>229</v>
      </c>
      <c r="B6" s="6">
        <v>4.0838000000000001</v>
      </c>
      <c r="C6" s="6">
        <v>0.53508999999999995</v>
      </c>
      <c r="D6" s="9">
        <v>2.3100000000000001E-14</v>
      </c>
      <c r="E6" s="9">
        <v>9.7699999999999998E-13</v>
      </c>
      <c r="F6" t="str">
        <f t="shared" si="0"/>
        <v>Bacteria</v>
      </c>
      <c r="G6" t="str">
        <f t="shared" si="0"/>
        <v>Firmicutes</v>
      </c>
      <c r="H6" t="str">
        <f t="shared" si="0"/>
        <v>Clostridia</v>
      </c>
      <c r="I6" t="str">
        <f t="shared" si="0"/>
        <v>Peptostreptococcales-Tissierellales</v>
      </c>
      <c r="J6" t="str">
        <f t="shared" si="0"/>
        <v>NA</v>
      </c>
      <c r="K6" t="str">
        <f t="shared" si="0"/>
        <v>Finegoldia</v>
      </c>
      <c r="L6" t="str">
        <f t="shared" si="0"/>
        <v>NA</v>
      </c>
    </row>
    <row r="7" spans="1:14" x14ac:dyDescent="0.2">
      <c r="A7" s="6" t="s">
        <v>211</v>
      </c>
      <c r="B7" s="6">
        <v>3.8685</v>
      </c>
      <c r="C7" s="6">
        <v>0.52576000000000001</v>
      </c>
      <c r="D7" s="9">
        <v>1.8700000000000001E-13</v>
      </c>
      <c r="E7" s="9">
        <v>6.3199999999999997E-12</v>
      </c>
      <c r="F7" t="str">
        <f t="shared" si="0"/>
        <v>Bacteria</v>
      </c>
      <c r="G7" t="str">
        <f t="shared" si="0"/>
        <v>Firmicutes</v>
      </c>
      <c r="H7" t="str">
        <f t="shared" si="0"/>
        <v>Clostridia</v>
      </c>
      <c r="I7" t="str">
        <f t="shared" si="0"/>
        <v>Peptostreptococcales-Tissierellales</v>
      </c>
      <c r="J7" t="str">
        <f t="shared" si="0"/>
        <v>NA</v>
      </c>
      <c r="K7" t="str">
        <f t="shared" si="0"/>
        <v>Peptoniphilus</v>
      </c>
      <c r="L7" t="str">
        <f t="shared" si="0"/>
        <v>NA</v>
      </c>
    </row>
    <row r="8" spans="1:14" x14ac:dyDescent="0.2">
      <c r="A8" s="6" t="s">
        <v>236</v>
      </c>
      <c r="B8" s="6">
        <v>-4.7145999999999999</v>
      </c>
      <c r="C8" s="6">
        <v>0.74468000000000001</v>
      </c>
      <c r="D8" s="9">
        <v>2.4399999999999998E-10</v>
      </c>
      <c r="E8" s="9">
        <v>6.8599999999999999E-9</v>
      </c>
      <c r="F8" t="str">
        <f t="shared" si="0"/>
        <v>Bacteria</v>
      </c>
      <c r="G8" t="str">
        <f t="shared" si="0"/>
        <v>Proteobacteria</v>
      </c>
      <c r="H8" t="str">
        <f t="shared" si="0"/>
        <v>Gammaproteobacteria</v>
      </c>
      <c r="I8" t="str">
        <f t="shared" si="0"/>
        <v>Burkholderiales</v>
      </c>
      <c r="J8" t="str">
        <f t="shared" si="0"/>
        <v>Neisseriaceae</v>
      </c>
      <c r="K8" t="str">
        <f t="shared" si="0"/>
        <v>Neisseria</v>
      </c>
      <c r="L8" t="str">
        <f t="shared" si="0"/>
        <v>NA</v>
      </c>
    </row>
    <row r="9" spans="1:14" x14ac:dyDescent="0.2">
      <c r="A9" s="6" t="s">
        <v>150</v>
      </c>
      <c r="B9" s="6">
        <v>3.2124000000000001</v>
      </c>
      <c r="C9" s="6">
        <v>0.51663999999999999</v>
      </c>
      <c r="D9" s="9">
        <v>5.0400000000000002E-10</v>
      </c>
      <c r="E9" s="9">
        <v>1.1700000000000001E-8</v>
      </c>
      <c r="F9" t="str">
        <f t="shared" si="0"/>
        <v>Bacteria</v>
      </c>
      <c r="G9" t="str">
        <f t="shared" si="0"/>
        <v>Firmicutes</v>
      </c>
      <c r="H9" t="str">
        <f t="shared" si="0"/>
        <v>Clostridia</v>
      </c>
      <c r="I9" t="str">
        <f t="shared" si="0"/>
        <v>Peptostreptococcales-Tissierellales</v>
      </c>
      <c r="J9" t="str">
        <f t="shared" si="0"/>
        <v>NA</v>
      </c>
      <c r="K9" t="str">
        <f t="shared" si="0"/>
        <v>Anaerococcus</v>
      </c>
      <c r="L9" t="str">
        <f t="shared" si="0"/>
        <v>NA</v>
      </c>
    </row>
    <row r="10" spans="1:14" x14ac:dyDescent="0.2">
      <c r="A10" s="6" t="s">
        <v>162</v>
      </c>
      <c r="B10" s="6">
        <v>7.7858000000000001</v>
      </c>
      <c r="C10" s="6">
        <v>1.2552000000000001</v>
      </c>
      <c r="D10" s="9">
        <v>5.5500000000000005E-10</v>
      </c>
      <c r="E10" s="9">
        <v>1.1700000000000001E-8</v>
      </c>
      <c r="F10" t="str">
        <f t="shared" si="0"/>
        <v>Bacteria</v>
      </c>
      <c r="G10" t="str">
        <f t="shared" si="0"/>
        <v>Actinobacteriota</v>
      </c>
      <c r="H10" t="str">
        <f t="shared" si="0"/>
        <v>Actinobacteria</v>
      </c>
      <c r="I10" t="str">
        <f t="shared" si="0"/>
        <v>Micrococcales</v>
      </c>
      <c r="J10" t="str">
        <f t="shared" si="0"/>
        <v>Microbacteriaceae</v>
      </c>
      <c r="K10" t="str">
        <f t="shared" si="0"/>
        <v>Pseudoclavibacter</v>
      </c>
      <c r="L10" t="str">
        <f t="shared" si="0"/>
        <v>NA</v>
      </c>
    </row>
    <row r="11" spans="1:14" x14ac:dyDescent="0.2">
      <c r="A11" s="6" t="s">
        <v>340</v>
      </c>
      <c r="B11" s="6">
        <v>4.6246999999999998</v>
      </c>
      <c r="C11" s="6">
        <v>0.74792000000000003</v>
      </c>
      <c r="D11" s="9">
        <v>6.2700000000000001E-10</v>
      </c>
      <c r="E11" s="9">
        <v>1.18E-8</v>
      </c>
      <c r="F11" t="str">
        <f t="shared" si="0"/>
        <v>Bacteria</v>
      </c>
      <c r="G11" t="str">
        <f t="shared" si="0"/>
        <v>Firmicutes</v>
      </c>
      <c r="H11" t="str">
        <f t="shared" si="0"/>
        <v>Clostridia</v>
      </c>
      <c r="I11" t="str">
        <f t="shared" si="0"/>
        <v>Lachnospirales</v>
      </c>
      <c r="J11" t="str">
        <f t="shared" si="0"/>
        <v>Lachnospiraceae</v>
      </c>
      <c r="K11" t="str">
        <f t="shared" si="0"/>
        <v>NA</v>
      </c>
      <c r="L11" t="str">
        <f t="shared" si="0"/>
        <v>NA</v>
      </c>
    </row>
    <row r="12" spans="1:14" x14ac:dyDescent="0.2">
      <c r="A12" s="6" t="s">
        <v>270</v>
      </c>
      <c r="B12" s="6">
        <v>-7.7497999999999996</v>
      </c>
      <c r="C12" s="6">
        <v>1.2837000000000001</v>
      </c>
      <c r="D12" s="9">
        <v>1.57E-9</v>
      </c>
      <c r="E12" s="9">
        <v>2.6499999999999999E-8</v>
      </c>
      <c r="F12" t="str">
        <f t="shared" si="0"/>
        <v>Bacteria</v>
      </c>
      <c r="G12" t="str">
        <f t="shared" si="0"/>
        <v>Firmicutes</v>
      </c>
      <c r="H12" t="str">
        <f t="shared" si="0"/>
        <v>Bacilli</v>
      </c>
      <c r="I12" t="str">
        <f t="shared" si="0"/>
        <v>NA</v>
      </c>
      <c r="J12" t="str">
        <f t="shared" si="0"/>
        <v>NA</v>
      </c>
      <c r="K12" t="str">
        <f t="shared" si="0"/>
        <v>NA</v>
      </c>
      <c r="L12" t="str">
        <f t="shared" si="0"/>
        <v>NA</v>
      </c>
    </row>
    <row r="13" spans="1:14" x14ac:dyDescent="0.2">
      <c r="A13" s="6" t="s">
        <v>121</v>
      </c>
      <c r="B13" s="6">
        <v>7.2031000000000001</v>
      </c>
      <c r="C13" s="6">
        <v>1.2</v>
      </c>
      <c r="D13" s="9">
        <v>1.9399999999999999E-9</v>
      </c>
      <c r="E13" s="9">
        <v>2.9799999999999999E-8</v>
      </c>
      <c r="F13" t="str">
        <f t="shared" ref="F13:L22" si="1">VLOOKUP($A13,taxonomy,F$1,0)</f>
        <v>Bacteria</v>
      </c>
      <c r="G13" t="str">
        <f t="shared" si="1"/>
        <v>Firmicutes</v>
      </c>
      <c r="H13" t="str">
        <f t="shared" si="1"/>
        <v>Clostridia</v>
      </c>
      <c r="I13" t="str">
        <f t="shared" si="1"/>
        <v>Peptostreptococcales-Tissierellales</v>
      </c>
      <c r="J13" t="str">
        <f t="shared" si="1"/>
        <v>NA</v>
      </c>
      <c r="K13" t="str">
        <f t="shared" si="1"/>
        <v>W5053</v>
      </c>
      <c r="L13" t="str">
        <f t="shared" si="1"/>
        <v>NA</v>
      </c>
    </row>
    <row r="14" spans="1:14" x14ac:dyDescent="0.2">
      <c r="A14" s="6" t="s">
        <v>449</v>
      </c>
      <c r="B14" s="6">
        <v>4.9067999999999996</v>
      </c>
      <c r="C14" s="6">
        <v>0.82086000000000003</v>
      </c>
      <c r="D14" s="9">
        <v>2.2699999999999998E-9</v>
      </c>
      <c r="E14" s="9">
        <v>3.1900000000000001E-8</v>
      </c>
      <c r="F14" t="str">
        <f t="shared" si="1"/>
        <v>Bacteria</v>
      </c>
      <c r="G14" t="str">
        <f t="shared" si="1"/>
        <v>Firmicutes</v>
      </c>
      <c r="H14" t="str">
        <f t="shared" si="1"/>
        <v>Clostridia</v>
      </c>
      <c r="I14" t="str">
        <f t="shared" si="1"/>
        <v>Oscillospirales</v>
      </c>
      <c r="J14" t="str">
        <f t="shared" si="1"/>
        <v>Ruminococcaceae</v>
      </c>
      <c r="K14" t="str">
        <f t="shared" si="1"/>
        <v>Subdoligranulum</v>
      </c>
      <c r="L14" t="str">
        <f t="shared" si="1"/>
        <v>NA</v>
      </c>
    </row>
    <row r="15" spans="1:14" x14ac:dyDescent="0.2">
      <c r="A15" s="6" t="s">
        <v>143</v>
      </c>
      <c r="B15" s="6">
        <v>7.6346999999999996</v>
      </c>
      <c r="C15" s="6">
        <v>1.2805</v>
      </c>
      <c r="D15" s="9">
        <v>2.4800000000000001E-9</v>
      </c>
      <c r="E15" s="9">
        <v>3.2299999999999998E-8</v>
      </c>
      <c r="F15" t="str">
        <f t="shared" si="1"/>
        <v>Bacteria</v>
      </c>
      <c r="G15" t="str">
        <f t="shared" si="1"/>
        <v>Firmicutes</v>
      </c>
      <c r="H15" t="str">
        <f t="shared" si="1"/>
        <v>Clostridia</v>
      </c>
      <c r="I15" t="str">
        <f t="shared" si="1"/>
        <v>Lachnospirales</v>
      </c>
      <c r="J15" t="str">
        <f t="shared" si="1"/>
        <v>Lachnospiraceae</v>
      </c>
      <c r="K15" t="str">
        <f t="shared" si="1"/>
        <v>Moryella</v>
      </c>
      <c r="L15" t="str">
        <f t="shared" si="1"/>
        <v>NA</v>
      </c>
    </row>
    <row r="16" spans="1:14" x14ac:dyDescent="0.2">
      <c r="A16" s="6" t="s">
        <v>90</v>
      </c>
      <c r="B16" s="6">
        <v>-4.6262999999999996</v>
      </c>
      <c r="C16" s="6">
        <v>0.78344000000000003</v>
      </c>
      <c r="D16" s="9">
        <v>3.5199999999999998E-9</v>
      </c>
      <c r="E16" s="9">
        <v>4.2499999999999997E-8</v>
      </c>
      <c r="F16" t="str">
        <f t="shared" si="1"/>
        <v>Bacteria</v>
      </c>
      <c r="G16" t="str">
        <f t="shared" si="1"/>
        <v>Actinobacteriota</v>
      </c>
      <c r="H16" t="str">
        <f t="shared" si="1"/>
        <v>Actinobacteria</v>
      </c>
      <c r="I16" t="str">
        <f t="shared" si="1"/>
        <v>Propionibacteriales</v>
      </c>
      <c r="J16" t="str">
        <f t="shared" si="1"/>
        <v>Propionibacteriaceae</v>
      </c>
      <c r="K16" t="str">
        <f t="shared" si="1"/>
        <v>Cutibacterium</v>
      </c>
      <c r="L16" t="str">
        <f t="shared" si="1"/>
        <v>NA</v>
      </c>
    </row>
    <row r="17" spans="1:12" x14ac:dyDescent="0.2">
      <c r="A17" s="6" t="s">
        <v>231</v>
      </c>
      <c r="B17" s="6">
        <v>5.2674000000000003</v>
      </c>
      <c r="C17" s="6">
        <v>0.89449999999999996</v>
      </c>
      <c r="D17" s="9">
        <v>3.8899999999999996E-9</v>
      </c>
      <c r="E17" s="9">
        <v>4.3299999999999997E-8</v>
      </c>
      <c r="F17" t="str">
        <f t="shared" si="1"/>
        <v>Bacteria</v>
      </c>
      <c r="G17" t="str">
        <f t="shared" si="1"/>
        <v>Firmicutes</v>
      </c>
      <c r="H17" t="str">
        <f t="shared" si="1"/>
        <v>Clostridia</v>
      </c>
      <c r="I17" t="str">
        <f t="shared" si="1"/>
        <v>Oscillospirales</v>
      </c>
      <c r="J17" t="str">
        <f t="shared" si="1"/>
        <v>Ruminococcaceae</v>
      </c>
      <c r="K17" t="str">
        <f t="shared" si="1"/>
        <v>Ruminococcus</v>
      </c>
      <c r="L17" t="str">
        <f t="shared" si="1"/>
        <v>NA</v>
      </c>
    </row>
    <row r="18" spans="1:12" x14ac:dyDescent="0.2">
      <c r="A18" s="6" t="s">
        <v>374</v>
      </c>
      <c r="B18" s="6">
        <v>-4.3421000000000003</v>
      </c>
      <c r="C18" s="6">
        <v>0.73841999999999997</v>
      </c>
      <c r="D18" s="9">
        <v>4.1000000000000003E-9</v>
      </c>
      <c r="E18" s="9">
        <v>4.3299999999999997E-8</v>
      </c>
      <c r="F18" t="str">
        <f t="shared" si="1"/>
        <v>Bacteria</v>
      </c>
      <c r="G18" t="str">
        <f t="shared" si="1"/>
        <v>Firmicutes</v>
      </c>
      <c r="H18" t="str">
        <f t="shared" si="1"/>
        <v>Bacilli</v>
      </c>
      <c r="I18" t="str">
        <f t="shared" si="1"/>
        <v>Lactobacillales</v>
      </c>
      <c r="J18" t="str">
        <f t="shared" si="1"/>
        <v>NA</v>
      </c>
      <c r="K18" t="str">
        <f t="shared" si="1"/>
        <v>NA</v>
      </c>
      <c r="L18" t="str">
        <f t="shared" si="1"/>
        <v>NA</v>
      </c>
    </row>
    <row r="19" spans="1:12" x14ac:dyDescent="0.2">
      <c r="A19" s="6" t="s">
        <v>303</v>
      </c>
      <c r="B19" s="6">
        <v>7.6896000000000004</v>
      </c>
      <c r="C19" s="6">
        <v>1.319</v>
      </c>
      <c r="D19" s="9">
        <v>5.5400000000000003E-9</v>
      </c>
      <c r="E19" s="9">
        <v>5.5099999999999997E-8</v>
      </c>
      <c r="F19" t="str">
        <f t="shared" si="1"/>
        <v>Bacteria</v>
      </c>
      <c r="G19" t="str">
        <f t="shared" si="1"/>
        <v>Firmicutes</v>
      </c>
      <c r="H19" t="str">
        <f t="shared" si="1"/>
        <v>Bacilli</v>
      </c>
      <c r="I19" t="str">
        <f t="shared" si="1"/>
        <v>Staphylococcales</v>
      </c>
      <c r="J19" t="str">
        <f t="shared" si="1"/>
        <v>Staphylococcaceae</v>
      </c>
      <c r="K19" t="str">
        <f t="shared" si="1"/>
        <v>Staphylococcus</v>
      </c>
      <c r="L19" t="str">
        <f t="shared" si="1"/>
        <v>caprae</v>
      </c>
    </row>
    <row r="20" spans="1:12" x14ac:dyDescent="0.2">
      <c r="A20" s="6" t="s">
        <v>294</v>
      </c>
      <c r="B20" s="6">
        <v>6.2114000000000003</v>
      </c>
      <c r="C20" s="6">
        <v>1.0871999999999999</v>
      </c>
      <c r="D20" s="9">
        <v>1.11E-8</v>
      </c>
      <c r="E20" s="9">
        <v>1.04E-7</v>
      </c>
      <c r="F20" t="str">
        <f t="shared" si="1"/>
        <v>Bacteria</v>
      </c>
      <c r="G20" t="str">
        <f t="shared" si="1"/>
        <v>Actinobacteriota</v>
      </c>
      <c r="H20" t="str">
        <f t="shared" si="1"/>
        <v>Actinobacteria</v>
      </c>
      <c r="I20" t="str">
        <f t="shared" si="1"/>
        <v>Micrococcales</v>
      </c>
      <c r="J20" t="str">
        <f t="shared" si="1"/>
        <v>Dermabacteraceae</v>
      </c>
      <c r="K20" t="str">
        <f t="shared" si="1"/>
        <v>Dermabacter</v>
      </c>
      <c r="L20" t="str">
        <f t="shared" si="1"/>
        <v>NA</v>
      </c>
    </row>
    <row r="21" spans="1:12" x14ac:dyDescent="0.2">
      <c r="A21" s="6" t="s">
        <v>252</v>
      </c>
      <c r="B21" s="6">
        <v>4.7759999999999998</v>
      </c>
      <c r="C21" s="6">
        <v>0.84796000000000005</v>
      </c>
      <c r="D21" s="9">
        <v>1.7800000000000001E-8</v>
      </c>
      <c r="E21" s="9">
        <v>1.5800000000000001E-7</v>
      </c>
      <c r="F21" t="str">
        <f t="shared" si="1"/>
        <v>Bacteria</v>
      </c>
      <c r="G21" t="str">
        <f t="shared" si="1"/>
        <v>Firmicutes</v>
      </c>
      <c r="H21" t="str">
        <f t="shared" si="1"/>
        <v>Clostridia</v>
      </c>
      <c r="I21" t="str">
        <f t="shared" si="1"/>
        <v>Oscillospirales</v>
      </c>
      <c r="J21" t="str">
        <f t="shared" si="1"/>
        <v>Ruminococcaceae</v>
      </c>
      <c r="K21" t="str">
        <f t="shared" si="1"/>
        <v>Faecalibacterium</v>
      </c>
      <c r="L21" t="str">
        <f t="shared" si="1"/>
        <v>NA</v>
      </c>
    </row>
    <row r="22" spans="1:12" x14ac:dyDescent="0.2">
      <c r="A22" s="6" t="s">
        <v>359</v>
      </c>
      <c r="B22" s="6">
        <v>4.7333999999999996</v>
      </c>
      <c r="C22" s="6">
        <v>0.84799000000000002</v>
      </c>
      <c r="D22" s="9">
        <v>2.3800000000000001E-8</v>
      </c>
      <c r="E22" s="9">
        <v>2.0100000000000001E-7</v>
      </c>
      <c r="F22" t="str">
        <f t="shared" si="1"/>
        <v>Bacteria</v>
      </c>
      <c r="G22" t="str">
        <f t="shared" si="1"/>
        <v>Firmicutes</v>
      </c>
      <c r="H22" t="str">
        <f t="shared" si="1"/>
        <v>Clostridia</v>
      </c>
      <c r="I22" t="str">
        <f t="shared" si="1"/>
        <v>NA</v>
      </c>
      <c r="J22" t="str">
        <f t="shared" si="1"/>
        <v>NA</v>
      </c>
      <c r="K22" t="str">
        <f t="shared" si="1"/>
        <v>NA</v>
      </c>
      <c r="L22" t="str">
        <f t="shared" si="1"/>
        <v>NA</v>
      </c>
    </row>
    <row r="23" spans="1:12" x14ac:dyDescent="0.2">
      <c r="A23" s="6" t="s">
        <v>226</v>
      </c>
      <c r="B23" s="6">
        <v>-3.2669000000000001</v>
      </c>
      <c r="C23" s="6">
        <v>0.60053999999999996</v>
      </c>
      <c r="D23" s="9">
        <v>5.3300000000000001E-8</v>
      </c>
      <c r="E23" s="9">
        <v>4.2899999999999999E-7</v>
      </c>
      <c r="F23" t="str">
        <f t="shared" ref="F23:L32" si="2">VLOOKUP($A23,taxonomy,F$1,0)</f>
        <v>Bacteria</v>
      </c>
      <c r="G23" t="str">
        <f t="shared" si="2"/>
        <v>Proteobacteria</v>
      </c>
      <c r="H23" t="str">
        <f t="shared" si="2"/>
        <v>Gammaproteobacteria</v>
      </c>
      <c r="I23" t="str">
        <f t="shared" si="2"/>
        <v>Pasteurellales</v>
      </c>
      <c r="J23" t="str">
        <f t="shared" si="2"/>
        <v>Pasteurellaceae</v>
      </c>
      <c r="K23" t="str">
        <f t="shared" si="2"/>
        <v>NA</v>
      </c>
      <c r="L23" t="str">
        <f t="shared" si="2"/>
        <v>NA</v>
      </c>
    </row>
    <row r="24" spans="1:12" x14ac:dyDescent="0.2">
      <c r="A24" s="6" t="s">
        <v>42</v>
      </c>
      <c r="B24" s="6">
        <v>5.7824999999999998</v>
      </c>
      <c r="C24" s="6">
        <v>1.0731999999999999</v>
      </c>
      <c r="D24" s="9">
        <v>7.1200000000000002E-8</v>
      </c>
      <c r="E24" s="9">
        <v>5.4700000000000001E-7</v>
      </c>
      <c r="F24" t="str">
        <f t="shared" si="2"/>
        <v>Bacteria</v>
      </c>
      <c r="G24" t="str">
        <f t="shared" si="2"/>
        <v>Firmicutes</v>
      </c>
      <c r="H24" t="str">
        <f t="shared" si="2"/>
        <v>Clostridia</v>
      </c>
      <c r="I24" t="str">
        <f t="shared" si="2"/>
        <v>Peptococcales</v>
      </c>
      <c r="J24" t="str">
        <f t="shared" si="2"/>
        <v>Peptococcaceae</v>
      </c>
      <c r="K24" t="str">
        <f t="shared" si="2"/>
        <v>Peptococcus</v>
      </c>
      <c r="L24" t="str">
        <f t="shared" si="2"/>
        <v>NA</v>
      </c>
    </row>
    <row r="25" spans="1:12" x14ac:dyDescent="0.2">
      <c r="A25" s="6" t="s">
        <v>98</v>
      </c>
      <c r="B25" s="6">
        <v>3.3773</v>
      </c>
      <c r="C25" s="6">
        <v>0.64219000000000004</v>
      </c>
      <c r="D25" s="9">
        <v>1.4499999999999999E-7</v>
      </c>
      <c r="E25" s="9">
        <v>1.06E-6</v>
      </c>
      <c r="F25" t="str">
        <f t="shared" si="2"/>
        <v>Bacteria</v>
      </c>
      <c r="G25" t="str">
        <f t="shared" si="2"/>
        <v>Bacteroidota</v>
      </c>
      <c r="H25" t="str">
        <f t="shared" si="2"/>
        <v>Bacteroidia</v>
      </c>
      <c r="I25" t="str">
        <f t="shared" si="2"/>
        <v>Bacteroidales</v>
      </c>
      <c r="J25" t="str">
        <f t="shared" si="2"/>
        <v>Porphyromonadaceae</v>
      </c>
      <c r="K25" t="str">
        <f t="shared" si="2"/>
        <v>Porphyromonas</v>
      </c>
      <c r="L25" t="str">
        <f t="shared" si="2"/>
        <v>NA</v>
      </c>
    </row>
    <row r="26" spans="1:12" x14ac:dyDescent="0.2">
      <c r="A26" s="6" t="s">
        <v>185</v>
      </c>
      <c r="B26" s="6">
        <v>5.6311</v>
      </c>
      <c r="C26" s="6">
        <v>1.0744</v>
      </c>
      <c r="D26" s="9">
        <v>1.6E-7</v>
      </c>
      <c r="E26" s="9">
        <v>1.1200000000000001E-6</v>
      </c>
      <c r="F26" t="str">
        <f t="shared" si="2"/>
        <v>Bacteria</v>
      </c>
      <c r="G26" t="str">
        <f t="shared" si="2"/>
        <v>Firmicutes</v>
      </c>
      <c r="H26" t="str">
        <f t="shared" si="2"/>
        <v>Bacilli</v>
      </c>
      <c r="I26" t="str">
        <f t="shared" si="2"/>
        <v>Staphylococcales</v>
      </c>
      <c r="J26" t="str">
        <f t="shared" si="2"/>
        <v>Staphylococcaceae</v>
      </c>
      <c r="K26" t="str">
        <f t="shared" si="2"/>
        <v>Staphylococcus</v>
      </c>
      <c r="L26" t="str">
        <f t="shared" si="2"/>
        <v>aureus</v>
      </c>
    </row>
    <row r="27" spans="1:12" x14ac:dyDescent="0.2">
      <c r="A27" s="6" t="s">
        <v>277</v>
      </c>
      <c r="B27" s="6">
        <v>-3.1278000000000001</v>
      </c>
      <c r="C27" s="6">
        <v>0.59838999999999998</v>
      </c>
      <c r="D27" s="9">
        <v>1.72E-7</v>
      </c>
      <c r="E27" s="9">
        <v>1.1599999999999999E-6</v>
      </c>
      <c r="F27" t="str">
        <f t="shared" si="2"/>
        <v>Bacteria</v>
      </c>
      <c r="G27" t="str">
        <f t="shared" si="2"/>
        <v>Firmicutes</v>
      </c>
      <c r="H27" t="str">
        <f t="shared" si="2"/>
        <v>Negativicutes</v>
      </c>
      <c r="I27" t="str">
        <f t="shared" si="2"/>
        <v>Veillonellales-Selenomonadales</v>
      </c>
      <c r="J27" t="str">
        <f t="shared" si="2"/>
        <v>Veillonellaceae</v>
      </c>
      <c r="K27" t="str">
        <f t="shared" si="2"/>
        <v>Veillonella</v>
      </c>
      <c r="L27" t="str">
        <f t="shared" si="2"/>
        <v>NA</v>
      </c>
    </row>
    <row r="28" spans="1:12" x14ac:dyDescent="0.2">
      <c r="A28" s="6" t="s">
        <v>470</v>
      </c>
      <c r="B28" s="6">
        <v>-3.5630000000000002</v>
      </c>
      <c r="C28" s="6">
        <v>0.68596000000000001</v>
      </c>
      <c r="D28" s="9">
        <v>2.0599999999999999E-7</v>
      </c>
      <c r="E28" s="9">
        <v>1.3400000000000001E-6</v>
      </c>
      <c r="F28" t="str">
        <f t="shared" si="2"/>
        <v>Bacteria</v>
      </c>
      <c r="G28" t="str">
        <f t="shared" si="2"/>
        <v>Fusobacteriota</v>
      </c>
      <c r="H28" t="str">
        <f t="shared" si="2"/>
        <v>Fusobacteriia</v>
      </c>
      <c r="I28" t="str">
        <f t="shared" si="2"/>
        <v>Fusobacteriales</v>
      </c>
      <c r="J28" t="str">
        <f t="shared" si="2"/>
        <v>Fusobacteriaceae</v>
      </c>
      <c r="K28" t="str">
        <f t="shared" si="2"/>
        <v>Fusobacterium</v>
      </c>
      <c r="L28" t="str">
        <f t="shared" si="2"/>
        <v>NA</v>
      </c>
    </row>
    <row r="29" spans="1:12" x14ac:dyDescent="0.2">
      <c r="A29" s="6" t="s">
        <v>334</v>
      </c>
      <c r="B29" s="6">
        <v>3.9344000000000001</v>
      </c>
      <c r="C29" s="6">
        <v>0.76024999999999998</v>
      </c>
      <c r="D29" s="9">
        <v>2.28E-7</v>
      </c>
      <c r="E29" s="9">
        <v>1.4300000000000001E-6</v>
      </c>
      <c r="F29" t="str">
        <f t="shared" si="2"/>
        <v>Bacteria</v>
      </c>
      <c r="G29" t="str">
        <f t="shared" si="2"/>
        <v>Firmicutes</v>
      </c>
      <c r="H29" t="str">
        <f t="shared" si="2"/>
        <v>Negativicutes</v>
      </c>
      <c r="I29" t="str">
        <f t="shared" si="2"/>
        <v>Veillonellales-Selenomonadales</v>
      </c>
      <c r="J29" t="str">
        <f t="shared" si="2"/>
        <v>Veillonellaceae</v>
      </c>
      <c r="K29" t="str">
        <f t="shared" si="2"/>
        <v>Dialister</v>
      </c>
      <c r="L29" t="str">
        <f t="shared" si="2"/>
        <v>NA</v>
      </c>
    </row>
    <row r="30" spans="1:12" x14ac:dyDescent="0.2">
      <c r="A30" s="6" t="s">
        <v>80</v>
      </c>
      <c r="B30" s="6">
        <v>-4.4802999999999997</v>
      </c>
      <c r="C30" s="6">
        <v>0.88302999999999998</v>
      </c>
      <c r="D30" s="9">
        <v>3.9000000000000002E-7</v>
      </c>
      <c r="E30" s="9">
        <v>2.3499999999999999E-6</v>
      </c>
      <c r="F30" t="str">
        <f t="shared" si="2"/>
        <v>Bacteria</v>
      </c>
      <c r="G30" t="str">
        <f t="shared" si="2"/>
        <v>Proteobacteria</v>
      </c>
      <c r="H30" t="str">
        <f t="shared" si="2"/>
        <v>Alphaproteobacteria</v>
      </c>
      <c r="I30" t="str">
        <f t="shared" si="2"/>
        <v>Acetobacterales</v>
      </c>
      <c r="J30" t="str">
        <f t="shared" si="2"/>
        <v>Acetobacteraceae</v>
      </c>
      <c r="K30" t="str">
        <f t="shared" si="2"/>
        <v>Roseomonas</v>
      </c>
      <c r="L30" t="str">
        <f t="shared" si="2"/>
        <v>NA</v>
      </c>
    </row>
    <row r="31" spans="1:12" x14ac:dyDescent="0.2">
      <c r="A31" s="6" t="s">
        <v>353</v>
      </c>
      <c r="B31" s="6">
        <v>-3.4740000000000002</v>
      </c>
      <c r="C31" s="6">
        <v>0.69511999999999996</v>
      </c>
      <c r="D31" s="9">
        <v>5.7999999999999995E-7</v>
      </c>
      <c r="E31" s="9">
        <v>3.3799999999999998E-6</v>
      </c>
      <c r="F31" t="str">
        <f t="shared" si="2"/>
        <v>Bacteria</v>
      </c>
      <c r="G31" t="str">
        <f t="shared" si="2"/>
        <v>Proteobacteria</v>
      </c>
      <c r="H31" t="str">
        <f t="shared" si="2"/>
        <v>Alphaproteobacteria</v>
      </c>
      <c r="I31" t="str">
        <f t="shared" si="2"/>
        <v>Rhodobacterales</v>
      </c>
      <c r="J31" t="str">
        <f t="shared" si="2"/>
        <v>Rhodobacteraceae</v>
      </c>
      <c r="K31" t="str">
        <f t="shared" si="2"/>
        <v>NA</v>
      </c>
      <c r="L31" t="str">
        <f t="shared" si="2"/>
        <v>NA</v>
      </c>
    </row>
    <row r="32" spans="1:12" x14ac:dyDescent="0.2">
      <c r="A32" s="6" t="s">
        <v>349</v>
      </c>
      <c r="B32" s="6">
        <v>4.0101000000000004</v>
      </c>
      <c r="C32" s="6">
        <v>0.81584999999999996</v>
      </c>
      <c r="D32" s="9">
        <v>8.8700000000000004E-7</v>
      </c>
      <c r="E32" s="9">
        <v>5.0000000000000004E-6</v>
      </c>
      <c r="F32" t="str">
        <f t="shared" si="2"/>
        <v>Bacteria</v>
      </c>
      <c r="G32" t="str">
        <f t="shared" si="2"/>
        <v>Bacteroidota</v>
      </c>
      <c r="H32" t="str">
        <f t="shared" si="2"/>
        <v>Bacteroidia</v>
      </c>
      <c r="I32" t="str">
        <f t="shared" si="2"/>
        <v>Bacteroidales</v>
      </c>
      <c r="J32" t="str">
        <f t="shared" si="2"/>
        <v>Bacteroidaceae</v>
      </c>
      <c r="K32" t="str">
        <f t="shared" si="2"/>
        <v>Bacteroides</v>
      </c>
      <c r="L32" t="str">
        <f t="shared" si="2"/>
        <v>NA</v>
      </c>
    </row>
    <row r="33" spans="1:12" x14ac:dyDescent="0.2">
      <c r="A33" s="6" t="s">
        <v>507</v>
      </c>
      <c r="B33" s="6">
        <v>-6.6856999999999998</v>
      </c>
      <c r="C33" s="6">
        <v>1.3877999999999999</v>
      </c>
      <c r="D33" s="9">
        <v>1.4500000000000001E-6</v>
      </c>
      <c r="E33" s="9">
        <v>7.9200000000000004E-6</v>
      </c>
      <c r="F33" t="str">
        <f t="shared" ref="F33:L42" si="3">VLOOKUP($A33,taxonomy,F$1,0)</f>
        <v>Bacteria</v>
      </c>
      <c r="G33" t="str">
        <f t="shared" si="3"/>
        <v>Firmicutes</v>
      </c>
      <c r="H33" t="str">
        <f t="shared" si="3"/>
        <v>Bacilli</v>
      </c>
      <c r="I33" t="str">
        <f t="shared" si="3"/>
        <v>Lactobacillales</v>
      </c>
      <c r="J33" t="str">
        <f t="shared" si="3"/>
        <v>Leuconostocaceae</v>
      </c>
      <c r="K33" t="str">
        <f t="shared" si="3"/>
        <v>Leuconostoc</v>
      </c>
      <c r="L33" t="str">
        <f t="shared" si="3"/>
        <v>NA</v>
      </c>
    </row>
    <row r="34" spans="1:12" x14ac:dyDescent="0.2">
      <c r="A34" s="6" t="s">
        <v>156</v>
      </c>
      <c r="B34" s="6">
        <v>5.4759000000000002</v>
      </c>
      <c r="C34" s="6">
        <v>1.1462000000000001</v>
      </c>
      <c r="D34" s="9">
        <v>1.77E-6</v>
      </c>
      <c r="E34" s="9">
        <v>9.3700000000000001E-6</v>
      </c>
      <c r="F34" t="str">
        <f t="shared" si="3"/>
        <v>Bacteria</v>
      </c>
      <c r="G34" t="str">
        <f t="shared" si="3"/>
        <v>Firmicutes</v>
      </c>
      <c r="H34" t="str">
        <f t="shared" si="3"/>
        <v>Bacilli</v>
      </c>
      <c r="I34" t="str">
        <f t="shared" si="3"/>
        <v>Lactobacillales</v>
      </c>
      <c r="J34" t="str">
        <f t="shared" si="3"/>
        <v>Carnobacteriaceae</v>
      </c>
      <c r="K34" t="str">
        <f t="shared" si="3"/>
        <v>Alloiococcus</v>
      </c>
      <c r="L34" t="str">
        <f t="shared" si="3"/>
        <v>NA</v>
      </c>
    </row>
    <row r="35" spans="1:12" x14ac:dyDescent="0.2">
      <c r="A35" s="6" t="s">
        <v>154</v>
      </c>
      <c r="B35" s="6">
        <v>5.2019000000000002</v>
      </c>
      <c r="C35" s="6">
        <v>1.0951</v>
      </c>
      <c r="D35" s="9">
        <v>2.03E-6</v>
      </c>
      <c r="E35" s="9">
        <v>1.04E-5</v>
      </c>
      <c r="F35" t="str">
        <f t="shared" si="3"/>
        <v>Bacteria</v>
      </c>
      <c r="G35" t="str">
        <f t="shared" si="3"/>
        <v>Firmicutes</v>
      </c>
      <c r="H35" t="str">
        <f t="shared" si="3"/>
        <v>Clostridia</v>
      </c>
      <c r="I35" t="str">
        <f t="shared" si="3"/>
        <v>Peptostreptococcales-Tissierellales</v>
      </c>
      <c r="J35" t="str">
        <f t="shared" si="3"/>
        <v>NA</v>
      </c>
      <c r="K35" t="str">
        <f t="shared" si="3"/>
        <v>Fenollaria</v>
      </c>
      <c r="L35" t="str">
        <f t="shared" si="3"/>
        <v>NA</v>
      </c>
    </row>
    <row r="36" spans="1:12" x14ac:dyDescent="0.2">
      <c r="A36" s="6" t="s">
        <v>131</v>
      </c>
      <c r="B36" s="6">
        <v>6.8525999999999998</v>
      </c>
      <c r="C36" s="6">
        <v>1.4460999999999999</v>
      </c>
      <c r="D36" s="9">
        <v>2.1500000000000002E-6</v>
      </c>
      <c r="E36" s="9">
        <v>1.0699999999999999E-5</v>
      </c>
      <c r="F36" t="str">
        <f t="shared" si="3"/>
        <v>Bacteria</v>
      </c>
      <c r="G36" t="str">
        <f t="shared" si="3"/>
        <v>Firmicutes</v>
      </c>
      <c r="H36" t="str">
        <f t="shared" si="3"/>
        <v>Bacilli</v>
      </c>
      <c r="I36" t="str">
        <f t="shared" si="3"/>
        <v>Staphylococcales</v>
      </c>
      <c r="J36" t="str">
        <f t="shared" si="3"/>
        <v>Staphylococcaceae</v>
      </c>
      <c r="K36" t="str">
        <f t="shared" si="3"/>
        <v>Staphylococcus</v>
      </c>
      <c r="L36" t="str">
        <f t="shared" si="3"/>
        <v>lugdunensis</v>
      </c>
    </row>
    <row r="37" spans="1:12" x14ac:dyDescent="0.2">
      <c r="A37" s="6" t="s">
        <v>264</v>
      </c>
      <c r="B37" s="6">
        <v>6.6391</v>
      </c>
      <c r="C37" s="6">
        <v>1.4066000000000001</v>
      </c>
      <c r="D37" s="9">
        <v>2.3599999999999999E-6</v>
      </c>
      <c r="E37" s="9">
        <v>1.1399999999999999E-5</v>
      </c>
      <c r="F37" t="str">
        <f t="shared" si="3"/>
        <v>Bacteria</v>
      </c>
      <c r="G37" t="str">
        <f t="shared" si="3"/>
        <v>Firmicutes</v>
      </c>
      <c r="H37" t="str">
        <f t="shared" si="3"/>
        <v>Clostridia</v>
      </c>
      <c r="I37" t="str">
        <f t="shared" si="3"/>
        <v>Peptostreptococcales-Tissierellales</v>
      </c>
      <c r="J37" t="str">
        <f t="shared" si="3"/>
        <v>Peptostreptococcaceae</v>
      </c>
      <c r="K37" t="str">
        <f t="shared" si="3"/>
        <v>Peptostreptococcus</v>
      </c>
      <c r="L37" t="str">
        <f t="shared" si="3"/>
        <v>NA</v>
      </c>
    </row>
    <row r="38" spans="1:12" x14ac:dyDescent="0.2">
      <c r="A38" s="6" t="s">
        <v>175</v>
      </c>
      <c r="B38" s="6">
        <v>7.1904000000000003</v>
      </c>
      <c r="C38" s="6">
        <v>1.5531999999999999</v>
      </c>
      <c r="D38" s="9">
        <v>3.67E-6</v>
      </c>
      <c r="E38" s="9">
        <v>1.7099999999999999E-5</v>
      </c>
      <c r="F38" t="str">
        <f t="shared" si="3"/>
        <v>Bacteria</v>
      </c>
      <c r="G38" t="str">
        <f t="shared" si="3"/>
        <v>Actinobacteriota</v>
      </c>
      <c r="H38" t="str">
        <f t="shared" si="3"/>
        <v>Actinobacteria</v>
      </c>
      <c r="I38" t="str">
        <f t="shared" si="3"/>
        <v>Bifidobacteriales</v>
      </c>
      <c r="J38" t="str">
        <f t="shared" si="3"/>
        <v>Bifidobacteriaceae</v>
      </c>
      <c r="K38" t="str">
        <f t="shared" si="3"/>
        <v>Gardnerella</v>
      </c>
      <c r="L38" t="str">
        <f t="shared" si="3"/>
        <v>NA</v>
      </c>
    </row>
    <row r="39" spans="1:12" x14ac:dyDescent="0.2">
      <c r="A39" s="6" t="s">
        <v>71</v>
      </c>
      <c r="B39" s="6">
        <v>5.6124000000000001</v>
      </c>
      <c r="C39" s="6">
        <v>1.2134</v>
      </c>
      <c r="D39" s="9">
        <v>3.7400000000000002E-6</v>
      </c>
      <c r="E39" s="9">
        <v>1.7099999999999999E-5</v>
      </c>
      <c r="F39" t="str">
        <f t="shared" si="3"/>
        <v>Bacteria</v>
      </c>
      <c r="G39" t="str">
        <f t="shared" si="3"/>
        <v>Firmicutes</v>
      </c>
      <c r="H39" t="str">
        <f t="shared" si="3"/>
        <v>Clostridia</v>
      </c>
      <c r="I39" t="str">
        <f t="shared" si="3"/>
        <v>Peptostreptococcales-Tissierellales</v>
      </c>
      <c r="J39" t="str">
        <f t="shared" si="3"/>
        <v>Anaerovoracaceae</v>
      </c>
      <c r="K39" t="str">
        <f t="shared" si="3"/>
        <v>Family XIII AD3011 group</v>
      </c>
      <c r="L39" t="str">
        <f t="shared" si="3"/>
        <v>NA</v>
      </c>
    </row>
    <row r="40" spans="1:12" x14ac:dyDescent="0.2">
      <c r="A40" s="6" t="s">
        <v>141</v>
      </c>
      <c r="B40" s="6">
        <v>4.5712000000000002</v>
      </c>
      <c r="C40" s="6">
        <v>0.98987999999999998</v>
      </c>
      <c r="D40" s="9">
        <v>3.8800000000000001E-6</v>
      </c>
      <c r="E40" s="9">
        <v>1.7200000000000001E-5</v>
      </c>
      <c r="F40" t="str">
        <f t="shared" si="3"/>
        <v>Bacteria</v>
      </c>
      <c r="G40" t="str">
        <f t="shared" si="3"/>
        <v>Bacteroidota</v>
      </c>
      <c r="H40" t="str">
        <f t="shared" si="3"/>
        <v>Bacteroidia</v>
      </c>
      <c r="I40" t="str">
        <f t="shared" si="3"/>
        <v>Bacteroidales</v>
      </c>
      <c r="J40" t="str">
        <f t="shared" si="3"/>
        <v>Prevotellaceae</v>
      </c>
      <c r="K40" t="str">
        <f t="shared" si="3"/>
        <v>NA</v>
      </c>
      <c r="L40" t="str">
        <f t="shared" si="3"/>
        <v>NA</v>
      </c>
    </row>
    <row r="41" spans="1:12" x14ac:dyDescent="0.2">
      <c r="A41" s="6" t="s">
        <v>473</v>
      </c>
      <c r="B41" s="6">
        <v>2.1589999999999998</v>
      </c>
      <c r="C41" s="6">
        <v>0.47371000000000002</v>
      </c>
      <c r="D41" s="9">
        <v>5.1699999999999996E-6</v>
      </c>
      <c r="E41" s="9">
        <v>2.2399999999999999E-5</v>
      </c>
      <c r="F41" t="str">
        <f t="shared" si="3"/>
        <v>Bacteria</v>
      </c>
      <c r="G41" t="str">
        <f t="shared" si="3"/>
        <v>Actinobacteriota</v>
      </c>
      <c r="H41" t="str">
        <f t="shared" si="3"/>
        <v>Actinobacteria</v>
      </c>
      <c r="I41" t="str">
        <f t="shared" si="3"/>
        <v>Corynebacteriales</v>
      </c>
      <c r="J41" t="str">
        <f t="shared" si="3"/>
        <v>Corynebacteriaceae</v>
      </c>
      <c r="K41" t="str">
        <f t="shared" si="3"/>
        <v>Corynebacterium</v>
      </c>
      <c r="L41" t="str">
        <f t="shared" si="3"/>
        <v>NA</v>
      </c>
    </row>
    <row r="42" spans="1:12" x14ac:dyDescent="0.2">
      <c r="A42" s="6" t="s">
        <v>424</v>
      </c>
      <c r="B42" s="6">
        <v>6.2929000000000004</v>
      </c>
      <c r="C42" s="6">
        <v>1.4172</v>
      </c>
      <c r="D42" s="9">
        <v>8.9900000000000003E-6</v>
      </c>
      <c r="E42" s="9">
        <v>3.8000000000000002E-5</v>
      </c>
      <c r="F42" t="str">
        <f t="shared" si="3"/>
        <v>Bacteria</v>
      </c>
      <c r="G42" t="str">
        <f t="shared" si="3"/>
        <v>Proteobacteria</v>
      </c>
      <c r="H42" t="str">
        <f t="shared" si="3"/>
        <v>Gammaproteobacteria</v>
      </c>
      <c r="I42" t="str">
        <f t="shared" si="3"/>
        <v>Burkholderiales</v>
      </c>
      <c r="J42" t="str">
        <f t="shared" si="3"/>
        <v>Oxalobacteraceae</v>
      </c>
      <c r="K42" t="str">
        <f t="shared" si="3"/>
        <v>Massilia</v>
      </c>
      <c r="L42" t="str">
        <f t="shared" si="3"/>
        <v>NA</v>
      </c>
    </row>
    <row r="43" spans="1:12" x14ac:dyDescent="0.2">
      <c r="A43" s="6" t="s">
        <v>74</v>
      </c>
      <c r="B43" s="6">
        <v>6.1242999999999999</v>
      </c>
      <c r="C43" s="6">
        <v>1.3842000000000001</v>
      </c>
      <c r="D43" s="9">
        <v>9.6700000000000006E-6</v>
      </c>
      <c r="E43" s="9">
        <v>3.8399999999999998E-5</v>
      </c>
      <c r="F43" t="str">
        <f t="shared" ref="F43:L52" si="4">VLOOKUP($A43,taxonomy,F$1,0)</f>
        <v>Bacteria</v>
      </c>
      <c r="G43" t="str">
        <f t="shared" si="4"/>
        <v>Fusobacteriota</v>
      </c>
      <c r="H43" t="str">
        <f t="shared" si="4"/>
        <v>Fusobacteriia</v>
      </c>
      <c r="I43" t="str">
        <f t="shared" si="4"/>
        <v>Fusobacteriales</v>
      </c>
      <c r="J43" t="str">
        <f t="shared" si="4"/>
        <v>Leptotrichiaceae</v>
      </c>
      <c r="K43" t="str">
        <f t="shared" si="4"/>
        <v>Sneathia</v>
      </c>
      <c r="L43" t="str">
        <f t="shared" si="4"/>
        <v>NA</v>
      </c>
    </row>
    <row r="44" spans="1:12" x14ac:dyDescent="0.2">
      <c r="A44" s="6" t="s">
        <v>37</v>
      </c>
      <c r="B44" s="6">
        <v>5.7312000000000003</v>
      </c>
      <c r="C44" s="6">
        <v>1.2959000000000001</v>
      </c>
      <c r="D44" s="9">
        <v>9.7599999999999997E-6</v>
      </c>
      <c r="E44" s="9">
        <v>3.8399999999999998E-5</v>
      </c>
      <c r="F44" t="str">
        <f t="shared" si="4"/>
        <v>Bacteria</v>
      </c>
      <c r="G44" t="str">
        <f t="shared" si="4"/>
        <v>Actinobacteriota</v>
      </c>
      <c r="H44" t="str">
        <f t="shared" si="4"/>
        <v>Coriobacteriia</v>
      </c>
      <c r="I44" t="str">
        <f t="shared" si="4"/>
        <v>Coriobacteriales</v>
      </c>
      <c r="J44" t="str">
        <f t="shared" si="4"/>
        <v>Atopobiaceae</v>
      </c>
      <c r="K44" t="str">
        <f t="shared" si="4"/>
        <v>Olsenella</v>
      </c>
      <c r="L44" t="str">
        <f t="shared" si="4"/>
        <v>NA</v>
      </c>
    </row>
    <row r="45" spans="1:12" x14ac:dyDescent="0.2">
      <c r="A45" s="6" t="s">
        <v>166</v>
      </c>
      <c r="B45" s="6">
        <v>4.5654000000000003</v>
      </c>
      <c r="C45" s="6">
        <v>1.0324</v>
      </c>
      <c r="D45" s="9">
        <v>9.7799999999999995E-6</v>
      </c>
      <c r="E45" s="9">
        <v>3.8399999999999998E-5</v>
      </c>
      <c r="F45" t="str">
        <f t="shared" si="4"/>
        <v>Bacteria</v>
      </c>
      <c r="G45" t="str">
        <f t="shared" si="4"/>
        <v>Firmicutes</v>
      </c>
      <c r="H45" t="str">
        <f t="shared" si="4"/>
        <v>Clostridia</v>
      </c>
      <c r="I45" t="str">
        <f t="shared" si="4"/>
        <v>Peptostreptococcales-Tissierellales</v>
      </c>
      <c r="J45" t="str">
        <f t="shared" si="4"/>
        <v>NA</v>
      </c>
      <c r="K45" t="str">
        <f t="shared" si="4"/>
        <v>Murdochiella</v>
      </c>
      <c r="L45" t="str">
        <f t="shared" si="4"/>
        <v>NA</v>
      </c>
    </row>
    <row r="46" spans="1:12" x14ac:dyDescent="0.2">
      <c r="A46" s="6" t="s">
        <v>28</v>
      </c>
      <c r="B46" s="6">
        <v>-1.7111000000000001</v>
      </c>
      <c r="C46" s="6">
        <v>0.39452999999999999</v>
      </c>
      <c r="D46" s="9">
        <v>1.4399999999999999E-5</v>
      </c>
      <c r="E46" s="9">
        <v>5.4700000000000001E-5</v>
      </c>
      <c r="F46" t="str">
        <f t="shared" si="4"/>
        <v>Bacteria</v>
      </c>
      <c r="G46" t="str">
        <f t="shared" si="4"/>
        <v>Firmicutes</v>
      </c>
      <c r="H46" t="str">
        <f t="shared" si="4"/>
        <v>Bacilli</v>
      </c>
      <c r="I46" t="str">
        <f t="shared" si="4"/>
        <v>Lactobacillales</v>
      </c>
      <c r="J46" t="str">
        <f t="shared" si="4"/>
        <v>Streptococcaceae</v>
      </c>
      <c r="K46" t="str">
        <f t="shared" si="4"/>
        <v>Streptococcus</v>
      </c>
      <c r="L46" t="str">
        <f t="shared" si="4"/>
        <v>NA</v>
      </c>
    </row>
    <row r="47" spans="1:12" x14ac:dyDescent="0.2">
      <c r="A47" s="6" t="s">
        <v>483</v>
      </c>
      <c r="B47" s="6">
        <v>-6.4147999999999996</v>
      </c>
      <c r="C47" s="6">
        <v>1.4797</v>
      </c>
      <c r="D47" s="9">
        <v>1.4600000000000001E-5</v>
      </c>
      <c r="E47" s="9">
        <v>5.4700000000000001E-5</v>
      </c>
      <c r="F47" t="str">
        <f t="shared" si="4"/>
        <v>Bacteria</v>
      </c>
      <c r="G47" t="str">
        <f t="shared" si="4"/>
        <v>Proteobacteria</v>
      </c>
      <c r="H47" t="str">
        <f t="shared" si="4"/>
        <v>Gammaproteobacteria</v>
      </c>
      <c r="I47" t="str">
        <f t="shared" si="4"/>
        <v>Burkholderiales</v>
      </c>
      <c r="J47" t="str">
        <f t="shared" si="4"/>
        <v>Neisseriaceae</v>
      </c>
      <c r="K47" t="str">
        <f t="shared" si="4"/>
        <v>Kingella</v>
      </c>
      <c r="L47" t="str">
        <f t="shared" si="4"/>
        <v>NA</v>
      </c>
    </row>
    <row r="48" spans="1:12" x14ac:dyDescent="0.2">
      <c r="A48" s="6" t="s">
        <v>310</v>
      </c>
      <c r="B48" s="6">
        <v>-2.2563</v>
      </c>
      <c r="C48" s="6">
        <v>0.52566999999999997</v>
      </c>
      <c r="D48" s="9">
        <v>1.77E-5</v>
      </c>
      <c r="E48" s="9">
        <v>6.4999999999999994E-5</v>
      </c>
      <c r="F48" t="str">
        <f t="shared" si="4"/>
        <v>Bacteria</v>
      </c>
      <c r="G48" t="str">
        <f t="shared" si="4"/>
        <v>Actinobacteriota</v>
      </c>
      <c r="H48" t="str">
        <f t="shared" si="4"/>
        <v>Actinobacteria</v>
      </c>
      <c r="I48" t="str">
        <f t="shared" si="4"/>
        <v>Actinomycetales</v>
      </c>
      <c r="J48" t="str">
        <f t="shared" si="4"/>
        <v>Actinomycetaceae</v>
      </c>
      <c r="K48" t="str">
        <f t="shared" si="4"/>
        <v>Actinomyces</v>
      </c>
      <c r="L48" t="str">
        <f t="shared" si="4"/>
        <v>NA</v>
      </c>
    </row>
    <row r="49" spans="1:12" x14ac:dyDescent="0.2">
      <c r="A49" s="6" t="s">
        <v>375</v>
      </c>
      <c r="B49" s="6">
        <v>4.1254999999999997</v>
      </c>
      <c r="C49" s="6">
        <v>0.98075999999999997</v>
      </c>
      <c r="D49" s="9">
        <v>2.5899999999999999E-5</v>
      </c>
      <c r="E49" s="9">
        <v>9.3300000000000005E-5</v>
      </c>
      <c r="F49" t="str">
        <f t="shared" si="4"/>
        <v>Bacteria</v>
      </c>
      <c r="G49" t="str">
        <f t="shared" si="4"/>
        <v>Bacteroidota</v>
      </c>
      <c r="H49" t="str">
        <f t="shared" si="4"/>
        <v>Bacteroidia</v>
      </c>
      <c r="I49" t="str">
        <f t="shared" si="4"/>
        <v>Bacteroidales</v>
      </c>
      <c r="J49" t="str">
        <f t="shared" si="4"/>
        <v>Tannerellaceae</v>
      </c>
      <c r="K49" t="str">
        <f t="shared" si="4"/>
        <v>Parabacteroides</v>
      </c>
      <c r="L49" t="str">
        <f t="shared" si="4"/>
        <v>NA</v>
      </c>
    </row>
    <row r="50" spans="1:12" x14ac:dyDescent="0.2">
      <c r="A50" s="6" t="s">
        <v>455</v>
      </c>
      <c r="B50" s="6">
        <v>-5.8670999999999998</v>
      </c>
      <c r="C50" s="6">
        <v>1.4156</v>
      </c>
      <c r="D50" s="9">
        <v>3.4100000000000002E-5</v>
      </c>
      <c r="E50" s="6">
        <v>1.199E-4</v>
      </c>
      <c r="F50" t="str">
        <f t="shared" si="4"/>
        <v>Bacteria</v>
      </c>
      <c r="G50" t="str">
        <f t="shared" si="4"/>
        <v>Proteobacteria</v>
      </c>
      <c r="H50" t="str">
        <f t="shared" si="4"/>
        <v>Gammaproteobacteria</v>
      </c>
      <c r="I50" t="str">
        <f t="shared" si="4"/>
        <v>Burkholderiales</v>
      </c>
      <c r="J50" t="str">
        <f t="shared" si="4"/>
        <v>Burkholderiaceae</v>
      </c>
      <c r="K50" t="str">
        <f t="shared" si="4"/>
        <v>Lautropia</v>
      </c>
      <c r="L50" t="str">
        <f t="shared" si="4"/>
        <v>NA</v>
      </c>
    </row>
    <row r="51" spans="1:12" x14ac:dyDescent="0.2">
      <c r="A51" s="6" t="s">
        <v>254</v>
      </c>
      <c r="B51" s="6">
        <v>-3.1629</v>
      </c>
      <c r="C51" s="6">
        <v>0.76787000000000005</v>
      </c>
      <c r="D51" s="9">
        <v>3.8099999999999998E-5</v>
      </c>
      <c r="E51" s="6">
        <v>1.3124E-4</v>
      </c>
      <c r="F51" t="str">
        <f t="shared" si="4"/>
        <v>Bacteria</v>
      </c>
      <c r="G51" t="str">
        <f t="shared" si="4"/>
        <v>Proteobacteria</v>
      </c>
      <c r="H51" t="str">
        <f t="shared" si="4"/>
        <v>Alphaproteobacteria</v>
      </c>
      <c r="I51" t="str">
        <f t="shared" si="4"/>
        <v>Rhizobiales</v>
      </c>
      <c r="J51" t="str">
        <f t="shared" si="4"/>
        <v>Rhizobiaceae</v>
      </c>
      <c r="K51" t="str">
        <f t="shared" si="4"/>
        <v>NA</v>
      </c>
      <c r="L51" t="str">
        <f t="shared" si="4"/>
        <v>NA</v>
      </c>
    </row>
    <row r="52" spans="1:12" x14ac:dyDescent="0.2">
      <c r="A52" s="6" t="s">
        <v>416</v>
      </c>
      <c r="B52" s="6">
        <v>4.3353999999999999</v>
      </c>
      <c r="C52" s="6">
        <v>1.0667</v>
      </c>
      <c r="D52" s="9">
        <v>4.8199999999999999E-5</v>
      </c>
      <c r="E52" s="6">
        <v>1.6276999999999999E-4</v>
      </c>
      <c r="F52" t="str">
        <f t="shared" si="4"/>
        <v>Bacteria</v>
      </c>
      <c r="G52" t="str">
        <f t="shared" si="4"/>
        <v>Actinobacteriota</v>
      </c>
      <c r="H52" t="str">
        <f t="shared" si="4"/>
        <v>Actinobacteria</v>
      </c>
      <c r="I52" t="str">
        <f t="shared" si="4"/>
        <v>NA</v>
      </c>
      <c r="J52" t="str">
        <f t="shared" si="4"/>
        <v>NA</v>
      </c>
      <c r="K52" t="str">
        <f t="shared" si="4"/>
        <v>NA</v>
      </c>
      <c r="L52" t="str">
        <f t="shared" si="4"/>
        <v>NA</v>
      </c>
    </row>
    <row r="53" spans="1:12" x14ac:dyDescent="0.2">
      <c r="A53" s="6" t="s">
        <v>85</v>
      </c>
      <c r="B53" s="6">
        <v>5.8075999999999999</v>
      </c>
      <c r="C53" s="6">
        <v>1.4333</v>
      </c>
      <c r="D53" s="9">
        <v>5.0800000000000002E-5</v>
      </c>
      <c r="E53" s="6">
        <v>1.6825999999999999E-4</v>
      </c>
      <c r="F53" t="str">
        <f t="shared" ref="F53:L62" si="5">VLOOKUP($A53,taxonomy,F$1,0)</f>
        <v>Bacteria</v>
      </c>
      <c r="G53" t="str">
        <f t="shared" si="5"/>
        <v>Firmicutes</v>
      </c>
      <c r="H53" t="str">
        <f t="shared" si="5"/>
        <v>Negativicutes</v>
      </c>
      <c r="I53" t="str">
        <f t="shared" si="5"/>
        <v>Acidaminococcales</v>
      </c>
      <c r="J53" t="str">
        <f t="shared" si="5"/>
        <v>Acidaminococcaceae</v>
      </c>
      <c r="K53" t="str">
        <f t="shared" si="5"/>
        <v>Succiniclasticum</v>
      </c>
      <c r="L53" t="str">
        <f t="shared" si="5"/>
        <v>NA</v>
      </c>
    </row>
    <row r="54" spans="1:12" x14ac:dyDescent="0.2">
      <c r="A54" s="6" t="s">
        <v>346</v>
      </c>
      <c r="B54" s="6">
        <v>3.6377000000000002</v>
      </c>
      <c r="C54" s="6">
        <v>0.90276999999999996</v>
      </c>
      <c r="D54" s="9">
        <v>5.5899999999999997E-5</v>
      </c>
      <c r="E54" s="6">
        <v>1.8162000000000001E-4</v>
      </c>
      <c r="F54" t="str">
        <f t="shared" si="5"/>
        <v>Bacteria</v>
      </c>
      <c r="G54" t="str">
        <f t="shared" si="5"/>
        <v>Proteobacteria</v>
      </c>
      <c r="H54" t="str">
        <f t="shared" si="5"/>
        <v>Gammaproteobacteria</v>
      </c>
      <c r="I54" t="str">
        <f t="shared" si="5"/>
        <v>Enterobacterales</v>
      </c>
      <c r="J54" t="str">
        <f t="shared" si="5"/>
        <v>Enterobacteriaceae</v>
      </c>
      <c r="K54" t="str">
        <f t="shared" si="5"/>
        <v>NA</v>
      </c>
      <c r="L54" t="str">
        <f t="shared" si="5"/>
        <v>NA</v>
      </c>
    </row>
    <row r="55" spans="1:12" x14ac:dyDescent="0.2">
      <c r="A55" s="6" t="s">
        <v>125</v>
      </c>
      <c r="B55" s="6">
        <v>4.4527999999999999</v>
      </c>
      <c r="C55" s="6">
        <v>1.1072</v>
      </c>
      <c r="D55" s="9">
        <v>5.77E-5</v>
      </c>
      <c r="E55" s="6">
        <v>1.8414000000000001E-4</v>
      </c>
      <c r="F55" t="str">
        <f t="shared" si="5"/>
        <v>Bacteria</v>
      </c>
      <c r="G55" t="str">
        <f t="shared" si="5"/>
        <v>Firmicutes</v>
      </c>
      <c r="H55" t="str">
        <f t="shared" si="5"/>
        <v>Clostridia</v>
      </c>
      <c r="I55" t="str">
        <f t="shared" si="5"/>
        <v>Peptostreptococcales-Tissierellales</v>
      </c>
      <c r="J55" t="str">
        <f t="shared" si="5"/>
        <v>Anaerovoracaceae</v>
      </c>
      <c r="K55" t="str">
        <f t="shared" si="5"/>
        <v>Mogibacterium</v>
      </c>
      <c r="L55" t="str">
        <f t="shared" si="5"/>
        <v>NA</v>
      </c>
    </row>
    <row r="56" spans="1:12" x14ac:dyDescent="0.2">
      <c r="A56" s="6" t="s">
        <v>427</v>
      </c>
      <c r="B56" s="6">
        <v>4.3296999999999999</v>
      </c>
      <c r="C56" s="6">
        <v>1.1093999999999999</v>
      </c>
      <c r="D56" s="9">
        <v>9.5099999999999994E-5</v>
      </c>
      <c r="E56" s="6">
        <v>2.9754E-4</v>
      </c>
      <c r="F56" t="str">
        <f t="shared" si="5"/>
        <v>Bacteria</v>
      </c>
      <c r="G56" t="str">
        <f t="shared" si="5"/>
        <v>Verrucomicrobiota</v>
      </c>
      <c r="H56" t="str">
        <f t="shared" si="5"/>
        <v>Verrucomicrobiae</v>
      </c>
      <c r="I56" t="str">
        <f t="shared" si="5"/>
        <v>Verrucomicrobiales</v>
      </c>
      <c r="J56" t="str">
        <f t="shared" si="5"/>
        <v>Akkermansiaceae</v>
      </c>
      <c r="K56" t="str">
        <f t="shared" si="5"/>
        <v>Akkermansia</v>
      </c>
      <c r="L56" t="str">
        <f t="shared" si="5"/>
        <v>NA</v>
      </c>
    </row>
    <row r="57" spans="1:12" x14ac:dyDescent="0.2">
      <c r="A57" s="6" t="s">
        <v>404</v>
      </c>
      <c r="B57" s="6">
        <v>3.4005000000000001</v>
      </c>
      <c r="C57" s="6">
        <v>0.88770000000000004</v>
      </c>
      <c r="D57" s="6">
        <v>1.2778E-4</v>
      </c>
      <c r="E57" s="6">
        <v>3.9263999999999998E-4</v>
      </c>
      <c r="F57" t="str">
        <f t="shared" si="5"/>
        <v>Bacteria</v>
      </c>
      <c r="G57" t="str">
        <f t="shared" si="5"/>
        <v>Bacteroidota</v>
      </c>
      <c r="H57" t="str">
        <f t="shared" si="5"/>
        <v>Bacteroidia</v>
      </c>
      <c r="I57" t="str">
        <f t="shared" si="5"/>
        <v>NA</v>
      </c>
      <c r="J57" t="str">
        <f t="shared" si="5"/>
        <v>NA</v>
      </c>
      <c r="K57" t="str">
        <f t="shared" si="5"/>
        <v>NA</v>
      </c>
      <c r="L57" t="str">
        <f t="shared" si="5"/>
        <v>NA</v>
      </c>
    </row>
    <row r="58" spans="1:12" x14ac:dyDescent="0.2">
      <c r="A58" s="6" t="s">
        <v>341</v>
      </c>
      <c r="B58" s="6">
        <v>4.3287000000000004</v>
      </c>
      <c r="C58" s="6">
        <v>1.1535</v>
      </c>
      <c r="D58" s="6">
        <v>1.7490999999999999E-4</v>
      </c>
      <c r="E58" s="6">
        <v>5.2784999999999996E-4</v>
      </c>
      <c r="F58" t="str">
        <f t="shared" si="5"/>
        <v>Bacteria</v>
      </c>
      <c r="G58" t="str">
        <f t="shared" si="5"/>
        <v>Actinobacteriota</v>
      </c>
      <c r="H58" t="str">
        <f t="shared" si="5"/>
        <v>Coriobacteriia</v>
      </c>
      <c r="I58" t="str">
        <f t="shared" si="5"/>
        <v>Coriobacteriales</v>
      </c>
      <c r="J58" t="str">
        <f t="shared" si="5"/>
        <v>Coriobacteriaceae</v>
      </c>
      <c r="K58" t="str">
        <f t="shared" si="5"/>
        <v>Collinsella</v>
      </c>
      <c r="L58" t="str">
        <f t="shared" si="5"/>
        <v>NA</v>
      </c>
    </row>
    <row r="59" spans="1:12" x14ac:dyDescent="0.2">
      <c r="A59" s="6" t="s">
        <v>250</v>
      </c>
      <c r="B59" s="6">
        <v>-2.8010000000000002</v>
      </c>
      <c r="C59" s="6">
        <v>0.75260000000000005</v>
      </c>
      <c r="D59" s="6">
        <v>1.9785000000000001E-4</v>
      </c>
      <c r="E59" s="6">
        <v>5.8659999999999995E-4</v>
      </c>
      <c r="F59" t="str">
        <f t="shared" si="5"/>
        <v>Bacteria</v>
      </c>
      <c r="G59" t="str">
        <f t="shared" si="5"/>
        <v>Fusobacteriota</v>
      </c>
      <c r="H59" t="str">
        <f t="shared" si="5"/>
        <v>Fusobacteriia</v>
      </c>
      <c r="I59" t="str">
        <f t="shared" si="5"/>
        <v>Fusobacteriales</v>
      </c>
      <c r="J59" t="str">
        <f t="shared" si="5"/>
        <v>Leptotrichiaceae</v>
      </c>
      <c r="K59" t="str">
        <f t="shared" si="5"/>
        <v>Leptotrichia</v>
      </c>
      <c r="L59" t="str">
        <f t="shared" si="5"/>
        <v>NA</v>
      </c>
    </row>
    <row r="60" spans="1:12" x14ac:dyDescent="0.2">
      <c r="A60" s="6" t="s">
        <v>399</v>
      </c>
      <c r="B60" s="6">
        <v>-3.0703999999999998</v>
      </c>
      <c r="C60" s="6">
        <v>0.84077000000000002</v>
      </c>
      <c r="D60" s="6">
        <v>2.6027E-4</v>
      </c>
      <c r="E60" s="6">
        <v>7.5838000000000001E-4</v>
      </c>
      <c r="F60" t="str">
        <f t="shared" si="5"/>
        <v>Bacteria</v>
      </c>
      <c r="G60" t="str">
        <f t="shared" si="5"/>
        <v>Bacteroidota</v>
      </c>
      <c r="H60" t="str">
        <f t="shared" si="5"/>
        <v>Bacteroidia</v>
      </c>
      <c r="I60" t="str">
        <f t="shared" si="5"/>
        <v>Flavobacteriales</v>
      </c>
      <c r="J60" t="str">
        <f t="shared" si="5"/>
        <v>Flavobacteriaceae</v>
      </c>
      <c r="K60" t="str">
        <f t="shared" si="5"/>
        <v>Capnocytophaga</v>
      </c>
      <c r="L60" t="str">
        <f t="shared" si="5"/>
        <v>NA</v>
      </c>
    </row>
    <row r="61" spans="1:12" x14ac:dyDescent="0.2">
      <c r="A61" s="6" t="s">
        <v>159</v>
      </c>
      <c r="B61" s="6">
        <v>3.2856000000000001</v>
      </c>
      <c r="C61" s="6">
        <v>0.91073999999999999</v>
      </c>
      <c r="D61" s="6">
        <v>3.0902000000000002E-4</v>
      </c>
      <c r="E61" s="6">
        <v>8.8515000000000002E-4</v>
      </c>
      <c r="F61" t="str">
        <f t="shared" si="5"/>
        <v>Bacteria</v>
      </c>
      <c r="G61" t="str">
        <f t="shared" si="5"/>
        <v>Actinobacteriota</v>
      </c>
      <c r="H61" t="str">
        <f t="shared" si="5"/>
        <v>Actinobacteria</v>
      </c>
      <c r="I61" t="str">
        <f t="shared" si="5"/>
        <v>Micrococcales</v>
      </c>
      <c r="J61" t="str">
        <f t="shared" si="5"/>
        <v>Brevibacteriaceae</v>
      </c>
      <c r="K61" t="str">
        <f t="shared" si="5"/>
        <v>Brevibacterium</v>
      </c>
      <c r="L61" t="str">
        <f t="shared" si="5"/>
        <v>NA</v>
      </c>
    </row>
    <row r="62" spans="1:12" x14ac:dyDescent="0.2">
      <c r="A62" s="6" t="s">
        <v>94</v>
      </c>
      <c r="B62" s="6">
        <v>4.3769</v>
      </c>
      <c r="C62" s="6">
        <v>1.2175</v>
      </c>
      <c r="D62" s="6">
        <v>3.2444E-4</v>
      </c>
      <c r="E62" s="6">
        <v>9.1383999999999996E-4</v>
      </c>
      <c r="F62" t="str">
        <f t="shared" si="5"/>
        <v>Bacteria</v>
      </c>
      <c r="G62" t="str">
        <f t="shared" si="5"/>
        <v>Firmicutes</v>
      </c>
      <c r="H62" t="str">
        <f t="shared" si="5"/>
        <v>Negativicutes</v>
      </c>
      <c r="I62" t="str">
        <f t="shared" si="5"/>
        <v>Veillonellales-Selenomonadales</v>
      </c>
      <c r="J62" t="str">
        <f t="shared" si="5"/>
        <v>Veillonellaceae</v>
      </c>
      <c r="K62" t="str">
        <f t="shared" si="5"/>
        <v>Megasphaera</v>
      </c>
      <c r="L62" t="str">
        <f t="shared" si="5"/>
        <v>NA</v>
      </c>
    </row>
    <row r="63" spans="1:12" x14ac:dyDescent="0.2">
      <c r="A63" s="6" t="s">
        <v>135</v>
      </c>
      <c r="B63" s="6">
        <v>-2.8754</v>
      </c>
      <c r="C63" s="6">
        <v>0.82754000000000005</v>
      </c>
      <c r="D63" s="6">
        <v>5.1155000000000005E-4</v>
      </c>
      <c r="E63" s="6">
        <v>1.4172E-3</v>
      </c>
      <c r="F63" t="str">
        <f t="shared" ref="F63:L72" si="6">VLOOKUP($A63,taxonomy,F$1,0)</f>
        <v>Bacteria</v>
      </c>
      <c r="G63" t="str">
        <f t="shared" si="6"/>
        <v>Actinobacteriota</v>
      </c>
      <c r="H63" t="str">
        <f t="shared" si="6"/>
        <v>Actinobacteria</v>
      </c>
      <c r="I63" t="str">
        <f t="shared" si="6"/>
        <v>Corynebacteriales</v>
      </c>
      <c r="J63" t="str">
        <f t="shared" si="6"/>
        <v>Corynebacteriaceae</v>
      </c>
      <c r="K63" t="str">
        <f t="shared" si="6"/>
        <v>Lawsonella</v>
      </c>
      <c r="L63" t="str">
        <f t="shared" si="6"/>
        <v>NA</v>
      </c>
    </row>
    <row r="64" spans="1:12" x14ac:dyDescent="0.2">
      <c r="A64" s="6" t="s">
        <v>189</v>
      </c>
      <c r="B64" s="6">
        <v>4.1955</v>
      </c>
      <c r="C64" s="6">
        <v>1.2595000000000001</v>
      </c>
      <c r="D64" s="6">
        <v>8.654E-4</v>
      </c>
      <c r="E64" s="6">
        <v>2.3589000000000001E-3</v>
      </c>
      <c r="F64" t="str">
        <f t="shared" si="6"/>
        <v>Bacteria</v>
      </c>
      <c r="G64" t="str">
        <f t="shared" si="6"/>
        <v>Firmicutes</v>
      </c>
      <c r="H64" t="str">
        <f t="shared" si="6"/>
        <v>Clostridia</v>
      </c>
      <c r="I64" t="str">
        <f t="shared" si="6"/>
        <v>Peptostreptococcales-Tissierellales</v>
      </c>
      <c r="J64" t="str">
        <f t="shared" si="6"/>
        <v>NA</v>
      </c>
      <c r="K64" t="str">
        <f t="shared" si="6"/>
        <v>Parvimonas</v>
      </c>
      <c r="L64" t="str">
        <f t="shared" si="6"/>
        <v>NA</v>
      </c>
    </row>
    <row r="65" spans="1:12" x14ac:dyDescent="0.2">
      <c r="A65" s="6" t="s">
        <v>109</v>
      </c>
      <c r="B65" s="6">
        <v>2.3529</v>
      </c>
      <c r="C65" s="6">
        <v>0.70835000000000004</v>
      </c>
      <c r="D65" s="6">
        <v>8.9492E-4</v>
      </c>
      <c r="E65" s="6">
        <v>2.4007E-3</v>
      </c>
      <c r="F65" t="str">
        <f t="shared" si="6"/>
        <v>Bacteria</v>
      </c>
      <c r="G65" t="str">
        <f t="shared" si="6"/>
        <v>Actinobacteriota</v>
      </c>
      <c r="H65" t="str">
        <f t="shared" si="6"/>
        <v>Actinobacteria</v>
      </c>
      <c r="I65" t="str">
        <f t="shared" si="6"/>
        <v>Micrococcales</v>
      </c>
      <c r="J65" t="str">
        <f t="shared" si="6"/>
        <v>Micrococcaceae</v>
      </c>
      <c r="K65" t="str">
        <f t="shared" si="6"/>
        <v>NA</v>
      </c>
      <c r="L65" t="str">
        <f t="shared" si="6"/>
        <v>NA</v>
      </c>
    </row>
    <row r="66" spans="1:12" x14ac:dyDescent="0.2">
      <c r="A66" s="6" t="s">
        <v>224</v>
      </c>
      <c r="B66" s="6">
        <v>3.7707999999999999</v>
      </c>
      <c r="C66" s="6">
        <v>1.1517999999999999</v>
      </c>
      <c r="D66" s="6">
        <v>1.0612E-3</v>
      </c>
      <c r="E66" s="6">
        <v>2.8023000000000002E-3</v>
      </c>
      <c r="F66" t="str">
        <f t="shared" si="6"/>
        <v>Bacteria</v>
      </c>
      <c r="G66" t="str">
        <f t="shared" si="6"/>
        <v>Firmicutes</v>
      </c>
      <c r="H66" t="str">
        <f t="shared" si="6"/>
        <v>Bacilli</v>
      </c>
      <c r="I66" t="str">
        <f t="shared" si="6"/>
        <v>Staphylococcales</v>
      </c>
      <c r="J66" t="str">
        <f t="shared" si="6"/>
        <v>Staphylococcaceae</v>
      </c>
      <c r="K66" t="str">
        <f t="shared" si="6"/>
        <v>Staphylococcus</v>
      </c>
      <c r="L66" t="str">
        <f t="shared" si="6"/>
        <v>pettenkoferi</v>
      </c>
    </row>
    <row r="67" spans="1:12" x14ac:dyDescent="0.2">
      <c r="A67" s="6" t="s">
        <v>177</v>
      </c>
      <c r="B67" s="6">
        <v>-4.0663999999999998</v>
      </c>
      <c r="C67" s="6">
        <v>1.2614000000000001</v>
      </c>
      <c r="D67" s="6">
        <v>1.2648E-3</v>
      </c>
      <c r="E67" s="6">
        <v>3.2883999999999999E-3</v>
      </c>
      <c r="F67" t="str">
        <f t="shared" si="6"/>
        <v>Bacteria</v>
      </c>
      <c r="G67" t="str">
        <f t="shared" si="6"/>
        <v>Actinobacteriota</v>
      </c>
      <c r="H67" t="str">
        <f t="shared" si="6"/>
        <v>Actinobacteria</v>
      </c>
      <c r="I67" t="str">
        <f t="shared" si="6"/>
        <v>Micrococcales</v>
      </c>
      <c r="J67" t="str">
        <f t="shared" si="6"/>
        <v>Micrococcaceae</v>
      </c>
      <c r="K67" t="str">
        <f t="shared" si="6"/>
        <v>Rothia</v>
      </c>
      <c r="L67" t="str">
        <f t="shared" si="6"/>
        <v>NA</v>
      </c>
    </row>
    <row r="68" spans="1:12" x14ac:dyDescent="0.2">
      <c r="A68" s="6" t="s">
        <v>600</v>
      </c>
      <c r="B68" s="6">
        <v>-6.0500999999999996</v>
      </c>
      <c r="C68" s="6">
        <v>1.9244000000000001</v>
      </c>
      <c r="D68" s="6">
        <v>1.6670999999999999E-3</v>
      </c>
      <c r="E68" s="6">
        <v>4.2687999999999997E-3</v>
      </c>
      <c r="F68" t="str">
        <f t="shared" si="6"/>
        <v>Bacteria</v>
      </c>
      <c r="G68" t="str">
        <f t="shared" si="6"/>
        <v>Proteobacteria</v>
      </c>
      <c r="H68" t="str">
        <f t="shared" si="6"/>
        <v>Gammaproteobacteria</v>
      </c>
      <c r="I68" t="str">
        <f t="shared" si="6"/>
        <v>Xanthomonadales</v>
      </c>
      <c r="J68" t="str">
        <f t="shared" si="6"/>
        <v>Xanthomonadaceae</v>
      </c>
      <c r="K68" t="str">
        <f t="shared" si="6"/>
        <v>NA</v>
      </c>
      <c r="L68" t="str">
        <f t="shared" si="6"/>
        <v>NA</v>
      </c>
    </row>
    <row r="69" spans="1:12" x14ac:dyDescent="0.2">
      <c r="A69" s="6" t="s">
        <v>106</v>
      </c>
      <c r="B69" s="6">
        <v>4.5252999999999997</v>
      </c>
      <c r="C69" s="6">
        <v>1.4431</v>
      </c>
      <c r="D69" s="6">
        <v>1.7139E-3</v>
      </c>
      <c r="E69" s="6">
        <v>4.3230999999999999E-3</v>
      </c>
      <c r="F69" t="str">
        <f t="shared" si="6"/>
        <v>Bacteria</v>
      </c>
      <c r="G69" t="str">
        <f t="shared" si="6"/>
        <v>Actinobacteriota</v>
      </c>
      <c r="H69" t="str">
        <f t="shared" si="6"/>
        <v>Coriobacteriia</v>
      </c>
      <c r="I69" t="str">
        <f t="shared" si="6"/>
        <v>Coriobacteriales</v>
      </c>
      <c r="J69" t="str">
        <f t="shared" si="6"/>
        <v>Eggerthellaceae</v>
      </c>
      <c r="K69" t="str">
        <f t="shared" si="6"/>
        <v>DNF00809</v>
      </c>
      <c r="L69" t="str">
        <f t="shared" si="6"/>
        <v>NA</v>
      </c>
    </row>
    <row r="70" spans="1:12" x14ac:dyDescent="0.2">
      <c r="A70" s="6" t="s">
        <v>234</v>
      </c>
      <c r="B70" s="6">
        <v>4.2302999999999997</v>
      </c>
      <c r="C70" s="6">
        <v>1.3822000000000001</v>
      </c>
      <c r="D70" s="6">
        <v>2.2085999999999998E-3</v>
      </c>
      <c r="E70" s="6">
        <v>5.4888999999999997E-3</v>
      </c>
      <c r="F70" t="str">
        <f t="shared" si="6"/>
        <v>Bacteria</v>
      </c>
      <c r="G70" t="str">
        <f t="shared" si="6"/>
        <v>Proteobacteria</v>
      </c>
      <c r="H70" t="str">
        <f t="shared" si="6"/>
        <v>Gammaproteobacteria</v>
      </c>
      <c r="I70" t="str">
        <f t="shared" si="6"/>
        <v>Aeromonadales</v>
      </c>
      <c r="J70" t="str">
        <f t="shared" si="6"/>
        <v>NA</v>
      </c>
      <c r="K70" t="str">
        <f t="shared" si="6"/>
        <v>NA</v>
      </c>
      <c r="L70" t="str">
        <f t="shared" si="6"/>
        <v>NA</v>
      </c>
    </row>
    <row r="71" spans="1:12" x14ac:dyDescent="0.2">
      <c r="A71" s="6" t="s">
        <v>627</v>
      </c>
      <c r="B71" s="6">
        <v>-4.1681999999999997</v>
      </c>
      <c r="C71" s="6">
        <v>1.3838999999999999</v>
      </c>
      <c r="D71" s="6">
        <v>2.5958999999999999E-3</v>
      </c>
      <c r="E71" s="6">
        <v>6.3581000000000002E-3</v>
      </c>
      <c r="F71" t="str">
        <f t="shared" si="6"/>
        <v>Bacteria</v>
      </c>
      <c r="G71" t="str">
        <f t="shared" si="6"/>
        <v>Bacteroidota</v>
      </c>
      <c r="H71" t="str">
        <f t="shared" si="6"/>
        <v>Bacteroidia</v>
      </c>
      <c r="I71" t="str">
        <f t="shared" si="6"/>
        <v>Flavobacteriales</v>
      </c>
      <c r="J71" t="str">
        <f t="shared" si="6"/>
        <v>Flavobacteriaceae</v>
      </c>
      <c r="K71" t="str">
        <f t="shared" si="6"/>
        <v>Flavobacterium</v>
      </c>
      <c r="L71" t="str">
        <f t="shared" si="6"/>
        <v>NA</v>
      </c>
    </row>
    <row r="72" spans="1:12" x14ac:dyDescent="0.2">
      <c r="A72" s="6" t="s">
        <v>590</v>
      </c>
      <c r="B72" s="6">
        <v>-4.2176</v>
      </c>
      <c r="C72" s="6">
        <v>1.4137999999999999</v>
      </c>
      <c r="D72" s="6">
        <v>2.8530999999999999E-3</v>
      </c>
      <c r="E72" s="6">
        <v>6.8881999999999997E-3</v>
      </c>
      <c r="F72" t="str">
        <f t="shared" si="6"/>
        <v>Bacteria</v>
      </c>
      <c r="G72" t="str">
        <f t="shared" si="6"/>
        <v>Firmicutes</v>
      </c>
      <c r="H72" t="str">
        <f t="shared" si="6"/>
        <v>Clostridia</v>
      </c>
      <c r="I72" t="str">
        <f t="shared" si="6"/>
        <v>Lachnospirales</v>
      </c>
      <c r="J72" t="str">
        <f t="shared" si="6"/>
        <v>Lachnospiraceae</v>
      </c>
      <c r="K72" t="str">
        <f t="shared" si="6"/>
        <v>Lachnoanaerobaculum</v>
      </c>
      <c r="L72" t="str">
        <f t="shared" si="6"/>
        <v>NA</v>
      </c>
    </row>
    <row r="73" spans="1:12" x14ac:dyDescent="0.2">
      <c r="A73" s="6" t="s">
        <v>14</v>
      </c>
      <c r="B73" s="6">
        <v>-1.9034</v>
      </c>
      <c r="C73" s="6">
        <v>0.64954999999999996</v>
      </c>
      <c r="D73" s="6">
        <v>3.3857000000000002E-3</v>
      </c>
      <c r="E73" s="6">
        <v>8.0589000000000008E-3</v>
      </c>
      <c r="F73" t="str">
        <f t="shared" ref="F73:L82" si="7">VLOOKUP($A73,taxonomy,F$1,0)</f>
        <v>Bacteria</v>
      </c>
      <c r="G73" t="str">
        <f t="shared" si="7"/>
        <v>Firmicutes</v>
      </c>
      <c r="H73" t="str">
        <f t="shared" si="7"/>
        <v>Bacilli</v>
      </c>
      <c r="I73" t="str">
        <f t="shared" si="7"/>
        <v>Staphylococcales</v>
      </c>
      <c r="J73" t="str">
        <f t="shared" si="7"/>
        <v>Gemellaceae</v>
      </c>
      <c r="K73" t="str">
        <f t="shared" si="7"/>
        <v>Gemella</v>
      </c>
      <c r="L73" t="str">
        <f t="shared" si="7"/>
        <v>NA</v>
      </c>
    </row>
    <row r="74" spans="1:12" x14ac:dyDescent="0.2">
      <c r="A74" s="6" t="s">
        <v>695</v>
      </c>
      <c r="B74" s="6">
        <v>-4.1001000000000003</v>
      </c>
      <c r="C74" s="6">
        <v>1.4499</v>
      </c>
      <c r="D74" s="6">
        <v>4.6867999999999996E-3</v>
      </c>
      <c r="E74" s="6">
        <v>1.1001E-2</v>
      </c>
      <c r="F74" t="str">
        <f t="shared" si="7"/>
        <v>Bacteria</v>
      </c>
      <c r="G74" t="str">
        <f t="shared" si="7"/>
        <v>Firmicutes</v>
      </c>
      <c r="H74" t="str">
        <f t="shared" si="7"/>
        <v>Negativicutes</v>
      </c>
      <c r="I74" t="str">
        <f t="shared" si="7"/>
        <v>Veillonellales-Selenomonadales</v>
      </c>
      <c r="J74" t="str">
        <f t="shared" si="7"/>
        <v>Selenomonadaceae</v>
      </c>
      <c r="K74" t="str">
        <f t="shared" si="7"/>
        <v>Selenomonas</v>
      </c>
      <c r="L74" t="str">
        <f t="shared" si="7"/>
        <v>NA</v>
      </c>
    </row>
    <row r="75" spans="1:12" x14ac:dyDescent="0.2">
      <c r="A75" s="6" t="s">
        <v>168</v>
      </c>
      <c r="B75" s="6">
        <v>2.9355000000000002</v>
      </c>
      <c r="C75" s="6">
        <v>1.0616000000000001</v>
      </c>
      <c r="D75" s="6">
        <v>5.6902999999999997E-3</v>
      </c>
      <c r="E75" s="6">
        <v>1.3173000000000001E-2</v>
      </c>
      <c r="F75" t="str">
        <f t="shared" si="7"/>
        <v>Bacteria</v>
      </c>
      <c r="G75" t="str">
        <f t="shared" si="7"/>
        <v>Firmicutes</v>
      </c>
      <c r="H75" t="str">
        <f t="shared" si="7"/>
        <v>Clostridia</v>
      </c>
      <c r="I75" t="str">
        <f t="shared" si="7"/>
        <v>Peptostreptococcales-Tissierellales</v>
      </c>
      <c r="J75" t="str">
        <f t="shared" si="7"/>
        <v>NA</v>
      </c>
      <c r="K75" t="str">
        <f t="shared" si="7"/>
        <v>NA</v>
      </c>
      <c r="L75" t="str">
        <f t="shared" si="7"/>
        <v>NA</v>
      </c>
    </row>
    <row r="76" spans="1:12" x14ac:dyDescent="0.2">
      <c r="A76" s="6" t="s">
        <v>203</v>
      </c>
      <c r="B76" s="6">
        <v>3.7942999999999998</v>
      </c>
      <c r="C76" s="6">
        <v>1.3746</v>
      </c>
      <c r="D76" s="6">
        <v>5.7762000000000004E-3</v>
      </c>
      <c r="E76" s="6">
        <v>1.3192000000000001E-2</v>
      </c>
      <c r="F76" t="str">
        <f t="shared" si="7"/>
        <v>Bacteria</v>
      </c>
      <c r="G76" t="str">
        <f t="shared" si="7"/>
        <v>Actinobacteriota</v>
      </c>
      <c r="H76" t="str">
        <f t="shared" si="7"/>
        <v>Actinobacteria</v>
      </c>
      <c r="I76" t="str">
        <f t="shared" si="7"/>
        <v>Actinomycetales</v>
      </c>
      <c r="J76" t="str">
        <f t="shared" si="7"/>
        <v>Actinomycetaceae</v>
      </c>
      <c r="K76" t="str">
        <f t="shared" si="7"/>
        <v>Arcanobacterium</v>
      </c>
      <c r="L76" t="str">
        <f t="shared" si="7"/>
        <v>NA</v>
      </c>
    </row>
    <row r="77" spans="1:12" x14ac:dyDescent="0.2">
      <c r="A77" s="6" t="s">
        <v>56</v>
      </c>
      <c r="B77" s="6">
        <v>-1.8489</v>
      </c>
      <c r="C77" s="6">
        <v>0.67813999999999997</v>
      </c>
      <c r="D77" s="6">
        <v>6.4009999999999996E-3</v>
      </c>
      <c r="E77" s="6">
        <v>1.4423999999999999E-2</v>
      </c>
      <c r="F77" t="str">
        <f t="shared" si="7"/>
        <v>Bacteria</v>
      </c>
      <c r="G77" t="str">
        <f t="shared" si="7"/>
        <v>Proteobacteria</v>
      </c>
      <c r="H77" t="str">
        <f t="shared" si="7"/>
        <v>Gammaproteobacteria</v>
      </c>
      <c r="I77" t="str">
        <f t="shared" si="7"/>
        <v>Pseudomonadales</v>
      </c>
      <c r="J77" t="str">
        <f t="shared" si="7"/>
        <v>Moraxellaceae</v>
      </c>
      <c r="K77" t="str">
        <f t="shared" si="7"/>
        <v>Acinetobacter</v>
      </c>
      <c r="L77" t="str">
        <f t="shared" si="7"/>
        <v>NA</v>
      </c>
    </row>
    <row r="78" spans="1:12" x14ac:dyDescent="0.2">
      <c r="A78" s="6" t="s">
        <v>31</v>
      </c>
      <c r="B78" s="6">
        <v>3.9910999999999999</v>
      </c>
      <c r="C78" s="6">
        <v>1.4922</v>
      </c>
      <c r="D78" s="6">
        <v>7.4809000000000004E-3</v>
      </c>
      <c r="E78" s="6">
        <v>1.6635E-2</v>
      </c>
      <c r="F78" t="str">
        <f t="shared" si="7"/>
        <v>Bacteria</v>
      </c>
      <c r="G78" t="str">
        <f t="shared" si="7"/>
        <v>Actinobacteriota</v>
      </c>
      <c r="H78" t="str">
        <f t="shared" si="7"/>
        <v>Actinobacteria</v>
      </c>
      <c r="I78" t="str">
        <f t="shared" si="7"/>
        <v>Actinomycetales</v>
      </c>
      <c r="J78" t="str">
        <f t="shared" si="7"/>
        <v>Actinomycetaceae</v>
      </c>
      <c r="K78" t="str">
        <f t="shared" si="7"/>
        <v>Trueperella</v>
      </c>
      <c r="L78" t="str">
        <f t="shared" si="7"/>
        <v>NA</v>
      </c>
    </row>
    <row r="79" spans="1:12" x14ac:dyDescent="0.2">
      <c r="A79" s="6" t="s">
        <v>164</v>
      </c>
      <c r="B79" s="6">
        <v>3.0619000000000001</v>
      </c>
      <c r="C79" s="6">
        <v>1.1468</v>
      </c>
      <c r="D79" s="6">
        <v>7.5830000000000003E-3</v>
      </c>
      <c r="E79" s="6">
        <v>1.6643000000000002E-2</v>
      </c>
      <c r="F79" t="str">
        <f t="shared" si="7"/>
        <v>Bacteria</v>
      </c>
      <c r="G79" t="str">
        <f t="shared" si="7"/>
        <v>Proteobacteria</v>
      </c>
      <c r="H79" t="str">
        <f t="shared" si="7"/>
        <v>Gammaproteobacteria</v>
      </c>
      <c r="I79" t="str">
        <f t="shared" si="7"/>
        <v>Pseudomonadales</v>
      </c>
      <c r="J79" t="str">
        <f t="shared" si="7"/>
        <v>Moraxellaceae</v>
      </c>
      <c r="K79" t="str">
        <f t="shared" si="7"/>
        <v>Psychrobacter</v>
      </c>
      <c r="L79" t="str">
        <f t="shared" si="7"/>
        <v>NA</v>
      </c>
    </row>
    <row r="80" spans="1:12" x14ac:dyDescent="0.2">
      <c r="A80" s="6" t="s">
        <v>255</v>
      </c>
      <c r="B80" s="6">
        <v>2.7717999999999998</v>
      </c>
      <c r="C80" s="6">
        <v>1.0631999999999999</v>
      </c>
      <c r="D80" s="6">
        <v>9.1299999999999992E-3</v>
      </c>
      <c r="E80" s="6">
        <v>1.9782000000000001E-2</v>
      </c>
      <c r="F80" t="str">
        <f t="shared" si="7"/>
        <v>Bacteria</v>
      </c>
      <c r="G80" t="str">
        <f t="shared" si="7"/>
        <v>Firmicutes</v>
      </c>
      <c r="H80" t="str">
        <f t="shared" si="7"/>
        <v>Clostridia</v>
      </c>
      <c r="I80" t="str">
        <f t="shared" si="7"/>
        <v>Oscillospirales</v>
      </c>
      <c r="J80" t="str">
        <f t="shared" si="7"/>
        <v>Oscillospiraceae</v>
      </c>
      <c r="K80" t="str">
        <f t="shared" si="7"/>
        <v>Intestinimonas</v>
      </c>
      <c r="L80" t="str">
        <f t="shared" si="7"/>
        <v>NA</v>
      </c>
    </row>
    <row r="81" spans="1:12" x14ac:dyDescent="0.2">
      <c r="A81" s="6" t="s">
        <v>336</v>
      </c>
      <c r="B81" s="6">
        <v>1.7423999999999999</v>
      </c>
      <c r="C81" s="6">
        <v>0.67654000000000003</v>
      </c>
      <c r="D81" s="6">
        <v>1.0011000000000001E-2</v>
      </c>
      <c r="E81" s="6">
        <v>2.1416000000000001E-2</v>
      </c>
      <c r="F81" t="str">
        <f t="shared" si="7"/>
        <v>Bacteria</v>
      </c>
      <c r="G81" t="str">
        <f t="shared" si="7"/>
        <v>Firmicutes</v>
      </c>
      <c r="H81" t="str">
        <f t="shared" si="7"/>
        <v>Bacilli</v>
      </c>
      <c r="I81" t="str">
        <f t="shared" si="7"/>
        <v>Staphylococcales</v>
      </c>
      <c r="J81" t="str">
        <f t="shared" si="7"/>
        <v>Staphylococcaceae</v>
      </c>
      <c r="K81" t="str">
        <f t="shared" si="7"/>
        <v>Staphylococcus</v>
      </c>
      <c r="L81" t="str">
        <f t="shared" si="7"/>
        <v>epidermidis</v>
      </c>
    </row>
    <row r="82" spans="1:12" x14ac:dyDescent="0.2">
      <c r="A82" s="6" t="s">
        <v>417</v>
      </c>
      <c r="B82" s="6">
        <v>-4.3757000000000001</v>
      </c>
      <c r="C82" s="6">
        <v>1.7121999999999999</v>
      </c>
      <c r="D82" s="6">
        <v>1.06E-2</v>
      </c>
      <c r="E82" s="6">
        <v>2.2391999999999999E-2</v>
      </c>
      <c r="F82" t="str">
        <f t="shared" si="7"/>
        <v>Bacteria</v>
      </c>
      <c r="G82" t="str">
        <f t="shared" si="7"/>
        <v>Proteobacteria</v>
      </c>
      <c r="H82" t="str">
        <f t="shared" si="7"/>
        <v>Gammaproteobacteria</v>
      </c>
      <c r="I82" t="str">
        <f t="shared" si="7"/>
        <v>Burkholderiales</v>
      </c>
      <c r="J82" t="str">
        <f t="shared" si="7"/>
        <v>Neisseriaceae</v>
      </c>
      <c r="K82" t="str">
        <f t="shared" si="7"/>
        <v>NA</v>
      </c>
      <c r="L82" t="str">
        <f t="shared" si="7"/>
        <v>NA</v>
      </c>
    </row>
    <row r="83" spans="1:12" x14ac:dyDescent="0.2">
      <c r="A83" s="6" t="s">
        <v>670</v>
      </c>
      <c r="B83" s="6">
        <v>-4.5431999999999997</v>
      </c>
      <c r="C83" s="6">
        <v>1.8320000000000001</v>
      </c>
      <c r="D83" s="6">
        <v>1.3140000000000001E-2</v>
      </c>
      <c r="E83" s="6">
        <v>2.7415999999999999E-2</v>
      </c>
      <c r="F83" t="str">
        <f t="shared" ref="F83:L92" si="8">VLOOKUP($A83,taxonomy,F$1,0)</f>
        <v>Bacteria</v>
      </c>
      <c r="G83" t="str">
        <f t="shared" si="8"/>
        <v>Firmicutes</v>
      </c>
      <c r="H83" t="str">
        <f t="shared" si="8"/>
        <v>Negativicutes</v>
      </c>
      <c r="I83" t="str">
        <f t="shared" si="8"/>
        <v>Veillonellales-Selenomonadales</v>
      </c>
      <c r="J83" t="str">
        <f t="shared" si="8"/>
        <v>Selenomonadaceae</v>
      </c>
      <c r="K83" t="str">
        <f t="shared" si="8"/>
        <v>NA</v>
      </c>
      <c r="L83" t="str">
        <f t="shared" si="8"/>
        <v>NA</v>
      </c>
    </row>
    <row r="84" spans="1:12" x14ac:dyDescent="0.2">
      <c r="A84" s="6" t="s">
        <v>305</v>
      </c>
      <c r="B84" s="6">
        <v>1.3069</v>
      </c>
      <c r="C84" s="6">
        <v>0.53429000000000004</v>
      </c>
      <c r="D84" s="6">
        <v>1.4447E-2</v>
      </c>
      <c r="E84" s="6">
        <v>2.9774999999999999E-2</v>
      </c>
      <c r="F84" t="str">
        <f t="shared" si="8"/>
        <v>Bacteria</v>
      </c>
      <c r="G84" t="str">
        <f t="shared" si="8"/>
        <v>Proteobacteria</v>
      </c>
      <c r="H84" t="str">
        <f t="shared" si="8"/>
        <v>Alphaproteobacteria</v>
      </c>
      <c r="I84" t="str">
        <f t="shared" si="8"/>
        <v>Rhizobiales</v>
      </c>
      <c r="J84" t="str">
        <f t="shared" si="8"/>
        <v>Beijerinckiaceae</v>
      </c>
      <c r="K84" t="str">
        <f t="shared" si="8"/>
        <v>Methylobacterium-Methylorubrum</v>
      </c>
      <c r="L84" t="str">
        <f t="shared" si="8"/>
        <v>NA</v>
      </c>
    </row>
    <row r="85" spans="1:12" x14ac:dyDescent="0.2">
      <c r="A85" s="6" t="s">
        <v>152</v>
      </c>
      <c r="B85" s="6">
        <v>3.5857999999999999</v>
      </c>
      <c r="C85" s="6">
        <v>1.5073000000000001</v>
      </c>
      <c r="D85" s="6">
        <v>1.7363E-2</v>
      </c>
      <c r="E85" s="6">
        <v>3.5353999999999997E-2</v>
      </c>
      <c r="F85" t="str">
        <f t="shared" si="8"/>
        <v>Bacteria</v>
      </c>
      <c r="G85" t="str">
        <f t="shared" si="8"/>
        <v>Firmicutes</v>
      </c>
      <c r="H85" t="str">
        <f t="shared" si="8"/>
        <v>Negativicutes</v>
      </c>
      <c r="I85" t="str">
        <f t="shared" si="8"/>
        <v>Acidaminococcales</v>
      </c>
      <c r="J85" t="str">
        <f t="shared" si="8"/>
        <v>Acidaminococcaceae</v>
      </c>
      <c r="K85" t="str">
        <f t="shared" si="8"/>
        <v>Acidaminococcus</v>
      </c>
      <c r="L85" t="str">
        <f t="shared" si="8"/>
        <v>NA</v>
      </c>
    </row>
    <row r="86" spans="1:12" x14ac:dyDescent="0.2">
      <c r="A86" s="6" t="s">
        <v>315</v>
      </c>
      <c r="B86" s="6">
        <v>-1.1528</v>
      </c>
      <c r="C86" s="6">
        <v>0.48914000000000002</v>
      </c>
      <c r="D86" s="6">
        <v>1.8438E-2</v>
      </c>
      <c r="E86" s="6">
        <v>3.7095000000000003E-2</v>
      </c>
      <c r="F86" t="str">
        <f t="shared" si="8"/>
        <v>Bacteria</v>
      </c>
      <c r="G86" t="str">
        <f t="shared" si="8"/>
        <v>Proteobacteria</v>
      </c>
      <c r="H86" t="str">
        <f t="shared" si="8"/>
        <v>Gammaproteobacteria</v>
      </c>
      <c r="I86" t="str">
        <f t="shared" si="8"/>
        <v>Vibrionales</v>
      </c>
      <c r="J86" t="str">
        <f t="shared" si="8"/>
        <v>Vibrionaceae</v>
      </c>
      <c r="K86" t="str">
        <f t="shared" si="8"/>
        <v>NA</v>
      </c>
      <c r="L86" t="str">
        <f t="shared" si="8"/>
        <v>NA</v>
      </c>
    </row>
    <row r="87" spans="1:12" x14ac:dyDescent="0.2">
      <c r="A87" s="6" t="s">
        <v>607</v>
      </c>
      <c r="B87" s="6">
        <v>-3.2000999999999999</v>
      </c>
      <c r="C87" s="6">
        <v>1.3795999999999999</v>
      </c>
      <c r="D87" s="6">
        <v>2.0362000000000002E-2</v>
      </c>
      <c r="E87" s="6">
        <v>4.0483999999999999E-2</v>
      </c>
      <c r="F87" t="str">
        <f t="shared" si="8"/>
        <v>Bacteria</v>
      </c>
      <c r="G87" t="str">
        <f t="shared" si="8"/>
        <v>Firmicutes</v>
      </c>
      <c r="H87" t="str">
        <f t="shared" si="8"/>
        <v>Bacilli</v>
      </c>
      <c r="I87" t="str">
        <f t="shared" si="8"/>
        <v>Lactobacillales</v>
      </c>
      <c r="J87" t="str">
        <f t="shared" si="8"/>
        <v>Streptococcaceae</v>
      </c>
      <c r="K87" t="str">
        <f t="shared" si="8"/>
        <v>Lactococcus</v>
      </c>
      <c r="L87" t="str">
        <f t="shared" si="8"/>
        <v>NA</v>
      </c>
    </row>
    <row r="88" spans="1:12" x14ac:dyDescent="0.2">
      <c r="A88" s="6" t="s">
        <v>331</v>
      </c>
      <c r="B88" s="6">
        <v>-1.0468999999999999</v>
      </c>
      <c r="C88" s="6">
        <v>0.46233999999999997</v>
      </c>
      <c r="D88" s="6">
        <v>2.3546000000000001E-2</v>
      </c>
      <c r="E88" s="6">
        <v>4.6271E-2</v>
      </c>
      <c r="F88" t="str">
        <f t="shared" si="8"/>
        <v>Bacteria</v>
      </c>
      <c r="G88" t="str">
        <f t="shared" si="8"/>
        <v>Proteobacteria</v>
      </c>
      <c r="H88" t="str">
        <f t="shared" si="8"/>
        <v>Gammaproteobacteria</v>
      </c>
      <c r="I88" t="str">
        <f t="shared" si="8"/>
        <v>Alteromonadales</v>
      </c>
      <c r="J88" t="str">
        <f t="shared" si="8"/>
        <v>NA</v>
      </c>
      <c r="K88" t="str">
        <f t="shared" si="8"/>
        <v>NA</v>
      </c>
      <c r="L88" t="str">
        <f t="shared" si="8"/>
        <v>NA</v>
      </c>
    </row>
    <row r="89" spans="1:12" x14ac:dyDescent="0.2">
      <c r="A89" s="6" t="s">
        <v>575</v>
      </c>
      <c r="B89" s="6">
        <v>-3.3435000000000001</v>
      </c>
      <c r="C89" s="6">
        <v>1.5327999999999999</v>
      </c>
      <c r="D89" s="6">
        <v>2.9158E-2</v>
      </c>
      <c r="E89" s="6">
        <v>5.6640999999999997E-2</v>
      </c>
      <c r="F89" t="str">
        <f t="shared" si="8"/>
        <v>Bacteria</v>
      </c>
      <c r="G89" t="str">
        <f t="shared" si="8"/>
        <v>Proteobacteria</v>
      </c>
      <c r="H89" t="str">
        <f t="shared" si="8"/>
        <v>Gammaproteobacteria</v>
      </c>
      <c r="I89" t="str">
        <f t="shared" si="8"/>
        <v>Pseudomonadales</v>
      </c>
      <c r="J89" t="str">
        <f t="shared" si="8"/>
        <v>Pseudomonadaceae</v>
      </c>
      <c r="K89" t="str">
        <f t="shared" si="8"/>
        <v>NA</v>
      </c>
      <c r="L89" t="str">
        <f t="shared" si="8"/>
        <v>NA</v>
      </c>
    </row>
    <row r="90" spans="1:12" x14ac:dyDescent="0.2">
      <c r="A90" s="6" t="s">
        <v>512</v>
      </c>
      <c r="B90" s="6">
        <v>-3.2479</v>
      </c>
      <c r="C90" s="6">
        <v>1.5355000000000001</v>
      </c>
      <c r="D90" s="6">
        <v>3.4410999999999997E-2</v>
      </c>
      <c r="E90" s="6">
        <v>6.6084000000000004E-2</v>
      </c>
      <c r="F90" t="str">
        <f t="shared" si="8"/>
        <v>Bacteria</v>
      </c>
      <c r="G90" t="str">
        <f t="shared" si="8"/>
        <v>Actinobacteriota</v>
      </c>
      <c r="H90" t="str">
        <f t="shared" si="8"/>
        <v>Actinobacteria</v>
      </c>
      <c r="I90" t="str">
        <f t="shared" si="8"/>
        <v>Actinomycetales</v>
      </c>
      <c r="J90" t="str">
        <f t="shared" si="8"/>
        <v>Actinomycetaceae</v>
      </c>
      <c r="K90" t="str">
        <f t="shared" si="8"/>
        <v>F0332</v>
      </c>
      <c r="L90" t="str">
        <f t="shared" si="8"/>
        <v>NA</v>
      </c>
    </row>
    <row r="91" spans="1:12" x14ac:dyDescent="0.2">
      <c r="A91" s="6" t="s">
        <v>117</v>
      </c>
      <c r="B91" s="6">
        <v>2.6356000000000002</v>
      </c>
      <c r="C91" s="6">
        <v>1.2948999999999999</v>
      </c>
      <c r="D91" s="6">
        <v>4.1814999999999998E-2</v>
      </c>
      <c r="E91" s="6">
        <v>7.8630000000000005E-2</v>
      </c>
      <c r="F91" t="str">
        <f t="shared" si="8"/>
        <v>Bacteria</v>
      </c>
      <c r="G91" t="str">
        <f t="shared" si="8"/>
        <v>Actinobacteriota</v>
      </c>
      <c r="H91" t="str">
        <f t="shared" si="8"/>
        <v>Coriobacteriia</v>
      </c>
      <c r="I91" t="str">
        <f t="shared" si="8"/>
        <v>Coriobacteriales</v>
      </c>
      <c r="J91" t="str">
        <f t="shared" si="8"/>
        <v>Eggerthellaceae</v>
      </c>
      <c r="K91" t="str">
        <f t="shared" si="8"/>
        <v>Slackia</v>
      </c>
      <c r="L91" t="str">
        <f t="shared" si="8"/>
        <v>NA</v>
      </c>
    </row>
    <row r="92" spans="1:12" x14ac:dyDescent="0.2">
      <c r="A92" s="6" t="s">
        <v>112</v>
      </c>
      <c r="B92" s="6">
        <v>3.101</v>
      </c>
      <c r="C92" s="6">
        <v>1.524</v>
      </c>
      <c r="D92" s="6">
        <v>4.1874000000000001E-2</v>
      </c>
      <c r="E92" s="6">
        <v>7.8630000000000005E-2</v>
      </c>
      <c r="F92" t="str">
        <f t="shared" si="8"/>
        <v>Bacteria</v>
      </c>
      <c r="G92" t="str">
        <f t="shared" si="8"/>
        <v>Firmicutes</v>
      </c>
      <c r="H92" t="str">
        <f t="shared" si="8"/>
        <v>Clostridia</v>
      </c>
      <c r="I92" t="str">
        <f t="shared" si="8"/>
        <v>Peptostreptococcales-Tissierellales</v>
      </c>
      <c r="J92" t="str">
        <f t="shared" si="8"/>
        <v>Anaerovoracaceae</v>
      </c>
      <c r="K92" t="str">
        <f t="shared" si="8"/>
        <v>Family XIII UCG-001</v>
      </c>
      <c r="L92" t="str">
        <f t="shared" si="8"/>
        <v>NA</v>
      </c>
    </row>
    <row r="93" spans="1:12" x14ac:dyDescent="0.2">
      <c r="A93" s="6" t="s">
        <v>47</v>
      </c>
      <c r="B93" s="6">
        <v>1.9601</v>
      </c>
      <c r="C93" s="6">
        <v>1.0365</v>
      </c>
      <c r="D93" s="6">
        <v>5.8610000000000002E-2</v>
      </c>
      <c r="E93" s="6">
        <v>0.10843999999999999</v>
      </c>
      <c r="F93" t="str">
        <f t="shared" ref="F93:L102" si="9">VLOOKUP($A93,taxonomy,F$1,0)</f>
        <v>Bacteria</v>
      </c>
      <c r="G93" t="str">
        <f t="shared" si="9"/>
        <v>Actinobacteriota</v>
      </c>
      <c r="H93" t="str">
        <f t="shared" si="9"/>
        <v>Coriobacteriia</v>
      </c>
      <c r="I93" t="str">
        <f t="shared" si="9"/>
        <v>Coriobacteriales</v>
      </c>
      <c r="J93" t="str">
        <f t="shared" si="9"/>
        <v>Atopobiaceae</v>
      </c>
      <c r="K93" t="str">
        <f t="shared" si="9"/>
        <v>Atopobium</v>
      </c>
      <c r="L93" t="str">
        <f t="shared" si="9"/>
        <v>NA</v>
      </c>
    </row>
    <row r="94" spans="1:12" x14ac:dyDescent="0.2">
      <c r="A94" s="6" t="s">
        <v>194</v>
      </c>
      <c r="B94" s="6">
        <v>-1.7487999999999999</v>
      </c>
      <c r="C94" s="6">
        <v>0.92630999999999997</v>
      </c>
      <c r="D94" s="6">
        <v>5.9029999999999999E-2</v>
      </c>
      <c r="E94" s="6">
        <v>0.10843999999999999</v>
      </c>
      <c r="F94" t="str">
        <f t="shared" si="9"/>
        <v>Bacteria</v>
      </c>
      <c r="G94" t="str">
        <f t="shared" si="9"/>
        <v>Actinobacteriota</v>
      </c>
      <c r="H94" t="str">
        <f t="shared" si="9"/>
        <v>Actinobacteria</v>
      </c>
      <c r="I94" t="str">
        <f t="shared" si="9"/>
        <v>Actinomycetales</v>
      </c>
      <c r="J94" t="str">
        <f t="shared" si="9"/>
        <v>Actinomycetaceae</v>
      </c>
      <c r="K94" t="str">
        <f t="shared" si="9"/>
        <v>Varibaculum</v>
      </c>
      <c r="L94" t="str">
        <f t="shared" si="9"/>
        <v>NA</v>
      </c>
    </row>
    <row r="95" spans="1:12" x14ac:dyDescent="0.2">
      <c r="A95" s="6" t="s">
        <v>274</v>
      </c>
      <c r="B95" s="6">
        <v>1.4416</v>
      </c>
      <c r="C95" s="6">
        <v>0.77212000000000003</v>
      </c>
      <c r="D95" s="6">
        <v>6.1894999999999999E-2</v>
      </c>
      <c r="E95" s="6">
        <v>0.11248</v>
      </c>
      <c r="F95" t="str">
        <f t="shared" si="9"/>
        <v>Bacteria</v>
      </c>
      <c r="G95" t="str">
        <f t="shared" si="9"/>
        <v>Firmicutes</v>
      </c>
      <c r="H95" t="str">
        <f t="shared" si="9"/>
        <v>Bacilli</v>
      </c>
      <c r="I95" t="str">
        <f t="shared" si="9"/>
        <v>Lactobacillales</v>
      </c>
      <c r="J95" t="str">
        <f t="shared" si="9"/>
        <v>Lactobacillaceae</v>
      </c>
      <c r="K95" t="str">
        <f t="shared" si="9"/>
        <v>Lactobacillus</v>
      </c>
      <c r="L95" t="str">
        <f t="shared" si="9"/>
        <v>NA</v>
      </c>
    </row>
    <row r="96" spans="1:12" x14ac:dyDescent="0.2">
      <c r="A96" s="6" t="s">
        <v>385</v>
      </c>
      <c r="B96" s="6">
        <v>-1.6071</v>
      </c>
      <c r="C96" s="6">
        <v>0.86412999999999995</v>
      </c>
      <c r="D96" s="6">
        <v>6.2921000000000005E-2</v>
      </c>
      <c r="E96" s="6">
        <v>0.11312</v>
      </c>
      <c r="F96" t="str">
        <f t="shared" si="9"/>
        <v>Bacteria</v>
      </c>
      <c r="G96" t="str">
        <f t="shared" si="9"/>
        <v>Proteobacteria</v>
      </c>
      <c r="H96" t="str">
        <f t="shared" si="9"/>
        <v>Alphaproteobacteria</v>
      </c>
      <c r="I96" t="str">
        <f t="shared" si="9"/>
        <v>Rickettsiales</v>
      </c>
      <c r="J96" t="str">
        <f t="shared" si="9"/>
        <v>Mitochondria</v>
      </c>
      <c r="K96" t="str">
        <f t="shared" si="9"/>
        <v>NA</v>
      </c>
      <c r="L96" t="str">
        <f t="shared" si="9"/>
        <v>NA</v>
      </c>
    </row>
    <row r="97" spans="1:12" x14ac:dyDescent="0.2">
      <c r="A97" s="6" t="s">
        <v>366</v>
      </c>
      <c r="B97" s="6">
        <v>2.7181000000000002</v>
      </c>
      <c r="C97" s="6">
        <v>1.4741</v>
      </c>
      <c r="D97" s="6">
        <v>6.5193000000000001E-2</v>
      </c>
      <c r="E97" s="6">
        <v>0.1143</v>
      </c>
      <c r="F97" t="str">
        <f t="shared" si="9"/>
        <v>Bacteria</v>
      </c>
      <c r="G97" t="str">
        <f t="shared" si="9"/>
        <v>Synergistota</v>
      </c>
      <c r="H97" t="str">
        <f t="shared" si="9"/>
        <v>Synergistia</v>
      </c>
      <c r="I97" t="str">
        <f t="shared" si="9"/>
        <v>Synergistales</v>
      </c>
      <c r="J97" t="str">
        <f t="shared" si="9"/>
        <v>Synergistaceae</v>
      </c>
      <c r="K97" t="str">
        <f t="shared" si="9"/>
        <v>Jonquetella</v>
      </c>
      <c r="L97" t="str">
        <f t="shared" si="9"/>
        <v>NA</v>
      </c>
    </row>
    <row r="98" spans="1:12" x14ac:dyDescent="0.2">
      <c r="A98" s="6" t="s">
        <v>485</v>
      </c>
      <c r="B98" s="6">
        <v>3.0083000000000002</v>
      </c>
      <c r="C98" s="6">
        <v>1.6326000000000001</v>
      </c>
      <c r="D98" s="6">
        <v>6.5373000000000001E-2</v>
      </c>
      <c r="E98" s="6">
        <v>0.1143</v>
      </c>
      <c r="F98" t="str">
        <f t="shared" si="9"/>
        <v>Bacteria</v>
      </c>
      <c r="G98" t="str">
        <f t="shared" si="9"/>
        <v>Firmicutes</v>
      </c>
      <c r="H98" t="str">
        <f t="shared" si="9"/>
        <v>Clostridia</v>
      </c>
      <c r="I98" t="str">
        <f t="shared" si="9"/>
        <v>Christensenellales</v>
      </c>
      <c r="J98" t="str">
        <f t="shared" si="9"/>
        <v>Christensenellaceae</v>
      </c>
      <c r="K98" t="str">
        <f t="shared" si="9"/>
        <v>Christensenellaceae R-7 group</v>
      </c>
      <c r="L98" t="str">
        <f t="shared" si="9"/>
        <v>NA</v>
      </c>
    </row>
    <row r="99" spans="1:12" x14ac:dyDescent="0.2">
      <c r="A99" s="6" t="s">
        <v>196</v>
      </c>
      <c r="B99" s="6">
        <v>2.2288000000000001</v>
      </c>
      <c r="C99" s="6">
        <v>1.2105999999999999</v>
      </c>
      <c r="D99" s="6">
        <v>6.5605999999999998E-2</v>
      </c>
      <c r="E99" s="6">
        <v>0.1143</v>
      </c>
      <c r="F99" t="str">
        <f t="shared" si="9"/>
        <v>Bacteria</v>
      </c>
      <c r="G99" t="str">
        <f t="shared" si="9"/>
        <v>Firmicutes</v>
      </c>
      <c r="H99" t="str">
        <f t="shared" si="9"/>
        <v>Clostridia</v>
      </c>
      <c r="I99" t="str">
        <f t="shared" si="9"/>
        <v>Peptostreptococcales-Tissierellales</v>
      </c>
      <c r="J99" t="str">
        <f t="shared" si="9"/>
        <v>Anaerovoracaceae</v>
      </c>
      <c r="K99" t="str">
        <f t="shared" si="9"/>
        <v>S5-A14a</v>
      </c>
      <c r="L99" t="str">
        <f t="shared" si="9"/>
        <v>NA</v>
      </c>
    </row>
    <row r="100" spans="1:12" x14ac:dyDescent="0.2">
      <c r="A100" s="6" t="s">
        <v>382</v>
      </c>
      <c r="B100" s="6">
        <v>2.7606999999999999</v>
      </c>
      <c r="C100" s="6">
        <v>1.5041</v>
      </c>
      <c r="D100" s="6">
        <v>6.6430000000000003E-2</v>
      </c>
      <c r="E100" s="6">
        <v>0.11456</v>
      </c>
      <c r="F100" t="str">
        <f t="shared" si="9"/>
        <v>Bacteria</v>
      </c>
      <c r="G100" t="str">
        <f t="shared" si="9"/>
        <v>Proteobacteria</v>
      </c>
      <c r="H100" t="str">
        <f t="shared" si="9"/>
        <v>Alphaproteobacteria</v>
      </c>
      <c r="I100" t="str">
        <f t="shared" si="9"/>
        <v>Rhodobacterales</v>
      </c>
      <c r="J100" t="str">
        <f t="shared" si="9"/>
        <v>Rhodobacteraceae</v>
      </c>
      <c r="K100" t="str">
        <f t="shared" si="9"/>
        <v>Paracoccus</v>
      </c>
      <c r="L100" t="str">
        <f t="shared" si="9"/>
        <v>NA</v>
      </c>
    </row>
    <row r="101" spans="1:12" x14ac:dyDescent="0.2">
      <c r="A101" s="6" t="s">
        <v>668</v>
      </c>
      <c r="B101" s="6">
        <v>-4.9557000000000002</v>
      </c>
      <c r="C101" s="6">
        <v>2.7101999999999999</v>
      </c>
      <c r="D101" s="6">
        <v>6.7472000000000004E-2</v>
      </c>
      <c r="E101" s="6">
        <v>0.11518</v>
      </c>
      <c r="F101" t="str">
        <f t="shared" si="9"/>
        <v>Bacteria</v>
      </c>
      <c r="G101" t="str">
        <f t="shared" si="9"/>
        <v>Proteobacteria</v>
      </c>
      <c r="H101" t="str">
        <f t="shared" si="9"/>
        <v>Gammaproteobacteria</v>
      </c>
      <c r="I101" t="str">
        <f t="shared" si="9"/>
        <v>Pseudomonadales</v>
      </c>
      <c r="J101" t="str">
        <f t="shared" si="9"/>
        <v>Moraxellaceae</v>
      </c>
      <c r="K101" t="str">
        <f t="shared" si="9"/>
        <v>Alkanindiges</v>
      </c>
      <c r="L101" t="str">
        <f t="shared" si="9"/>
        <v>NA</v>
      </c>
    </row>
    <row r="102" spans="1:12" x14ac:dyDescent="0.2">
      <c r="A102" s="6" t="s">
        <v>64</v>
      </c>
      <c r="B102" s="6">
        <v>-1.7699</v>
      </c>
      <c r="C102" s="6">
        <v>0.97097999999999995</v>
      </c>
      <c r="D102" s="6">
        <v>6.8333000000000005E-2</v>
      </c>
      <c r="E102" s="6">
        <v>0.11548</v>
      </c>
      <c r="F102" t="str">
        <f t="shared" si="9"/>
        <v>Bacteria</v>
      </c>
      <c r="G102" t="str">
        <f t="shared" si="9"/>
        <v>Firmicutes</v>
      </c>
      <c r="H102" t="str">
        <f t="shared" si="9"/>
        <v>Bacilli</v>
      </c>
      <c r="I102" t="str">
        <f t="shared" si="9"/>
        <v>Staphylococcales</v>
      </c>
      <c r="J102" t="str">
        <f t="shared" si="9"/>
        <v>Staphylococcaceae</v>
      </c>
      <c r="K102" t="str">
        <f t="shared" si="9"/>
        <v>Staphylococcus</v>
      </c>
      <c r="L102" t="str">
        <f t="shared" si="9"/>
        <v>capitis</v>
      </c>
    </row>
    <row r="103" spans="1:12" x14ac:dyDescent="0.2">
      <c r="A103" s="6" t="s">
        <v>127</v>
      </c>
      <c r="B103" s="6">
        <v>-1.4154</v>
      </c>
      <c r="C103" s="6">
        <v>0.77868000000000004</v>
      </c>
      <c r="D103" s="6">
        <v>6.9111000000000006E-2</v>
      </c>
      <c r="E103" s="6">
        <v>0.11564000000000001</v>
      </c>
      <c r="F103" t="str">
        <f t="shared" ref="F103:L112" si="10">VLOOKUP($A103,taxonomy,F$1,0)</f>
        <v>Bacteria</v>
      </c>
      <c r="G103" t="str">
        <f t="shared" si="10"/>
        <v>Bacteroidota</v>
      </c>
      <c r="H103" t="str">
        <f t="shared" si="10"/>
        <v>Bacteroidia</v>
      </c>
      <c r="I103" t="str">
        <f t="shared" si="10"/>
        <v>Flavobacteriales</v>
      </c>
      <c r="J103" t="str">
        <f t="shared" si="10"/>
        <v>Weeksellaceae</v>
      </c>
      <c r="K103" t="str">
        <f t="shared" si="10"/>
        <v>Chryseobacterium</v>
      </c>
      <c r="L103" t="str">
        <f t="shared" si="10"/>
        <v>NA</v>
      </c>
    </row>
    <row r="104" spans="1:12" x14ac:dyDescent="0.2">
      <c r="A104" s="6" t="s">
        <v>458</v>
      </c>
      <c r="B104" s="6">
        <v>-2.6993999999999998</v>
      </c>
      <c r="C104" s="6">
        <v>1.5056</v>
      </c>
      <c r="D104" s="6">
        <v>7.2989999999999999E-2</v>
      </c>
      <c r="E104" s="6">
        <v>0.12093</v>
      </c>
      <c r="F104" t="str">
        <f t="shared" si="10"/>
        <v>Bacteria</v>
      </c>
      <c r="G104" t="str">
        <f t="shared" si="10"/>
        <v>Bacteroidota</v>
      </c>
      <c r="H104" t="str">
        <f t="shared" si="10"/>
        <v>Bacteroidia</v>
      </c>
      <c r="I104" t="str">
        <f t="shared" si="10"/>
        <v>Sphingobacteriales</v>
      </c>
      <c r="J104" t="str">
        <f t="shared" si="10"/>
        <v>Sphingobacteriaceae</v>
      </c>
      <c r="K104" t="str">
        <f t="shared" si="10"/>
        <v>Sphingobacterium</v>
      </c>
      <c r="L104" t="str">
        <f t="shared" si="10"/>
        <v>NA</v>
      </c>
    </row>
    <row r="105" spans="1:12" x14ac:dyDescent="0.2">
      <c r="A105" s="6" t="s">
        <v>721</v>
      </c>
      <c r="B105" s="6">
        <v>-3.8332999999999999</v>
      </c>
      <c r="C105" s="6">
        <v>2.1507999999999998</v>
      </c>
      <c r="D105" s="6">
        <v>7.4708999999999998E-2</v>
      </c>
      <c r="E105" s="6">
        <v>0.12171</v>
      </c>
      <c r="F105" t="str">
        <f t="shared" si="10"/>
        <v>Bacteria</v>
      </c>
      <c r="G105" t="str">
        <f t="shared" si="10"/>
        <v>Firmicutes</v>
      </c>
      <c r="H105" t="str">
        <f t="shared" si="10"/>
        <v>Negativicutes</v>
      </c>
      <c r="I105" t="str">
        <f t="shared" si="10"/>
        <v>Veillonellales-Selenomonadales</v>
      </c>
      <c r="J105" t="str">
        <f t="shared" si="10"/>
        <v>Veillonellaceae</v>
      </c>
      <c r="K105" t="str">
        <f t="shared" si="10"/>
        <v>Anaeroglobus</v>
      </c>
      <c r="L105" t="str">
        <f t="shared" si="10"/>
        <v>NA</v>
      </c>
    </row>
    <row r="106" spans="1:12" x14ac:dyDescent="0.2">
      <c r="A106" s="6" t="s">
        <v>285</v>
      </c>
      <c r="B106" s="6">
        <v>-1.1297999999999999</v>
      </c>
      <c r="C106" s="6">
        <v>0.63434999999999997</v>
      </c>
      <c r="D106" s="6">
        <v>7.4896000000000004E-2</v>
      </c>
      <c r="E106" s="6">
        <v>0.12171</v>
      </c>
      <c r="F106" t="str">
        <f t="shared" si="10"/>
        <v>Bacteria</v>
      </c>
      <c r="G106" t="str">
        <f t="shared" si="10"/>
        <v>Cyanobacteria</v>
      </c>
      <c r="H106" t="str">
        <f t="shared" si="10"/>
        <v>Cyanobacteriia</v>
      </c>
      <c r="I106" t="str">
        <f t="shared" si="10"/>
        <v>Chloroplast</v>
      </c>
      <c r="J106" t="str">
        <f t="shared" si="10"/>
        <v>NA</v>
      </c>
      <c r="K106" t="str">
        <f t="shared" si="10"/>
        <v>NA</v>
      </c>
      <c r="L106" t="str">
        <f t="shared" si="10"/>
        <v>NA</v>
      </c>
    </row>
    <row r="107" spans="1:12" x14ac:dyDescent="0.2">
      <c r="A107" s="6" t="s">
        <v>408</v>
      </c>
      <c r="B107" s="6">
        <v>-1.0824</v>
      </c>
      <c r="C107" s="6">
        <v>0.64605999999999997</v>
      </c>
      <c r="D107" s="6">
        <v>9.3854000000000007E-2</v>
      </c>
      <c r="E107" s="6">
        <v>0.15106</v>
      </c>
      <c r="F107" t="str">
        <f t="shared" si="10"/>
        <v>Bacteria</v>
      </c>
      <c r="G107" t="str">
        <f t="shared" si="10"/>
        <v>Proteobacteria</v>
      </c>
      <c r="H107" t="str">
        <f t="shared" si="10"/>
        <v>Gammaproteobacteria</v>
      </c>
      <c r="I107" t="str">
        <f t="shared" si="10"/>
        <v>Vibrionales</v>
      </c>
      <c r="J107" t="str">
        <f t="shared" si="10"/>
        <v>Vibrionaceae</v>
      </c>
      <c r="K107" t="str">
        <f t="shared" si="10"/>
        <v>Vibrio</v>
      </c>
      <c r="L107" t="str">
        <f t="shared" si="10"/>
        <v>NA</v>
      </c>
    </row>
    <row r="108" spans="1:12" x14ac:dyDescent="0.2">
      <c r="A108" s="6" t="s">
        <v>181</v>
      </c>
      <c r="B108" s="6">
        <v>1.6492</v>
      </c>
      <c r="C108" s="6">
        <v>0.99112</v>
      </c>
      <c r="D108" s="6">
        <v>9.6112000000000003E-2</v>
      </c>
      <c r="E108" s="6">
        <v>0.15323999999999999</v>
      </c>
      <c r="F108" t="str">
        <f t="shared" si="10"/>
        <v>Bacteria</v>
      </c>
      <c r="G108" t="str">
        <f t="shared" si="10"/>
        <v>Firmicutes</v>
      </c>
      <c r="H108" t="str">
        <f t="shared" si="10"/>
        <v>Clostridia</v>
      </c>
      <c r="I108" t="str">
        <f t="shared" si="10"/>
        <v>Peptostreptococcales-Tissierellales</v>
      </c>
      <c r="J108" t="str">
        <f t="shared" si="10"/>
        <v>NA</v>
      </c>
      <c r="K108" t="str">
        <f t="shared" si="10"/>
        <v>Ezakiella</v>
      </c>
      <c r="L108" t="str">
        <f t="shared" si="10"/>
        <v>NA</v>
      </c>
    </row>
    <row r="109" spans="1:12" x14ac:dyDescent="0.2">
      <c r="A109" s="6" t="s">
        <v>513</v>
      </c>
      <c r="B109" s="6">
        <v>3.1143999999999998</v>
      </c>
      <c r="C109" s="6">
        <v>1.8776999999999999</v>
      </c>
      <c r="D109" s="6">
        <v>9.7198000000000007E-2</v>
      </c>
      <c r="E109" s="6">
        <v>0.15351999999999999</v>
      </c>
      <c r="F109" t="str">
        <f t="shared" si="10"/>
        <v>Bacteria</v>
      </c>
      <c r="G109" t="str">
        <f t="shared" si="10"/>
        <v>Firmicutes</v>
      </c>
      <c r="H109" t="str">
        <f t="shared" si="10"/>
        <v>Negativicutes</v>
      </c>
      <c r="I109" t="str">
        <f t="shared" si="10"/>
        <v>Acidaminococcales</v>
      </c>
      <c r="J109" t="str">
        <f t="shared" si="10"/>
        <v>Acidaminococcaceae</v>
      </c>
      <c r="K109" t="str">
        <f t="shared" si="10"/>
        <v>Phascolarctobacterium</v>
      </c>
      <c r="L109" t="str">
        <f t="shared" si="10"/>
        <v>NA</v>
      </c>
    </row>
    <row r="110" spans="1:12" x14ac:dyDescent="0.2">
      <c r="A110" s="6" t="s">
        <v>390</v>
      </c>
      <c r="B110" s="6">
        <v>-0.95374000000000003</v>
      </c>
      <c r="C110" s="6">
        <v>0.58301000000000003</v>
      </c>
      <c r="D110" s="6">
        <v>0.10186000000000001</v>
      </c>
      <c r="E110" s="6">
        <v>0.15939999999999999</v>
      </c>
      <c r="F110" t="str">
        <f t="shared" si="10"/>
        <v>Bacteria</v>
      </c>
      <c r="G110" t="str">
        <f t="shared" si="10"/>
        <v>Bacteroidota</v>
      </c>
      <c r="H110" t="str">
        <f t="shared" si="10"/>
        <v>Bacteroidia</v>
      </c>
      <c r="I110" t="str">
        <f t="shared" si="10"/>
        <v>Bacteroidales</v>
      </c>
      <c r="J110" t="str">
        <f t="shared" si="10"/>
        <v>Prevotellaceae</v>
      </c>
      <c r="K110" t="str">
        <f t="shared" si="10"/>
        <v>Prevotella</v>
      </c>
      <c r="L110" t="str">
        <f t="shared" si="10"/>
        <v>NA</v>
      </c>
    </row>
    <row r="111" spans="1:12" x14ac:dyDescent="0.2">
      <c r="A111" s="6" t="s">
        <v>360</v>
      </c>
      <c r="B111" s="6">
        <v>-1.3250999999999999</v>
      </c>
      <c r="C111" s="6">
        <v>0.81249000000000005</v>
      </c>
      <c r="D111" s="6">
        <v>0.10292</v>
      </c>
      <c r="E111" s="6">
        <v>0.15956999999999999</v>
      </c>
      <c r="F111" t="str">
        <f t="shared" si="10"/>
        <v>Bacteria</v>
      </c>
      <c r="G111" t="str">
        <f t="shared" si="10"/>
        <v>Firmicutes</v>
      </c>
      <c r="H111" t="str">
        <f t="shared" si="10"/>
        <v>Bacilli</v>
      </c>
      <c r="I111" t="str">
        <f t="shared" si="10"/>
        <v>Staphylococcales</v>
      </c>
      <c r="J111" t="str">
        <f t="shared" si="10"/>
        <v>Staphylococcaceae</v>
      </c>
      <c r="K111" t="str">
        <f t="shared" si="10"/>
        <v>Staphylococcus</v>
      </c>
      <c r="L111" t="str">
        <f t="shared" si="10"/>
        <v>hominis</v>
      </c>
    </row>
    <row r="112" spans="1:12" x14ac:dyDescent="0.2">
      <c r="A112" s="6" t="s">
        <v>53</v>
      </c>
      <c r="B112" s="6">
        <v>1.8868</v>
      </c>
      <c r="C112" s="6">
        <v>1.1796</v>
      </c>
      <c r="D112" s="6">
        <v>0.10970000000000001</v>
      </c>
      <c r="E112" s="6">
        <v>0.16854</v>
      </c>
      <c r="F112" t="str">
        <f t="shared" si="10"/>
        <v>Bacteria</v>
      </c>
      <c r="G112" t="str">
        <f t="shared" si="10"/>
        <v>Firmicutes</v>
      </c>
      <c r="H112" t="str">
        <f t="shared" si="10"/>
        <v>Clostridia</v>
      </c>
      <c r="I112" t="str">
        <f t="shared" si="10"/>
        <v>Peptostreptococcales-Tissierellales</v>
      </c>
      <c r="J112" t="str">
        <f t="shared" si="10"/>
        <v>NA</v>
      </c>
      <c r="K112" t="str">
        <f t="shared" si="10"/>
        <v>Helcococcus</v>
      </c>
      <c r="L112" t="str">
        <f t="shared" si="10"/>
        <v>NA</v>
      </c>
    </row>
    <row r="113" spans="1:12" x14ac:dyDescent="0.2">
      <c r="A113" s="6" t="s">
        <v>66</v>
      </c>
      <c r="B113" s="6">
        <v>-1.5603</v>
      </c>
      <c r="C113" s="6">
        <v>1.0034000000000001</v>
      </c>
      <c r="D113" s="6">
        <v>0.11992999999999999</v>
      </c>
      <c r="E113" s="6">
        <v>0.18259</v>
      </c>
      <c r="F113" t="str">
        <f t="shared" ref="F113:L122" si="11">VLOOKUP($A113,taxonomy,F$1,0)</f>
        <v>Bacteria</v>
      </c>
      <c r="G113" t="str">
        <f t="shared" si="11"/>
        <v>Firmicutes</v>
      </c>
      <c r="H113" t="str">
        <f t="shared" si="11"/>
        <v>Bacilli</v>
      </c>
      <c r="I113" t="str">
        <f t="shared" si="11"/>
        <v>Lactobacillales</v>
      </c>
      <c r="J113" t="str">
        <f t="shared" si="11"/>
        <v>Aerococcaceae</v>
      </c>
      <c r="K113" t="str">
        <f t="shared" si="11"/>
        <v>Abiotrophia</v>
      </c>
      <c r="L113" t="str">
        <f t="shared" si="11"/>
        <v>NA</v>
      </c>
    </row>
    <row r="114" spans="1:12" x14ac:dyDescent="0.2">
      <c r="A114" s="6" t="s">
        <v>183</v>
      </c>
      <c r="B114" s="6">
        <v>3.2345999999999999</v>
      </c>
      <c r="C114" s="6">
        <v>2.1389</v>
      </c>
      <c r="D114" s="6">
        <v>0.13045999999999999</v>
      </c>
      <c r="E114" s="6">
        <v>0.19685</v>
      </c>
      <c r="F114" t="str">
        <f t="shared" si="11"/>
        <v>Bacteria</v>
      </c>
      <c r="G114" t="str">
        <f t="shared" si="11"/>
        <v>Actinobacteriota</v>
      </c>
      <c r="H114" t="str">
        <f t="shared" si="11"/>
        <v>Actinobacteria</v>
      </c>
      <c r="I114" t="str">
        <f t="shared" si="11"/>
        <v>Corynebacteriales</v>
      </c>
      <c r="J114" t="str">
        <f t="shared" si="11"/>
        <v>Corynebacteriaceae</v>
      </c>
      <c r="K114" t="str">
        <f t="shared" si="11"/>
        <v>Turicella</v>
      </c>
      <c r="L114" t="str">
        <f t="shared" si="11"/>
        <v>NA</v>
      </c>
    </row>
    <row r="115" spans="1:12" x14ac:dyDescent="0.2">
      <c r="A115" s="6" t="s">
        <v>332</v>
      </c>
      <c r="B115" s="6">
        <v>2.1419000000000001</v>
      </c>
      <c r="C115" s="6">
        <v>1.4265000000000001</v>
      </c>
      <c r="D115" s="6">
        <v>0.13324</v>
      </c>
      <c r="E115" s="6">
        <v>0.19781000000000001</v>
      </c>
      <c r="F115" t="str">
        <f t="shared" si="11"/>
        <v>Bacteria</v>
      </c>
      <c r="G115" t="str">
        <f t="shared" si="11"/>
        <v>Firmicutes</v>
      </c>
      <c r="H115" t="str">
        <f t="shared" si="11"/>
        <v>Bacilli</v>
      </c>
      <c r="I115" t="str">
        <f t="shared" si="11"/>
        <v>Erysipelotrichales</v>
      </c>
      <c r="J115" t="str">
        <f t="shared" si="11"/>
        <v>Erysipelotrichaceae</v>
      </c>
      <c r="K115" t="str">
        <f t="shared" si="11"/>
        <v>Holdemanella</v>
      </c>
      <c r="L115" t="str">
        <f t="shared" si="11"/>
        <v>NA</v>
      </c>
    </row>
    <row r="116" spans="1:12" x14ac:dyDescent="0.2">
      <c r="A116" s="6" t="s">
        <v>307</v>
      </c>
      <c r="B116" s="6">
        <v>2.9489999999999998</v>
      </c>
      <c r="C116" s="6">
        <v>1.9651000000000001</v>
      </c>
      <c r="D116" s="6">
        <v>0.13344</v>
      </c>
      <c r="E116" s="6">
        <v>0.19781000000000001</v>
      </c>
      <c r="F116" t="str">
        <f t="shared" si="11"/>
        <v>Bacteria</v>
      </c>
      <c r="G116" t="str">
        <f t="shared" si="11"/>
        <v>Proteobacteria</v>
      </c>
      <c r="H116" t="str">
        <f t="shared" si="11"/>
        <v>Gammaproteobacteria</v>
      </c>
      <c r="I116" t="str">
        <f t="shared" si="11"/>
        <v>Burkholderiales</v>
      </c>
      <c r="J116" t="str">
        <f t="shared" si="11"/>
        <v>Sutterellaceae</v>
      </c>
      <c r="K116" t="str">
        <f t="shared" si="11"/>
        <v>Sutterella</v>
      </c>
      <c r="L116" t="str">
        <f t="shared" si="11"/>
        <v>NA</v>
      </c>
    </row>
    <row r="117" spans="1:12" x14ac:dyDescent="0.2">
      <c r="A117" s="6" t="s">
        <v>60</v>
      </c>
      <c r="B117" s="6">
        <v>-1.7936000000000001</v>
      </c>
      <c r="C117" s="6">
        <v>1.2378</v>
      </c>
      <c r="D117" s="6">
        <v>0.14734</v>
      </c>
      <c r="E117" s="6">
        <v>0.21653</v>
      </c>
      <c r="F117" t="str">
        <f t="shared" si="11"/>
        <v>Bacteria</v>
      </c>
      <c r="G117" t="str">
        <f t="shared" si="11"/>
        <v>Actinobacteriota</v>
      </c>
      <c r="H117" t="str">
        <f t="shared" si="11"/>
        <v>Actinobacteria</v>
      </c>
      <c r="I117" t="str">
        <f t="shared" si="11"/>
        <v>Bifidobacteriales</v>
      </c>
      <c r="J117" t="str">
        <f t="shared" si="11"/>
        <v>Bifidobacteriaceae</v>
      </c>
      <c r="K117" t="str">
        <f t="shared" si="11"/>
        <v>Bifidobacterium</v>
      </c>
      <c r="L117" t="str">
        <f t="shared" si="11"/>
        <v>NA</v>
      </c>
    </row>
    <row r="118" spans="1:12" x14ac:dyDescent="0.2">
      <c r="A118" s="6" t="s">
        <v>49</v>
      </c>
      <c r="B118" s="6">
        <v>-2.6164000000000001</v>
      </c>
      <c r="C118" s="6">
        <v>1.8162</v>
      </c>
      <c r="D118" s="6">
        <v>0.1497</v>
      </c>
      <c r="E118" s="6">
        <v>0.21809999999999999</v>
      </c>
      <c r="F118" t="str">
        <f t="shared" si="11"/>
        <v>Bacteria</v>
      </c>
      <c r="G118" t="str">
        <f t="shared" si="11"/>
        <v>Firmicutes</v>
      </c>
      <c r="H118" t="str">
        <f t="shared" si="11"/>
        <v>Bacilli</v>
      </c>
      <c r="I118" t="str">
        <f t="shared" si="11"/>
        <v>Staphylococcales</v>
      </c>
      <c r="J118" t="str">
        <f t="shared" si="11"/>
        <v>Staphylococcaceae</v>
      </c>
      <c r="K118" t="str">
        <f t="shared" si="11"/>
        <v>Staphylococcus</v>
      </c>
      <c r="L118" t="str">
        <f t="shared" si="11"/>
        <v>warneri</v>
      </c>
    </row>
    <row r="119" spans="1:12" x14ac:dyDescent="0.2">
      <c r="A119" s="6" t="s">
        <v>504</v>
      </c>
      <c r="B119" s="6">
        <v>-1.8198000000000001</v>
      </c>
      <c r="C119" s="6">
        <v>1.3158000000000001</v>
      </c>
      <c r="D119" s="6">
        <v>0.16664999999999999</v>
      </c>
      <c r="E119" s="6">
        <v>0.24071999999999999</v>
      </c>
      <c r="F119" t="str">
        <f t="shared" si="11"/>
        <v>Bacteria</v>
      </c>
      <c r="G119" t="str">
        <f t="shared" si="11"/>
        <v>Firmicutes</v>
      </c>
      <c r="H119" t="str">
        <f t="shared" si="11"/>
        <v>Bacilli</v>
      </c>
      <c r="I119" t="str">
        <f t="shared" si="11"/>
        <v>Lactobacillales</v>
      </c>
      <c r="J119" t="str">
        <f t="shared" si="11"/>
        <v>Aerococcaceae</v>
      </c>
      <c r="K119" t="str">
        <f t="shared" si="11"/>
        <v>Aerococcus</v>
      </c>
      <c r="L119" t="str">
        <f t="shared" si="11"/>
        <v>NA</v>
      </c>
    </row>
    <row r="120" spans="1:12" x14ac:dyDescent="0.2">
      <c r="A120" s="6" t="s">
        <v>443</v>
      </c>
      <c r="B120" s="6">
        <v>-0.87011000000000005</v>
      </c>
      <c r="C120" s="6">
        <v>0.64041000000000003</v>
      </c>
      <c r="D120" s="6">
        <v>0.17424999999999999</v>
      </c>
      <c r="E120" s="6">
        <v>0.24956</v>
      </c>
      <c r="F120" t="str">
        <f t="shared" si="11"/>
        <v>Bacteria</v>
      </c>
      <c r="G120" t="str">
        <f t="shared" si="11"/>
        <v>Proteobacteria</v>
      </c>
      <c r="H120" t="str">
        <f t="shared" si="11"/>
        <v>Gammaproteobacteria</v>
      </c>
      <c r="I120" t="str">
        <f t="shared" si="11"/>
        <v>Oceanospirillales</v>
      </c>
      <c r="J120" t="str">
        <f t="shared" si="11"/>
        <v>Halomonadaceae</v>
      </c>
      <c r="K120" t="str">
        <f t="shared" si="11"/>
        <v>Halomonas</v>
      </c>
      <c r="L120" t="str">
        <f t="shared" si="11"/>
        <v>NA</v>
      </c>
    </row>
    <row r="121" spans="1:12" x14ac:dyDescent="0.2">
      <c r="A121" s="6" t="s">
        <v>138</v>
      </c>
      <c r="B121" s="6">
        <v>0.60648000000000002</v>
      </c>
      <c r="C121" s="6">
        <v>0.45667000000000002</v>
      </c>
      <c r="D121" s="6">
        <v>0.18415999999999999</v>
      </c>
      <c r="E121" s="6">
        <v>0.26153999999999999</v>
      </c>
      <c r="F121" t="str">
        <f t="shared" si="11"/>
        <v>Bacteria</v>
      </c>
      <c r="G121" t="str">
        <f t="shared" si="11"/>
        <v>NA</v>
      </c>
      <c r="H121" t="str">
        <f t="shared" si="11"/>
        <v>NA</v>
      </c>
      <c r="I121" t="str">
        <f t="shared" si="11"/>
        <v>NA</v>
      </c>
      <c r="J121" t="str">
        <f t="shared" si="11"/>
        <v>NA</v>
      </c>
      <c r="K121" t="str">
        <f t="shared" si="11"/>
        <v>NA</v>
      </c>
      <c r="L121" t="str">
        <f t="shared" si="11"/>
        <v>NA</v>
      </c>
    </row>
    <row r="122" spans="1:12" x14ac:dyDescent="0.2">
      <c r="A122" s="6" t="s">
        <v>221</v>
      </c>
      <c r="B122" s="6">
        <v>-0.84453</v>
      </c>
      <c r="C122" s="6">
        <v>0.64600999999999997</v>
      </c>
      <c r="D122" s="6">
        <v>0.19111</v>
      </c>
      <c r="E122" s="6">
        <v>0.26915</v>
      </c>
      <c r="F122" t="str">
        <f t="shared" si="11"/>
        <v>Bacteria</v>
      </c>
      <c r="G122" t="str">
        <f t="shared" si="11"/>
        <v>Proteobacteria</v>
      </c>
      <c r="H122" t="str">
        <f t="shared" si="11"/>
        <v>Gammaproteobacteria</v>
      </c>
      <c r="I122" t="str">
        <f t="shared" si="11"/>
        <v>Pseudomonadales</v>
      </c>
      <c r="J122" t="str">
        <f t="shared" si="11"/>
        <v>Pseudomonadaceae</v>
      </c>
      <c r="K122" t="str">
        <f t="shared" si="11"/>
        <v>Pseudomonas</v>
      </c>
      <c r="L122" t="str">
        <f t="shared" si="11"/>
        <v>NA</v>
      </c>
    </row>
    <row r="123" spans="1:12" x14ac:dyDescent="0.2">
      <c r="A123" s="6" t="s">
        <v>69</v>
      </c>
      <c r="B123" s="6">
        <v>-1.7017</v>
      </c>
      <c r="C123" s="6">
        <v>1.3204</v>
      </c>
      <c r="D123" s="6">
        <v>0.19747999999999999</v>
      </c>
      <c r="E123" s="6">
        <v>0.27582000000000001</v>
      </c>
      <c r="F123" t="str">
        <f t="shared" ref="F123:L132" si="12">VLOOKUP($A123,taxonomy,F$1,0)</f>
        <v>Bacteria</v>
      </c>
      <c r="G123" t="str">
        <f t="shared" si="12"/>
        <v>Firmicutes</v>
      </c>
      <c r="H123" t="str">
        <f t="shared" si="12"/>
        <v>Bacilli</v>
      </c>
      <c r="I123" t="str">
        <f t="shared" si="12"/>
        <v>Lactobacillales</v>
      </c>
      <c r="J123" t="str">
        <f t="shared" si="12"/>
        <v>Aerococcaceae</v>
      </c>
      <c r="K123" t="str">
        <f t="shared" si="12"/>
        <v>Facklamia</v>
      </c>
      <c r="L123" t="str">
        <f t="shared" si="12"/>
        <v>NA</v>
      </c>
    </row>
    <row r="124" spans="1:12" x14ac:dyDescent="0.2">
      <c r="A124" s="6" t="s">
        <v>205</v>
      </c>
      <c r="B124" s="6">
        <v>2.1381999999999999</v>
      </c>
      <c r="C124" s="6">
        <v>1.7518</v>
      </c>
      <c r="D124" s="6">
        <v>0.22223999999999999</v>
      </c>
      <c r="E124" s="6">
        <v>0.30785000000000001</v>
      </c>
      <c r="F124" t="str">
        <f t="shared" si="12"/>
        <v>Bacteria</v>
      </c>
      <c r="G124" t="str">
        <f t="shared" si="12"/>
        <v>Firmicutes</v>
      </c>
      <c r="H124" t="str">
        <f t="shared" si="12"/>
        <v>Clostridia</v>
      </c>
      <c r="I124" t="str">
        <f t="shared" si="12"/>
        <v>Lachnospirales</v>
      </c>
      <c r="J124" t="str">
        <f t="shared" si="12"/>
        <v>Lachnospiraceae</v>
      </c>
      <c r="K124" t="str">
        <f t="shared" si="12"/>
        <v>Lachnoclostridium</v>
      </c>
      <c r="L124" t="str">
        <f t="shared" si="12"/>
        <v>NA</v>
      </c>
    </row>
    <row r="125" spans="1:12" x14ac:dyDescent="0.2">
      <c r="A125" s="6" t="s">
        <v>263</v>
      </c>
      <c r="B125" s="6">
        <v>0.94286999999999999</v>
      </c>
      <c r="C125" s="6">
        <v>0.77897000000000005</v>
      </c>
      <c r="D125" s="6">
        <v>0.22611999999999999</v>
      </c>
      <c r="E125" s="6">
        <v>0.31069000000000002</v>
      </c>
      <c r="F125" t="str">
        <f t="shared" si="12"/>
        <v>Bacteria</v>
      </c>
      <c r="G125" t="str">
        <f t="shared" si="12"/>
        <v>Proteobacteria</v>
      </c>
      <c r="H125" t="str">
        <f t="shared" si="12"/>
        <v>Gammaproteobacteria</v>
      </c>
      <c r="I125" t="str">
        <f t="shared" si="12"/>
        <v>Pseudomonadales</v>
      </c>
      <c r="J125" t="str">
        <f t="shared" si="12"/>
        <v>Moraxellaceae</v>
      </c>
      <c r="K125" t="str">
        <f t="shared" si="12"/>
        <v>NA</v>
      </c>
      <c r="L125" t="str">
        <f t="shared" si="12"/>
        <v>NA</v>
      </c>
    </row>
    <row r="126" spans="1:12" x14ac:dyDescent="0.2">
      <c r="A126" s="6" t="s">
        <v>421</v>
      </c>
      <c r="B126" s="6">
        <v>-0.88021000000000005</v>
      </c>
      <c r="C126" s="6">
        <v>0.75509000000000004</v>
      </c>
      <c r="D126" s="6">
        <v>0.24374000000000001</v>
      </c>
      <c r="E126" s="6">
        <v>0.33218999999999999</v>
      </c>
      <c r="F126" t="str">
        <f t="shared" si="12"/>
        <v>Bacteria</v>
      </c>
      <c r="G126" t="str">
        <f t="shared" si="12"/>
        <v>Proteobacteria</v>
      </c>
      <c r="H126" t="str">
        <f t="shared" si="12"/>
        <v>Gammaproteobacteria</v>
      </c>
      <c r="I126" t="str">
        <f t="shared" si="12"/>
        <v>Alteromonadales</v>
      </c>
      <c r="J126" t="str">
        <f t="shared" si="12"/>
        <v>Idiomarinaceae</v>
      </c>
      <c r="K126" t="str">
        <f t="shared" si="12"/>
        <v>Idiomarina</v>
      </c>
      <c r="L126" t="str">
        <f t="shared" si="12"/>
        <v>NA</v>
      </c>
    </row>
    <row r="127" spans="1:12" x14ac:dyDescent="0.2">
      <c r="A127" s="6" t="s">
        <v>410</v>
      </c>
      <c r="B127" s="6">
        <v>2.0184000000000002</v>
      </c>
      <c r="C127" s="6">
        <v>1.7843</v>
      </c>
      <c r="D127" s="6">
        <v>0.25796999999999998</v>
      </c>
      <c r="E127" s="6">
        <v>0.34877000000000002</v>
      </c>
      <c r="F127" t="str">
        <f t="shared" si="12"/>
        <v>Bacteria</v>
      </c>
      <c r="G127" t="str">
        <f t="shared" si="12"/>
        <v>Proteobacteria</v>
      </c>
      <c r="H127" t="str">
        <f t="shared" si="12"/>
        <v>Gammaproteobacteria</v>
      </c>
      <c r="I127" t="str">
        <f t="shared" si="12"/>
        <v>Xanthomonadales</v>
      </c>
      <c r="J127" t="str">
        <f t="shared" si="12"/>
        <v>Xanthomonadaceae</v>
      </c>
      <c r="K127" t="str">
        <f t="shared" si="12"/>
        <v>Xanthomonas</v>
      </c>
      <c r="L127" t="str">
        <f t="shared" si="12"/>
        <v>NA</v>
      </c>
    </row>
    <row r="128" spans="1:12" x14ac:dyDescent="0.2">
      <c r="A128" s="6" t="s">
        <v>338</v>
      </c>
      <c r="B128" s="6">
        <v>-1.5779000000000001</v>
      </c>
      <c r="C128" s="6">
        <v>1.4475</v>
      </c>
      <c r="D128" s="6">
        <v>0.27567000000000003</v>
      </c>
      <c r="E128" s="6">
        <v>0.36975000000000002</v>
      </c>
      <c r="F128" t="str">
        <f t="shared" si="12"/>
        <v>Bacteria</v>
      </c>
      <c r="G128" t="str">
        <f t="shared" si="12"/>
        <v>Proteobacteria</v>
      </c>
      <c r="H128" t="str">
        <f t="shared" si="12"/>
        <v>Alphaproteobacteria</v>
      </c>
      <c r="I128" t="str">
        <f t="shared" si="12"/>
        <v>Sphingomonadales</v>
      </c>
      <c r="J128" t="str">
        <f t="shared" si="12"/>
        <v>Sphingomonadaceae</v>
      </c>
      <c r="K128" t="str">
        <f t="shared" si="12"/>
        <v>Sphingomonas</v>
      </c>
      <c r="L128" t="str">
        <f t="shared" si="12"/>
        <v>NA</v>
      </c>
    </row>
    <row r="129" spans="1:12" x14ac:dyDescent="0.2">
      <c r="A129" s="6" t="s">
        <v>289</v>
      </c>
      <c r="B129" s="6">
        <v>-2.4735999999999998</v>
      </c>
      <c r="C129" s="6">
        <v>2.2829999999999999</v>
      </c>
      <c r="D129" s="6">
        <v>0.27859</v>
      </c>
      <c r="E129" s="6">
        <v>0.37071999999999999</v>
      </c>
      <c r="F129" t="str">
        <f t="shared" si="12"/>
        <v>Bacteria</v>
      </c>
      <c r="G129" t="str">
        <f t="shared" si="12"/>
        <v>Proteobacteria</v>
      </c>
      <c r="H129" t="str">
        <f t="shared" si="12"/>
        <v>Alphaproteobacteria</v>
      </c>
      <c r="I129" t="str">
        <f t="shared" si="12"/>
        <v>Rhizobiales</v>
      </c>
      <c r="J129" t="str">
        <f t="shared" si="12"/>
        <v>Beijerinckiaceae</v>
      </c>
      <c r="K129" t="str">
        <f t="shared" si="12"/>
        <v>Bosea</v>
      </c>
      <c r="L129" t="str">
        <f t="shared" si="12"/>
        <v>NA</v>
      </c>
    </row>
    <row r="130" spans="1:12" x14ac:dyDescent="0.2">
      <c r="A130" s="6" t="s">
        <v>480</v>
      </c>
      <c r="B130" s="6">
        <v>1.0849</v>
      </c>
      <c r="C130" s="6">
        <v>1.0443</v>
      </c>
      <c r="D130" s="6">
        <v>0.29882999999999998</v>
      </c>
      <c r="E130" s="6">
        <v>0.39252999999999999</v>
      </c>
      <c r="F130" t="str">
        <f t="shared" si="12"/>
        <v>Bacteria</v>
      </c>
      <c r="G130" t="str">
        <f t="shared" si="12"/>
        <v>Actinobacteriota</v>
      </c>
      <c r="H130" t="str">
        <f t="shared" si="12"/>
        <v>Actinobacteria</v>
      </c>
      <c r="I130" t="str">
        <f t="shared" si="12"/>
        <v>Actinomycetales</v>
      </c>
      <c r="J130" t="str">
        <f t="shared" si="12"/>
        <v>Actinomycetaceae</v>
      </c>
      <c r="K130" t="str">
        <f t="shared" si="12"/>
        <v>Mobiluncus</v>
      </c>
      <c r="L130" t="str">
        <f t="shared" si="12"/>
        <v>NA</v>
      </c>
    </row>
    <row r="131" spans="1:12" x14ac:dyDescent="0.2">
      <c r="A131" s="6" t="s">
        <v>179</v>
      </c>
      <c r="B131" s="6">
        <v>1.2173</v>
      </c>
      <c r="C131" s="6">
        <v>1.1745000000000001</v>
      </c>
      <c r="D131" s="6">
        <v>0.29998000000000002</v>
      </c>
      <c r="E131" s="6">
        <v>0.39252999999999999</v>
      </c>
      <c r="F131" t="str">
        <f t="shared" si="12"/>
        <v>Bacteria</v>
      </c>
      <c r="G131" t="str">
        <f t="shared" si="12"/>
        <v>Firmicutes</v>
      </c>
      <c r="H131" t="str">
        <f t="shared" si="12"/>
        <v>Clostridia</v>
      </c>
      <c r="I131" t="str">
        <f t="shared" si="12"/>
        <v>Peptostreptococcales-Tissierellales</v>
      </c>
      <c r="J131" t="str">
        <f t="shared" si="12"/>
        <v>NA</v>
      </c>
      <c r="K131" t="str">
        <f t="shared" si="12"/>
        <v>Gallicola</v>
      </c>
      <c r="L131" t="str">
        <f t="shared" si="12"/>
        <v>NA</v>
      </c>
    </row>
    <row r="132" spans="1:12" x14ac:dyDescent="0.2">
      <c r="A132" s="6" t="s">
        <v>243</v>
      </c>
      <c r="B132" s="6">
        <v>-1.0363</v>
      </c>
      <c r="C132" s="6">
        <v>1.0039</v>
      </c>
      <c r="D132" s="6">
        <v>0.30195</v>
      </c>
      <c r="E132" s="6">
        <v>0.39252999999999999</v>
      </c>
      <c r="F132" t="str">
        <f t="shared" si="12"/>
        <v>Bacteria</v>
      </c>
      <c r="G132" t="str">
        <f t="shared" si="12"/>
        <v>Bacteroidota</v>
      </c>
      <c r="H132" t="str">
        <f t="shared" si="12"/>
        <v>Bacteroidia</v>
      </c>
      <c r="I132" t="str">
        <f t="shared" si="12"/>
        <v>Bacteroidales</v>
      </c>
      <c r="J132" t="str">
        <f t="shared" si="12"/>
        <v>Prevotellaceae</v>
      </c>
      <c r="K132" t="str">
        <f t="shared" si="12"/>
        <v>Alloprevotella</v>
      </c>
      <c r="L132" t="str">
        <f t="shared" si="12"/>
        <v>NA</v>
      </c>
    </row>
    <row r="133" spans="1:12" x14ac:dyDescent="0.2">
      <c r="A133" s="6" t="s">
        <v>147</v>
      </c>
      <c r="B133" s="6">
        <v>-1.5426</v>
      </c>
      <c r="C133" s="6">
        <v>1.593</v>
      </c>
      <c r="D133" s="6">
        <v>0.33287</v>
      </c>
      <c r="E133" s="6">
        <v>0.42836000000000002</v>
      </c>
      <c r="F133" t="str">
        <f t="shared" ref="F133:L142" si="13">VLOOKUP($A133,taxonomy,F$1,0)</f>
        <v>Bacteria</v>
      </c>
      <c r="G133" t="str">
        <f t="shared" si="13"/>
        <v>Proteobacteria</v>
      </c>
      <c r="H133" t="str">
        <f t="shared" si="13"/>
        <v>Gammaproteobacteria</v>
      </c>
      <c r="I133" t="str">
        <f t="shared" si="13"/>
        <v>Enterobacterales</v>
      </c>
      <c r="J133" t="str">
        <f t="shared" si="13"/>
        <v>Yersiniaceae</v>
      </c>
      <c r="K133" t="str">
        <f t="shared" si="13"/>
        <v>NA</v>
      </c>
      <c r="L133" t="str">
        <f t="shared" si="13"/>
        <v>NA</v>
      </c>
    </row>
    <row r="134" spans="1:12" x14ac:dyDescent="0.2">
      <c r="A134" s="6" t="s">
        <v>201</v>
      </c>
      <c r="B134" s="6">
        <v>2.1684999999999999</v>
      </c>
      <c r="C134" s="6">
        <v>2.2475000000000001</v>
      </c>
      <c r="D134" s="6">
        <v>0.33461999999999997</v>
      </c>
      <c r="E134" s="6">
        <v>0.42836000000000002</v>
      </c>
      <c r="F134" t="str">
        <f t="shared" si="13"/>
        <v>Bacteria</v>
      </c>
      <c r="G134" t="str">
        <f t="shared" si="13"/>
        <v>Firmicutes</v>
      </c>
      <c r="H134" t="str">
        <f t="shared" si="13"/>
        <v>Bacilli</v>
      </c>
      <c r="I134" t="str">
        <f t="shared" si="13"/>
        <v>Staphylococcales</v>
      </c>
      <c r="J134" t="str">
        <f t="shared" si="13"/>
        <v>Staphylococcaceae</v>
      </c>
      <c r="K134" t="str">
        <f t="shared" si="13"/>
        <v>Staphylococcus</v>
      </c>
      <c r="L134" t="str">
        <f t="shared" si="13"/>
        <v>auricularis</v>
      </c>
    </row>
    <row r="135" spans="1:12" x14ac:dyDescent="0.2">
      <c r="A135" s="6" t="s">
        <v>247</v>
      </c>
      <c r="B135" s="6">
        <v>1.1466000000000001</v>
      </c>
      <c r="C135" s="6">
        <v>1.1944999999999999</v>
      </c>
      <c r="D135" s="6">
        <v>0.33711000000000002</v>
      </c>
      <c r="E135" s="6">
        <v>0.42836000000000002</v>
      </c>
      <c r="F135" t="str">
        <f t="shared" si="13"/>
        <v>Bacteria</v>
      </c>
      <c r="G135" t="str">
        <f t="shared" si="13"/>
        <v>Firmicutes</v>
      </c>
      <c r="H135" t="str">
        <f t="shared" si="13"/>
        <v>Clostridia</v>
      </c>
      <c r="I135" t="str">
        <f t="shared" si="13"/>
        <v>NA</v>
      </c>
      <c r="J135" t="str">
        <f t="shared" si="13"/>
        <v>Hungateiclostridiaceae</v>
      </c>
      <c r="K135" t="str">
        <f t="shared" si="13"/>
        <v>Fastidiosipila</v>
      </c>
      <c r="L135" t="str">
        <f t="shared" si="13"/>
        <v>NA</v>
      </c>
    </row>
    <row r="136" spans="1:12" x14ac:dyDescent="0.2">
      <c r="A136" s="6" t="s">
        <v>453</v>
      </c>
      <c r="B136" s="6">
        <v>-1.2395</v>
      </c>
      <c r="C136" s="6">
        <v>1.34</v>
      </c>
      <c r="D136" s="6">
        <v>0.35499000000000003</v>
      </c>
      <c r="E136" s="6">
        <v>0.44771</v>
      </c>
      <c r="F136" t="str">
        <f t="shared" si="13"/>
        <v>Bacteria</v>
      </c>
      <c r="G136" t="str">
        <f t="shared" si="13"/>
        <v>Proteobacteria</v>
      </c>
      <c r="H136" t="str">
        <f t="shared" si="13"/>
        <v>Gammaproteobacteria</v>
      </c>
      <c r="I136" t="str">
        <f t="shared" si="13"/>
        <v>Xanthomonadales</v>
      </c>
      <c r="J136" t="str">
        <f t="shared" si="13"/>
        <v>Xanthomonadaceae</v>
      </c>
      <c r="K136" t="str">
        <f t="shared" si="13"/>
        <v>Pseudoxanthomonas</v>
      </c>
      <c r="L136" t="str">
        <f t="shared" si="13"/>
        <v>NA</v>
      </c>
    </row>
    <row r="137" spans="1:12" x14ac:dyDescent="0.2">
      <c r="A137" s="6" t="s">
        <v>318</v>
      </c>
      <c r="B137" s="6">
        <v>1.2369000000000001</v>
      </c>
      <c r="C137" s="6">
        <v>1.3545</v>
      </c>
      <c r="D137" s="6">
        <v>0.36115000000000003</v>
      </c>
      <c r="E137" s="6">
        <v>0.45211000000000001</v>
      </c>
      <c r="F137" t="str">
        <f t="shared" si="13"/>
        <v>Bacteria</v>
      </c>
      <c r="G137" t="str">
        <f t="shared" si="13"/>
        <v>Proteobacteria</v>
      </c>
      <c r="H137" t="str">
        <f t="shared" si="13"/>
        <v>Gammaproteobacteria</v>
      </c>
      <c r="I137" t="str">
        <f t="shared" si="13"/>
        <v>Alteromonadales</v>
      </c>
      <c r="J137" t="str">
        <f t="shared" si="13"/>
        <v>Shewanellaceae</v>
      </c>
      <c r="K137" t="str">
        <f t="shared" si="13"/>
        <v>Shewanella</v>
      </c>
      <c r="L137" t="str">
        <f t="shared" si="13"/>
        <v>NA</v>
      </c>
    </row>
    <row r="138" spans="1:12" x14ac:dyDescent="0.2">
      <c r="A138" s="6" t="s">
        <v>697</v>
      </c>
      <c r="B138" s="6">
        <v>-1.6612</v>
      </c>
      <c r="C138" s="6">
        <v>1.8432999999999999</v>
      </c>
      <c r="D138" s="6">
        <v>0.36747999999999997</v>
      </c>
      <c r="E138" s="6">
        <v>0.45665</v>
      </c>
      <c r="F138" t="str">
        <f t="shared" si="13"/>
        <v>Bacteria</v>
      </c>
      <c r="G138" t="str">
        <f t="shared" si="13"/>
        <v>Bacteroidota</v>
      </c>
      <c r="H138" t="str">
        <f t="shared" si="13"/>
        <v>Bacteroidia</v>
      </c>
      <c r="I138" t="str">
        <f t="shared" si="13"/>
        <v>Sphingobacteriales</v>
      </c>
      <c r="J138" t="str">
        <f t="shared" si="13"/>
        <v>Sphingobacteriaceae</v>
      </c>
      <c r="K138" t="str">
        <f t="shared" si="13"/>
        <v>Pedobacter</v>
      </c>
      <c r="L138" t="str">
        <f t="shared" si="13"/>
        <v>NA</v>
      </c>
    </row>
    <row r="139" spans="1:12" x14ac:dyDescent="0.2">
      <c r="A139" s="6" t="s">
        <v>418</v>
      </c>
      <c r="B139" s="6">
        <v>-1.2719</v>
      </c>
      <c r="C139" s="6">
        <v>1.4282999999999999</v>
      </c>
      <c r="D139" s="6">
        <v>0.37318000000000001</v>
      </c>
      <c r="E139" s="6">
        <v>0.46034999999999998</v>
      </c>
      <c r="F139" t="str">
        <f t="shared" si="13"/>
        <v>Bacteria</v>
      </c>
      <c r="G139" t="str">
        <f t="shared" si="13"/>
        <v>Proteobacteria</v>
      </c>
      <c r="H139" t="str">
        <f t="shared" si="13"/>
        <v>Gammaproteobacteria</v>
      </c>
      <c r="I139" t="str">
        <f t="shared" si="13"/>
        <v>Alteromonadales</v>
      </c>
      <c r="J139" t="str">
        <f t="shared" si="13"/>
        <v>Alteromonadaceae</v>
      </c>
      <c r="K139" t="str">
        <f t="shared" si="13"/>
        <v>Alishewanella</v>
      </c>
      <c r="L139" t="str">
        <f t="shared" si="13"/>
        <v>NA</v>
      </c>
    </row>
    <row r="140" spans="1:12" x14ac:dyDescent="0.2">
      <c r="A140" s="6" t="s">
        <v>378</v>
      </c>
      <c r="B140" s="6">
        <v>-1.1488</v>
      </c>
      <c r="C140" s="6">
        <v>1.3349</v>
      </c>
      <c r="D140" s="6">
        <v>0.38947999999999999</v>
      </c>
      <c r="E140" s="6">
        <v>0.47697000000000001</v>
      </c>
      <c r="F140" t="str">
        <f t="shared" si="13"/>
        <v>Bacteria</v>
      </c>
      <c r="G140" t="str">
        <f t="shared" si="13"/>
        <v>Actinobacteriota</v>
      </c>
      <c r="H140" t="str">
        <f t="shared" si="13"/>
        <v>Actinobacteria</v>
      </c>
      <c r="I140" t="str">
        <f t="shared" si="13"/>
        <v>Micrococcales</v>
      </c>
      <c r="J140" t="str">
        <f t="shared" si="13"/>
        <v>Dermabacteraceae</v>
      </c>
      <c r="K140" t="str">
        <f t="shared" si="13"/>
        <v>Brachybacterium</v>
      </c>
      <c r="L140" t="str">
        <f t="shared" si="13"/>
        <v>NA</v>
      </c>
    </row>
    <row r="141" spans="1:12" x14ac:dyDescent="0.2">
      <c r="A141" s="6" t="s">
        <v>213</v>
      </c>
      <c r="B141" s="6">
        <v>0.67325999999999997</v>
      </c>
      <c r="C141" s="6">
        <v>0.80349000000000004</v>
      </c>
      <c r="D141" s="6">
        <v>0.40206999999999998</v>
      </c>
      <c r="E141" s="6">
        <v>0.48885000000000001</v>
      </c>
      <c r="F141" t="str">
        <f t="shared" si="13"/>
        <v>Bacteria</v>
      </c>
      <c r="G141" t="str">
        <f t="shared" si="13"/>
        <v>Proteobacteria</v>
      </c>
      <c r="H141" t="str">
        <f t="shared" si="13"/>
        <v>Gammaproteobacteria</v>
      </c>
      <c r="I141" t="str">
        <f t="shared" si="13"/>
        <v>Xanthomonadales</v>
      </c>
      <c r="J141" t="str">
        <f t="shared" si="13"/>
        <v>Xanthomonadaceae</v>
      </c>
      <c r="K141" t="str">
        <f t="shared" si="13"/>
        <v>Stenotrophomonas</v>
      </c>
      <c r="L141" t="str">
        <f t="shared" si="13"/>
        <v>NA</v>
      </c>
    </row>
    <row r="142" spans="1:12" x14ac:dyDescent="0.2">
      <c r="A142" s="6" t="s">
        <v>362</v>
      </c>
      <c r="B142" s="6">
        <v>-1.4126000000000001</v>
      </c>
      <c r="C142" s="6">
        <v>1.7399</v>
      </c>
      <c r="D142" s="6">
        <v>0.41686000000000001</v>
      </c>
      <c r="E142" s="6">
        <v>0.50321000000000005</v>
      </c>
      <c r="F142" t="str">
        <f t="shared" si="13"/>
        <v>Bacteria</v>
      </c>
      <c r="G142" t="str">
        <f t="shared" si="13"/>
        <v>Firmicutes</v>
      </c>
      <c r="H142" t="str">
        <f t="shared" si="13"/>
        <v>Clostridia</v>
      </c>
      <c r="I142" t="str">
        <f t="shared" si="13"/>
        <v>Lachnospirales</v>
      </c>
      <c r="J142" t="str">
        <f t="shared" si="13"/>
        <v>Lachnospiraceae</v>
      </c>
      <c r="K142" t="str">
        <f t="shared" si="13"/>
        <v>Oribacterium</v>
      </c>
      <c r="L142" t="str">
        <f t="shared" si="13"/>
        <v>NA</v>
      </c>
    </row>
    <row r="143" spans="1:12" x14ac:dyDescent="0.2">
      <c r="A143" s="6" t="s">
        <v>104</v>
      </c>
      <c r="B143" s="6">
        <v>0.98636999999999997</v>
      </c>
      <c r="C143" s="6">
        <v>1.3099000000000001</v>
      </c>
      <c r="D143" s="6">
        <v>0.45145000000000002</v>
      </c>
      <c r="E143" s="6">
        <v>0.54108999999999996</v>
      </c>
      <c r="F143" t="str">
        <f t="shared" ref="F143:L152" si="14">VLOOKUP($A143,taxonomy,F$1,0)</f>
        <v>Bacteria</v>
      </c>
      <c r="G143" t="str">
        <f t="shared" si="14"/>
        <v>Actinobacteriota</v>
      </c>
      <c r="H143" t="str">
        <f t="shared" si="14"/>
        <v>Actinobacteria</v>
      </c>
      <c r="I143" t="str">
        <f t="shared" si="14"/>
        <v>Corynebacteriales</v>
      </c>
      <c r="J143" t="str">
        <f t="shared" si="14"/>
        <v>NA</v>
      </c>
      <c r="K143" t="str">
        <f t="shared" si="14"/>
        <v>NA</v>
      </c>
      <c r="L143" t="str">
        <f t="shared" si="14"/>
        <v>NA</v>
      </c>
    </row>
    <row r="144" spans="1:12" x14ac:dyDescent="0.2">
      <c r="A144" s="6" t="s">
        <v>402</v>
      </c>
      <c r="B144" s="6">
        <v>1.3549</v>
      </c>
      <c r="C144" s="6">
        <v>1.8172999999999999</v>
      </c>
      <c r="D144" s="6">
        <v>0.45594000000000001</v>
      </c>
      <c r="E144" s="6">
        <v>0.54262999999999995</v>
      </c>
      <c r="F144" t="str">
        <f t="shared" si="14"/>
        <v>Bacteria</v>
      </c>
      <c r="G144" t="str">
        <f t="shared" si="14"/>
        <v>Actinobacteriota</v>
      </c>
      <c r="H144" t="str">
        <f t="shared" si="14"/>
        <v>Actinobacteria</v>
      </c>
      <c r="I144" t="str">
        <f t="shared" si="14"/>
        <v>Micrococcales</v>
      </c>
      <c r="J144" t="str">
        <f t="shared" si="14"/>
        <v>Intrasporangiaceae</v>
      </c>
      <c r="K144" t="str">
        <f t="shared" si="14"/>
        <v>NA</v>
      </c>
      <c r="L144" t="str">
        <f t="shared" si="14"/>
        <v>NA</v>
      </c>
    </row>
    <row r="145" spans="1:12" x14ac:dyDescent="0.2">
      <c r="A145" s="6" t="s">
        <v>487</v>
      </c>
      <c r="B145" s="6">
        <v>-1.1817</v>
      </c>
      <c r="C145" s="6">
        <v>1.6738</v>
      </c>
      <c r="D145" s="6">
        <v>0.48019000000000001</v>
      </c>
      <c r="E145" s="6">
        <v>0.56447999999999998</v>
      </c>
      <c r="F145" t="str">
        <f t="shared" si="14"/>
        <v>Bacteria</v>
      </c>
      <c r="G145" t="str">
        <f t="shared" si="14"/>
        <v>Patescibacteria</v>
      </c>
      <c r="H145" t="str">
        <f t="shared" si="14"/>
        <v>Saccharimonadia</v>
      </c>
      <c r="I145" t="str">
        <f t="shared" si="14"/>
        <v>Saccharimonadales</v>
      </c>
      <c r="J145" t="str">
        <f t="shared" si="14"/>
        <v>Saccharimonadaceae</v>
      </c>
      <c r="K145" t="str">
        <f t="shared" si="14"/>
        <v>NA</v>
      </c>
      <c r="L145" t="str">
        <f t="shared" si="14"/>
        <v>NA</v>
      </c>
    </row>
    <row r="146" spans="1:12" x14ac:dyDescent="0.2">
      <c r="A146" s="6" t="s">
        <v>114</v>
      </c>
      <c r="B146" s="6">
        <v>-0.96326000000000001</v>
      </c>
      <c r="C146" s="6">
        <v>1.3668</v>
      </c>
      <c r="D146" s="6">
        <v>0.48097000000000001</v>
      </c>
      <c r="E146" s="6">
        <v>0.56447999999999998</v>
      </c>
      <c r="F146" t="str">
        <f t="shared" si="14"/>
        <v>Bacteria</v>
      </c>
      <c r="G146" t="str">
        <f t="shared" si="14"/>
        <v>Actinobacteriota</v>
      </c>
      <c r="H146" t="str">
        <f t="shared" si="14"/>
        <v>Actinobacteria</v>
      </c>
      <c r="I146" t="str">
        <f t="shared" si="14"/>
        <v>Corynebacteriales</v>
      </c>
      <c r="J146" t="str">
        <f t="shared" si="14"/>
        <v>Nocardiaceae</v>
      </c>
      <c r="K146" t="str">
        <f t="shared" si="14"/>
        <v>Gordonia</v>
      </c>
      <c r="L146" t="str">
        <f t="shared" si="14"/>
        <v>NA</v>
      </c>
    </row>
    <row r="147" spans="1:12" x14ac:dyDescent="0.2">
      <c r="A147" s="6" t="s">
        <v>25</v>
      </c>
      <c r="B147" s="6">
        <v>-0.45710000000000001</v>
      </c>
      <c r="C147" s="6">
        <v>0.65600000000000003</v>
      </c>
      <c r="D147" s="6">
        <v>0.48592999999999997</v>
      </c>
      <c r="E147" s="6">
        <v>0.56635999999999997</v>
      </c>
      <c r="F147" t="str">
        <f t="shared" si="14"/>
        <v>Bacteria</v>
      </c>
      <c r="G147" t="str">
        <f t="shared" si="14"/>
        <v>Proteobacteria</v>
      </c>
      <c r="H147" t="str">
        <f t="shared" si="14"/>
        <v>Gammaproteobacteria</v>
      </c>
      <c r="I147" t="str">
        <f t="shared" si="14"/>
        <v>NA</v>
      </c>
      <c r="J147" t="str">
        <f t="shared" si="14"/>
        <v>NA</v>
      </c>
      <c r="K147" t="str">
        <f t="shared" si="14"/>
        <v>NA</v>
      </c>
      <c r="L147" t="str">
        <f t="shared" si="14"/>
        <v>NA</v>
      </c>
    </row>
    <row r="148" spans="1:12" x14ac:dyDescent="0.2">
      <c r="A148" s="6" t="s">
        <v>439</v>
      </c>
      <c r="B148" s="6">
        <v>-0.51092000000000004</v>
      </c>
      <c r="C148" s="6">
        <v>0.75326000000000004</v>
      </c>
      <c r="D148" s="6">
        <v>0.49758999999999998</v>
      </c>
      <c r="E148" s="6">
        <v>0.57598000000000005</v>
      </c>
      <c r="F148" t="str">
        <f t="shared" si="14"/>
        <v>Bacteria</v>
      </c>
      <c r="G148" t="str">
        <f t="shared" si="14"/>
        <v>Proteobacteria</v>
      </c>
      <c r="H148" t="str">
        <f t="shared" si="14"/>
        <v>Alphaproteobacteria</v>
      </c>
      <c r="I148" t="str">
        <f t="shared" si="14"/>
        <v>Caulobacterales</v>
      </c>
      <c r="J148" t="str">
        <f t="shared" si="14"/>
        <v>Caulobacteraceae</v>
      </c>
      <c r="K148" t="str">
        <f t="shared" si="14"/>
        <v>Brevundimonas</v>
      </c>
      <c r="L148" t="str">
        <f t="shared" si="14"/>
        <v>NA</v>
      </c>
    </row>
    <row r="149" spans="1:12" x14ac:dyDescent="0.2">
      <c r="A149" s="6" t="s">
        <v>435</v>
      </c>
      <c r="B149" s="6">
        <v>-1.2355</v>
      </c>
      <c r="C149" s="6">
        <v>1.859</v>
      </c>
      <c r="D149" s="6">
        <v>0.50629999999999997</v>
      </c>
      <c r="E149" s="6">
        <v>0.58206999999999998</v>
      </c>
      <c r="F149" t="str">
        <f t="shared" si="14"/>
        <v>Bacteria</v>
      </c>
      <c r="G149" t="str">
        <f t="shared" si="14"/>
        <v>Firmicutes</v>
      </c>
      <c r="H149" t="str">
        <f t="shared" si="14"/>
        <v>Clostridia</v>
      </c>
      <c r="I149" t="str">
        <f t="shared" si="14"/>
        <v>Clostridiales</v>
      </c>
      <c r="J149" t="str">
        <f t="shared" si="14"/>
        <v>Clostridiaceae</v>
      </c>
      <c r="K149" t="str">
        <f t="shared" si="14"/>
        <v>NA</v>
      </c>
      <c r="L149" t="str">
        <f t="shared" si="14"/>
        <v>NA</v>
      </c>
    </row>
    <row r="150" spans="1:12" x14ac:dyDescent="0.2">
      <c r="A150" s="6" t="s">
        <v>594</v>
      </c>
      <c r="B150" s="6">
        <v>-1.2815000000000001</v>
      </c>
      <c r="C150" s="6">
        <v>2.1936</v>
      </c>
      <c r="D150" s="6">
        <v>0.55908999999999998</v>
      </c>
      <c r="E150" s="6">
        <v>0.63739000000000001</v>
      </c>
      <c r="F150" t="str">
        <f t="shared" si="14"/>
        <v>Bacteria</v>
      </c>
      <c r="G150" t="str">
        <f t="shared" si="14"/>
        <v>Firmicutes</v>
      </c>
      <c r="H150" t="str">
        <f t="shared" si="14"/>
        <v>Clostridia</v>
      </c>
      <c r="I150" t="str">
        <f t="shared" si="14"/>
        <v>Lachnospirales</v>
      </c>
      <c r="J150" t="str">
        <f t="shared" si="14"/>
        <v>Lachnospiraceae</v>
      </c>
      <c r="K150" t="str">
        <f t="shared" si="14"/>
        <v>Catonella</v>
      </c>
      <c r="L150" t="str">
        <f t="shared" si="14"/>
        <v>NA</v>
      </c>
    </row>
    <row r="151" spans="1:12" x14ac:dyDescent="0.2">
      <c r="A151" s="6" t="s">
        <v>352</v>
      </c>
      <c r="B151" s="6">
        <v>0.31347000000000003</v>
      </c>
      <c r="C151" s="6">
        <v>0.54259999999999997</v>
      </c>
      <c r="D151" s="6">
        <v>0.56345000000000001</v>
      </c>
      <c r="E151" s="6">
        <v>0.63739000000000001</v>
      </c>
      <c r="F151" t="str">
        <f t="shared" si="14"/>
        <v>Bacteria</v>
      </c>
      <c r="G151" t="str">
        <f t="shared" si="14"/>
        <v>Proteobacteria</v>
      </c>
      <c r="H151" t="str">
        <f t="shared" si="14"/>
        <v>Alphaproteobacteria</v>
      </c>
      <c r="I151" t="str">
        <f t="shared" si="14"/>
        <v>Sphingomonadales</v>
      </c>
      <c r="J151" t="str">
        <f t="shared" si="14"/>
        <v>Sphingomonadaceae</v>
      </c>
      <c r="K151" t="str">
        <f t="shared" si="14"/>
        <v>NA</v>
      </c>
      <c r="L151" t="str">
        <f t="shared" si="14"/>
        <v>NA</v>
      </c>
    </row>
    <row r="152" spans="1:12" x14ac:dyDescent="0.2">
      <c r="A152" s="6" t="s">
        <v>505</v>
      </c>
      <c r="B152" s="6">
        <v>1.2255</v>
      </c>
      <c r="C152" s="6">
        <v>2.1337000000000002</v>
      </c>
      <c r="D152" s="6">
        <v>0.56572999999999996</v>
      </c>
      <c r="E152" s="6">
        <v>0.63739000000000001</v>
      </c>
      <c r="F152" t="str">
        <f t="shared" si="14"/>
        <v>Bacteria</v>
      </c>
      <c r="G152" t="str">
        <f t="shared" si="14"/>
        <v>Firmicutes</v>
      </c>
      <c r="H152" t="str">
        <f t="shared" si="14"/>
        <v>Bacilli</v>
      </c>
      <c r="I152" t="str">
        <f t="shared" si="14"/>
        <v>Erysipelotrichales</v>
      </c>
      <c r="J152" t="str">
        <f t="shared" si="14"/>
        <v>Erysipelatoclostridiaceae</v>
      </c>
      <c r="K152" t="str">
        <f t="shared" si="14"/>
        <v>Erysipelotrichaceae UCG-003</v>
      </c>
      <c r="L152" t="str">
        <f t="shared" si="14"/>
        <v>NA</v>
      </c>
    </row>
    <row r="153" spans="1:12" x14ac:dyDescent="0.2">
      <c r="A153" s="6" t="s">
        <v>22</v>
      </c>
      <c r="B153" s="6">
        <v>-1.1506000000000001</v>
      </c>
      <c r="C153" s="6">
        <v>2.0356000000000001</v>
      </c>
      <c r="D153" s="6">
        <v>0.57189999999999996</v>
      </c>
      <c r="E153" s="6">
        <v>0.64007999999999998</v>
      </c>
      <c r="F153" t="str">
        <f t="shared" ref="F153:L162" si="15">VLOOKUP($A153,taxonomy,F$1,0)</f>
        <v>Bacteria</v>
      </c>
      <c r="G153" t="str">
        <f t="shared" si="15"/>
        <v>Firmicutes</v>
      </c>
      <c r="H153" t="str">
        <f t="shared" si="15"/>
        <v>Bacilli</v>
      </c>
      <c r="I153" t="str">
        <f t="shared" si="15"/>
        <v>Lactobacillales</v>
      </c>
      <c r="J153" t="str">
        <f t="shared" si="15"/>
        <v>Enterococcaceae</v>
      </c>
      <c r="K153" t="str">
        <f t="shared" si="15"/>
        <v>NA</v>
      </c>
      <c r="L153" t="str">
        <f t="shared" si="15"/>
        <v>NA</v>
      </c>
    </row>
    <row r="154" spans="1:12" x14ac:dyDescent="0.2">
      <c r="A154" s="6" t="s">
        <v>515</v>
      </c>
      <c r="B154" s="6">
        <v>-1.2155</v>
      </c>
      <c r="C154" s="6">
        <v>2.1911</v>
      </c>
      <c r="D154" s="6">
        <v>0.57906000000000002</v>
      </c>
      <c r="E154" s="6">
        <v>0.64381999999999995</v>
      </c>
      <c r="F154" t="str">
        <f t="shared" si="15"/>
        <v>Bacteria</v>
      </c>
      <c r="G154" t="str">
        <f t="shared" si="15"/>
        <v>Firmicutes</v>
      </c>
      <c r="H154" t="str">
        <f t="shared" si="15"/>
        <v>Bacilli</v>
      </c>
      <c r="I154" t="str">
        <f t="shared" si="15"/>
        <v>Lactobacillales</v>
      </c>
      <c r="J154" t="str">
        <f t="shared" si="15"/>
        <v>Aerococcaceae</v>
      </c>
      <c r="K154" t="str">
        <f t="shared" si="15"/>
        <v>NA</v>
      </c>
      <c r="L154" t="str">
        <f t="shared" si="15"/>
        <v>NA</v>
      </c>
    </row>
    <row r="155" spans="1:12" x14ac:dyDescent="0.2">
      <c r="A155" s="6" t="s">
        <v>257</v>
      </c>
      <c r="B155" s="6">
        <v>0.45669999999999999</v>
      </c>
      <c r="C155" s="6">
        <v>0.84358999999999995</v>
      </c>
      <c r="D155" s="6">
        <v>0.58825000000000005</v>
      </c>
      <c r="E155" s="6">
        <v>0.64976</v>
      </c>
      <c r="F155" t="str">
        <f t="shared" si="15"/>
        <v>Bacteria</v>
      </c>
      <c r="G155" t="str">
        <f t="shared" si="15"/>
        <v>Campilobacterota</v>
      </c>
      <c r="H155" t="str">
        <f t="shared" si="15"/>
        <v>Campylobacteria</v>
      </c>
      <c r="I155" t="str">
        <f t="shared" si="15"/>
        <v>Campylobacterales</v>
      </c>
      <c r="J155" t="str">
        <f t="shared" si="15"/>
        <v>Campylobacteraceae</v>
      </c>
      <c r="K155" t="str">
        <f t="shared" si="15"/>
        <v>Campylobacter</v>
      </c>
      <c r="L155" t="str">
        <f t="shared" si="15"/>
        <v>NA</v>
      </c>
    </row>
    <row r="156" spans="1:12" x14ac:dyDescent="0.2">
      <c r="A156" s="6" t="s">
        <v>503</v>
      </c>
      <c r="B156" s="6">
        <v>-1.1845000000000001</v>
      </c>
      <c r="C156" s="6">
        <v>2.2692000000000001</v>
      </c>
      <c r="D156" s="6">
        <v>0.60167999999999999</v>
      </c>
      <c r="E156" s="6">
        <v>0.66027999999999998</v>
      </c>
      <c r="F156" t="str">
        <f t="shared" si="15"/>
        <v>Bacteria</v>
      </c>
      <c r="G156" t="str">
        <f t="shared" si="15"/>
        <v>Proteobacteria</v>
      </c>
      <c r="H156" t="str">
        <f t="shared" si="15"/>
        <v>Alphaproteobacteria</v>
      </c>
      <c r="I156" t="str">
        <f t="shared" si="15"/>
        <v>Sphingomonadales</v>
      </c>
      <c r="J156" t="str">
        <f t="shared" si="15"/>
        <v>Sphingomonadaceae</v>
      </c>
      <c r="K156" t="str">
        <f t="shared" si="15"/>
        <v>Novosphingobium</v>
      </c>
      <c r="L156" t="str">
        <f t="shared" si="15"/>
        <v>NA</v>
      </c>
    </row>
    <row r="157" spans="1:12" x14ac:dyDescent="0.2">
      <c r="A157" s="6" t="s">
        <v>451</v>
      </c>
      <c r="B157" s="6">
        <v>1.0164</v>
      </c>
      <c r="C157" s="6">
        <v>2.0754000000000001</v>
      </c>
      <c r="D157" s="6">
        <v>0.62431000000000003</v>
      </c>
      <c r="E157" s="6">
        <v>0.68069999999999997</v>
      </c>
      <c r="F157" t="str">
        <f t="shared" si="15"/>
        <v>Bacteria</v>
      </c>
      <c r="G157" t="str">
        <f t="shared" si="15"/>
        <v>Proteobacteria</v>
      </c>
      <c r="H157" t="str">
        <f t="shared" si="15"/>
        <v>Gammaproteobacteria</v>
      </c>
      <c r="I157" t="str">
        <f t="shared" si="15"/>
        <v>Burkholderiales</v>
      </c>
      <c r="J157" t="str">
        <f t="shared" si="15"/>
        <v>Rhodocyclaceae</v>
      </c>
      <c r="K157" t="str">
        <f t="shared" si="15"/>
        <v>NA</v>
      </c>
      <c r="L157" t="str">
        <f t="shared" si="15"/>
        <v>NA</v>
      </c>
    </row>
    <row r="158" spans="1:12" x14ac:dyDescent="0.2">
      <c r="A158" s="6" t="s">
        <v>239</v>
      </c>
      <c r="B158" s="6">
        <v>-0.89365000000000006</v>
      </c>
      <c r="C158" s="6">
        <v>1.8642000000000001</v>
      </c>
      <c r="D158" s="6">
        <v>0.63168000000000002</v>
      </c>
      <c r="E158" s="6">
        <v>0.68432000000000004</v>
      </c>
      <c r="F158" t="str">
        <f t="shared" si="15"/>
        <v>Bacteria</v>
      </c>
      <c r="G158" t="str">
        <f t="shared" si="15"/>
        <v>Proteobacteria</v>
      </c>
      <c r="H158" t="str">
        <f t="shared" si="15"/>
        <v>Alphaproteobacteria</v>
      </c>
      <c r="I158" t="str">
        <f t="shared" si="15"/>
        <v>Sphingomonadales</v>
      </c>
      <c r="J158" t="str">
        <f t="shared" si="15"/>
        <v>Sphingomonadaceae</v>
      </c>
      <c r="K158" t="str">
        <f t="shared" si="15"/>
        <v>Sphingobium</v>
      </c>
      <c r="L158" t="str">
        <f t="shared" si="15"/>
        <v>NA</v>
      </c>
    </row>
    <row r="159" spans="1:12" x14ac:dyDescent="0.2">
      <c r="A159" s="6" t="s">
        <v>271</v>
      </c>
      <c r="B159" s="6">
        <v>-0.51080000000000003</v>
      </c>
      <c r="C159" s="6">
        <v>1.1158999999999999</v>
      </c>
      <c r="D159" s="6">
        <v>0.64714000000000005</v>
      </c>
      <c r="E159" s="6">
        <v>0.69616</v>
      </c>
      <c r="F159" t="str">
        <f t="shared" si="15"/>
        <v>Bacteria</v>
      </c>
      <c r="G159" t="str">
        <f t="shared" si="15"/>
        <v>Proteobacteria</v>
      </c>
      <c r="H159" t="str">
        <f t="shared" si="15"/>
        <v>Gammaproteobacteria</v>
      </c>
      <c r="I159" t="str">
        <f t="shared" si="15"/>
        <v>Burkholderiales</v>
      </c>
      <c r="J159" t="str">
        <f t="shared" si="15"/>
        <v>Comamonadaceae</v>
      </c>
      <c r="K159" t="str">
        <f t="shared" si="15"/>
        <v>NA</v>
      </c>
      <c r="L159" t="str">
        <f t="shared" si="15"/>
        <v>NA</v>
      </c>
    </row>
    <row r="160" spans="1:12" x14ac:dyDescent="0.2">
      <c r="A160" s="6" t="s">
        <v>518</v>
      </c>
      <c r="B160" s="6">
        <v>-0.73482999999999998</v>
      </c>
      <c r="C160" s="6">
        <v>1.6235999999999999</v>
      </c>
      <c r="D160" s="6">
        <v>0.65085000000000004</v>
      </c>
      <c r="E160" s="6">
        <v>0.69616</v>
      </c>
      <c r="F160" t="str">
        <f t="shared" si="15"/>
        <v>Bacteria</v>
      </c>
      <c r="G160" t="str">
        <f t="shared" si="15"/>
        <v>Firmicutes</v>
      </c>
      <c r="H160" t="str">
        <f t="shared" si="15"/>
        <v>Clostridia</v>
      </c>
      <c r="I160" t="str">
        <f t="shared" si="15"/>
        <v>Lachnospirales</v>
      </c>
      <c r="J160" t="str">
        <f t="shared" si="15"/>
        <v>Lachnospiraceae</v>
      </c>
      <c r="K160" t="str">
        <f t="shared" si="15"/>
        <v>Stomatobaculum</v>
      </c>
      <c r="L160" t="str">
        <f t="shared" si="15"/>
        <v>NA</v>
      </c>
    </row>
    <row r="161" spans="1:12" x14ac:dyDescent="0.2">
      <c r="A161" s="6" t="s">
        <v>348</v>
      </c>
      <c r="B161" s="6">
        <v>-0.71833999999999998</v>
      </c>
      <c r="C161" s="6">
        <v>1.6133</v>
      </c>
      <c r="D161" s="6">
        <v>0.65612000000000004</v>
      </c>
      <c r="E161" s="6">
        <v>0.69738999999999995</v>
      </c>
      <c r="F161" t="str">
        <f t="shared" si="15"/>
        <v>Bacteria</v>
      </c>
      <c r="G161" t="str">
        <f t="shared" si="15"/>
        <v>Bacteroidota</v>
      </c>
      <c r="H161" t="str">
        <f t="shared" si="15"/>
        <v>Bacteroidia</v>
      </c>
      <c r="I161" t="str">
        <f t="shared" si="15"/>
        <v>Bacteroidales</v>
      </c>
      <c r="J161" t="str">
        <f t="shared" si="15"/>
        <v>NA</v>
      </c>
      <c r="K161" t="str">
        <f t="shared" si="15"/>
        <v>NA</v>
      </c>
      <c r="L161" t="str">
        <f t="shared" si="15"/>
        <v>NA</v>
      </c>
    </row>
    <row r="162" spans="1:12" x14ac:dyDescent="0.2">
      <c r="A162" s="6" t="s">
        <v>273</v>
      </c>
      <c r="B162" s="6">
        <v>-0.47036</v>
      </c>
      <c r="C162" s="6">
        <v>1.0742</v>
      </c>
      <c r="D162" s="6">
        <v>0.66149000000000002</v>
      </c>
      <c r="E162" s="6">
        <v>0.69869000000000003</v>
      </c>
      <c r="F162" t="str">
        <f t="shared" si="15"/>
        <v>Bacteria</v>
      </c>
      <c r="G162" t="str">
        <f t="shared" si="15"/>
        <v>Proteobacteria</v>
      </c>
      <c r="H162" t="str">
        <f t="shared" si="15"/>
        <v>Gammaproteobacteria</v>
      </c>
      <c r="I162" t="str">
        <f t="shared" si="15"/>
        <v>Enterobacterales</v>
      </c>
      <c r="J162" t="str">
        <f t="shared" si="15"/>
        <v>NA</v>
      </c>
      <c r="K162" t="str">
        <f t="shared" si="15"/>
        <v>NA</v>
      </c>
      <c r="L162" t="str">
        <f t="shared" si="15"/>
        <v>NA</v>
      </c>
    </row>
    <row r="163" spans="1:12" x14ac:dyDescent="0.2">
      <c r="A163" s="6" t="s">
        <v>133</v>
      </c>
      <c r="B163" s="6">
        <v>-0.27854000000000001</v>
      </c>
      <c r="C163" s="6">
        <v>0.81952999999999998</v>
      </c>
      <c r="D163" s="6">
        <v>0.73394999999999999</v>
      </c>
      <c r="E163" s="6">
        <v>0.77041999999999999</v>
      </c>
      <c r="F163" t="str">
        <f t="shared" ref="F163:L171" si="16">VLOOKUP($A163,taxonomy,F$1,0)</f>
        <v>Bacteria</v>
      </c>
      <c r="G163" t="str">
        <f t="shared" si="16"/>
        <v>Actinobacteriota</v>
      </c>
      <c r="H163" t="str">
        <f t="shared" si="16"/>
        <v>Actinobacteria</v>
      </c>
      <c r="I163" t="str">
        <f t="shared" si="16"/>
        <v>Micrococcales</v>
      </c>
      <c r="J163" t="str">
        <f t="shared" si="16"/>
        <v>Micrococcaceae</v>
      </c>
      <c r="K163" t="str">
        <f t="shared" si="16"/>
        <v>Kocuria</v>
      </c>
      <c r="L163" t="str">
        <f t="shared" si="16"/>
        <v>NA</v>
      </c>
    </row>
    <row r="164" spans="1:12" x14ac:dyDescent="0.2">
      <c r="A164" s="6" t="s">
        <v>433</v>
      </c>
      <c r="B164" s="6">
        <v>0.30401</v>
      </c>
      <c r="C164" s="6">
        <v>1.2781</v>
      </c>
      <c r="D164" s="6">
        <v>0.81198999999999999</v>
      </c>
      <c r="E164" s="6">
        <v>0.84708000000000006</v>
      </c>
      <c r="F164" t="str">
        <f t="shared" si="16"/>
        <v>Bacteria</v>
      </c>
      <c r="G164" t="str">
        <f t="shared" si="16"/>
        <v>Firmicutes</v>
      </c>
      <c r="H164" t="str">
        <f t="shared" si="16"/>
        <v>Negativicutes</v>
      </c>
      <c r="I164" t="str">
        <f t="shared" si="16"/>
        <v>Veillonellales-Selenomonadales</v>
      </c>
      <c r="J164" t="str">
        <f t="shared" si="16"/>
        <v>Veillonellaceae</v>
      </c>
      <c r="K164" t="str">
        <f t="shared" si="16"/>
        <v>Negativicoccus</v>
      </c>
      <c r="L164" t="str">
        <f t="shared" si="16"/>
        <v>NA</v>
      </c>
    </row>
    <row r="165" spans="1:12" x14ac:dyDescent="0.2">
      <c r="A165" s="6" t="s">
        <v>199</v>
      </c>
      <c r="B165" s="6">
        <v>-0.16536999999999999</v>
      </c>
      <c r="C165" s="6">
        <v>1.1729000000000001</v>
      </c>
      <c r="D165" s="6">
        <v>0.88787000000000005</v>
      </c>
      <c r="E165" s="6">
        <v>0.92054999999999998</v>
      </c>
      <c r="F165" t="str">
        <f t="shared" si="16"/>
        <v>Bacteria</v>
      </c>
      <c r="G165" t="str">
        <f t="shared" si="16"/>
        <v>Proteobacteria</v>
      </c>
      <c r="H165" t="str">
        <f t="shared" si="16"/>
        <v>Gammaproteobacteria</v>
      </c>
      <c r="I165" t="str">
        <f t="shared" si="16"/>
        <v>Burkholderiales</v>
      </c>
      <c r="J165" t="str">
        <f t="shared" si="16"/>
        <v>NA</v>
      </c>
      <c r="K165" t="str">
        <f t="shared" si="16"/>
        <v>NA</v>
      </c>
      <c r="L165" t="str">
        <f t="shared" si="16"/>
        <v>NA</v>
      </c>
    </row>
    <row r="166" spans="1:12" x14ac:dyDescent="0.2">
      <c r="A166" s="6" t="s">
        <v>550</v>
      </c>
      <c r="B166" s="6">
        <v>0.2777</v>
      </c>
      <c r="C166" s="6">
        <v>2.3898999999999999</v>
      </c>
      <c r="D166" s="6">
        <v>0.90749999999999997</v>
      </c>
      <c r="E166" s="6">
        <v>0.93515999999999999</v>
      </c>
      <c r="F166" t="str">
        <f t="shared" si="16"/>
        <v>Bacteria</v>
      </c>
      <c r="G166" t="str">
        <f t="shared" si="16"/>
        <v>Firmicutes</v>
      </c>
      <c r="H166" t="str">
        <f t="shared" si="16"/>
        <v>Bacilli</v>
      </c>
      <c r="I166" t="str">
        <f t="shared" si="16"/>
        <v>Bacillales</v>
      </c>
      <c r="J166" t="str">
        <f t="shared" si="16"/>
        <v>Bacillaceae</v>
      </c>
      <c r="K166" t="str">
        <f t="shared" si="16"/>
        <v>NA</v>
      </c>
      <c r="L166" t="str">
        <f t="shared" si="16"/>
        <v>NA</v>
      </c>
    </row>
    <row r="167" spans="1:12" x14ac:dyDescent="0.2">
      <c r="A167" s="6" t="s">
        <v>292</v>
      </c>
      <c r="B167" s="6">
        <v>-0.12325</v>
      </c>
      <c r="C167" s="6">
        <v>1.2386999999999999</v>
      </c>
      <c r="D167" s="6">
        <v>0.92074</v>
      </c>
      <c r="E167" s="6">
        <v>0.93867</v>
      </c>
      <c r="F167" t="str">
        <f t="shared" si="16"/>
        <v>Bacteria</v>
      </c>
      <c r="G167" t="str">
        <f t="shared" si="16"/>
        <v>Actinobacteriota</v>
      </c>
      <c r="H167" t="str">
        <f t="shared" si="16"/>
        <v>Actinobacteria</v>
      </c>
      <c r="I167" t="str">
        <f t="shared" si="16"/>
        <v>Actinomycetales</v>
      </c>
      <c r="J167" t="str">
        <f t="shared" si="16"/>
        <v>Actinomycetaceae</v>
      </c>
      <c r="K167" t="str">
        <f t="shared" si="16"/>
        <v>Actinotignum</v>
      </c>
      <c r="L167" t="str">
        <f t="shared" si="16"/>
        <v>NA</v>
      </c>
    </row>
    <row r="168" spans="1:12" x14ac:dyDescent="0.2">
      <c r="A168" s="6" t="s">
        <v>325</v>
      </c>
      <c r="B168" s="6">
        <v>-0.13528999999999999</v>
      </c>
      <c r="C168" s="6">
        <v>1.3816999999999999</v>
      </c>
      <c r="D168" s="6">
        <v>0.92200000000000004</v>
      </c>
      <c r="E168" s="6">
        <v>0.93867</v>
      </c>
      <c r="F168" t="str">
        <f t="shared" si="16"/>
        <v>Bacteria</v>
      </c>
      <c r="G168" t="str">
        <f t="shared" si="16"/>
        <v>Deinococcota</v>
      </c>
      <c r="H168" t="str">
        <f t="shared" si="16"/>
        <v>Deinococci</v>
      </c>
      <c r="I168" t="str">
        <f t="shared" si="16"/>
        <v>Deinococcales</v>
      </c>
      <c r="J168" t="str">
        <f t="shared" si="16"/>
        <v>Deinococcaceae</v>
      </c>
      <c r="K168" t="str">
        <f t="shared" si="16"/>
        <v>Deinococcus</v>
      </c>
      <c r="L168" t="str">
        <f t="shared" si="16"/>
        <v>NA</v>
      </c>
    </row>
    <row r="169" spans="1:12" x14ac:dyDescent="0.2">
      <c r="A169" s="6" t="s">
        <v>297</v>
      </c>
      <c r="B169" s="6">
        <v>0.12703</v>
      </c>
      <c r="C169" s="6">
        <v>1.7863</v>
      </c>
      <c r="D169" s="6">
        <v>0.94330999999999998</v>
      </c>
      <c r="E169" s="6">
        <v>0.9546</v>
      </c>
      <c r="F169" t="str">
        <f t="shared" si="16"/>
        <v>Bacteria</v>
      </c>
      <c r="G169" t="str">
        <f t="shared" si="16"/>
        <v>Firmicutes</v>
      </c>
      <c r="H169" t="str">
        <f t="shared" si="16"/>
        <v>Clostridia</v>
      </c>
      <c r="I169" t="str">
        <f t="shared" si="16"/>
        <v>Oscillospirales</v>
      </c>
      <c r="J169" t="str">
        <f t="shared" si="16"/>
        <v>Oscillospiraceae</v>
      </c>
      <c r="K169" t="str">
        <f t="shared" si="16"/>
        <v>UCG-002</v>
      </c>
      <c r="L169" t="str">
        <f t="shared" si="16"/>
        <v>NA</v>
      </c>
    </row>
    <row r="170" spans="1:12" x14ac:dyDescent="0.2">
      <c r="A170" s="6" t="s">
        <v>462</v>
      </c>
      <c r="B170" s="6">
        <v>9.4188999999999995E-2</v>
      </c>
      <c r="C170" s="6">
        <v>1.6693</v>
      </c>
      <c r="D170" s="6">
        <v>0.95499999999999996</v>
      </c>
      <c r="E170" s="6">
        <v>0.96069000000000004</v>
      </c>
      <c r="F170" t="str">
        <f t="shared" si="16"/>
        <v>Bacteria</v>
      </c>
      <c r="G170" t="str">
        <f t="shared" si="16"/>
        <v>Firmicutes</v>
      </c>
      <c r="H170" t="str">
        <f t="shared" si="16"/>
        <v>Bacilli</v>
      </c>
      <c r="I170" t="str">
        <f t="shared" si="16"/>
        <v>Erysipelotrichales</v>
      </c>
      <c r="J170" t="str">
        <f t="shared" si="16"/>
        <v>Erysipelotrichaceae</v>
      </c>
      <c r="K170" t="str">
        <f t="shared" si="16"/>
        <v>Solobacterium</v>
      </c>
      <c r="L170" t="str">
        <f t="shared" si="16"/>
        <v>NA</v>
      </c>
    </row>
    <row r="171" spans="1:12" x14ac:dyDescent="0.2">
      <c r="A171" s="6" t="s">
        <v>388</v>
      </c>
      <c r="B171" s="6">
        <v>6.0553000000000003E-2</v>
      </c>
      <c r="C171" s="6">
        <v>1.8603000000000001</v>
      </c>
      <c r="D171" s="6">
        <v>0.97402999999999995</v>
      </c>
      <c r="E171" s="6">
        <v>0.97402999999999995</v>
      </c>
      <c r="F171" t="str">
        <f t="shared" si="16"/>
        <v>Bacteria</v>
      </c>
      <c r="G171" t="str">
        <f t="shared" si="16"/>
        <v>Actinobacteriota</v>
      </c>
      <c r="H171" t="str">
        <f t="shared" si="16"/>
        <v>Actinobacteria</v>
      </c>
      <c r="I171" t="str">
        <f t="shared" si="16"/>
        <v>Micrococcales</v>
      </c>
      <c r="J171" t="str">
        <f t="shared" si="16"/>
        <v>Microbacteriaceae</v>
      </c>
      <c r="K171" t="str">
        <f t="shared" si="16"/>
        <v>Microbacterium</v>
      </c>
      <c r="L171" t="str">
        <f t="shared" si="16"/>
        <v>NA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74330-68CC-4D4A-A74F-FD9FBA4E433F}">
  <dimension ref="A1:H689"/>
  <sheetViews>
    <sheetView workbookViewId="0">
      <selection activeCell="M35" sqref="M35"/>
    </sheetView>
  </sheetViews>
  <sheetFormatPr baseColWidth="10" defaultColWidth="8.83203125" defaultRowHeight="16" x14ac:dyDescent="0.2"/>
  <cols>
    <col min="1" max="1" width="20.6640625" bestFit="1" customWidth="1"/>
  </cols>
  <sheetData>
    <row r="1" spans="1:8" x14ac:dyDescent="0.2">
      <c r="A1" t="s">
        <v>637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</row>
    <row r="2" spans="1:8" x14ac:dyDescent="0.2">
      <c r="A2" t="s">
        <v>185</v>
      </c>
      <c r="B2" t="s">
        <v>15</v>
      </c>
      <c r="C2" t="s">
        <v>16</v>
      </c>
      <c r="D2" t="s">
        <v>17</v>
      </c>
      <c r="E2" t="s">
        <v>18</v>
      </c>
      <c r="F2" t="s">
        <v>50</v>
      </c>
      <c r="G2" t="s">
        <v>51</v>
      </c>
      <c r="H2" t="s">
        <v>186</v>
      </c>
    </row>
    <row r="3" spans="1:8" x14ac:dyDescent="0.2">
      <c r="A3" t="s">
        <v>336</v>
      </c>
      <c r="B3" t="s">
        <v>15</v>
      </c>
      <c r="C3" t="s">
        <v>16</v>
      </c>
      <c r="D3" t="s">
        <v>17</v>
      </c>
      <c r="E3" t="s">
        <v>18</v>
      </c>
      <c r="F3" t="s">
        <v>50</v>
      </c>
      <c r="G3" t="s">
        <v>51</v>
      </c>
      <c r="H3" t="s">
        <v>337</v>
      </c>
    </row>
    <row r="4" spans="1:8" x14ac:dyDescent="0.2">
      <c r="A4" t="s">
        <v>360</v>
      </c>
      <c r="B4" t="s">
        <v>15</v>
      </c>
      <c r="C4" t="s">
        <v>16</v>
      </c>
      <c r="D4" t="s">
        <v>17</v>
      </c>
      <c r="E4" t="s">
        <v>18</v>
      </c>
      <c r="F4" t="s">
        <v>50</v>
      </c>
      <c r="G4" t="s">
        <v>51</v>
      </c>
      <c r="H4" t="s">
        <v>361</v>
      </c>
    </row>
    <row r="5" spans="1:8" x14ac:dyDescent="0.2">
      <c r="A5" t="s">
        <v>64</v>
      </c>
      <c r="B5" t="s">
        <v>15</v>
      </c>
      <c r="C5" t="s">
        <v>16</v>
      </c>
      <c r="D5" t="s">
        <v>17</v>
      </c>
      <c r="E5" t="s">
        <v>18</v>
      </c>
      <c r="F5" t="s">
        <v>50</v>
      </c>
      <c r="G5" t="s">
        <v>51</v>
      </c>
      <c r="H5" t="s">
        <v>65</v>
      </c>
    </row>
    <row r="6" spans="1:8" x14ac:dyDescent="0.2">
      <c r="A6" t="s">
        <v>49</v>
      </c>
      <c r="B6" t="s">
        <v>15</v>
      </c>
      <c r="C6" t="s">
        <v>16</v>
      </c>
      <c r="D6" t="s">
        <v>17</v>
      </c>
      <c r="E6" t="s">
        <v>18</v>
      </c>
      <c r="F6" t="s">
        <v>50</v>
      </c>
      <c r="G6" t="s">
        <v>51</v>
      </c>
      <c r="H6" t="s">
        <v>52</v>
      </c>
    </row>
    <row r="7" spans="1:8" x14ac:dyDescent="0.2">
      <c r="A7" t="s">
        <v>224</v>
      </c>
      <c r="B7" t="s">
        <v>15</v>
      </c>
      <c r="C7" t="s">
        <v>16</v>
      </c>
      <c r="D7" t="s">
        <v>17</v>
      </c>
      <c r="E7" t="s">
        <v>18</v>
      </c>
      <c r="F7" t="s">
        <v>50</v>
      </c>
      <c r="G7" t="s">
        <v>51</v>
      </c>
      <c r="H7" t="s">
        <v>225</v>
      </c>
    </row>
    <row r="8" spans="1:8" x14ac:dyDescent="0.2">
      <c r="A8" t="s">
        <v>131</v>
      </c>
      <c r="B8" t="s">
        <v>15</v>
      </c>
      <c r="C8" t="s">
        <v>16</v>
      </c>
      <c r="D8" t="s">
        <v>17</v>
      </c>
      <c r="E8" t="s">
        <v>18</v>
      </c>
      <c r="F8" t="s">
        <v>50</v>
      </c>
      <c r="G8" t="s">
        <v>51</v>
      </c>
      <c r="H8" t="s">
        <v>132</v>
      </c>
    </row>
    <row r="9" spans="1:8" x14ac:dyDescent="0.2">
      <c r="A9" t="s">
        <v>638</v>
      </c>
      <c r="B9" t="s">
        <v>15</v>
      </c>
      <c r="C9" t="s">
        <v>16</v>
      </c>
      <c r="D9" t="s">
        <v>17</v>
      </c>
      <c r="E9" t="s">
        <v>18</v>
      </c>
      <c r="F9" t="s">
        <v>50</v>
      </c>
      <c r="G9" t="s">
        <v>51</v>
      </c>
      <c r="H9" t="s">
        <v>639</v>
      </c>
    </row>
    <row r="10" spans="1:8" x14ac:dyDescent="0.2">
      <c r="A10" t="s">
        <v>344</v>
      </c>
      <c r="B10" t="s">
        <v>15</v>
      </c>
      <c r="C10" t="s">
        <v>16</v>
      </c>
      <c r="D10" t="s">
        <v>17</v>
      </c>
      <c r="E10" t="s">
        <v>18</v>
      </c>
      <c r="F10" t="s">
        <v>50</v>
      </c>
      <c r="G10" t="s">
        <v>51</v>
      </c>
      <c r="H10" t="s">
        <v>345</v>
      </c>
    </row>
    <row r="11" spans="1:8" x14ac:dyDescent="0.2">
      <c r="A11" t="s">
        <v>303</v>
      </c>
      <c r="B11" t="s">
        <v>15</v>
      </c>
      <c r="C11" t="s">
        <v>16</v>
      </c>
      <c r="D11" t="s">
        <v>17</v>
      </c>
      <c r="E11" t="s">
        <v>18</v>
      </c>
      <c r="F11" t="s">
        <v>50</v>
      </c>
      <c r="G11" t="s">
        <v>51</v>
      </c>
      <c r="H11" t="s">
        <v>304</v>
      </c>
    </row>
    <row r="12" spans="1:8" x14ac:dyDescent="0.2">
      <c r="A12" t="s">
        <v>640</v>
      </c>
      <c r="B12" t="s">
        <v>15</v>
      </c>
      <c r="C12" t="s">
        <v>16</v>
      </c>
      <c r="D12" t="s">
        <v>17</v>
      </c>
      <c r="E12" t="s">
        <v>18</v>
      </c>
      <c r="F12" t="s">
        <v>50</v>
      </c>
      <c r="G12" t="s">
        <v>51</v>
      </c>
      <c r="H12" t="s">
        <v>641</v>
      </c>
    </row>
    <row r="13" spans="1:8" x14ac:dyDescent="0.2">
      <c r="A13" t="s">
        <v>372</v>
      </c>
      <c r="B13" t="s">
        <v>15</v>
      </c>
      <c r="C13" t="s">
        <v>16</v>
      </c>
      <c r="D13" t="s">
        <v>17</v>
      </c>
      <c r="E13" t="s">
        <v>18</v>
      </c>
      <c r="F13" t="s">
        <v>50</v>
      </c>
      <c r="G13" t="s">
        <v>51</v>
      </c>
      <c r="H13" t="s">
        <v>373</v>
      </c>
    </row>
    <row r="14" spans="1:8" x14ac:dyDescent="0.2">
      <c r="A14" t="s">
        <v>642</v>
      </c>
      <c r="B14" t="s">
        <v>15</v>
      </c>
      <c r="C14" t="s">
        <v>16</v>
      </c>
      <c r="D14" t="s">
        <v>17</v>
      </c>
      <c r="E14" t="s">
        <v>18</v>
      </c>
      <c r="F14" t="s">
        <v>50</v>
      </c>
      <c r="G14" t="s">
        <v>51</v>
      </c>
      <c r="H14" t="s">
        <v>643</v>
      </c>
    </row>
    <row r="15" spans="1:8" x14ac:dyDescent="0.2">
      <c r="A15" t="s">
        <v>581</v>
      </c>
      <c r="B15" t="s">
        <v>15</v>
      </c>
      <c r="C15" t="s">
        <v>16</v>
      </c>
      <c r="D15" t="s">
        <v>17</v>
      </c>
      <c r="E15" t="s">
        <v>18</v>
      </c>
      <c r="F15" t="s">
        <v>50</v>
      </c>
      <c r="G15" t="s">
        <v>51</v>
      </c>
      <c r="H15" t="s">
        <v>582</v>
      </c>
    </row>
    <row r="16" spans="1:8" x14ac:dyDescent="0.2">
      <c r="A16" t="s">
        <v>201</v>
      </c>
      <c r="B16" t="s">
        <v>15</v>
      </c>
      <c r="C16" t="s">
        <v>16</v>
      </c>
      <c r="D16" t="s">
        <v>17</v>
      </c>
      <c r="E16" t="s">
        <v>18</v>
      </c>
      <c r="F16" t="s">
        <v>50</v>
      </c>
      <c r="G16" t="s">
        <v>51</v>
      </c>
      <c r="H16" t="s">
        <v>202</v>
      </c>
    </row>
    <row r="17" spans="1:8" x14ac:dyDescent="0.2">
      <c r="A17" t="s">
        <v>493</v>
      </c>
      <c r="B17" t="s">
        <v>15</v>
      </c>
      <c r="C17" t="s">
        <v>16</v>
      </c>
      <c r="D17" t="s">
        <v>17</v>
      </c>
      <c r="E17" t="s">
        <v>18</v>
      </c>
      <c r="F17" t="s">
        <v>50</v>
      </c>
      <c r="G17" t="s">
        <v>51</v>
      </c>
      <c r="H17" t="s">
        <v>572</v>
      </c>
    </row>
    <row r="18" spans="1:8" x14ac:dyDescent="0.2">
      <c r="A18" t="s">
        <v>447</v>
      </c>
      <c r="B18" t="s">
        <v>15</v>
      </c>
      <c r="C18" t="s">
        <v>16</v>
      </c>
      <c r="D18" t="s">
        <v>17</v>
      </c>
      <c r="E18" t="s">
        <v>18</v>
      </c>
      <c r="F18" t="s">
        <v>50</v>
      </c>
      <c r="G18" t="s">
        <v>51</v>
      </c>
      <c r="H18" t="s">
        <v>448</v>
      </c>
    </row>
    <row r="19" spans="1:8" x14ac:dyDescent="0.2">
      <c r="A19" t="s">
        <v>644</v>
      </c>
      <c r="B19" t="s">
        <v>15</v>
      </c>
      <c r="C19" t="s">
        <v>16</v>
      </c>
      <c r="D19" t="s">
        <v>17</v>
      </c>
      <c r="E19" t="s">
        <v>18</v>
      </c>
      <c r="F19" t="s">
        <v>50</v>
      </c>
      <c r="G19" t="s">
        <v>51</v>
      </c>
      <c r="H19" t="s">
        <v>645</v>
      </c>
    </row>
    <row r="20" spans="1:8" x14ac:dyDescent="0.2">
      <c r="A20" t="s">
        <v>646</v>
      </c>
      <c r="B20" t="s">
        <v>15</v>
      </c>
      <c r="C20" t="s">
        <v>16</v>
      </c>
      <c r="D20" t="s">
        <v>17</v>
      </c>
      <c r="E20" t="s">
        <v>18</v>
      </c>
      <c r="F20" t="s">
        <v>50</v>
      </c>
      <c r="G20" t="s">
        <v>51</v>
      </c>
      <c r="H20" t="s">
        <v>647</v>
      </c>
    </row>
    <row r="21" spans="1:8" x14ac:dyDescent="0.2">
      <c r="A21" t="s">
        <v>502</v>
      </c>
      <c r="B21" t="s">
        <v>15</v>
      </c>
      <c r="C21" t="s">
        <v>16</v>
      </c>
      <c r="D21" t="s">
        <v>17</v>
      </c>
      <c r="E21" t="s">
        <v>18</v>
      </c>
      <c r="F21" t="s">
        <v>50</v>
      </c>
      <c r="G21" t="s">
        <v>51</v>
      </c>
      <c r="H21" t="s">
        <v>558</v>
      </c>
    </row>
    <row r="22" spans="1:8" x14ac:dyDescent="0.2">
      <c r="A22" t="s">
        <v>648</v>
      </c>
      <c r="B22" t="s">
        <v>15</v>
      </c>
      <c r="C22" t="s">
        <v>16</v>
      </c>
      <c r="D22" t="s">
        <v>17</v>
      </c>
      <c r="E22" t="s">
        <v>18</v>
      </c>
      <c r="F22" t="s">
        <v>50</v>
      </c>
      <c r="G22" t="s">
        <v>51</v>
      </c>
      <c r="H22" t="s">
        <v>649</v>
      </c>
    </row>
    <row r="23" spans="1:8" x14ac:dyDescent="0.2">
      <c r="A23" t="s">
        <v>187</v>
      </c>
      <c r="B23" t="s">
        <v>15</v>
      </c>
      <c r="C23" t="s">
        <v>16</v>
      </c>
      <c r="D23" t="s">
        <v>17</v>
      </c>
      <c r="E23" t="s">
        <v>18</v>
      </c>
      <c r="F23" t="s">
        <v>50</v>
      </c>
      <c r="G23" t="s">
        <v>51</v>
      </c>
      <c r="H23" t="s">
        <v>188</v>
      </c>
    </row>
    <row r="24" spans="1:8" x14ac:dyDescent="0.2">
      <c r="A24" t="s">
        <v>650</v>
      </c>
      <c r="B24" t="s">
        <v>15</v>
      </c>
      <c r="C24" t="s">
        <v>16</v>
      </c>
      <c r="D24" t="s">
        <v>17</v>
      </c>
      <c r="E24" t="s">
        <v>18</v>
      </c>
      <c r="F24" t="s">
        <v>50</v>
      </c>
      <c r="G24" t="s">
        <v>51</v>
      </c>
      <c r="H24" t="s">
        <v>651</v>
      </c>
    </row>
    <row r="25" spans="1:8" x14ac:dyDescent="0.2">
      <c r="A25" t="s">
        <v>574</v>
      </c>
      <c r="B25" t="s">
        <v>15</v>
      </c>
      <c r="C25" t="s">
        <v>16</v>
      </c>
      <c r="D25" t="s">
        <v>17</v>
      </c>
      <c r="E25" t="s">
        <v>18</v>
      </c>
      <c r="F25" t="s">
        <v>50</v>
      </c>
      <c r="G25" t="s">
        <v>51</v>
      </c>
      <c r="H25" t="s">
        <v>576</v>
      </c>
    </row>
    <row r="26" spans="1:8" x14ac:dyDescent="0.2">
      <c r="A26" t="s">
        <v>564</v>
      </c>
      <c r="B26" t="s">
        <v>15</v>
      </c>
      <c r="C26" t="s">
        <v>16</v>
      </c>
      <c r="D26" t="s">
        <v>17</v>
      </c>
      <c r="E26" t="s">
        <v>18</v>
      </c>
      <c r="F26" t="s">
        <v>50</v>
      </c>
      <c r="G26" t="s">
        <v>51</v>
      </c>
      <c r="H26" t="s">
        <v>565</v>
      </c>
    </row>
    <row r="27" spans="1:8" x14ac:dyDescent="0.2">
      <c r="A27" t="s">
        <v>652</v>
      </c>
      <c r="B27" t="s">
        <v>15</v>
      </c>
      <c r="C27" t="s">
        <v>16</v>
      </c>
      <c r="D27" t="s">
        <v>17</v>
      </c>
      <c r="E27" t="s">
        <v>18</v>
      </c>
      <c r="F27" t="s">
        <v>50</v>
      </c>
      <c r="G27" t="s">
        <v>51</v>
      </c>
      <c r="H27" t="s">
        <v>653</v>
      </c>
    </row>
    <row r="28" spans="1:8" x14ac:dyDescent="0.2">
      <c r="A28" t="s">
        <v>654</v>
      </c>
      <c r="B28" t="s">
        <v>15</v>
      </c>
      <c r="C28" t="s">
        <v>16</v>
      </c>
      <c r="D28" t="s">
        <v>17</v>
      </c>
      <c r="E28" t="s">
        <v>18</v>
      </c>
      <c r="F28" t="s">
        <v>50</v>
      </c>
      <c r="G28" t="s">
        <v>51</v>
      </c>
      <c r="H28" t="s">
        <v>655</v>
      </c>
    </row>
    <row r="29" spans="1:8" x14ac:dyDescent="0.2">
      <c r="A29" t="s">
        <v>656</v>
      </c>
      <c r="B29" t="s">
        <v>15</v>
      </c>
      <c r="C29" t="s">
        <v>16</v>
      </c>
      <c r="D29" t="s">
        <v>17</v>
      </c>
      <c r="E29" t="s">
        <v>18</v>
      </c>
      <c r="F29" t="s">
        <v>50</v>
      </c>
      <c r="G29" t="s">
        <v>51</v>
      </c>
      <c r="H29" t="s">
        <v>657</v>
      </c>
    </row>
    <row r="30" spans="1:8" x14ac:dyDescent="0.2">
      <c r="A30" t="s">
        <v>658</v>
      </c>
      <c r="B30" t="s">
        <v>15</v>
      </c>
      <c r="C30" t="s">
        <v>16</v>
      </c>
      <c r="D30" t="s">
        <v>17</v>
      </c>
      <c r="E30" t="s">
        <v>18</v>
      </c>
      <c r="F30" t="s">
        <v>50</v>
      </c>
      <c r="G30" t="s">
        <v>51</v>
      </c>
      <c r="H30" t="s">
        <v>659</v>
      </c>
    </row>
    <row r="31" spans="1:8" x14ac:dyDescent="0.2">
      <c r="A31" t="s">
        <v>660</v>
      </c>
      <c r="B31" t="s">
        <v>15</v>
      </c>
      <c r="C31" t="s">
        <v>16</v>
      </c>
      <c r="D31" t="s">
        <v>17</v>
      </c>
      <c r="E31" t="s">
        <v>18</v>
      </c>
      <c r="F31" t="s">
        <v>50</v>
      </c>
      <c r="G31" t="s">
        <v>51</v>
      </c>
      <c r="H31" t="s">
        <v>661</v>
      </c>
    </row>
    <row r="32" spans="1:8" x14ac:dyDescent="0.2">
      <c r="A32" t="s">
        <v>473</v>
      </c>
      <c r="B32" t="s">
        <v>15</v>
      </c>
      <c r="C32" t="s">
        <v>32</v>
      </c>
      <c r="D32" t="s">
        <v>33</v>
      </c>
      <c r="E32" t="s">
        <v>105</v>
      </c>
      <c r="F32" t="s">
        <v>136</v>
      </c>
      <c r="G32" t="s">
        <v>474</v>
      </c>
      <c r="H32" t="s">
        <v>21</v>
      </c>
    </row>
    <row r="33" spans="1:8" x14ac:dyDescent="0.2">
      <c r="A33" t="s">
        <v>263</v>
      </c>
      <c r="B33" t="s">
        <v>15</v>
      </c>
      <c r="C33" t="s">
        <v>26</v>
      </c>
      <c r="D33" t="s">
        <v>27</v>
      </c>
      <c r="E33" t="s">
        <v>57</v>
      </c>
      <c r="F33" t="s">
        <v>58</v>
      </c>
      <c r="G33" t="s">
        <v>21</v>
      </c>
      <c r="H33" t="s">
        <v>21</v>
      </c>
    </row>
    <row r="34" spans="1:8" x14ac:dyDescent="0.2">
      <c r="A34" t="s">
        <v>28</v>
      </c>
      <c r="B34" t="s">
        <v>15</v>
      </c>
      <c r="C34" t="s">
        <v>16</v>
      </c>
      <c r="D34" t="s">
        <v>17</v>
      </c>
      <c r="E34" t="s">
        <v>23</v>
      </c>
      <c r="F34" t="s">
        <v>29</v>
      </c>
      <c r="G34" t="s">
        <v>30</v>
      </c>
      <c r="H34" t="s">
        <v>21</v>
      </c>
    </row>
    <row r="35" spans="1:8" x14ac:dyDescent="0.2">
      <c r="A35" t="s">
        <v>90</v>
      </c>
      <c r="B35" t="s">
        <v>15</v>
      </c>
      <c r="C35" t="s">
        <v>32</v>
      </c>
      <c r="D35" t="s">
        <v>33</v>
      </c>
      <c r="E35" t="s">
        <v>91</v>
      </c>
      <c r="F35" t="s">
        <v>92</v>
      </c>
      <c r="G35" t="s">
        <v>93</v>
      </c>
      <c r="H35" t="s">
        <v>21</v>
      </c>
    </row>
    <row r="36" spans="1:8" x14ac:dyDescent="0.2">
      <c r="A36" t="s">
        <v>331</v>
      </c>
      <c r="B36" t="s">
        <v>15</v>
      </c>
      <c r="C36" t="s">
        <v>26</v>
      </c>
      <c r="D36" t="s">
        <v>27</v>
      </c>
      <c r="E36" t="s">
        <v>319</v>
      </c>
      <c r="F36" t="s">
        <v>21</v>
      </c>
      <c r="G36" t="s">
        <v>21</v>
      </c>
      <c r="H36" t="s">
        <v>21</v>
      </c>
    </row>
    <row r="37" spans="1:8" x14ac:dyDescent="0.2">
      <c r="A37" t="s">
        <v>229</v>
      </c>
      <c r="B37" t="s">
        <v>15</v>
      </c>
      <c r="C37" t="s">
        <v>16</v>
      </c>
      <c r="D37" t="s">
        <v>43</v>
      </c>
      <c r="E37" t="s">
        <v>54</v>
      </c>
      <c r="F37" t="s">
        <v>21</v>
      </c>
      <c r="G37" t="s">
        <v>230</v>
      </c>
      <c r="H37" t="s">
        <v>21</v>
      </c>
    </row>
    <row r="38" spans="1:8" x14ac:dyDescent="0.2">
      <c r="A38" t="s">
        <v>553</v>
      </c>
      <c r="B38" t="s">
        <v>15</v>
      </c>
      <c r="C38" t="s">
        <v>16</v>
      </c>
      <c r="D38" t="s">
        <v>17</v>
      </c>
      <c r="E38" t="s">
        <v>23</v>
      </c>
      <c r="F38" t="s">
        <v>157</v>
      </c>
      <c r="G38" t="s">
        <v>554</v>
      </c>
      <c r="H38" t="s">
        <v>21</v>
      </c>
    </row>
    <row r="39" spans="1:8" x14ac:dyDescent="0.2">
      <c r="A39" t="s">
        <v>109</v>
      </c>
      <c r="B39" t="s">
        <v>15</v>
      </c>
      <c r="C39" t="s">
        <v>32</v>
      </c>
      <c r="D39" t="s">
        <v>33</v>
      </c>
      <c r="E39" t="s">
        <v>110</v>
      </c>
      <c r="F39" t="s">
        <v>111</v>
      </c>
      <c r="G39" t="s">
        <v>21</v>
      </c>
      <c r="H39" t="s">
        <v>21</v>
      </c>
    </row>
    <row r="40" spans="1:8" x14ac:dyDescent="0.2">
      <c r="A40" t="s">
        <v>402</v>
      </c>
      <c r="B40" t="s">
        <v>15</v>
      </c>
      <c r="C40" t="s">
        <v>32</v>
      </c>
      <c r="D40" t="s">
        <v>33</v>
      </c>
      <c r="E40" t="s">
        <v>110</v>
      </c>
      <c r="F40" t="s">
        <v>403</v>
      </c>
      <c r="G40" t="s">
        <v>21</v>
      </c>
      <c r="H40" t="s">
        <v>21</v>
      </c>
    </row>
    <row r="41" spans="1:8" x14ac:dyDescent="0.2">
      <c r="A41" t="s">
        <v>138</v>
      </c>
      <c r="B41" t="s">
        <v>15</v>
      </c>
      <c r="C41" t="s">
        <v>21</v>
      </c>
      <c r="D41" t="s">
        <v>21</v>
      </c>
      <c r="E41" t="s">
        <v>21</v>
      </c>
      <c r="F41" t="s">
        <v>21</v>
      </c>
      <c r="G41" t="s">
        <v>21</v>
      </c>
      <c r="H41" t="s">
        <v>21</v>
      </c>
    </row>
    <row r="42" spans="1:8" x14ac:dyDescent="0.2">
      <c r="A42" t="s">
        <v>305</v>
      </c>
      <c r="B42" t="s">
        <v>15</v>
      </c>
      <c r="C42" t="s">
        <v>26</v>
      </c>
      <c r="D42" t="s">
        <v>81</v>
      </c>
      <c r="E42" t="s">
        <v>218</v>
      </c>
      <c r="F42" t="s">
        <v>290</v>
      </c>
      <c r="G42" t="s">
        <v>306</v>
      </c>
      <c r="H42" t="s">
        <v>21</v>
      </c>
    </row>
    <row r="43" spans="1:8" x14ac:dyDescent="0.2">
      <c r="A43" t="s">
        <v>133</v>
      </c>
      <c r="B43" t="s">
        <v>15</v>
      </c>
      <c r="C43" t="s">
        <v>32</v>
      </c>
      <c r="D43" t="s">
        <v>33</v>
      </c>
      <c r="E43" t="s">
        <v>110</v>
      </c>
      <c r="F43" t="s">
        <v>111</v>
      </c>
      <c r="G43" t="s">
        <v>134</v>
      </c>
      <c r="H43" t="s">
        <v>21</v>
      </c>
    </row>
    <row r="44" spans="1:8" x14ac:dyDescent="0.2">
      <c r="A44" t="s">
        <v>352</v>
      </c>
      <c r="B44" t="s">
        <v>15</v>
      </c>
      <c r="C44" t="s">
        <v>26</v>
      </c>
      <c r="D44" t="s">
        <v>81</v>
      </c>
      <c r="E44" t="s">
        <v>240</v>
      </c>
      <c r="F44" t="s">
        <v>241</v>
      </c>
      <c r="G44" t="s">
        <v>21</v>
      </c>
      <c r="H44" t="s">
        <v>21</v>
      </c>
    </row>
    <row r="45" spans="1:8" x14ac:dyDescent="0.2">
      <c r="A45" t="s">
        <v>211</v>
      </c>
      <c r="B45" t="s">
        <v>15</v>
      </c>
      <c r="C45" t="s">
        <v>16</v>
      </c>
      <c r="D45" t="s">
        <v>43</v>
      </c>
      <c r="E45" t="s">
        <v>54</v>
      </c>
      <c r="F45" t="s">
        <v>21</v>
      </c>
      <c r="G45" t="s">
        <v>212</v>
      </c>
      <c r="H45" t="s">
        <v>21</v>
      </c>
    </row>
    <row r="46" spans="1:8" x14ac:dyDescent="0.2">
      <c r="A46" t="s">
        <v>315</v>
      </c>
      <c r="B46" t="s">
        <v>15</v>
      </c>
      <c r="C46" t="s">
        <v>26</v>
      </c>
      <c r="D46" t="s">
        <v>27</v>
      </c>
      <c r="E46" t="s">
        <v>316</v>
      </c>
      <c r="F46" t="s">
        <v>317</v>
      </c>
      <c r="G46" t="s">
        <v>21</v>
      </c>
      <c r="H46" t="s">
        <v>21</v>
      </c>
    </row>
    <row r="47" spans="1:8" x14ac:dyDescent="0.2">
      <c r="A47" t="s">
        <v>346</v>
      </c>
      <c r="B47" t="s">
        <v>15</v>
      </c>
      <c r="C47" t="s">
        <v>26</v>
      </c>
      <c r="D47" t="s">
        <v>27</v>
      </c>
      <c r="E47" t="s">
        <v>148</v>
      </c>
      <c r="F47" t="s">
        <v>347</v>
      </c>
      <c r="G47" t="s">
        <v>21</v>
      </c>
      <c r="H47" t="s">
        <v>21</v>
      </c>
    </row>
    <row r="48" spans="1:8" x14ac:dyDescent="0.2">
      <c r="A48" t="s">
        <v>56</v>
      </c>
      <c r="B48" t="s">
        <v>15</v>
      </c>
      <c r="C48" t="s">
        <v>26</v>
      </c>
      <c r="D48" t="s">
        <v>27</v>
      </c>
      <c r="E48" t="s">
        <v>57</v>
      </c>
      <c r="F48" t="s">
        <v>58</v>
      </c>
      <c r="G48" t="s">
        <v>59</v>
      </c>
      <c r="H48" t="s">
        <v>21</v>
      </c>
    </row>
    <row r="49" spans="1:8" x14ac:dyDescent="0.2">
      <c r="A49" t="s">
        <v>135</v>
      </c>
      <c r="B49" t="s">
        <v>15</v>
      </c>
      <c r="C49" t="s">
        <v>32</v>
      </c>
      <c r="D49" t="s">
        <v>33</v>
      </c>
      <c r="E49" t="s">
        <v>105</v>
      </c>
      <c r="F49" t="s">
        <v>136</v>
      </c>
      <c r="G49" t="s">
        <v>137</v>
      </c>
      <c r="H49" t="s">
        <v>21</v>
      </c>
    </row>
    <row r="50" spans="1:8" x14ac:dyDescent="0.2">
      <c r="A50" t="s">
        <v>479</v>
      </c>
      <c r="B50" t="s">
        <v>15</v>
      </c>
      <c r="C50" t="s">
        <v>26</v>
      </c>
      <c r="D50" t="s">
        <v>27</v>
      </c>
      <c r="E50" t="s">
        <v>200</v>
      </c>
      <c r="F50" t="s">
        <v>548</v>
      </c>
      <c r="G50" t="s">
        <v>549</v>
      </c>
      <c r="H50" t="s">
        <v>21</v>
      </c>
    </row>
    <row r="51" spans="1:8" x14ac:dyDescent="0.2">
      <c r="A51" t="s">
        <v>408</v>
      </c>
      <c r="B51" t="s">
        <v>15</v>
      </c>
      <c r="C51" t="s">
        <v>26</v>
      </c>
      <c r="D51" t="s">
        <v>27</v>
      </c>
      <c r="E51" t="s">
        <v>316</v>
      </c>
      <c r="F51" t="s">
        <v>317</v>
      </c>
      <c r="G51" t="s">
        <v>409</v>
      </c>
      <c r="H51" t="s">
        <v>21</v>
      </c>
    </row>
    <row r="52" spans="1:8" x14ac:dyDescent="0.2">
      <c r="A52" t="s">
        <v>353</v>
      </c>
      <c r="B52" t="s">
        <v>15</v>
      </c>
      <c r="C52" t="s">
        <v>26</v>
      </c>
      <c r="D52" t="s">
        <v>81</v>
      </c>
      <c r="E52" t="s">
        <v>354</v>
      </c>
      <c r="F52" t="s">
        <v>355</v>
      </c>
      <c r="G52" t="s">
        <v>21</v>
      </c>
      <c r="H52" t="s">
        <v>21</v>
      </c>
    </row>
    <row r="53" spans="1:8" x14ac:dyDescent="0.2">
      <c r="A53" t="s">
        <v>141</v>
      </c>
      <c r="B53" t="s">
        <v>15</v>
      </c>
      <c r="C53" t="s">
        <v>99</v>
      </c>
      <c r="D53" t="s">
        <v>100</v>
      </c>
      <c r="E53" t="s">
        <v>101</v>
      </c>
      <c r="F53" t="s">
        <v>142</v>
      </c>
      <c r="G53" t="s">
        <v>21</v>
      </c>
      <c r="H53" t="s">
        <v>21</v>
      </c>
    </row>
    <row r="54" spans="1:8" x14ac:dyDescent="0.2">
      <c r="A54" t="s">
        <v>277</v>
      </c>
      <c r="B54" t="s">
        <v>15</v>
      </c>
      <c r="C54" t="s">
        <v>16</v>
      </c>
      <c r="D54" t="s">
        <v>86</v>
      </c>
      <c r="E54" t="s">
        <v>95</v>
      </c>
      <c r="F54" t="s">
        <v>96</v>
      </c>
      <c r="G54" t="s">
        <v>278</v>
      </c>
      <c r="H54" t="s">
        <v>21</v>
      </c>
    </row>
    <row r="55" spans="1:8" x14ac:dyDescent="0.2">
      <c r="A55" t="s">
        <v>374</v>
      </c>
      <c r="B55" t="s">
        <v>15</v>
      </c>
      <c r="C55" t="s">
        <v>16</v>
      </c>
      <c r="D55" t="s">
        <v>17</v>
      </c>
      <c r="E55" t="s">
        <v>23</v>
      </c>
      <c r="F55" t="s">
        <v>21</v>
      </c>
      <c r="G55" t="s">
        <v>21</v>
      </c>
      <c r="H55" t="s">
        <v>21</v>
      </c>
    </row>
    <row r="56" spans="1:8" x14ac:dyDescent="0.2">
      <c r="A56" t="s">
        <v>127</v>
      </c>
      <c r="B56" t="s">
        <v>15</v>
      </c>
      <c r="C56" t="s">
        <v>99</v>
      </c>
      <c r="D56" t="s">
        <v>100</v>
      </c>
      <c r="E56" t="s">
        <v>128</v>
      </c>
      <c r="F56" t="s">
        <v>129</v>
      </c>
      <c r="G56" t="s">
        <v>130</v>
      </c>
      <c r="H56" t="s">
        <v>21</v>
      </c>
    </row>
    <row r="57" spans="1:8" x14ac:dyDescent="0.2">
      <c r="A57" t="s">
        <v>478</v>
      </c>
      <c r="B57" t="s">
        <v>15</v>
      </c>
      <c r="C57" t="s">
        <v>32</v>
      </c>
      <c r="D57" t="s">
        <v>33</v>
      </c>
      <c r="E57" t="s">
        <v>105</v>
      </c>
      <c r="F57" t="s">
        <v>588</v>
      </c>
      <c r="G57" t="s">
        <v>589</v>
      </c>
      <c r="H57" t="s">
        <v>21</v>
      </c>
    </row>
    <row r="58" spans="1:8" x14ac:dyDescent="0.2">
      <c r="A58" t="s">
        <v>80</v>
      </c>
      <c r="B58" t="s">
        <v>15</v>
      </c>
      <c r="C58" t="s">
        <v>26</v>
      </c>
      <c r="D58" t="s">
        <v>81</v>
      </c>
      <c r="E58" t="s">
        <v>82</v>
      </c>
      <c r="F58" t="s">
        <v>83</v>
      </c>
      <c r="G58" t="s">
        <v>84</v>
      </c>
      <c r="H58" t="s">
        <v>21</v>
      </c>
    </row>
    <row r="59" spans="1:8" x14ac:dyDescent="0.2">
      <c r="A59" t="s">
        <v>123</v>
      </c>
      <c r="B59" t="s">
        <v>15</v>
      </c>
      <c r="C59" t="s">
        <v>26</v>
      </c>
      <c r="D59" t="s">
        <v>27</v>
      </c>
      <c r="E59" t="s">
        <v>57</v>
      </c>
      <c r="F59" t="s">
        <v>58</v>
      </c>
      <c r="G59" t="s">
        <v>124</v>
      </c>
      <c r="H59" t="s">
        <v>21</v>
      </c>
    </row>
    <row r="60" spans="1:8" x14ac:dyDescent="0.2">
      <c r="A60" t="s">
        <v>226</v>
      </c>
      <c r="B60" t="s">
        <v>15</v>
      </c>
      <c r="C60" t="s">
        <v>26</v>
      </c>
      <c r="D60" t="s">
        <v>27</v>
      </c>
      <c r="E60" t="s">
        <v>227</v>
      </c>
      <c r="F60" t="s">
        <v>228</v>
      </c>
      <c r="G60" t="s">
        <v>21</v>
      </c>
      <c r="H60" t="s">
        <v>21</v>
      </c>
    </row>
    <row r="61" spans="1:8" x14ac:dyDescent="0.2">
      <c r="A61" t="s">
        <v>390</v>
      </c>
      <c r="B61" t="s">
        <v>15</v>
      </c>
      <c r="C61" t="s">
        <v>99</v>
      </c>
      <c r="D61" t="s">
        <v>100</v>
      </c>
      <c r="E61" t="s">
        <v>101</v>
      </c>
      <c r="F61" t="s">
        <v>142</v>
      </c>
      <c r="G61" t="s">
        <v>391</v>
      </c>
      <c r="H61" t="s">
        <v>21</v>
      </c>
    </row>
    <row r="62" spans="1:8" x14ac:dyDescent="0.2">
      <c r="A62" t="s">
        <v>14</v>
      </c>
      <c r="B62" t="s">
        <v>15</v>
      </c>
      <c r="C62" t="s">
        <v>16</v>
      </c>
      <c r="D62" t="s">
        <v>17</v>
      </c>
      <c r="E62" t="s">
        <v>18</v>
      </c>
      <c r="F62" t="s">
        <v>19</v>
      </c>
      <c r="G62" t="s">
        <v>20</v>
      </c>
      <c r="H62" t="s">
        <v>21</v>
      </c>
    </row>
    <row r="63" spans="1:8" x14ac:dyDescent="0.2">
      <c r="A63" t="s">
        <v>177</v>
      </c>
      <c r="B63" t="s">
        <v>15</v>
      </c>
      <c r="C63" t="s">
        <v>32</v>
      </c>
      <c r="D63" t="s">
        <v>33</v>
      </c>
      <c r="E63" t="s">
        <v>110</v>
      </c>
      <c r="F63" t="s">
        <v>111</v>
      </c>
      <c r="G63" t="s">
        <v>178</v>
      </c>
      <c r="H63" t="s">
        <v>21</v>
      </c>
    </row>
    <row r="64" spans="1:8" x14ac:dyDescent="0.2">
      <c r="A64" t="s">
        <v>150</v>
      </c>
      <c r="B64" t="s">
        <v>15</v>
      </c>
      <c r="C64" t="s">
        <v>16</v>
      </c>
      <c r="D64" t="s">
        <v>43</v>
      </c>
      <c r="E64" t="s">
        <v>54</v>
      </c>
      <c r="F64" t="s">
        <v>21</v>
      </c>
      <c r="G64" t="s">
        <v>151</v>
      </c>
      <c r="H64" t="s">
        <v>21</v>
      </c>
    </row>
    <row r="65" spans="1:8" x14ac:dyDescent="0.2">
      <c r="A65" t="s">
        <v>575</v>
      </c>
      <c r="B65" t="s">
        <v>15</v>
      </c>
      <c r="C65" t="s">
        <v>26</v>
      </c>
      <c r="D65" t="s">
        <v>27</v>
      </c>
      <c r="E65" t="s">
        <v>57</v>
      </c>
      <c r="F65" t="s">
        <v>222</v>
      </c>
      <c r="G65" t="s">
        <v>21</v>
      </c>
      <c r="H65" t="s">
        <v>21</v>
      </c>
    </row>
    <row r="66" spans="1:8" x14ac:dyDescent="0.2">
      <c r="A66" t="s">
        <v>583</v>
      </c>
      <c r="B66" t="s">
        <v>15</v>
      </c>
      <c r="C66" t="s">
        <v>170</v>
      </c>
      <c r="D66" t="s">
        <v>171</v>
      </c>
      <c r="E66" t="s">
        <v>172</v>
      </c>
      <c r="F66" t="s">
        <v>173</v>
      </c>
      <c r="G66" t="s">
        <v>584</v>
      </c>
      <c r="H66" t="s">
        <v>21</v>
      </c>
    </row>
    <row r="67" spans="1:8" x14ac:dyDescent="0.2">
      <c r="A67" t="s">
        <v>264</v>
      </c>
      <c r="B67" t="s">
        <v>15</v>
      </c>
      <c r="C67" t="s">
        <v>16</v>
      </c>
      <c r="D67" t="s">
        <v>43</v>
      </c>
      <c r="E67" t="s">
        <v>54</v>
      </c>
      <c r="F67" t="s">
        <v>265</v>
      </c>
      <c r="G67" t="s">
        <v>266</v>
      </c>
      <c r="H67" t="s">
        <v>21</v>
      </c>
    </row>
    <row r="68" spans="1:8" x14ac:dyDescent="0.2">
      <c r="A68" t="s">
        <v>310</v>
      </c>
      <c r="B68" t="s">
        <v>15</v>
      </c>
      <c r="C68" t="s">
        <v>32</v>
      </c>
      <c r="D68" t="s">
        <v>33</v>
      </c>
      <c r="E68" t="s">
        <v>34</v>
      </c>
      <c r="F68" t="s">
        <v>35</v>
      </c>
      <c r="G68" t="s">
        <v>311</v>
      </c>
      <c r="H68" t="s">
        <v>21</v>
      </c>
    </row>
    <row r="69" spans="1:8" x14ac:dyDescent="0.2">
      <c r="A69" t="s">
        <v>273</v>
      </c>
      <c r="B69" t="s">
        <v>15</v>
      </c>
      <c r="C69" t="s">
        <v>26</v>
      </c>
      <c r="D69" t="s">
        <v>27</v>
      </c>
      <c r="E69" t="s">
        <v>148</v>
      </c>
      <c r="F69" t="s">
        <v>21</v>
      </c>
      <c r="G69" t="s">
        <v>21</v>
      </c>
      <c r="H69" t="s">
        <v>21</v>
      </c>
    </row>
    <row r="70" spans="1:8" x14ac:dyDescent="0.2">
      <c r="A70" t="s">
        <v>25</v>
      </c>
      <c r="B70" t="s">
        <v>15</v>
      </c>
      <c r="C70" t="s">
        <v>26</v>
      </c>
      <c r="D70" t="s">
        <v>27</v>
      </c>
      <c r="E70" t="s">
        <v>21</v>
      </c>
      <c r="F70" t="s">
        <v>21</v>
      </c>
      <c r="G70" t="s">
        <v>21</v>
      </c>
      <c r="H70" t="s">
        <v>21</v>
      </c>
    </row>
    <row r="71" spans="1:8" x14ac:dyDescent="0.2">
      <c r="A71" t="s">
        <v>578</v>
      </c>
      <c r="B71" t="s">
        <v>15</v>
      </c>
      <c r="C71" t="s">
        <v>32</v>
      </c>
      <c r="D71" t="s">
        <v>33</v>
      </c>
      <c r="E71" t="s">
        <v>110</v>
      </c>
      <c r="F71" t="s">
        <v>579</v>
      </c>
      <c r="G71" t="s">
        <v>580</v>
      </c>
      <c r="H71" t="s">
        <v>21</v>
      </c>
    </row>
    <row r="72" spans="1:8" x14ac:dyDescent="0.2">
      <c r="A72" t="s">
        <v>181</v>
      </c>
      <c r="B72" t="s">
        <v>15</v>
      </c>
      <c r="C72" t="s">
        <v>16</v>
      </c>
      <c r="D72" t="s">
        <v>43</v>
      </c>
      <c r="E72" t="s">
        <v>54</v>
      </c>
      <c r="F72" t="s">
        <v>21</v>
      </c>
      <c r="G72" t="s">
        <v>182</v>
      </c>
      <c r="H72" t="s">
        <v>21</v>
      </c>
    </row>
    <row r="73" spans="1:8" x14ac:dyDescent="0.2">
      <c r="A73" t="s">
        <v>439</v>
      </c>
      <c r="B73" t="s">
        <v>15</v>
      </c>
      <c r="C73" t="s">
        <v>26</v>
      </c>
      <c r="D73" t="s">
        <v>81</v>
      </c>
      <c r="E73" t="s">
        <v>440</v>
      </c>
      <c r="F73" t="s">
        <v>441</v>
      </c>
      <c r="G73" t="s">
        <v>442</v>
      </c>
      <c r="H73" t="s">
        <v>21</v>
      </c>
    </row>
    <row r="74" spans="1:8" x14ac:dyDescent="0.2">
      <c r="A74" t="s">
        <v>236</v>
      </c>
      <c r="B74" t="s">
        <v>15</v>
      </c>
      <c r="C74" t="s">
        <v>26</v>
      </c>
      <c r="D74" t="s">
        <v>27</v>
      </c>
      <c r="E74" t="s">
        <v>200</v>
      </c>
      <c r="F74" t="s">
        <v>237</v>
      </c>
      <c r="G74" t="s">
        <v>238</v>
      </c>
      <c r="H74" t="s">
        <v>21</v>
      </c>
    </row>
    <row r="75" spans="1:8" x14ac:dyDescent="0.2">
      <c r="A75" t="s">
        <v>154</v>
      </c>
      <c r="B75" t="s">
        <v>15</v>
      </c>
      <c r="C75" t="s">
        <v>16</v>
      </c>
      <c r="D75" t="s">
        <v>43</v>
      </c>
      <c r="E75" t="s">
        <v>54</v>
      </c>
      <c r="F75" t="s">
        <v>21</v>
      </c>
      <c r="G75" t="s">
        <v>155</v>
      </c>
      <c r="H75" t="s">
        <v>21</v>
      </c>
    </row>
    <row r="76" spans="1:8" x14ac:dyDescent="0.2">
      <c r="A76" t="s">
        <v>285</v>
      </c>
      <c r="B76" t="s">
        <v>15</v>
      </c>
      <c r="C76" t="s">
        <v>286</v>
      </c>
      <c r="D76" t="s">
        <v>287</v>
      </c>
      <c r="E76" t="s">
        <v>288</v>
      </c>
      <c r="F76" t="s">
        <v>21</v>
      </c>
      <c r="G76" t="s">
        <v>21</v>
      </c>
      <c r="H76" t="s">
        <v>21</v>
      </c>
    </row>
    <row r="77" spans="1:8" x14ac:dyDescent="0.2">
      <c r="A77" t="s">
        <v>609</v>
      </c>
      <c r="B77" t="s">
        <v>15</v>
      </c>
      <c r="C77" t="s">
        <v>26</v>
      </c>
      <c r="D77" t="s">
        <v>81</v>
      </c>
      <c r="E77" t="s">
        <v>240</v>
      </c>
      <c r="F77" t="s">
        <v>241</v>
      </c>
      <c r="G77" t="s">
        <v>610</v>
      </c>
      <c r="H77" t="s">
        <v>21</v>
      </c>
    </row>
    <row r="78" spans="1:8" x14ac:dyDescent="0.2">
      <c r="A78" t="s">
        <v>443</v>
      </c>
      <c r="B78" t="s">
        <v>15</v>
      </c>
      <c r="C78" t="s">
        <v>26</v>
      </c>
      <c r="D78" t="s">
        <v>27</v>
      </c>
      <c r="E78" t="s">
        <v>444</v>
      </c>
      <c r="F78" t="s">
        <v>445</v>
      </c>
      <c r="G78" t="s">
        <v>446</v>
      </c>
      <c r="H78" t="s">
        <v>21</v>
      </c>
    </row>
    <row r="79" spans="1:8" x14ac:dyDescent="0.2">
      <c r="A79" t="s">
        <v>98</v>
      </c>
      <c r="B79" t="s">
        <v>15</v>
      </c>
      <c r="C79" t="s">
        <v>99</v>
      </c>
      <c r="D79" t="s">
        <v>100</v>
      </c>
      <c r="E79" t="s">
        <v>101</v>
      </c>
      <c r="F79" t="s">
        <v>102</v>
      </c>
      <c r="G79" t="s">
        <v>103</v>
      </c>
      <c r="H79" t="s">
        <v>21</v>
      </c>
    </row>
    <row r="80" spans="1:8" x14ac:dyDescent="0.2">
      <c r="A80" t="s">
        <v>31</v>
      </c>
      <c r="B80" t="s">
        <v>15</v>
      </c>
      <c r="C80" t="s">
        <v>32</v>
      </c>
      <c r="D80" t="s">
        <v>33</v>
      </c>
      <c r="E80" t="s">
        <v>34</v>
      </c>
      <c r="F80" t="s">
        <v>35</v>
      </c>
      <c r="G80" t="s">
        <v>36</v>
      </c>
      <c r="H80" t="s">
        <v>21</v>
      </c>
    </row>
    <row r="81" spans="1:8" x14ac:dyDescent="0.2">
      <c r="A81" t="s">
        <v>114</v>
      </c>
      <c r="B81" t="s">
        <v>15</v>
      </c>
      <c r="C81" t="s">
        <v>32</v>
      </c>
      <c r="D81" t="s">
        <v>33</v>
      </c>
      <c r="E81" t="s">
        <v>105</v>
      </c>
      <c r="F81" t="s">
        <v>115</v>
      </c>
      <c r="G81" t="s">
        <v>116</v>
      </c>
      <c r="H81" t="s">
        <v>21</v>
      </c>
    </row>
    <row r="82" spans="1:8" x14ac:dyDescent="0.2">
      <c r="A82" t="s">
        <v>221</v>
      </c>
      <c r="B82" t="s">
        <v>15</v>
      </c>
      <c r="C82" t="s">
        <v>26</v>
      </c>
      <c r="D82" t="s">
        <v>27</v>
      </c>
      <c r="E82" t="s">
        <v>57</v>
      </c>
      <c r="F82" t="s">
        <v>222</v>
      </c>
      <c r="G82" t="s">
        <v>223</v>
      </c>
      <c r="H82" t="s">
        <v>21</v>
      </c>
    </row>
    <row r="83" spans="1:8" x14ac:dyDescent="0.2">
      <c r="A83" t="s">
        <v>166</v>
      </c>
      <c r="B83" t="s">
        <v>15</v>
      </c>
      <c r="C83" t="s">
        <v>16</v>
      </c>
      <c r="D83" t="s">
        <v>43</v>
      </c>
      <c r="E83" t="s">
        <v>54</v>
      </c>
      <c r="F83" t="s">
        <v>21</v>
      </c>
      <c r="G83" t="s">
        <v>167</v>
      </c>
      <c r="H83" t="s">
        <v>21</v>
      </c>
    </row>
    <row r="84" spans="1:8" x14ac:dyDescent="0.2">
      <c r="A84" t="s">
        <v>382</v>
      </c>
      <c r="B84" t="s">
        <v>15</v>
      </c>
      <c r="C84" t="s">
        <v>26</v>
      </c>
      <c r="D84" t="s">
        <v>81</v>
      </c>
      <c r="E84" t="s">
        <v>354</v>
      </c>
      <c r="F84" t="s">
        <v>355</v>
      </c>
      <c r="G84" t="s">
        <v>383</v>
      </c>
      <c r="H84" t="s">
        <v>21</v>
      </c>
    </row>
    <row r="85" spans="1:8" x14ac:dyDescent="0.2">
      <c r="A85" t="s">
        <v>189</v>
      </c>
      <c r="B85" t="s">
        <v>15</v>
      </c>
      <c r="C85" t="s">
        <v>16</v>
      </c>
      <c r="D85" t="s">
        <v>43</v>
      </c>
      <c r="E85" t="s">
        <v>54</v>
      </c>
      <c r="F85" t="s">
        <v>21</v>
      </c>
      <c r="G85" t="s">
        <v>190</v>
      </c>
      <c r="H85" t="s">
        <v>21</v>
      </c>
    </row>
    <row r="86" spans="1:8" x14ac:dyDescent="0.2">
      <c r="A86" t="s">
        <v>183</v>
      </c>
      <c r="B86" t="s">
        <v>15</v>
      </c>
      <c r="C86" t="s">
        <v>32</v>
      </c>
      <c r="D86" t="s">
        <v>33</v>
      </c>
      <c r="E86" t="s">
        <v>105</v>
      </c>
      <c r="F86" t="s">
        <v>136</v>
      </c>
      <c r="G86" t="s">
        <v>184</v>
      </c>
      <c r="H86" t="s">
        <v>21</v>
      </c>
    </row>
    <row r="87" spans="1:8" x14ac:dyDescent="0.2">
      <c r="A87" t="s">
        <v>168</v>
      </c>
      <c r="B87" t="s">
        <v>15</v>
      </c>
      <c r="C87" t="s">
        <v>16</v>
      </c>
      <c r="D87" t="s">
        <v>43</v>
      </c>
      <c r="E87" t="s">
        <v>54</v>
      </c>
      <c r="F87" t="s">
        <v>21</v>
      </c>
      <c r="G87" t="s">
        <v>21</v>
      </c>
      <c r="H87" t="s">
        <v>21</v>
      </c>
    </row>
    <row r="88" spans="1:8" x14ac:dyDescent="0.2">
      <c r="A88" t="s">
        <v>334</v>
      </c>
      <c r="B88" t="s">
        <v>15</v>
      </c>
      <c r="C88" t="s">
        <v>16</v>
      </c>
      <c r="D88" t="s">
        <v>86</v>
      </c>
      <c r="E88" t="s">
        <v>95</v>
      </c>
      <c r="F88" t="s">
        <v>96</v>
      </c>
      <c r="G88" t="s">
        <v>335</v>
      </c>
      <c r="H88" t="s">
        <v>21</v>
      </c>
    </row>
    <row r="89" spans="1:8" x14ac:dyDescent="0.2">
      <c r="A89" t="s">
        <v>404</v>
      </c>
      <c r="B89" t="s">
        <v>15</v>
      </c>
      <c r="C89" t="s">
        <v>99</v>
      </c>
      <c r="D89" t="s">
        <v>100</v>
      </c>
      <c r="E89" t="s">
        <v>21</v>
      </c>
      <c r="F89" t="s">
        <v>21</v>
      </c>
      <c r="G89" t="s">
        <v>21</v>
      </c>
      <c r="H89" t="s">
        <v>21</v>
      </c>
    </row>
    <row r="90" spans="1:8" x14ac:dyDescent="0.2">
      <c r="A90" t="s">
        <v>271</v>
      </c>
      <c r="B90" t="s">
        <v>15</v>
      </c>
      <c r="C90" t="s">
        <v>26</v>
      </c>
      <c r="D90" t="s">
        <v>27</v>
      </c>
      <c r="E90" t="s">
        <v>200</v>
      </c>
      <c r="F90" t="s">
        <v>272</v>
      </c>
      <c r="G90" t="s">
        <v>21</v>
      </c>
      <c r="H90" t="s">
        <v>21</v>
      </c>
    </row>
    <row r="91" spans="1:8" x14ac:dyDescent="0.2">
      <c r="A91" t="s">
        <v>125</v>
      </c>
      <c r="B91" t="s">
        <v>15</v>
      </c>
      <c r="C91" t="s">
        <v>16</v>
      </c>
      <c r="D91" t="s">
        <v>43</v>
      </c>
      <c r="E91" t="s">
        <v>54</v>
      </c>
      <c r="F91" t="s">
        <v>72</v>
      </c>
      <c r="G91" t="s">
        <v>126</v>
      </c>
      <c r="H91" t="s">
        <v>21</v>
      </c>
    </row>
    <row r="92" spans="1:8" x14ac:dyDescent="0.2">
      <c r="A92" t="s">
        <v>421</v>
      </c>
      <c r="B92" t="s">
        <v>15</v>
      </c>
      <c r="C92" t="s">
        <v>26</v>
      </c>
      <c r="D92" t="s">
        <v>27</v>
      </c>
      <c r="E92" t="s">
        <v>319</v>
      </c>
      <c r="F92" t="s">
        <v>422</v>
      </c>
      <c r="G92" t="s">
        <v>423</v>
      </c>
      <c r="H92" t="s">
        <v>21</v>
      </c>
    </row>
    <row r="93" spans="1:8" x14ac:dyDescent="0.2">
      <c r="A93" t="s">
        <v>410</v>
      </c>
      <c r="B93" t="s">
        <v>15</v>
      </c>
      <c r="C93" t="s">
        <v>26</v>
      </c>
      <c r="D93" t="s">
        <v>27</v>
      </c>
      <c r="E93" t="s">
        <v>214</v>
      </c>
      <c r="F93" t="s">
        <v>215</v>
      </c>
      <c r="G93" t="s">
        <v>411</v>
      </c>
      <c r="H93" t="s">
        <v>21</v>
      </c>
    </row>
    <row r="94" spans="1:8" x14ac:dyDescent="0.2">
      <c r="A94" t="s">
        <v>270</v>
      </c>
      <c r="B94" t="s">
        <v>15</v>
      </c>
      <c r="C94" t="s">
        <v>16</v>
      </c>
      <c r="D94" t="s">
        <v>17</v>
      </c>
      <c r="E94" t="s">
        <v>21</v>
      </c>
      <c r="F94" t="s">
        <v>21</v>
      </c>
      <c r="G94" t="s">
        <v>21</v>
      </c>
      <c r="H94" t="s">
        <v>21</v>
      </c>
    </row>
    <row r="95" spans="1:8" x14ac:dyDescent="0.2">
      <c r="A95" t="s">
        <v>42</v>
      </c>
      <c r="B95" t="s">
        <v>15</v>
      </c>
      <c r="C95" t="s">
        <v>16</v>
      </c>
      <c r="D95" t="s">
        <v>43</v>
      </c>
      <c r="E95" t="s">
        <v>44</v>
      </c>
      <c r="F95" t="s">
        <v>45</v>
      </c>
      <c r="G95" t="s">
        <v>46</v>
      </c>
      <c r="H95" t="s">
        <v>21</v>
      </c>
    </row>
    <row r="96" spans="1:8" x14ac:dyDescent="0.2">
      <c r="A96" t="s">
        <v>159</v>
      </c>
      <c r="B96" t="s">
        <v>15</v>
      </c>
      <c r="C96" t="s">
        <v>32</v>
      </c>
      <c r="D96" t="s">
        <v>33</v>
      </c>
      <c r="E96" t="s">
        <v>110</v>
      </c>
      <c r="F96" t="s">
        <v>160</v>
      </c>
      <c r="G96" t="s">
        <v>161</v>
      </c>
      <c r="H96" t="s">
        <v>21</v>
      </c>
    </row>
    <row r="97" spans="1:8" x14ac:dyDescent="0.2">
      <c r="A97" t="s">
        <v>194</v>
      </c>
      <c r="B97" t="s">
        <v>15</v>
      </c>
      <c r="C97" t="s">
        <v>32</v>
      </c>
      <c r="D97" t="s">
        <v>33</v>
      </c>
      <c r="E97" t="s">
        <v>34</v>
      </c>
      <c r="F97" t="s">
        <v>35</v>
      </c>
      <c r="G97" t="s">
        <v>195</v>
      </c>
      <c r="H97" t="s">
        <v>21</v>
      </c>
    </row>
    <row r="98" spans="1:8" x14ac:dyDescent="0.2">
      <c r="A98" t="s">
        <v>143</v>
      </c>
      <c r="B98" t="s">
        <v>15</v>
      </c>
      <c r="C98" t="s">
        <v>16</v>
      </c>
      <c r="D98" t="s">
        <v>43</v>
      </c>
      <c r="E98" t="s">
        <v>144</v>
      </c>
      <c r="F98" t="s">
        <v>145</v>
      </c>
      <c r="G98" t="s">
        <v>146</v>
      </c>
      <c r="H98" t="s">
        <v>21</v>
      </c>
    </row>
    <row r="99" spans="1:8" x14ac:dyDescent="0.2">
      <c r="A99" t="s">
        <v>254</v>
      </c>
      <c r="B99" t="s">
        <v>15</v>
      </c>
      <c r="C99" t="s">
        <v>26</v>
      </c>
      <c r="D99" t="s">
        <v>81</v>
      </c>
      <c r="E99" t="s">
        <v>218</v>
      </c>
      <c r="F99" t="s">
        <v>219</v>
      </c>
      <c r="G99" t="s">
        <v>21</v>
      </c>
      <c r="H99" t="s">
        <v>21</v>
      </c>
    </row>
    <row r="100" spans="1:8" x14ac:dyDescent="0.2">
      <c r="A100" t="s">
        <v>416</v>
      </c>
      <c r="B100" t="s">
        <v>15</v>
      </c>
      <c r="C100" t="s">
        <v>32</v>
      </c>
      <c r="D100" t="s">
        <v>33</v>
      </c>
      <c r="E100" t="s">
        <v>21</v>
      </c>
      <c r="F100" t="s">
        <v>21</v>
      </c>
      <c r="G100" t="s">
        <v>21</v>
      </c>
      <c r="H100" t="s">
        <v>21</v>
      </c>
    </row>
    <row r="101" spans="1:8" x14ac:dyDescent="0.2">
      <c r="A101" t="s">
        <v>162</v>
      </c>
      <c r="B101" t="s">
        <v>15</v>
      </c>
      <c r="C101" t="s">
        <v>32</v>
      </c>
      <c r="D101" t="s">
        <v>33</v>
      </c>
      <c r="E101" t="s">
        <v>110</v>
      </c>
      <c r="F101" t="s">
        <v>140</v>
      </c>
      <c r="G101" t="s">
        <v>163</v>
      </c>
      <c r="H101" t="s">
        <v>21</v>
      </c>
    </row>
    <row r="102" spans="1:8" x14ac:dyDescent="0.2">
      <c r="A102" t="s">
        <v>199</v>
      </c>
      <c r="B102" t="s">
        <v>15</v>
      </c>
      <c r="C102" t="s">
        <v>26</v>
      </c>
      <c r="D102" t="s">
        <v>27</v>
      </c>
      <c r="E102" t="s">
        <v>200</v>
      </c>
      <c r="F102" t="s">
        <v>21</v>
      </c>
      <c r="G102" t="s">
        <v>21</v>
      </c>
      <c r="H102" t="s">
        <v>21</v>
      </c>
    </row>
    <row r="103" spans="1:8" x14ac:dyDescent="0.2">
      <c r="A103" t="s">
        <v>231</v>
      </c>
      <c r="B103" t="s">
        <v>15</v>
      </c>
      <c r="C103" t="s">
        <v>16</v>
      </c>
      <c r="D103" t="s">
        <v>43</v>
      </c>
      <c r="E103" t="s">
        <v>208</v>
      </c>
      <c r="F103" t="s">
        <v>232</v>
      </c>
      <c r="G103" t="s">
        <v>233</v>
      </c>
      <c r="H103" t="s">
        <v>21</v>
      </c>
    </row>
    <row r="104" spans="1:8" x14ac:dyDescent="0.2">
      <c r="A104" t="s">
        <v>378</v>
      </c>
      <c r="B104" t="s">
        <v>15</v>
      </c>
      <c r="C104" t="s">
        <v>32</v>
      </c>
      <c r="D104" t="s">
        <v>33</v>
      </c>
      <c r="E104" t="s">
        <v>110</v>
      </c>
      <c r="F104" t="s">
        <v>295</v>
      </c>
      <c r="G104" t="s">
        <v>379</v>
      </c>
      <c r="H104" t="s">
        <v>21</v>
      </c>
    </row>
    <row r="105" spans="1:8" x14ac:dyDescent="0.2">
      <c r="A105" t="s">
        <v>175</v>
      </c>
      <c r="B105" t="s">
        <v>15</v>
      </c>
      <c r="C105" t="s">
        <v>32</v>
      </c>
      <c r="D105" t="s">
        <v>33</v>
      </c>
      <c r="E105" t="s">
        <v>61</v>
      </c>
      <c r="F105" t="s">
        <v>62</v>
      </c>
      <c r="G105" t="s">
        <v>176</v>
      </c>
      <c r="H105" t="s">
        <v>21</v>
      </c>
    </row>
    <row r="106" spans="1:8" x14ac:dyDescent="0.2">
      <c r="A106" t="s">
        <v>424</v>
      </c>
      <c r="B106" t="s">
        <v>15</v>
      </c>
      <c r="C106" t="s">
        <v>26</v>
      </c>
      <c r="D106" t="s">
        <v>27</v>
      </c>
      <c r="E106" t="s">
        <v>200</v>
      </c>
      <c r="F106" t="s">
        <v>365</v>
      </c>
      <c r="G106" t="s">
        <v>425</v>
      </c>
      <c r="H106" t="s">
        <v>21</v>
      </c>
    </row>
    <row r="107" spans="1:8" x14ac:dyDescent="0.2">
      <c r="A107" t="s">
        <v>47</v>
      </c>
      <c r="B107" t="s">
        <v>15</v>
      </c>
      <c r="C107" t="s">
        <v>32</v>
      </c>
      <c r="D107" t="s">
        <v>38</v>
      </c>
      <c r="E107" t="s">
        <v>39</v>
      </c>
      <c r="F107" t="s">
        <v>40</v>
      </c>
      <c r="G107" t="s">
        <v>48</v>
      </c>
      <c r="H107" t="s">
        <v>21</v>
      </c>
    </row>
    <row r="108" spans="1:8" x14ac:dyDescent="0.2">
      <c r="A108" t="s">
        <v>349</v>
      </c>
      <c r="B108" t="s">
        <v>15</v>
      </c>
      <c r="C108" t="s">
        <v>99</v>
      </c>
      <c r="D108" t="s">
        <v>100</v>
      </c>
      <c r="E108" t="s">
        <v>101</v>
      </c>
      <c r="F108" t="s">
        <v>350</v>
      </c>
      <c r="G108" t="s">
        <v>351</v>
      </c>
      <c r="H108" t="s">
        <v>21</v>
      </c>
    </row>
    <row r="109" spans="1:8" x14ac:dyDescent="0.2">
      <c r="A109" t="s">
        <v>252</v>
      </c>
      <c r="B109" t="s">
        <v>15</v>
      </c>
      <c r="C109" t="s">
        <v>16</v>
      </c>
      <c r="D109" t="s">
        <v>43</v>
      </c>
      <c r="E109" t="s">
        <v>208</v>
      </c>
      <c r="F109" t="s">
        <v>232</v>
      </c>
      <c r="G109" t="s">
        <v>253</v>
      </c>
      <c r="H109" t="s">
        <v>21</v>
      </c>
    </row>
    <row r="110" spans="1:8" x14ac:dyDescent="0.2">
      <c r="A110" t="s">
        <v>37</v>
      </c>
      <c r="B110" t="s">
        <v>15</v>
      </c>
      <c r="C110" t="s">
        <v>32</v>
      </c>
      <c r="D110" t="s">
        <v>38</v>
      </c>
      <c r="E110" t="s">
        <v>39</v>
      </c>
      <c r="F110" t="s">
        <v>40</v>
      </c>
      <c r="G110" t="s">
        <v>41</v>
      </c>
      <c r="H110" t="s">
        <v>21</v>
      </c>
    </row>
    <row r="111" spans="1:8" x14ac:dyDescent="0.2">
      <c r="A111" t="s">
        <v>483</v>
      </c>
      <c r="B111" t="s">
        <v>15</v>
      </c>
      <c r="C111" t="s">
        <v>26</v>
      </c>
      <c r="D111" t="s">
        <v>27</v>
      </c>
      <c r="E111" t="s">
        <v>200</v>
      </c>
      <c r="F111" t="s">
        <v>237</v>
      </c>
      <c r="G111" t="s">
        <v>538</v>
      </c>
      <c r="H111" t="s">
        <v>21</v>
      </c>
    </row>
    <row r="112" spans="1:8" x14ac:dyDescent="0.2">
      <c r="A112" t="s">
        <v>338</v>
      </c>
      <c r="B112" t="s">
        <v>15</v>
      </c>
      <c r="C112" t="s">
        <v>26</v>
      </c>
      <c r="D112" t="s">
        <v>81</v>
      </c>
      <c r="E112" t="s">
        <v>240</v>
      </c>
      <c r="F112" t="s">
        <v>241</v>
      </c>
      <c r="G112" t="s">
        <v>339</v>
      </c>
      <c r="H112" t="s">
        <v>21</v>
      </c>
    </row>
    <row r="113" spans="1:8" x14ac:dyDescent="0.2">
      <c r="A113" t="s">
        <v>139</v>
      </c>
      <c r="B113" t="s">
        <v>15</v>
      </c>
      <c r="C113" t="s">
        <v>32</v>
      </c>
      <c r="D113" t="s">
        <v>33</v>
      </c>
      <c r="E113" t="s">
        <v>110</v>
      </c>
      <c r="F113" t="s">
        <v>140</v>
      </c>
      <c r="G113" t="s">
        <v>21</v>
      </c>
      <c r="H113" t="s">
        <v>21</v>
      </c>
    </row>
    <row r="114" spans="1:8" x14ac:dyDescent="0.2">
      <c r="A114" t="s">
        <v>198</v>
      </c>
      <c r="B114" t="s">
        <v>15</v>
      </c>
      <c r="C114" t="s">
        <v>32</v>
      </c>
      <c r="D114" t="s">
        <v>33</v>
      </c>
      <c r="E114" t="s">
        <v>110</v>
      </c>
      <c r="F114" t="s">
        <v>21</v>
      </c>
      <c r="G114" t="s">
        <v>21</v>
      </c>
      <c r="H114" t="s">
        <v>21</v>
      </c>
    </row>
    <row r="115" spans="1:8" x14ac:dyDescent="0.2">
      <c r="A115" t="s">
        <v>340</v>
      </c>
      <c r="B115" t="s">
        <v>15</v>
      </c>
      <c r="C115" t="s">
        <v>16</v>
      </c>
      <c r="D115" t="s">
        <v>43</v>
      </c>
      <c r="E115" t="s">
        <v>144</v>
      </c>
      <c r="F115" t="s">
        <v>145</v>
      </c>
      <c r="G115" t="s">
        <v>21</v>
      </c>
      <c r="H115" t="s">
        <v>21</v>
      </c>
    </row>
    <row r="116" spans="1:8" x14ac:dyDescent="0.2">
      <c r="A116" t="s">
        <v>274</v>
      </c>
      <c r="B116" t="s">
        <v>15</v>
      </c>
      <c r="C116" t="s">
        <v>16</v>
      </c>
      <c r="D116" t="s">
        <v>17</v>
      </c>
      <c r="E116" t="s">
        <v>23</v>
      </c>
      <c r="F116" t="s">
        <v>275</v>
      </c>
      <c r="G116" t="s">
        <v>276</v>
      </c>
      <c r="H116" t="s">
        <v>21</v>
      </c>
    </row>
    <row r="117" spans="1:8" x14ac:dyDescent="0.2">
      <c r="A117" t="s">
        <v>179</v>
      </c>
      <c r="B117" t="s">
        <v>15</v>
      </c>
      <c r="C117" t="s">
        <v>16</v>
      </c>
      <c r="D117" t="s">
        <v>43</v>
      </c>
      <c r="E117" t="s">
        <v>54</v>
      </c>
      <c r="F117" t="s">
        <v>21</v>
      </c>
      <c r="G117" t="s">
        <v>180</v>
      </c>
      <c r="H117" t="s">
        <v>21</v>
      </c>
    </row>
    <row r="118" spans="1:8" x14ac:dyDescent="0.2">
      <c r="A118" t="s">
        <v>53</v>
      </c>
      <c r="B118" t="s">
        <v>15</v>
      </c>
      <c r="C118" t="s">
        <v>16</v>
      </c>
      <c r="D118" t="s">
        <v>43</v>
      </c>
      <c r="E118" t="s">
        <v>54</v>
      </c>
      <c r="F118" t="s">
        <v>21</v>
      </c>
      <c r="G118" t="s">
        <v>55</v>
      </c>
      <c r="H118" t="s">
        <v>21</v>
      </c>
    </row>
    <row r="119" spans="1:8" x14ac:dyDescent="0.2">
      <c r="A119" t="s">
        <v>60</v>
      </c>
      <c r="B119" t="s">
        <v>15</v>
      </c>
      <c r="C119" t="s">
        <v>32</v>
      </c>
      <c r="D119" t="s">
        <v>33</v>
      </c>
      <c r="E119" t="s">
        <v>61</v>
      </c>
      <c r="F119" t="s">
        <v>62</v>
      </c>
      <c r="G119" t="s">
        <v>63</v>
      </c>
      <c r="H119" t="s">
        <v>21</v>
      </c>
    </row>
    <row r="120" spans="1:8" x14ac:dyDescent="0.2">
      <c r="A120" t="s">
        <v>662</v>
      </c>
      <c r="B120" t="s">
        <v>15</v>
      </c>
      <c r="C120" t="s">
        <v>32</v>
      </c>
      <c r="D120" t="s">
        <v>33</v>
      </c>
      <c r="E120" t="s">
        <v>91</v>
      </c>
      <c r="F120" t="s">
        <v>92</v>
      </c>
      <c r="G120" t="s">
        <v>21</v>
      </c>
      <c r="H120" t="s">
        <v>21</v>
      </c>
    </row>
    <row r="121" spans="1:8" x14ac:dyDescent="0.2">
      <c r="A121" t="s">
        <v>292</v>
      </c>
      <c r="B121" t="s">
        <v>15</v>
      </c>
      <c r="C121" t="s">
        <v>32</v>
      </c>
      <c r="D121" t="s">
        <v>33</v>
      </c>
      <c r="E121" t="s">
        <v>34</v>
      </c>
      <c r="F121" t="s">
        <v>35</v>
      </c>
      <c r="G121" t="s">
        <v>293</v>
      </c>
      <c r="H121" t="s">
        <v>21</v>
      </c>
    </row>
    <row r="122" spans="1:8" x14ac:dyDescent="0.2">
      <c r="A122" t="s">
        <v>119</v>
      </c>
      <c r="B122" t="s">
        <v>15</v>
      </c>
      <c r="C122" t="s">
        <v>16</v>
      </c>
      <c r="D122" t="s">
        <v>17</v>
      </c>
      <c r="E122" t="s">
        <v>23</v>
      </c>
      <c r="F122" t="s">
        <v>67</v>
      </c>
      <c r="G122" t="s">
        <v>120</v>
      </c>
      <c r="H122" t="s">
        <v>21</v>
      </c>
    </row>
    <row r="123" spans="1:8" x14ac:dyDescent="0.2">
      <c r="A123" t="s">
        <v>66</v>
      </c>
      <c r="B123" t="s">
        <v>15</v>
      </c>
      <c r="C123" t="s">
        <v>16</v>
      </c>
      <c r="D123" t="s">
        <v>17</v>
      </c>
      <c r="E123" t="s">
        <v>23</v>
      </c>
      <c r="F123" t="s">
        <v>67</v>
      </c>
      <c r="G123" t="s">
        <v>68</v>
      </c>
      <c r="H123" t="s">
        <v>21</v>
      </c>
    </row>
    <row r="124" spans="1:8" x14ac:dyDescent="0.2">
      <c r="A124" t="s">
        <v>69</v>
      </c>
      <c r="B124" t="s">
        <v>15</v>
      </c>
      <c r="C124" t="s">
        <v>16</v>
      </c>
      <c r="D124" t="s">
        <v>17</v>
      </c>
      <c r="E124" t="s">
        <v>23</v>
      </c>
      <c r="F124" t="s">
        <v>67</v>
      </c>
      <c r="G124" t="s">
        <v>70</v>
      </c>
      <c r="H124" t="s">
        <v>21</v>
      </c>
    </row>
    <row r="125" spans="1:8" x14ac:dyDescent="0.2">
      <c r="A125" t="s">
        <v>590</v>
      </c>
      <c r="B125" t="s">
        <v>15</v>
      </c>
      <c r="C125" t="s">
        <v>16</v>
      </c>
      <c r="D125" t="s">
        <v>43</v>
      </c>
      <c r="E125" t="s">
        <v>144</v>
      </c>
      <c r="F125" t="s">
        <v>145</v>
      </c>
      <c r="G125" t="s">
        <v>591</v>
      </c>
      <c r="H125" t="s">
        <v>21</v>
      </c>
    </row>
    <row r="126" spans="1:8" x14ac:dyDescent="0.2">
      <c r="A126" t="s">
        <v>217</v>
      </c>
      <c r="B126" t="s">
        <v>15</v>
      </c>
      <c r="C126" t="s">
        <v>26</v>
      </c>
      <c r="D126" t="s">
        <v>81</v>
      </c>
      <c r="E126" t="s">
        <v>218</v>
      </c>
      <c r="F126" t="s">
        <v>219</v>
      </c>
      <c r="G126" t="s">
        <v>220</v>
      </c>
      <c r="H126" t="s">
        <v>21</v>
      </c>
    </row>
    <row r="127" spans="1:8" x14ac:dyDescent="0.2">
      <c r="A127" t="s">
        <v>388</v>
      </c>
      <c r="B127" t="s">
        <v>15</v>
      </c>
      <c r="C127" t="s">
        <v>32</v>
      </c>
      <c r="D127" t="s">
        <v>33</v>
      </c>
      <c r="E127" t="s">
        <v>110</v>
      </c>
      <c r="F127" t="s">
        <v>140</v>
      </c>
      <c r="G127" t="s">
        <v>389</v>
      </c>
      <c r="H127" t="s">
        <v>21</v>
      </c>
    </row>
    <row r="128" spans="1:8" x14ac:dyDescent="0.2">
      <c r="A128" t="s">
        <v>470</v>
      </c>
      <c r="B128" t="s">
        <v>15</v>
      </c>
      <c r="C128" t="s">
        <v>75</v>
      </c>
      <c r="D128" t="s">
        <v>76</v>
      </c>
      <c r="E128" t="s">
        <v>77</v>
      </c>
      <c r="F128" t="s">
        <v>471</v>
      </c>
      <c r="G128" t="s">
        <v>472</v>
      </c>
      <c r="H128" t="s">
        <v>21</v>
      </c>
    </row>
    <row r="129" spans="1:8" x14ac:dyDescent="0.2">
      <c r="A129" t="s">
        <v>507</v>
      </c>
      <c r="B129" t="s">
        <v>15</v>
      </c>
      <c r="C129" t="s">
        <v>16</v>
      </c>
      <c r="D129" t="s">
        <v>17</v>
      </c>
      <c r="E129" t="s">
        <v>23</v>
      </c>
      <c r="F129" t="s">
        <v>540</v>
      </c>
      <c r="G129" t="s">
        <v>541</v>
      </c>
      <c r="H129" t="s">
        <v>21</v>
      </c>
    </row>
    <row r="130" spans="1:8" x14ac:dyDescent="0.2">
      <c r="A130" t="s">
        <v>156</v>
      </c>
      <c r="B130" t="s">
        <v>15</v>
      </c>
      <c r="C130" t="s">
        <v>16</v>
      </c>
      <c r="D130" t="s">
        <v>17</v>
      </c>
      <c r="E130" t="s">
        <v>23</v>
      </c>
      <c r="F130" t="s">
        <v>157</v>
      </c>
      <c r="G130" t="s">
        <v>158</v>
      </c>
      <c r="H130" t="s">
        <v>21</v>
      </c>
    </row>
    <row r="131" spans="1:8" x14ac:dyDescent="0.2">
      <c r="A131" t="s">
        <v>455</v>
      </c>
      <c r="B131" t="s">
        <v>15</v>
      </c>
      <c r="C131" t="s">
        <v>26</v>
      </c>
      <c r="D131" t="s">
        <v>27</v>
      </c>
      <c r="E131" t="s">
        <v>200</v>
      </c>
      <c r="F131" t="s">
        <v>456</v>
      </c>
      <c r="G131" t="s">
        <v>457</v>
      </c>
      <c r="H131" t="s">
        <v>21</v>
      </c>
    </row>
    <row r="132" spans="1:8" x14ac:dyDescent="0.2">
      <c r="A132" t="s">
        <v>213</v>
      </c>
      <c r="B132" t="s">
        <v>15</v>
      </c>
      <c r="C132" t="s">
        <v>26</v>
      </c>
      <c r="D132" t="s">
        <v>27</v>
      </c>
      <c r="E132" t="s">
        <v>214</v>
      </c>
      <c r="F132" t="s">
        <v>215</v>
      </c>
      <c r="G132" t="s">
        <v>216</v>
      </c>
      <c r="H132" t="s">
        <v>21</v>
      </c>
    </row>
    <row r="133" spans="1:8" x14ac:dyDescent="0.2">
      <c r="A133" t="s">
        <v>294</v>
      </c>
      <c r="B133" t="s">
        <v>15</v>
      </c>
      <c r="C133" t="s">
        <v>32</v>
      </c>
      <c r="D133" t="s">
        <v>33</v>
      </c>
      <c r="E133" t="s">
        <v>110</v>
      </c>
      <c r="F133" t="s">
        <v>295</v>
      </c>
      <c r="G133" t="s">
        <v>296</v>
      </c>
      <c r="H133" t="s">
        <v>21</v>
      </c>
    </row>
    <row r="134" spans="1:8" x14ac:dyDescent="0.2">
      <c r="A134" t="s">
        <v>121</v>
      </c>
      <c r="B134" t="s">
        <v>15</v>
      </c>
      <c r="C134" t="s">
        <v>16</v>
      </c>
      <c r="D134" t="s">
        <v>43</v>
      </c>
      <c r="E134" t="s">
        <v>54</v>
      </c>
      <c r="F134" t="s">
        <v>21</v>
      </c>
      <c r="G134" t="s">
        <v>122</v>
      </c>
      <c r="H134" t="s">
        <v>21</v>
      </c>
    </row>
    <row r="135" spans="1:8" x14ac:dyDescent="0.2">
      <c r="A135" t="s">
        <v>196</v>
      </c>
      <c r="B135" t="s">
        <v>15</v>
      </c>
      <c r="C135" t="s">
        <v>16</v>
      </c>
      <c r="D135" t="s">
        <v>43</v>
      </c>
      <c r="E135" t="s">
        <v>54</v>
      </c>
      <c r="F135" t="s">
        <v>72</v>
      </c>
      <c r="G135" t="s">
        <v>197</v>
      </c>
      <c r="H135" t="s">
        <v>21</v>
      </c>
    </row>
    <row r="136" spans="1:8" x14ac:dyDescent="0.2">
      <c r="A136" t="s">
        <v>585</v>
      </c>
      <c r="B136" t="s">
        <v>15</v>
      </c>
      <c r="C136" t="s">
        <v>26</v>
      </c>
      <c r="D136" t="s">
        <v>27</v>
      </c>
      <c r="E136" t="s">
        <v>214</v>
      </c>
      <c r="F136" t="s">
        <v>215</v>
      </c>
      <c r="G136" t="s">
        <v>586</v>
      </c>
      <c r="H136" t="s">
        <v>21</v>
      </c>
    </row>
    <row r="137" spans="1:8" x14ac:dyDescent="0.2">
      <c r="A137" t="s">
        <v>663</v>
      </c>
      <c r="B137" t="s">
        <v>15</v>
      </c>
      <c r="C137" t="s">
        <v>26</v>
      </c>
      <c r="D137" t="s">
        <v>27</v>
      </c>
      <c r="E137" t="s">
        <v>227</v>
      </c>
      <c r="F137" t="s">
        <v>228</v>
      </c>
      <c r="G137" t="s">
        <v>664</v>
      </c>
      <c r="H137" t="s">
        <v>21</v>
      </c>
    </row>
    <row r="138" spans="1:8" x14ac:dyDescent="0.2">
      <c r="A138" t="s">
        <v>74</v>
      </c>
      <c r="B138" t="s">
        <v>15</v>
      </c>
      <c r="C138" t="s">
        <v>75</v>
      </c>
      <c r="D138" t="s">
        <v>76</v>
      </c>
      <c r="E138" t="s">
        <v>77</v>
      </c>
      <c r="F138" t="s">
        <v>78</v>
      </c>
      <c r="G138" t="s">
        <v>79</v>
      </c>
      <c r="H138" t="s">
        <v>21</v>
      </c>
    </row>
    <row r="139" spans="1:8" x14ac:dyDescent="0.2">
      <c r="A139" t="s">
        <v>22</v>
      </c>
      <c r="B139" t="s">
        <v>15</v>
      </c>
      <c r="C139" t="s">
        <v>16</v>
      </c>
      <c r="D139" t="s">
        <v>17</v>
      </c>
      <c r="E139" t="s">
        <v>23</v>
      </c>
      <c r="F139" t="s">
        <v>24</v>
      </c>
      <c r="G139" t="s">
        <v>21</v>
      </c>
      <c r="H139" t="s">
        <v>21</v>
      </c>
    </row>
    <row r="140" spans="1:8" x14ac:dyDescent="0.2">
      <c r="A140" t="s">
        <v>518</v>
      </c>
      <c r="B140" t="s">
        <v>15</v>
      </c>
      <c r="C140" t="s">
        <v>16</v>
      </c>
      <c r="D140" t="s">
        <v>43</v>
      </c>
      <c r="E140" t="s">
        <v>144</v>
      </c>
      <c r="F140" t="s">
        <v>145</v>
      </c>
      <c r="G140" t="s">
        <v>537</v>
      </c>
      <c r="H140" t="s">
        <v>21</v>
      </c>
    </row>
    <row r="141" spans="1:8" x14ac:dyDescent="0.2">
      <c r="A141" t="s">
        <v>665</v>
      </c>
      <c r="B141" t="s">
        <v>15</v>
      </c>
      <c r="C141" t="s">
        <v>32</v>
      </c>
      <c r="D141" t="s">
        <v>33</v>
      </c>
      <c r="E141" t="s">
        <v>91</v>
      </c>
      <c r="F141" t="s">
        <v>92</v>
      </c>
      <c r="G141" t="s">
        <v>666</v>
      </c>
      <c r="H141" t="s">
        <v>21</v>
      </c>
    </row>
    <row r="142" spans="1:8" x14ac:dyDescent="0.2">
      <c r="A142" t="s">
        <v>607</v>
      </c>
      <c r="B142" t="s">
        <v>15</v>
      </c>
      <c r="C142" t="s">
        <v>16</v>
      </c>
      <c r="D142" t="s">
        <v>17</v>
      </c>
      <c r="E142" t="s">
        <v>23</v>
      </c>
      <c r="F142" t="s">
        <v>29</v>
      </c>
      <c r="G142" t="s">
        <v>608</v>
      </c>
      <c r="H142" t="s">
        <v>21</v>
      </c>
    </row>
    <row r="143" spans="1:8" x14ac:dyDescent="0.2">
      <c r="A143" t="s">
        <v>667</v>
      </c>
      <c r="B143" t="s">
        <v>15</v>
      </c>
      <c r="C143" t="s">
        <v>32</v>
      </c>
      <c r="D143" t="s">
        <v>33</v>
      </c>
      <c r="E143" t="s">
        <v>110</v>
      </c>
      <c r="F143" t="s">
        <v>579</v>
      </c>
      <c r="G143" t="s">
        <v>21</v>
      </c>
      <c r="H143" t="s">
        <v>21</v>
      </c>
    </row>
    <row r="144" spans="1:8" x14ac:dyDescent="0.2">
      <c r="A144" t="s">
        <v>462</v>
      </c>
      <c r="B144" t="s">
        <v>15</v>
      </c>
      <c r="C144" t="s">
        <v>16</v>
      </c>
      <c r="D144" t="s">
        <v>17</v>
      </c>
      <c r="E144" t="s">
        <v>300</v>
      </c>
      <c r="F144" t="s">
        <v>301</v>
      </c>
      <c r="G144" t="s">
        <v>463</v>
      </c>
      <c r="H144" t="s">
        <v>21</v>
      </c>
    </row>
    <row r="145" spans="1:8" x14ac:dyDescent="0.2">
      <c r="A145" t="s">
        <v>668</v>
      </c>
      <c r="B145" t="s">
        <v>15</v>
      </c>
      <c r="C145" t="s">
        <v>26</v>
      </c>
      <c r="D145" t="s">
        <v>27</v>
      </c>
      <c r="E145" t="s">
        <v>57</v>
      </c>
      <c r="F145" t="s">
        <v>58</v>
      </c>
      <c r="G145" t="s">
        <v>669</v>
      </c>
      <c r="H145" t="s">
        <v>21</v>
      </c>
    </row>
    <row r="146" spans="1:8" x14ac:dyDescent="0.2">
      <c r="A146" t="s">
        <v>85</v>
      </c>
      <c r="B146" t="s">
        <v>15</v>
      </c>
      <c r="C146" t="s">
        <v>16</v>
      </c>
      <c r="D146" t="s">
        <v>86</v>
      </c>
      <c r="E146" t="s">
        <v>87</v>
      </c>
      <c r="F146" t="s">
        <v>88</v>
      </c>
      <c r="G146" t="s">
        <v>89</v>
      </c>
      <c r="H146" t="s">
        <v>21</v>
      </c>
    </row>
    <row r="147" spans="1:8" x14ac:dyDescent="0.2">
      <c r="A147" t="s">
        <v>243</v>
      </c>
      <c r="B147" t="s">
        <v>15</v>
      </c>
      <c r="C147" t="s">
        <v>99</v>
      </c>
      <c r="D147" t="s">
        <v>100</v>
      </c>
      <c r="E147" t="s">
        <v>101</v>
      </c>
      <c r="F147" t="s">
        <v>142</v>
      </c>
      <c r="G147" t="s">
        <v>244</v>
      </c>
      <c r="H147" t="s">
        <v>21</v>
      </c>
    </row>
    <row r="148" spans="1:8" x14ac:dyDescent="0.2">
      <c r="A148" t="s">
        <v>426</v>
      </c>
      <c r="B148" t="s">
        <v>15</v>
      </c>
      <c r="C148" t="s">
        <v>26</v>
      </c>
      <c r="D148" t="s">
        <v>81</v>
      </c>
      <c r="E148" t="s">
        <v>21</v>
      </c>
      <c r="F148" t="s">
        <v>21</v>
      </c>
      <c r="G148" t="s">
        <v>21</v>
      </c>
      <c r="H148" t="s">
        <v>21</v>
      </c>
    </row>
    <row r="149" spans="1:8" x14ac:dyDescent="0.2">
      <c r="A149" t="s">
        <v>289</v>
      </c>
      <c r="B149" t="s">
        <v>15</v>
      </c>
      <c r="C149" t="s">
        <v>26</v>
      </c>
      <c r="D149" t="s">
        <v>81</v>
      </c>
      <c r="E149" t="s">
        <v>218</v>
      </c>
      <c r="F149" t="s">
        <v>290</v>
      </c>
      <c r="G149" t="s">
        <v>291</v>
      </c>
      <c r="H149" t="s">
        <v>21</v>
      </c>
    </row>
    <row r="150" spans="1:8" x14ac:dyDescent="0.2">
      <c r="A150" t="s">
        <v>239</v>
      </c>
      <c r="B150" t="s">
        <v>15</v>
      </c>
      <c r="C150" t="s">
        <v>26</v>
      </c>
      <c r="D150" t="s">
        <v>81</v>
      </c>
      <c r="E150" t="s">
        <v>240</v>
      </c>
      <c r="F150" t="s">
        <v>241</v>
      </c>
      <c r="G150" t="s">
        <v>242</v>
      </c>
      <c r="H150" t="s">
        <v>21</v>
      </c>
    </row>
    <row r="151" spans="1:8" x14ac:dyDescent="0.2">
      <c r="A151" t="s">
        <v>94</v>
      </c>
      <c r="B151" t="s">
        <v>15</v>
      </c>
      <c r="C151" t="s">
        <v>16</v>
      </c>
      <c r="D151" t="s">
        <v>86</v>
      </c>
      <c r="E151" t="s">
        <v>95</v>
      </c>
      <c r="F151" t="s">
        <v>96</v>
      </c>
      <c r="G151" t="s">
        <v>97</v>
      </c>
      <c r="H151" t="s">
        <v>21</v>
      </c>
    </row>
    <row r="152" spans="1:8" x14ac:dyDescent="0.2">
      <c r="A152" t="s">
        <v>359</v>
      </c>
      <c r="B152" t="s">
        <v>15</v>
      </c>
      <c r="C152" t="s">
        <v>16</v>
      </c>
      <c r="D152" t="s">
        <v>43</v>
      </c>
      <c r="E152" t="s">
        <v>21</v>
      </c>
      <c r="F152" t="s">
        <v>21</v>
      </c>
      <c r="G152" t="s">
        <v>21</v>
      </c>
      <c r="H152" t="s">
        <v>21</v>
      </c>
    </row>
    <row r="153" spans="1:8" x14ac:dyDescent="0.2">
      <c r="A153" t="s">
        <v>486</v>
      </c>
      <c r="B153" t="s">
        <v>15</v>
      </c>
      <c r="C153" t="s">
        <v>521</v>
      </c>
      <c r="D153" t="s">
        <v>522</v>
      </c>
      <c r="E153" t="s">
        <v>523</v>
      </c>
      <c r="F153" t="s">
        <v>524</v>
      </c>
      <c r="G153" t="s">
        <v>21</v>
      </c>
      <c r="H153" t="s">
        <v>21</v>
      </c>
    </row>
    <row r="154" spans="1:8" x14ac:dyDescent="0.2">
      <c r="A154" t="s">
        <v>480</v>
      </c>
      <c r="B154" t="s">
        <v>15</v>
      </c>
      <c r="C154" t="s">
        <v>32</v>
      </c>
      <c r="D154" t="s">
        <v>33</v>
      </c>
      <c r="E154" t="s">
        <v>34</v>
      </c>
      <c r="F154" t="s">
        <v>35</v>
      </c>
      <c r="G154" t="s">
        <v>556</v>
      </c>
      <c r="H154" t="s">
        <v>21</v>
      </c>
    </row>
    <row r="155" spans="1:8" x14ac:dyDescent="0.2">
      <c r="A155" t="s">
        <v>418</v>
      </c>
      <c r="B155" t="s">
        <v>15</v>
      </c>
      <c r="C155" t="s">
        <v>26</v>
      </c>
      <c r="D155" t="s">
        <v>27</v>
      </c>
      <c r="E155" t="s">
        <v>319</v>
      </c>
      <c r="F155" t="s">
        <v>419</v>
      </c>
      <c r="G155" t="s">
        <v>420</v>
      </c>
      <c r="H155" t="s">
        <v>21</v>
      </c>
    </row>
    <row r="156" spans="1:8" x14ac:dyDescent="0.2">
      <c r="A156" t="s">
        <v>449</v>
      </c>
      <c r="B156" t="s">
        <v>15</v>
      </c>
      <c r="C156" t="s">
        <v>16</v>
      </c>
      <c r="D156" t="s">
        <v>43</v>
      </c>
      <c r="E156" t="s">
        <v>208</v>
      </c>
      <c r="F156" t="s">
        <v>232</v>
      </c>
      <c r="G156" t="s">
        <v>450</v>
      </c>
      <c r="H156" t="s">
        <v>21</v>
      </c>
    </row>
    <row r="157" spans="1:8" x14ac:dyDescent="0.2">
      <c r="A157" t="s">
        <v>203</v>
      </c>
      <c r="B157" t="s">
        <v>15</v>
      </c>
      <c r="C157" t="s">
        <v>32</v>
      </c>
      <c r="D157" t="s">
        <v>33</v>
      </c>
      <c r="E157" t="s">
        <v>34</v>
      </c>
      <c r="F157" t="s">
        <v>35</v>
      </c>
      <c r="G157" t="s">
        <v>204</v>
      </c>
      <c r="H157" t="s">
        <v>21</v>
      </c>
    </row>
    <row r="158" spans="1:8" x14ac:dyDescent="0.2">
      <c r="A158" t="s">
        <v>71</v>
      </c>
      <c r="B158" t="s">
        <v>15</v>
      </c>
      <c r="C158" t="s">
        <v>16</v>
      </c>
      <c r="D158" t="s">
        <v>43</v>
      </c>
      <c r="E158" t="s">
        <v>54</v>
      </c>
      <c r="F158" t="s">
        <v>72</v>
      </c>
      <c r="G158" t="s">
        <v>73</v>
      </c>
      <c r="H158" t="s">
        <v>21</v>
      </c>
    </row>
    <row r="159" spans="1:8" x14ac:dyDescent="0.2">
      <c r="A159" t="s">
        <v>356</v>
      </c>
      <c r="B159" t="s">
        <v>15</v>
      </c>
      <c r="C159" t="s">
        <v>32</v>
      </c>
      <c r="D159" t="s">
        <v>33</v>
      </c>
      <c r="E159" t="s">
        <v>105</v>
      </c>
      <c r="F159" t="s">
        <v>357</v>
      </c>
      <c r="G159" t="s">
        <v>358</v>
      </c>
      <c r="H159" t="s">
        <v>21</v>
      </c>
    </row>
    <row r="160" spans="1:8" x14ac:dyDescent="0.2">
      <c r="A160" t="s">
        <v>257</v>
      </c>
      <c r="B160" t="s">
        <v>15</v>
      </c>
      <c r="C160" t="s">
        <v>258</v>
      </c>
      <c r="D160" t="s">
        <v>259</v>
      </c>
      <c r="E160" t="s">
        <v>260</v>
      </c>
      <c r="F160" t="s">
        <v>261</v>
      </c>
      <c r="G160" t="s">
        <v>262</v>
      </c>
      <c r="H160" t="s">
        <v>21</v>
      </c>
    </row>
    <row r="161" spans="1:8" x14ac:dyDescent="0.2">
      <c r="A161" t="s">
        <v>592</v>
      </c>
      <c r="B161" t="s">
        <v>15</v>
      </c>
      <c r="C161" t="s">
        <v>99</v>
      </c>
      <c r="D161" t="s">
        <v>100</v>
      </c>
      <c r="E161" t="s">
        <v>128</v>
      </c>
      <c r="F161" t="s">
        <v>129</v>
      </c>
      <c r="G161" t="s">
        <v>593</v>
      </c>
      <c r="H161" t="s">
        <v>21</v>
      </c>
    </row>
    <row r="162" spans="1:8" x14ac:dyDescent="0.2">
      <c r="A162" t="s">
        <v>512</v>
      </c>
      <c r="B162" t="s">
        <v>15</v>
      </c>
      <c r="C162" t="s">
        <v>32</v>
      </c>
      <c r="D162" t="s">
        <v>33</v>
      </c>
      <c r="E162" t="s">
        <v>34</v>
      </c>
      <c r="F162" t="s">
        <v>35</v>
      </c>
      <c r="G162" t="s">
        <v>544</v>
      </c>
      <c r="H162" t="s">
        <v>21</v>
      </c>
    </row>
    <row r="163" spans="1:8" x14ac:dyDescent="0.2">
      <c r="A163" t="s">
        <v>596</v>
      </c>
      <c r="B163" t="s">
        <v>15</v>
      </c>
      <c r="C163" t="s">
        <v>26</v>
      </c>
      <c r="D163" t="s">
        <v>81</v>
      </c>
      <c r="E163" t="s">
        <v>597</v>
      </c>
      <c r="F163" t="s">
        <v>598</v>
      </c>
      <c r="G163" t="s">
        <v>599</v>
      </c>
      <c r="H163" t="s">
        <v>21</v>
      </c>
    </row>
    <row r="164" spans="1:8" x14ac:dyDescent="0.2">
      <c r="A164" t="s">
        <v>247</v>
      </c>
      <c r="B164" t="s">
        <v>15</v>
      </c>
      <c r="C164" t="s">
        <v>16</v>
      </c>
      <c r="D164" t="s">
        <v>43</v>
      </c>
      <c r="E164" t="s">
        <v>21</v>
      </c>
      <c r="F164" t="s">
        <v>248</v>
      </c>
      <c r="G164" t="s">
        <v>249</v>
      </c>
      <c r="H164" t="s">
        <v>21</v>
      </c>
    </row>
    <row r="165" spans="1:8" x14ac:dyDescent="0.2">
      <c r="A165" t="s">
        <v>341</v>
      </c>
      <c r="B165" t="s">
        <v>15</v>
      </c>
      <c r="C165" t="s">
        <v>32</v>
      </c>
      <c r="D165" t="s">
        <v>38</v>
      </c>
      <c r="E165" t="s">
        <v>39</v>
      </c>
      <c r="F165" t="s">
        <v>342</v>
      </c>
      <c r="G165" t="s">
        <v>343</v>
      </c>
      <c r="H165" t="s">
        <v>21</v>
      </c>
    </row>
    <row r="166" spans="1:8" x14ac:dyDescent="0.2">
      <c r="A166" t="s">
        <v>427</v>
      </c>
      <c r="B166" t="s">
        <v>15</v>
      </c>
      <c r="C166" t="s">
        <v>428</v>
      </c>
      <c r="D166" t="s">
        <v>429</v>
      </c>
      <c r="E166" t="s">
        <v>430</v>
      </c>
      <c r="F166" t="s">
        <v>431</v>
      </c>
      <c r="G166" t="s">
        <v>432</v>
      </c>
      <c r="H166" t="s">
        <v>21</v>
      </c>
    </row>
    <row r="167" spans="1:8" x14ac:dyDescent="0.2">
      <c r="A167" t="s">
        <v>670</v>
      </c>
      <c r="B167" t="s">
        <v>15</v>
      </c>
      <c r="C167" t="s">
        <v>16</v>
      </c>
      <c r="D167" t="s">
        <v>86</v>
      </c>
      <c r="E167" t="s">
        <v>95</v>
      </c>
      <c r="F167" t="s">
        <v>671</v>
      </c>
      <c r="G167" t="s">
        <v>21</v>
      </c>
      <c r="H167" t="s">
        <v>21</v>
      </c>
    </row>
    <row r="168" spans="1:8" x14ac:dyDescent="0.2">
      <c r="A168" t="s">
        <v>362</v>
      </c>
      <c r="B168" t="s">
        <v>15</v>
      </c>
      <c r="C168" t="s">
        <v>16</v>
      </c>
      <c r="D168" t="s">
        <v>43</v>
      </c>
      <c r="E168" t="s">
        <v>144</v>
      </c>
      <c r="F168" t="s">
        <v>145</v>
      </c>
      <c r="G168" t="s">
        <v>363</v>
      </c>
      <c r="H168" t="s">
        <v>21</v>
      </c>
    </row>
    <row r="169" spans="1:8" x14ac:dyDescent="0.2">
      <c r="A169" t="s">
        <v>104</v>
      </c>
      <c r="B169" t="s">
        <v>15</v>
      </c>
      <c r="C169" t="s">
        <v>32</v>
      </c>
      <c r="D169" t="s">
        <v>33</v>
      </c>
      <c r="E169" t="s">
        <v>105</v>
      </c>
      <c r="F169" t="s">
        <v>21</v>
      </c>
      <c r="G169" t="s">
        <v>21</v>
      </c>
      <c r="H169" t="s">
        <v>21</v>
      </c>
    </row>
    <row r="170" spans="1:8" x14ac:dyDescent="0.2">
      <c r="A170" t="s">
        <v>487</v>
      </c>
      <c r="B170" t="s">
        <v>15</v>
      </c>
      <c r="C170" t="s">
        <v>170</v>
      </c>
      <c r="D170" t="s">
        <v>171</v>
      </c>
      <c r="E170" t="s">
        <v>172</v>
      </c>
      <c r="F170" t="s">
        <v>173</v>
      </c>
      <c r="G170" t="s">
        <v>21</v>
      </c>
      <c r="H170" t="s">
        <v>21</v>
      </c>
    </row>
    <row r="171" spans="1:8" x14ac:dyDescent="0.2">
      <c r="A171" t="s">
        <v>234</v>
      </c>
      <c r="B171" t="s">
        <v>15</v>
      </c>
      <c r="C171" t="s">
        <v>26</v>
      </c>
      <c r="D171" t="s">
        <v>27</v>
      </c>
      <c r="E171" t="s">
        <v>235</v>
      </c>
      <c r="F171" t="s">
        <v>21</v>
      </c>
      <c r="G171" t="s">
        <v>21</v>
      </c>
      <c r="H171" t="s">
        <v>21</v>
      </c>
    </row>
    <row r="172" spans="1:8" x14ac:dyDescent="0.2">
      <c r="A172" t="s">
        <v>508</v>
      </c>
      <c r="B172" t="s">
        <v>15</v>
      </c>
      <c r="C172" t="s">
        <v>32</v>
      </c>
      <c r="D172" t="s">
        <v>33</v>
      </c>
      <c r="E172" t="s">
        <v>105</v>
      </c>
      <c r="F172" t="s">
        <v>115</v>
      </c>
      <c r="G172" t="s">
        <v>672</v>
      </c>
      <c r="H172" t="s">
        <v>21</v>
      </c>
    </row>
    <row r="173" spans="1:8" x14ac:dyDescent="0.2">
      <c r="A173" t="s">
        <v>417</v>
      </c>
      <c r="B173" t="s">
        <v>15</v>
      </c>
      <c r="C173" t="s">
        <v>26</v>
      </c>
      <c r="D173" t="s">
        <v>27</v>
      </c>
      <c r="E173" t="s">
        <v>200</v>
      </c>
      <c r="F173" t="s">
        <v>237</v>
      </c>
      <c r="G173" t="s">
        <v>21</v>
      </c>
      <c r="H173" t="s">
        <v>21</v>
      </c>
    </row>
    <row r="174" spans="1:8" x14ac:dyDescent="0.2">
      <c r="A174" t="s">
        <v>435</v>
      </c>
      <c r="B174" t="s">
        <v>15</v>
      </c>
      <c r="C174" t="s">
        <v>16</v>
      </c>
      <c r="D174" t="s">
        <v>43</v>
      </c>
      <c r="E174" t="s">
        <v>436</v>
      </c>
      <c r="F174" t="s">
        <v>437</v>
      </c>
      <c r="G174" t="s">
        <v>21</v>
      </c>
      <c r="H174" t="s">
        <v>21</v>
      </c>
    </row>
    <row r="175" spans="1:8" x14ac:dyDescent="0.2">
      <c r="A175" t="s">
        <v>600</v>
      </c>
      <c r="B175" t="s">
        <v>15</v>
      </c>
      <c r="C175" t="s">
        <v>26</v>
      </c>
      <c r="D175" t="s">
        <v>27</v>
      </c>
      <c r="E175" t="s">
        <v>214</v>
      </c>
      <c r="F175" t="s">
        <v>215</v>
      </c>
      <c r="G175" t="s">
        <v>21</v>
      </c>
      <c r="H175" t="s">
        <v>21</v>
      </c>
    </row>
    <row r="176" spans="1:8" x14ac:dyDescent="0.2">
      <c r="A176" t="s">
        <v>673</v>
      </c>
      <c r="B176" t="s">
        <v>15</v>
      </c>
      <c r="C176" t="s">
        <v>32</v>
      </c>
      <c r="D176" t="s">
        <v>33</v>
      </c>
      <c r="E176" t="s">
        <v>110</v>
      </c>
      <c r="F176" t="s">
        <v>674</v>
      </c>
      <c r="G176" t="s">
        <v>21</v>
      </c>
      <c r="H176" t="s">
        <v>21</v>
      </c>
    </row>
    <row r="177" spans="1:8" x14ac:dyDescent="0.2">
      <c r="A177" t="s">
        <v>594</v>
      </c>
      <c r="B177" t="s">
        <v>15</v>
      </c>
      <c r="C177" t="s">
        <v>16</v>
      </c>
      <c r="D177" t="s">
        <v>43</v>
      </c>
      <c r="E177" t="s">
        <v>144</v>
      </c>
      <c r="F177" t="s">
        <v>145</v>
      </c>
      <c r="G177" t="s">
        <v>595</v>
      </c>
      <c r="H177" t="s">
        <v>21</v>
      </c>
    </row>
    <row r="178" spans="1:8" x14ac:dyDescent="0.2">
      <c r="A178" t="s">
        <v>385</v>
      </c>
      <c r="B178" t="s">
        <v>15</v>
      </c>
      <c r="C178" t="s">
        <v>26</v>
      </c>
      <c r="D178" t="s">
        <v>81</v>
      </c>
      <c r="E178" t="s">
        <v>386</v>
      </c>
      <c r="F178" t="s">
        <v>387</v>
      </c>
      <c r="G178" t="s">
        <v>21</v>
      </c>
      <c r="H178" t="s">
        <v>21</v>
      </c>
    </row>
    <row r="179" spans="1:8" x14ac:dyDescent="0.2">
      <c r="A179" t="s">
        <v>164</v>
      </c>
      <c r="B179" t="s">
        <v>15</v>
      </c>
      <c r="C179" t="s">
        <v>26</v>
      </c>
      <c r="D179" t="s">
        <v>27</v>
      </c>
      <c r="E179" t="s">
        <v>57</v>
      </c>
      <c r="F179" t="s">
        <v>58</v>
      </c>
      <c r="G179" t="s">
        <v>165</v>
      </c>
      <c r="H179" t="s">
        <v>21</v>
      </c>
    </row>
    <row r="180" spans="1:8" x14ac:dyDescent="0.2">
      <c r="A180" t="s">
        <v>207</v>
      </c>
      <c r="B180" t="s">
        <v>15</v>
      </c>
      <c r="C180" t="s">
        <v>16</v>
      </c>
      <c r="D180" t="s">
        <v>43</v>
      </c>
      <c r="E180" t="s">
        <v>208</v>
      </c>
      <c r="F180" t="s">
        <v>209</v>
      </c>
      <c r="G180" t="s">
        <v>210</v>
      </c>
      <c r="H180" t="s">
        <v>21</v>
      </c>
    </row>
    <row r="181" spans="1:8" x14ac:dyDescent="0.2">
      <c r="A181" t="s">
        <v>399</v>
      </c>
      <c r="B181" t="s">
        <v>15</v>
      </c>
      <c r="C181" t="s">
        <v>99</v>
      </c>
      <c r="D181" t="s">
        <v>100</v>
      </c>
      <c r="E181" t="s">
        <v>128</v>
      </c>
      <c r="F181" t="s">
        <v>400</v>
      </c>
      <c r="G181" t="s">
        <v>401</v>
      </c>
      <c r="H181" t="s">
        <v>21</v>
      </c>
    </row>
    <row r="182" spans="1:8" x14ac:dyDescent="0.2">
      <c r="A182" t="s">
        <v>458</v>
      </c>
      <c r="B182" t="s">
        <v>15</v>
      </c>
      <c r="C182" t="s">
        <v>99</v>
      </c>
      <c r="D182" t="s">
        <v>100</v>
      </c>
      <c r="E182" t="s">
        <v>459</v>
      </c>
      <c r="F182" t="s">
        <v>460</v>
      </c>
      <c r="G182" t="s">
        <v>461</v>
      </c>
      <c r="H182" t="s">
        <v>21</v>
      </c>
    </row>
    <row r="183" spans="1:8" x14ac:dyDescent="0.2">
      <c r="A183" t="s">
        <v>405</v>
      </c>
      <c r="B183" t="s">
        <v>15</v>
      </c>
      <c r="C183" t="s">
        <v>16</v>
      </c>
      <c r="D183" t="s">
        <v>17</v>
      </c>
      <c r="E183" t="s">
        <v>23</v>
      </c>
      <c r="F183" t="s">
        <v>406</v>
      </c>
      <c r="G183" t="s">
        <v>407</v>
      </c>
      <c r="H183" t="s">
        <v>21</v>
      </c>
    </row>
    <row r="184" spans="1:8" x14ac:dyDescent="0.2">
      <c r="A184" t="s">
        <v>299</v>
      </c>
      <c r="B184" t="s">
        <v>15</v>
      </c>
      <c r="C184" t="s">
        <v>16</v>
      </c>
      <c r="D184" t="s">
        <v>17</v>
      </c>
      <c r="E184" t="s">
        <v>300</v>
      </c>
      <c r="F184" t="s">
        <v>301</v>
      </c>
      <c r="G184" t="s">
        <v>302</v>
      </c>
      <c r="H184" t="s">
        <v>21</v>
      </c>
    </row>
    <row r="185" spans="1:8" x14ac:dyDescent="0.2">
      <c r="A185" t="s">
        <v>513</v>
      </c>
      <c r="B185" t="s">
        <v>15</v>
      </c>
      <c r="C185" t="s">
        <v>16</v>
      </c>
      <c r="D185" t="s">
        <v>86</v>
      </c>
      <c r="E185" t="s">
        <v>87</v>
      </c>
      <c r="F185" t="s">
        <v>88</v>
      </c>
      <c r="G185" t="s">
        <v>539</v>
      </c>
      <c r="H185" t="s">
        <v>21</v>
      </c>
    </row>
    <row r="186" spans="1:8" x14ac:dyDescent="0.2">
      <c r="A186" t="s">
        <v>525</v>
      </c>
      <c r="B186" t="s">
        <v>15</v>
      </c>
      <c r="C186" t="s">
        <v>26</v>
      </c>
      <c r="D186" t="s">
        <v>27</v>
      </c>
      <c r="E186" t="s">
        <v>148</v>
      </c>
      <c r="F186" t="s">
        <v>526</v>
      </c>
      <c r="G186" t="s">
        <v>21</v>
      </c>
      <c r="H186" t="s">
        <v>21</v>
      </c>
    </row>
    <row r="187" spans="1:8" x14ac:dyDescent="0.2">
      <c r="A187" t="s">
        <v>396</v>
      </c>
      <c r="B187" t="s">
        <v>15</v>
      </c>
      <c r="C187" t="s">
        <v>16</v>
      </c>
      <c r="D187" t="s">
        <v>43</v>
      </c>
      <c r="E187" t="s">
        <v>208</v>
      </c>
      <c r="F187" t="s">
        <v>209</v>
      </c>
      <c r="G187" t="s">
        <v>21</v>
      </c>
      <c r="H187" t="s">
        <v>21</v>
      </c>
    </row>
    <row r="188" spans="1:8" x14ac:dyDescent="0.2">
      <c r="A188" t="s">
        <v>147</v>
      </c>
      <c r="B188" t="s">
        <v>15</v>
      </c>
      <c r="C188" t="s">
        <v>26</v>
      </c>
      <c r="D188" t="s">
        <v>27</v>
      </c>
      <c r="E188" t="s">
        <v>148</v>
      </c>
      <c r="F188" t="s">
        <v>149</v>
      </c>
      <c r="G188" t="s">
        <v>21</v>
      </c>
      <c r="H188" t="s">
        <v>21</v>
      </c>
    </row>
    <row r="189" spans="1:8" x14ac:dyDescent="0.2">
      <c r="A189" t="s">
        <v>375</v>
      </c>
      <c r="B189" t="s">
        <v>15</v>
      </c>
      <c r="C189" t="s">
        <v>99</v>
      </c>
      <c r="D189" t="s">
        <v>100</v>
      </c>
      <c r="E189" t="s">
        <v>101</v>
      </c>
      <c r="F189" t="s">
        <v>376</v>
      </c>
      <c r="G189" t="s">
        <v>377</v>
      </c>
      <c r="H189" t="s">
        <v>21</v>
      </c>
    </row>
    <row r="190" spans="1:8" x14ac:dyDescent="0.2">
      <c r="A190" t="s">
        <v>622</v>
      </c>
      <c r="B190" t="s">
        <v>15</v>
      </c>
      <c r="C190" t="s">
        <v>16</v>
      </c>
      <c r="D190" t="s">
        <v>17</v>
      </c>
      <c r="E190" t="s">
        <v>623</v>
      </c>
      <c r="F190" t="s">
        <v>624</v>
      </c>
      <c r="G190" t="s">
        <v>625</v>
      </c>
      <c r="H190" t="s">
        <v>21</v>
      </c>
    </row>
    <row r="191" spans="1:8" x14ac:dyDescent="0.2">
      <c r="A191" t="s">
        <v>620</v>
      </c>
      <c r="B191" t="s">
        <v>15</v>
      </c>
      <c r="C191" t="s">
        <v>26</v>
      </c>
      <c r="D191" t="s">
        <v>81</v>
      </c>
      <c r="E191" t="s">
        <v>240</v>
      </c>
      <c r="F191" t="s">
        <v>241</v>
      </c>
      <c r="G191" t="s">
        <v>621</v>
      </c>
      <c r="H191" t="s">
        <v>21</v>
      </c>
    </row>
    <row r="192" spans="1:8" x14ac:dyDescent="0.2">
      <c r="A192" t="s">
        <v>255</v>
      </c>
      <c r="B192" t="s">
        <v>15</v>
      </c>
      <c r="C192" t="s">
        <v>16</v>
      </c>
      <c r="D192" t="s">
        <v>43</v>
      </c>
      <c r="E192" t="s">
        <v>208</v>
      </c>
      <c r="F192" t="s">
        <v>209</v>
      </c>
      <c r="G192" t="s">
        <v>256</v>
      </c>
      <c r="H192" t="s">
        <v>21</v>
      </c>
    </row>
    <row r="193" spans="1:8" x14ac:dyDescent="0.2">
      <c r="A193" t="s">
        <v>152</v>
      </c>
      <c r="B193" t="s">
        <v>15</v>
      </c>
      <c r="C193" t="s">
        <v>16</v>
      </c>
      <c r="D193" t="s">
        <v>86</v>
      </c>
      <c r="E193" t="s">
        <v>87</v>
      </c>
      <c r="F193" t="s">
        <v>88</v>
      </c>
      <c r="G193" t="s">
        <v>153</v>
      </c>
      <c r="H193" t="s">
        <v>21</v>
      </c>
    </row>
    <row r="194" spans="1:8" x14ac:dyDescent="0.2">
      <c r="A194" t="s">
        <v>106</v>
      </c>
      <c r="B194" t="s">
        <v>15</v>
      </c>
      <c r="C194" t="s">
        <v>32</v>
      </c>
      <c r="D194" t="s">
        <v>38</v>
      </c>
      <c r="E194" t="s">
        <v>39</v>
      </c>
      <c r="F194" t="s">
        <v>107</v>
      </c>
      <c r="G194" t="s">
        <v>108</v>
      </c>
      <c r="H194" t="s">
        <v>21</v>
      </c>
    </row>
    <row r="195" spans="1:8" x14ac:dyDescent="0.2">
      <c r="A195" t="s">
        <v>453</v>
      </c>
      <c r="B195" t="s">
        <v>15</v>
      </c>
      <c r="C195" t="s">
        <v>26</v>
      </c>
      <c r="D195" t="s">
        <v>27</v>
      </c>
      <c r="E195" t="s">
        <v>214</v>
      </c>
      <c r="F195" t="s">
        <v>215</v>
      </c>
      <c r="G195" t="s">
        <v>454</v>
      </c>
      <c r="H195" t="s">
        <v>21</v>
      </c>
    </row>
    <row r="196" spans="1:8" x14ac:dyDescent="0.2">
      <c r="A196" t="s">
        <v>587</v>
      </c>
      <c r="B196" t="s">
        <v>15</v>
      </c>
      <c r="C196" t="s">
        <v>99</v>
      </c>
      <c r="D196" t="s">
        <v>100</v>
      </c>
      <c r="E196" t="s">
        <v>128</v>
      </c>
      <c r="F196" t="s">
        <v>129</v>
      </c>
      <c r="G196" t="s">
        <v>21</v>
      </c>
      <c r="H196" t="s">
        <v>21</v>
      </c>
    </row>
    <row r="197" spans="1:8" x14ac:dyDescent="0.2">
      <c r="A197" t="s">
        <v>517</v>
      </c>
      <c r="B197" t="s">
        <v>15</v>
      </c>
      <c r="C197" t="s">
        <v>16</v>
      </c>
      <c r="D197" t="s">
        <v>43</v>
      </c>
      <c r="E197" t="s">
        <v>144</v>
      </c>
      <c r="F197" t="s">
        <v>145</v>
      </c>
      <c r="G197" t="s">
        <v>675</v>
      </c>
      <c r="H197" t="s">
        <v>21</v>
      </c>
    </row>
    <row r="198" spans="1:8" x14ac:dyDescent="0.2">
      <c r="A198" t="s">
        <v>348</v>
      </c>
      <c r="B198" t="s">
        <v>15</v>
      </c>
      <c r="C198" t="s">
        <v>99</v>
      </c>
      <c r="D198" t="s">
        <v>100</v>
      </c>
      <c r="E198" t="s">
        <v>101</v>
      </c>
      <c r="F198" t="s">
        <v>21</v>
      </c>
      <c r="G198" t="s">
        <v>21</v>
      </c>
      <c r="H198" t="s">
        <v>21</v>
      </c>
    </row>
    <row r="199" spans="1:8" x14ac:dyDescent="0.2">
      <c r="A199" t="s">
        <v>322</v>
      </c>
      <c r="B199" t="s">
        <v>15</v>
      </c>
      <c r="C199" t="s">
        <v>16</v>
      </c>
      <c r="D199" t="s">
        <v>17</v>
      </c>
      <c r="E199" t="s">
        <v>300</v>
      </c>
      <c r="F199" t="s">
        <v>323</v>
      </c>
      <c r="G199" t="s">
        <v>324</v>
      </c>
      <c r="H199" t="s">
        <v>21</v>
      </c>
    </row>
    <row r="200" spans="1:8" x14ac:dyDescent="0.2">
      <c r="A200" t="s">
        <v>503</v>
      </c>
      <c r="B200" t="s">
        <v>15</v>
      </c>
      <c r="C200" t="s">
        <v>26</v>
      </c>
      <c r="D200" t="s">
        <v>81</v>
      </c>
      <c r="E200" t="s">
        <v>240</v>
      </c>
      <c r="F200" t="s">
        <v>241</v>
      </c>
      <c r="G200" t="s">
        <v>557</v>
      </c>
      <c r="H200" t="s">
        <v>21</v>
      </c>
    </row>
    <row r="201" spans="1:8" x14ac:dyDescent="0.2">
      <c r="A201" t="s">
        <v>482</v>
      </c>
      <c r="B201" t="s">
        <v>15</v>
      </c>
      <c r="C201" t="s">
        <v>16</v>
      </c>
      <c r="D201" t="s">
        <v>43</v>
      </c>
      <c r="E201" t="s">
        <v>144</v>
      </c>
      <c r="F201" t="s">
        <v>145</v>
      </c>
      <c r="G201" t="s">
        <v>527</v>
      </c>
      <c r="H201" t="s">
        <v>21</v>
      </c>
    </row>
    <row r="202" spans="1:8" x14ac:dyDescent="0.2">
      <c r="A202" t="s">
        <v>451</v>
      </c>
      <c r="B202" t="s">
        <v>15</v>
      </c>
      <c r="C202" t="s">
        <v>26</v>
      </c>
      <c r="D202" t="s">
        <v>27</v>
      </c>
      <c r="E202" t="s">
        <v>200</v>
      </c>
      <c r="F202" t="s">
        <v>452</v>
      </c>
      <c r="G202" t="s">
        <v>21</v>
      </c>
      <c r="H202" t="s">
        <v>21</v>
      </c>
    </row>
    <row r="203" spans="1:8" x14ac:dyDescent="0.2">
      <c r="A203" t="s">
        <v>112</v>
      </c>
      <c r="B203" t="s">
        <v>15</v>
      </c>
      <c r="C203" t="s">
        <v>16</v>
      </c>
      <c r="D203" t="s">
        <v>43</v>
      </c>
      <c r="E203" t="s">
        <v>54</v>
      </c>
      <c r="F203" t="s">
        <v>72</v>
      </c>
      <c r="G203" t="s">
        <v>113</v>
      </c>
      <c r="H203" t="s">
        <v>21</v>
      </c>
    </row>
    <row r="204" spans="1:8" x14ac:dyDescent="0.2">
      <c r="A204" t="s">
        <v>676</v>
      </c>
      <c r="B204" t="s">
        <v>15</v>
      </c>
      <c r="C204" t="s">
        <v>16</v>
      </c>
      <c r="D204" t="s">
        <v>17</v>
      </c>
      <c r="E204" t="s">
        <v>18</v>
      </c>
      <c r="F204" t="s">
        <v>50</v>
      </c>
      <c r="G204" t="s">
        <v>677</v>
      </c>
      <c r="H204" t="s">
        <v>21</v>
      </c>
    </row>
    <row r="205" spans="1:8" x14ac:dyDescent="0.2">
      <c r="A205" t="s">
        <v>629</v>
      </c>
      <c r="B205" t="s">
        <v>15</v>
      </c>
      <c r="C205" t="s">
        <v>26</v>
      </c>
      <c r="D205" t="s">
        <v>81</v>
      </c>
      <c r="E205" t="s">
        <v>630</v>
      </c>
      <c r="F205" t="s">
        <v>631</v>
      </c>
      <c r="G205" t="s">
        <v>632</v>
      </c>
      <c r="H205" t="s">
        <v>21</v>
      </c>
    </row>
    <row r="206" spans="1:8" x14ac:dyDescent="0.2">
      <c r="A206" t="s">
        <v>433</v>
      </c>
      <c r="B206" t="s">
        <v>15</v>
      </c>
      <c r="C206" t="s">
        <v>16</v>
      </c>
      <c r="D206" t="s">
        <v>86</v>
      </c>
      <c r="E206" t="s">
        <v>95</v>
      </c>
      <c r="F206" t="s">
        <v>96</v>
      </c>
      <c r="G206" t="s">
        <v>434</v>
      </c>
      <c r="H206" t="s">
        <v>21</v>
      </c>
    </row>
    <row r="207" spans="1:8" x14ac:dyDescent="0.2">
      <c r="A207" t="s">
        <v>250</v>
      </c>
      <c r="B207" t="s">
        <v>15</v>
      </c>
      <c r="C207" t="s">
        <v>75</v>
      </c>
      <c r="D207" t="s">
        <v>76</v>
      </c>
      <c r="E207" t="s">
        <v>77</v>
      </c>
      <c r="F207" t="s">
        <v>78</v>
      </c>
      <c r="G207" t="s">
        <v>251</v>
      </c>
      <c r="H207" t="s">
        <v>21</v>
      </c>
    </row>
    <row r="208" spans="1:8" x14ac:dyDescent="0.2">
      <c r="A208" t="s">
        <v>678</v>
      </c>
      <c r="B208" t="s">
        <v>15</v>
      </c>
      <c r="C208" t="s">
        <v>32</v>
      </c>
      <c r="D208" t="s">
        <v>33</v>
      </c>
      <c r="E208" t="s">
        <v>105</v>
      </c>
      <c r="F208" t="s">
        <v>136</v>
      </c>
      <c r="G208" t="s">
        <v>21</v>
      </c>
      <c r="H208" t="s">
        <v>21</v>
      </c>
    </row>
    <row r="209" spans="1:8" x14ac:dyDescent="0.2">
      <c r="A209" t="s">
        <v>627</v>
      </c>
      <c r="B209" t="s">
        <v>15</v>
      </c>
      <c r="C209" t="s">
        <v>99</v>
      </c>
      <c r="D209" t="s">
        <v>100</v>
      </c>
      <c r="E209" t="s">
        <v>128</v>
      </c>
      <c r="F209" t="s">
        <v>400</v>
      </c>
      <c r="G209" t="s">
        <v>628</v>
      </c>
      <c r="H209" t="s">
        <v>21</v>
      </c>
    </row>
    <row r="210" spans="1:8" x14ac:dyDescent="0.2">
      <c r="A210" t="s">
        <v>332</v>
      </c>
      <c r="B210" t="s">
        <v>15</v>
      </c>
      <c r="C210" t="s">
        <v>16</v>
      </c>
      <c r="D210" t="s">
        <v>17</v>
      </c>
      <c r="E210" t="s">
        <v>300</v>
      </c>
      <c r="F210" t="s">
        <v>301</v>
      </c>
      <c r="G210" t="s">
        <v>333</v>
      </c>
      <c r="H210" t="s">
        <v>21</v>
      </c>
    </row>
    <row r="211" spans="1:8" x14ac:dyDescent="0.2">
      <c r="A211" t="s">
        <v>485</v>
      </c>
      <c r="B211" t="s">
        <v>15</v>
      </c>
      <c r="C211" t="s">
        <v>16</v>
      </c>
      <c r="D211" t="s">
        <v>43</v>
      </c>
      <c r="E211" t="s">
        <v>528</v>
      </c>
      <c r="F211" t="s">
        <v>529</v>
      </c>
      <c r="G211" t="s">
        <v>530</v>
      </c>
      <c r="H211" t="s">
        <v>21</v>
      </c>
    </row>
    <row r="212" spans="1:8" x14ac:dyDescent="0.2">
      <c r="A212" t="s">
        <v>510</v>
      </c>
      <c r="B212" t="s">
        <v>15</v>
      </c>
      <c r="C212" t="s">
        <v>99</v>
      </c>
      <c r="D212" t="s">
        <v>100</v>
      </c>
      <c r="E212" t="s">
        <v>128</v>
      </c>
      <c r="F212" t="s">
        <v>129</v>
      </c>
      <c r="G212" t="s">
        <v>534</v>
      </c>
      <c r="H212" t="s">
        <v>21</v>
      </c>
    </row>
    <row r="213" spans="1:8" x14ac:dyDescent="0.2">
      <c r="A213" t="s">
        <v>297</v>
      </c>
      <c r="B213" t="s">
        <v>15</v>
      </c>
      <c r="C213" t="s">
        <v>16</v>
      </c>
      <c r="D213" t="s">
        <v>43</v>
      </c>
      <c r="E213" t="s">
        <v>208</v>
      </c>
      <c r="F213" t="s">
        <v>209</v>
      </c>
      <c r="G213" t="s">
        <v>298</v>
      </c>
      <c r="H213" t="s">
        <v>21</v>
      </c>
    </row>
    <row r="214" spans="1:8" x14ac:dyDescent="0.2">
      <c r="A214" t="s">
        <v>679</v>
      </c>
      <c r="B214" t="s">
        <v>15</v>
      </c>
      <c r="C214" t="s">
        <v>32</v>
      </c>
      <c r="D214" t="s">
        <v>33</v>
      </c>
      <c r="E214" t="s">
        <v>105</v>
      </c>
      <c r="F214" t="s">
        <v>115</v>
      </c>
      <c r="G214" t="s">
        <v>680</v>
      </c>
      <c r="H214" t="s">
        <v>21</v>
      </c>
    </row>
    <row r="215" spans="1:8" x14ac:dyDescent="0.2">
      <c r="A215" t="s">
        <v>366</v>
      </c>
      <c r="B215" t="s">
        <v>15</v>
      </c>
      <c r="C215" t="s">
        <v>367</v>
      </c>
      <c r="D215" t="s">
        <v>368</v>
      </c>
      <c r="E215" t="s">
        <v>369</v>
      </c>
      <c r="F215" t="s">
        <v>370</v>
      </c>
      <c r="G215" t="s">
        <v>371</v>
      </c>
      <c r="H215" t="s">
        <v>21</v>
      </c>
    </row>
    <row r="216" spans="1:8" x14ac:dyDescent="0.2">
      <c r="A216" t="s">
        <v>117</v>
      </c>
      <c r="B216" t="s">
        <v>15</v>
      </c>
      <c r="C216" t="s">
        <v>32</v>
      </c>
      <c r="D216" t="s">
        <v>38</v>
      </c>
      <c r="E216" t="s">
        <v>39</v>
      </c>
      <c r="F216" t="s">
        <v>107</v>
      </c>
      <c r="G216" t="s">
        <v>118</v>
      </c>
      <c r="H216" t="s">
        <v>21</v>
      </c>
    </row>
    <row r="217" spans="1:8" x14ac:dyDescent="0.2">
      <c r="A217" t="s">
        <v>546</v>
      </c>
      <c r="B217" t="s">
        <v>15</v>
      </c>
      <c r="C217" t="s">
        <v>26</v>
      </c>
      <c r="D217" t="s">
        <v>27</v>
      </c>
      <c r="E217" t="s">
        <v>319</v>
      </c>
      <c r="F217" t="s">
        <v>422</v>
      </c>
      <c r="G217" t="s">
        <v>547</v>
      </c>
      <c r="H217" t="s">
        <v>21</v>
      </c>
    </row>
    <row r="218" spans="1:8" x14ac:dyDescent="0.2">
      <c r="A218" t="s">
        <v>504</v>
      </c>
      <c r="B218" t="s">
        <v>15</v>
      </c>
      <c r="C218" t="s">
        <v>16</v>
      </c>
      <c r="D218" t="s">
        <v>17</v>
      </c>
      <c r="E218" t="s">
        <v>23</v>
      </c>
      <c r="F218" t="s">
        <v>67</v>
      </c>
      <c r="G218" t="s">
        <v>571</v>
      </c>
      <c r="H218" t="s">
        <v>21</v>
      </c>
    </row>
    <row r="219" spans="1:8" x14ac:dyDescent="0.2">
      <c r="A219" t="s">
        <v>601</v>
      </c>
      <c r="B219" t="s">
        <v>15</v>
      </c>
      <c r="C219" t="s">
        <v>602</v>
      </c>
      <c r="D219" t="s">
        <v>603</v>
      </c>
      <c r="E219" t="s">
        <v>604</v>
      </c>
      <c r="F219" t="s">
        <v>605</v>
      </c>
      <c r="G219" t="s">
        <v>606</v>
      </c>
      <c r="H219" t="s">
        <v>21</v>
      </c>
    </row>
    <row r="220" spans="1:8" x14ac:dyDescent="0.2">
      <c r="A220" t="s">
        <v>681</v>
      </c>
      <c r="B220" t="s">
        <v>15</v>
      </c>
      <c r="C220" t="s">
        <v>32</v>
      </c>
      <c r="D220" t="s">
        <v>33</v>
      </c>
      <c r="E220" t="s">
        <v>682</v>
      </c>
      <c r="F220" t="s">
        <v>683</v>
      </c>
      <c r="G220" t="s">
        <v>684</v>
      </c>
      <c r="H220" t="s">
        <v>21</v>
      </c>
    </row>
    <row r="221" spans="1:8" x14ac:dyDescent="0.2">
      <c r="A221" t="s">
        <v>550</v>
      </c>
      <c r="B221" t="s">
        <v>15</v>
      </c>
      <c r="C221" t="s">
        <v>16</v>
      </c>
      <c r="D221" t="s">
        <v>17</v>
      </c>
      <c r="E221" t="s">
        <v>551</v>
      </c>
      <c r="F221" t="s">
        <v>552</v>
      </c>
      <c r="G221" t="s">
        <v>21</v>
      </c>
      <c r="H221" t="s">
        <v>21</v>
      </c>
    </row>
    <row r="222" spans="1:8" x14ac:dyDescent="0.2">
      <c r="A222" t="s">
        <v>325</v>
      </c>
      <c r="B222" t="s">
        <v>15</v>
      </c>
      <c r="C222" t="s">
        <v>326</v>
      </c>
      <c r="D222" t="s">
        <v>327</v>
      </c>
      <c r="E222" t="s">
        <v>328</v>
      </c>
      <c r="F222" t="s">
        <v>329</v>
      </c>
      <c r="G222" t="s">
        <v>330</v>
      </c>
      <c r="H222" t="s">
        <v>21</v>
      </c>
    </row>
    <row r="223" spans="1:8" x14ac:dyDescent="0.2">
      <c r="A223" t="s">
        <v>279</v>
      </c>
      <c r="B223" t="s">
        <v>15</v>
      </c>
      <c r="C223" t="s">
        <v>280</v>
      </c>
      <c r="D223" t="s">
        <v>281</v>
      </c>
      <c r="E223" t="s">
        <v>282</v>
      </c>
      <c r="F223" t="s">
        <v>283</v>
      </c>
      <c r="G223" t="s">
        <v>284</v>
      </c>
      <c r="H223" t="s">
        <v>21</v>
      </c>
    </row>
    <row r="224" spans="1:8" x14ac:dyDescent="0.2">
      <c r="A224" t="s">
        <v>685</v>
      </c>
      <c r="B224" t="s">
        <v>15</v>
      </c>
      <c r="C224" t="s">
        <v>26</v>
      </c>
      <c r="D224" t="s">
        <v>27</v>
      </c>
      <c r="E224" t="s">
        <v>686</v>
      </c>
      <c r="F224" t="s">
        <v>687</v>
      </c>
      <c r="G224" t="s">
        <v>688</v>
      </c>
      <c r="H224" t="s">
        <v>21</v>
      </c>
    </row>
    <row r="225" spans="1:8" x14ac:dyDescent="0.2">
      <c r="A225" t="s">
        <v>689</v>
      </c>
      <c r="B225" t="s">
        <v>15</v>
      </c>
      <c r="C225" t="s">
        <v>26</v>
      </c>
      <c r="D225" t="s">
        <v>81</v>
      </c>
      <c r="E225" t="s">
        <v>354</v>
      </c>
      <c r="F225" t="s">
        <v>355</v>
      </c>
      <c r="G225" t="s">
        <v>690</v>
      </c>
      <c r="H225" t="s">
        <v>21</v>
      </c>
    </row>
    <row r="226" spans="1:8" x14ac:dyDescent="0.2">
      <c r="A226" t="s">
        <v>380</v>
      </c>
      <c r="B226" t="s">
        <v>15</v>
      </c>
      <c r="C226" t="s">
        <v>16</v>
      </c>
      <c r="D226" t="s">
        <v>21</v>
      </c>
      <c r="E226" t="s">
        <v>21</v>
      </c>
      <c r="F226" t="s">
        <v>21</v>
      </c>
      <c r="G226" t="s">
        <v>21</v>
      </c>
      <c r="H226" t="s">
        <v>21</v>
      </c>
    </row>
    <row r="227" spans="1:8" x14ac:dyDescent="0.2">
      <c r="A227" t="s">
        <v>691</v>
      </c>
      <c r="B227" t="s">
        <v>15</v>
      </c>
      <c r="C227" t="s">
        <v>16</v>
      </c>
      <c r="D227" t="s">
        <v>43</v>
      </c>
      <c r="E227" t="s">
        <v>54</v>
      </c>
      <c r="F227" t="s">
        <v>72</v>
      </c>
      <c r="G227" t="s">
        <v>692</v>
      </c>
      <c r="H227" t="s">
        <v>21</v>
      </c>
    </row>
    <row r="228" spans="1:8" x14ac:dyDescent="0.2">
      <c r="A228" t="s">
        <v>693</v>
      </c>
      <c r="B228" t="s">
        <v>15</v>
      </c>
      <c r="C228" t="s">
        <v>26</v>
      </c>
      <c r="D228" t="s">
        <v>27</v>
      </c>
      <c r="E228" t="s">
        <v>148</v>
      </c>
      <c r="F228" t="s">
        <v>694</v>
      </c>
      <c r="G228" t="s">
        <v>21</v>
      </c>
      <c r="H228" t="s">
        <v>21</v>
      </c>
    </row>
    <row r="229" spans="1:8" x14ac:dyDescent="0.2">
      <c r="A229" t="s">
        <v>489</v>
      </c>
      <c r="B229" t="s">
        <v>15</v>
      </c>
      <c r="C229" t="s">
        <v>26</v>
      </c>
      <c r="D229" t="s">
        <v>27</v>
      </c>
      <c r="E229" t="s">
        <v>316</v>
      </c>
      <c r="F229" t="s">
        <v>317</v>
      </c>
      <c r="G229" t="s">
        <v>531</v>
      </c>
      <c r="H229" t="s">
        <v>21</v>
      </c>
    </row>
    <row r="230" spans="1:8" x14ac:dyDescent="0.2">
      <c r="A230" t="s">
        <v>384</v>
      </c>
      <c r="B230" t="s">
        <v>15</v>
      </c>
      <c r="C230" t="s">
        <v>16</v>
      </c>
      <c r="D230" t="s">
        <v>43</v>
      </c>
      <c r="E230" t="s">
        <v>208</v>
      </c>
      <c r="F230" t="s">
        <v>21</v>
      </c>
      <c r="G230" t="s">
        <v>21</v>
      </c>
      <c r="H230" t="s">
        <v>21</v>
      </c>
    </row>
    <row r="231" spans="1:8" x14ac:dyDescent="0.2">
      <c r="A231" t="s">
        <v>505</v>
      </c>
      <c r="B231" t="s">
        <v>15</v>
      </c>
      <c r="C231" t="s">
        <v>16</v>
      </c>
      <c r="D231" t="s">
        <v>17</v>
      </c>
      <c r="E231" t="s">
        <v>300</v>
      </c>
      <c r="F231" t="s">
        <v>323</v>
      </c>
      <c r="G231" t="s">
        <v>532</v>
      </c>
      <c r="H231" t="s">
        <v>21</v>
      </c>
    </row>
    <row r="232" spans="1:8" x14ac:dyDescent="0.2">
      <c r="A232" t="s">
        <v>364</v>
      </c>
      <c r="B232" t="s">
        <v>15</v>
      </c>
      <c r="C232" t="s">
        <v>26</v>
      </c>
      <c r="D232" t="s">
        <v>27</v>
      </c>
      <c r="E232" t="s">
        <v>200</v>
      </c>
      <c r="F232" t="s">
        <v>365</v>
      </c>
      <c r="G232" t="s">
        <v>21</v>
      </c>
      <c r="H232" t="s">
        <v>21</v>
      </c>
    </row>
    <row r="233" spans="1:8" x14ac:dyDescent="0.2">
      <c r="A233" t="s">
        <v>695</v>
      </c>
      <c r="B233" t="s">
        <v>15</v>
      </c>
      <c r="C233" t="s">
        <v>16</v>
      </c>
      <c r="D233" t="s">
        <v>86</v>
      </c>
      <c r="E233" t="s">
        <v>95</v>
      </c>
      <c r="F233" t="s">
        <v>671</v>
      </c>
      <c r="G233" t="s">
        <v>696</v>
      </c>
      <c r="H233" t="s">
        <v>21</v>
      </c>
    </row>
    <row r="234" spans="1:8" x14ac:dyDescent="0.2">
      <c r="A234" t="s">
        <v>514</v>
      </c>
      <c r="B234" t="s">
        <v>15</v>
      </c>
      <c r="C234" t="s">
        <v>99</v>
      </c>
      <c r="D234" t="s">
        <v>100</v>
      </c>
      <c r="E234" t="s">
        <v>128</v>
      </c>
      <c r="F234" t="s">
        <v>400</v>
      </c>
      <c r="G234" t="s">
        <v>21</v>
      </c>
      <c r="H234" t="s">
        <v>21</v>
      </c>
    </row>
    <row r="235" spans="1:8" x14ac:dyDescent="0.2">
      <c r="A235" t="s">
        <v>318</v>
      </c>
      <c r="B235" t="s">
        <v>15</v>
      </c>
      <c r="C235" t="s">
        <v>26</v>
      </c>
      <c r="D235" t="s">
        <v>27</v>
      </c>
      <c r="E235" t="s">
        <v>319</v>
      </c>
      <c r="F235" t="s">
        <v>320</v>
      </c>
      <c r="G235" t="s">
        <v>321</v>
      </c>
      <c r="H235" t="s">
        <v>21</v>
      </c>
    </row>
    <row r="236" spans="1:8" x14ac:dyDescent="0.2">
      <c r="A236" t="s">
        <v>515</v>
      </c>
      <c r="B236" t="s">
        <v>15</v>
      </c>
      <c r="C236" t="s">
        <v>16</v>
      </c>
      <c r="D236" t="s">
        <v>17</v>
      </c>
      <c r="E236" t="s">
        <v>23</v>
      </c>
      <c r="F236" t="s">
        <v>67</v>
      </c>
      <c r="G236" t="s">
        <v>21</v>
      </c>
      <c r="H236" t="s">
        <v>21</v>
      </c>
    </row>
    <row r="237" spans="1:8" x14ac:dyDescent="0.2">
      <c r="A237" t="s">
        <v>697</v>
      </c>
      <c r="B237" t="s">
        <v>15</v>
      </c>
      <c r="C237" t="s">
        <v>99</v>
      </c>
      <c r="D237" t="s">
        <v>100</v>
      </c>
      <c r="E237" t="s">
        <v>459</v>
      </c>
      <c r="F237" t="s">
        <v>460</v>
      </c>
      <c r="G237" t="s">
        <v>698</v>
      </c>
      <c r="H237" t="s">
        <v>21</v>
      </c>
    </row>
    <row r="238" spans="1:8" x14ac:dyDescent="0.2">
      <c r="A238" t="s">
        <v>699</v>
      </c>
      <c r="B238" t="s">
        <v>15</v>
      </c>
      <c r="C238" t="s">
        <v>26</v>
      </c>
      <c r="D238" t="s">
        <v>81</v>
      </c>
      <c r="E238" t="s">
        <v>82</v>
      </c>
      <c r="F238" t="s">
        <v>83</v>
      </c>
      <c r="G238" t="s">
        <v>700</v>
      </c>
      <c r="H238" t="s">
        <v>21</v>
      </c>
    </row>
    <row r="239" spans="1:8" x14ac:dyDescent="0.2">
      <c r="A239" t="s">
        <v>701</v>
      </c>
      <c r="B239" t="s">
        <v>15</v>
      </c>
      <c r="C239" t="s">
        <v>16</v>
      </c>
      <c r="D239" t="s">
        <v>43</v>
      </c>
      <c r="E239" t="s">
        <v>144</v>
      </c>
      <c r="F239" t="s">
        <v>145</v>
      </c>
      <c r="G239" t="s">
        <v>702</v>
      </c>
      <c r="H239" t="s">
        <v>21</v>
      </c>
    </row>
    <row r="240" spans="1:8" x14ac:dyDescent="0.2">
      <c r="A240" t="s">
        <v>618</v>
      </c>
      <c r="B240" t="s">
        <v>15</v>
      </c>
      <c r="C240" t="s">
        <v>99</v>
      </c>
      <c r="D240" t="s">
        <v>100</v>
      </c>
      <c r="E240" t="s">
        <v>128</v>
      </c>
      <c r="F240" t="s">
        <v>129</v>
      </c>
      <c r="G240" t="s">
        <v>619</v>
      </c>
      <c r="H240" t="s">
        <v>21</v>
      </c>
    </row>
    <row r="241" spans="1:8" x14ac:dyDescent="0.2">
      <c r="A241" t="s">
        <v>703</v>
      </c>
      <c r="B241" t="s">
        <v>15</v>
      </c>
      <c r="C241" t="s">
        <v>16</v>
      </c>
      <c r="D241" t="s">
        <v>17</v>
      </c>
      <c r="E241" t="s">
        <v>551</v>
      </c>
      <c r="F241" t="s">
        <v>704</v>
      </c>
      <c r="G241" t="s">
        <v>21</v>
      </c>
      <c r="H241" t="s">
        <v>21</v>
      </c>
    </row>
    <row r="242" spans="1:8" x14ac:dyDescent="0.2">
      <c r="A242" t="s">
        <v>705</v>
      </c>
      <c r="B242" t="s">
        <v>15</v>
      </c>
      <c r="C242" t="s">
        <v>16</v>
      </c>
      <c r="D242" t="s">
        <v>17</v>
      </c>
      <c r="E242" t="s">
        <v>23</v>
      </c>
      <c r="F242" t="s">
        <v>29</v>
      </c>
      <c r="G242" t="s">
        <v>21</v>
      </c>
      <c r="H242" t="s">
        <v>21</v>
      </c>
    </row>
    <row r="243" spans="1:8" x14ac:dyDescent="0.2">
      <c r="A243" t="s">
        <v>245</v>
      </c>
      <c r="B243" t="s">
        <v>15</v>
      </c>
      <c r="C243" t="s">
        <v>16</v>
      </c>
      <c r="D243" t="s">
        <v>43</v>
      </c>
      <c r="E243" t="s">
        <v>246</v>
      </c>
      <c r="F243" t="s">
        <v>21</v>
      </c>
      <c r="G243" t="s">
        <v>21</v>
      </c>
      <c r="H243" t="s">
        <v>21</v>
      </c>
    </row>
    <row r="244" spans="1:8" x14ac:dyDescent="0.2">
      <c r="A244" t="s">
        <v>706</v>
      </c>
      <c r="B244" t="s">
        <v>15</v>
      </c>
      <c r="C244" t="s">
        <v>32</v>
      </c>
      <c r="D244" t="s">
        <v>38</v>
      </c>
      <c r="E244" t="s">
        <v>39</v>
      </c>
      <c r="F244" t="s">
        <v>107</v>
      </c>
      <c r="G244" t="s">
        <v>707</v>
      </c>
      <c r="H244" t="s">
        <v>21</v>
      </c>
    </row>
    <row r="245" spans="1:8" x14ac:dyDescent="0.2">
      <c r="A245" t="s">
        <v>626</v>
      </c>
      <c r="B245" t="s">
        <v>15</v>
      </c>
      <c r="C245" t="s">
        <v>26</v>
      </c>
      <c r="D245" t="s">
        <v>81</v>
      </c>
      <c r="E245" t="s">
        <v>82</v>
      </c>
      <c r="F245" t="s">
        <v>83</v>
      </c>
      <c r="G245" t="s">
        <v>21</v>
      </c>
      <c r="H245" t="s">
        <v>21</v>
      </c>
    </row>
    <row r="246" spans="1:8" x14ac:dyDescent="0.2">
      <c r="A246" t="s">
        <v>708</v>
      </c>
      <c r="B246" t="s">
        <v>15</v>
      </c>
      <c r="C246" t="s">
        <v>280</v>
      </c>
      <c r="D246" t="s">
        <v>281</v>
      </c>
      <c r="E246" t="s">
        <v>282</v>
      </c>
      <c r="F246" t="s">
        <v>283</v>
      </c>
      <c r="G246" t="s">
        <v>709</v>
      </c>
      <c r="H246" t="s">
        <v>21</v>
      </c>
    </row>
    <row r="247" spans="1:8" x14ac:dyDescent="0.2">
      <c r="A247" t="s">
        <v>710</v>
      </c>
      <c r="B247" t="s">
        <v>15</v>
      </c>
      <c r="C247" t="s">
        <v>26</v>
      </c>
      <c r="D247" t="s">
        <v>81</v>
      </c>
      <c r="E247" t="s">
        <v>218</v>
      </c>
      <c r="F247" t="s">
        <v>711</v>
      </c>
      <c r="G247" t="s">
        <v>21</v>
      </c>
      <c r="H247" t="s">
        <v>21</v>
      </c>
    </row>
    <row r="248" spans="1:8" x14ac:dyDescent="0.2">
      <c r="A248" t="s">
        <v>169</v>
      </c>
      <c r="B248" t="s">
        <v>15</v>
      </c>
      <c r="C248" t="s">
        <v>170</v>
      </c>
      <c r="D248" t="s">
        <v>171</v>
      </c>
      <c r="E248" t="s">
        <v>172</v>
      </c>
      <c r="F248" t="s">
        <v>173</v>
      </c>
      <c r="G248" t="s">
        <v>174</v>
      </c>
      <c r="H248" t="s">
        <v>21</v>
      </c>
    </row>
    <row r="249" spans="1:8" x14ac:dyDescent="0.2">
      <c r="A249" t="s">
        <v>712</v>
      </c>
      <c r="B249" t="s">
        <v>15</v>
      </c>
      <c r="C249" t="s">
        <v>32</v>
      </c>
      <c r="D249" t="s">
        <v>33</v>
      </c>
      <c r="E249" t="s">
        <v>61</v>
      </c>
      <c r="F249" t="s">
        <v>62</v>
      </c>
      <c r="G249" t="s">
        <v>713</v>
      </c>
      <c r="H249" t="s">
        <v>21</v>
      </c>
    </row>
    <row r="250" spans="1:8" x14ac:dyDescent="0.2">
      <c r="A250" t="s">
        <v>381</v>
      </c>
      <c r="B250" t="s">
        <v>15</v>
      </c>
      <c r="C250" t="s">
        <v>16</v>
      </c>
      <c r="D250" t="s">
        <v>43</v>
      </c>
      <c r="E250" t="s">
        <v>208</v>
      </c>
      <c r="F250" t="s">
        <v>232</v>
      </c>
      <c r="G250" t="s">
        <v>21</v>
      </c>
      <c r="H250" t="s">
        <v>21</v>
      </c>
    </row>
    <row r="251" spans="1:8" x14ac:dyDescent="0.2">
      <c r="A251" t="s">
        <v>714</v>
      </c>
      <c r="B251" t="s">
        <v>15</v>
      </c>
      <c r="C251" t="s">
        <v>32</v>
      </c>
      <c r="D251" t="s">
        <v>33</v>
      </c>
      <c r="E251" t="s">
        <v>110</v>
      </c>
      <c r="F251" t="s">
        <v>111</v>
      </c>
      <c r="G251" t="s">
        <v>715</v>
      </c>
      <c r="H251" t="s">
        <v>21</v>
      </c>
    </row>
    <row r="252" spans="1:8" x14ac:dyDescent="0.2">
      <c r="A252" t="s">
        <v>716</v>
      </c>
      <c r="B252" t="s">
        <v>15</v>
      </c>
      <c r="C252" t="s">
        <v>26</v>
      </c>
      <c r="D252" t="s">
        <v>81</v>
      </c>
      <c r="E252" t="s">
        <v>218</v>
      </c>
      <c r="F252" t="s">
        <v>717</v>
      </c>
      <c r="G252" t="s">
        <v>718</v>
      </c>
      <c r="H252" t="s">
        <v>21</v>
      </c>
    </row>
    <row r="253" spans="1:8" x14ac:dyDescent="0.2">
      <c r="A253" t="s">
        <v>719</v>
      </c>
      <c r="B253" t="s">
        <v>15</v>
      </c>
      <c r="C253" t="s">
        <v>16</v>
      </c>
      <c r="D253" t="s">
        <v>17</v>
      </c>
      <c r="E253" t="s">
        <v>300</v>
      </c>
      <c r="F253" t="s">
        <v>323</v>
      </c>
      <c r="G253" t="s">
        <v>720</v>
      </c>
      <c r="H253" t="s">
        <v>21</v>
      </c>
    </row>
    <row r="254" spans="1:8" x14ac:dyDescent="0.2">
      <c r="A254" t="s">
        <v>613</v>
      </c>
      <c r="B254" t="s">
        <v>15</v>
      </c>
      <c r="C254" t="s">
        <v>32</v>
      </c>
      <c r="D254" t="s">
        <v>33</v>
      </c>
      <c r="E254" t="s">
        <v>614</v>
      </c>
      <c r="F254" t="s">
        <v>615</v>
      </c>
      <c r="G254" t="s">
        <v>616</v>
      </c>
      <c r="H254" t="s">
        <v>21</v>
      </c>
    </row>
    <row r="255" spans="1:8" x14ac:dyDescent="0.2">
      <c r="A255" t="s">
        <v>481</v>
      </c>
      <c r="B255" t="s">
        <v>15</v>
      </c>
      <c r="C255" t="s">
        <v>26</v>
      </c>
      <c r="D255" t="s">
        <v>27</v>
      </c>
      <c r="E255" t="s">
        <v>200</v>
      </c>
      <c r="F255" t="s">
        <v>548</v>
      </c>
      <c r="G255" t="s">
        <v>21</v>
      </c>
      <c r="H255" t="s">
        <v>21</v>
      </c>
    </row>
    <row r="256" spans="1:8" x14ac:dyDescent="0.2">
      <c r="A256" t="s">
        <v>721</v>
      </c>
      <c r="B256" t="s">
        <v>15</v>
      </c>
      <c r="C256" t="s">
        <v>16</v>
      </c>
      <c r="D256" t="s">
        <v>86</v>
      </c>
      <c r="E256" t="s">
        <v>95</v>
      </c>
      <c r="F256" t="s">
        <v>96</v>
      </c>
      <c r="G256" t="s">
        <v>722</v>
      </c>
      <c r="H256" t="s">
        <v>21</v>
      </c>
    </row>
    <row r="257" spans="1:8" x14ac:dyDescent="0.2">
      <c r="A257" t="s">
        <v>723</v>
      </c>
      <c r="B257" t="s">
        <v>15</v>
      </c>
      <c r="C257" t="s">
        <v>26</v>
      </c>
      <c r="D257" t="s">
        <v>81</v>
      </c>
      <c r="E257" t="s">
        <v>82</v>
      </c>
      <c r="F257" t="s">
        <v>83</v>
      </c>
      <c r="G257" t="s">
        <v>724</v>
      </c>
      <c r="H257" t="s">
        <v>21</v>
      </c>
    </row>
    <row r="258" spans="1:8" x14ac:dyDescent="0.2">
      <c r="A258" t="s">
        <v>611</v>
      </c>
      <c r="B258" t="s">
        <v>15</v>
      </c>
      <c r="C258" t="s">
        <v>99</v>
      </c>
      <c r="D258" t="s">
        <v>100</v>
      </c>
      <c r="E258" t="s">
        <v>101</v>
      </c>
      <c r="F258" t="s">
        <v>376</v>
      </c>
      <c r="G258" t="s">
        <v>612</v>
      </c>
      <c r="H258" t="s">
        <v>21</v>
      </c>
    </row>
    <row r="259" spans="1:8" x14ac:dyDescent="0.2">
      <c r="A259" t="s">
        <v>312</v>
      </c>
      <c r="B259" t="s">
        <v>15</v>
      </c>
      <c r="C259" t="s">
        <v>99</v>
      </c>
      <c r="D259" t="s">
        <v>100</v>
      </c>
      <c r="E259" t="s">
        <v>101</v>
      </c>
      <c r="F259" t="s">
        <v>313</v>
      </c>
      <c r="G259" t="s">
        <v>314</v>
      </c>
      <c r="H259" t="s">
        <v>21</v>
      </c>
    </row>
    <row r="260" spans="1:8" x14ac:dyDescent="0.2">
      <c r="A260" t="s">
        <v>617</v>
      </c>
      <c r="B260" t="s">
        <v>15</v>
      </c>
      <c r="C260" t="s">
        <v>99</v>
      </c>
      <c r="D260" t="s">
        <v>100</v>
      </c>
      <c r="E260" t="s">
        <v>459</v>
      </c>
      <c r="F260" t="s">
        <v>460</v>
      </c>
      <c r="G260" t="s">
        <v>21</v>
      </c>
      <c r="H260" t="s">
        <v>21</v>
      </c>
    </row>
    <row r="261" spans="1:8" x14ac:dyDescent="0.2">
      <c r="A261" t="s">
        <v>725</v>
      </c>
      <c r="B261" t="s">
        <v>15</v>
      </c>
      <c r="C261" t="s">
        <v>16</v>
      </c>
      <c r="D261" t="s">
        <v>43</v>
      </c>
      <c r="E261" t="s">
        <v>208</v>
      </c>
      <c r="F261" t="s">
        <v>232</v>
      </c>
      <c r="G261" t="s">
        <v>726</v>
      </c>
      <c r="H261" t="s">
        <v>21</v>
      </c>
    </row>
    <row r="262" spans="1:8" x14ac:dyDescent="0.2">
      <c r="A262" t="s">
        <v>494</v>
      </c>
      <c r="B262" t="s">
        <v>15</v>
      </c>
      <c r="C262" t="s">
        <v>16</v>
      </c>
      <c r="D262" t="s">
        <v>43</v>
      </c>
      <c r="E262" t="s">
        <v>54</v>
      </c>
      <c r="F262" t="s">
        <v>265</v>
      </c>
      <c r="G262" t="s">
        <v>21</v>
      </c>
      <c r="H262" t="s">
        <v>21</v>
      </c>
    </row>
    <row r="263" spans="1:8" x14ac:dyDescent="0.2">
      <c r="A263" t="s">
        <v>727</v>
      </c>
      <c r="B263" t="s">
        <v>15</v>
      </c>
      <c r="C263" t="s">
        <v>32</v>
      </c>
      <c r="D263" t="s">
        <v>33</v>
      </c>
      <c r="E263" t="s">
        <v>110</v>
      </c>
      <c r="F263" t="s">
        <v>728</v>
      </c>
      <c r="G263" t="s">
        <v>21</v>
      </c>
      <c r="H263" t="s">
        <v>21</v>
      </c>
    </row>
    <row r="264" spans="1:8" x14ac:dyDescent="0.2">
      <c r="A264" t="s">
        <v>729</v>
      </c>
      <c r="B264" t="s">
        <v>15</v>
      </c>
      <c r="C264" t="s">
        <v>428</v>
      </c>
      <c r="D264" t="s">
        <v>429</v>
      </c>
      <c r="E264" t="s">
        <v>730</v>
      </c>
      <c r="F264" t="s">
        <v>731</v>
      </c>
      <c r="G264" t="s">
        <v>732</v>
      </c>
      <c r="H264" t="s">
        <v>21</v>
      </c>
    </row>
    <row r="265" spans="1:8" x14ac:dyDescent="0.2">
      <c r="A265" t="s">
        <v>733</v>
      </c>
      <c r="B265" t="s">
        <v>15</v>
      </c>
      <c r="C265" t="s">
        <v>16</v>
      </c>
      <c r="D265" t="s">
        <v>17</v>
      </c>
      <c r="E265" t="s">
        <v>551</v>
      </c>
      <c r="F265" t="s">
        <v>734</v>
      </c>
      <c r="G265" t="s">
        <v>735</v>
      </c>
      <c r="H265" t="s">
        <v>21</v>
      </c>
    </row>
    <row r="266" spans="1:8" x14ac:dyDescent="0.2">
      <c r="A266" t="s">
        <v>506</v>
      </c>
      <c r="B266" t="s">
        <v>15</v>
      </c>
      <c r="C266" t="s">
        <v>99</v>
      </c>
      <c r="D266" t="s">
        <v>100</v>
      </c>
      <c r="E266" t="s">
        <v>101</v>
      </c>
      <c r="F266" t="s">
        <v>313</v>
      </c>
      <c r="G266" t="s">
        <v>21</v>
      </c>
      <c r="H266" t="s">
        <v>21</v>
      </c>
    </row>
    <row r="267" spans="1:8" x14ac:dyDescent="0.2">
      <c r="A267" t="s">
        <v>736</v>
      </c>
      <c r="B267" t="s">
        <v>15</v>
      </c>
      <c r="C267" t="s">
        <v>16</v>
      </c>
      <c r="D267" t="s">
        <v>17</v>
      </c>
      <c r="E267" t="s">
        <v>23</v>
      </c>
      <c r="F267" t="s">
        <v>157</v>
      </c>
      <c r="G267" t="s">
        <v>737</v>
      </c>
      <c r="H267" t="s">
        <v>21</v>
      </c>
    </row>
    <row r="268" spans="1:8" x14ac:dyDescent="0.2">
      <c r="A268" t="s">
        <v>738</v>
      </c>
      <c r="B268" t="s">
        <v>15</v>
      </c>
      <c r="C268" t="s">
        <v>16</v>
      </c>
      <c r="D268" t="s">
        <v>43</v>
      </c>
      <c r="E268" t="s">
        <v>144</v>
      </c>
      <c r="F268" t="s">
        <v>145</v>
      </c>
      <c r="G268" t="s">
        <v>739</v>
      </c>
      <c r="H268" t="s">
        <v>21</v>
      </c>
    </row>
    <row r="269" spans="1:8" x14ac:dyDescent="0.2">
      <c r="A269" t="s">
        <v>498</v>
      </c>
      <c r="B269" t="s">
        <v>15</v>
      </c>
      <c r="C269" t="s">
        <v>16</v>
      </c>
      <c r="D269" t="s">
        <v>43</v>
      </c>
      <c r="E269" t="s">
        <v>740</v>
      </c>
      <c r="F269" t="s">
        <v>741</v>
      </c>
      <c r="G269" t="s">
        <v>742</v>
      </c>
      <c r="H269" t="s">
        <v>21</v>
      </c>
    </row>
    <row r="270" spans="1:8" x14ac:dyDescent="0.2">
      <c r="A270" t="s">
        <v>743</v>
      </c>
      <c r="B270" t="s">
        <v>15</v>
      </c>
      <c r="C270" t="s">
        <v>26</v>
      </c>
      <c r="D270" t="s">
        <v>27</v>
      </c>
      <c r="E270" t="s">
        <v>319</v>
      </c>
      <c r="F270" t="s">
        <v>419</v>
      </c>
      <c r="G270" t="s">
        <v>744</v>
      </c>
      <c r="H270" t="s">
        <v>21</v>
      </c>
    </row>
    <row r="271" spans="1:8" x14ac:dyDescent="0.2">
      <c r="A271" t="s">
        <v>484</v>
      </c>
      <c r="B271" t="s">
        <v>15</v>
      </c>
      <c r="C271" t="s">
        <v>32</v>
      </c>
      <c r="D271" t="s">
        <v>33</v>
      </c>
      <c r="E271" t="s">
        <v>91</v>
      </c>
      <c r="F271" t="s">
        <v>192</v>
      </c>
      <c r="G271" t="s">
        <v>745</v>
      </c>
      <c r="H271" t="s">
        <v>21</v>
      </c>
    </row>
    <row r="272" spans="1:8" x14ac:dyDescent="0.2">
      <c r="A272" t="s">
        <v>205</v>
      </c>
      <c r="B272" t="s">
        <v>15</v>
      </c>
      <c r="C272" t="s">
        <v>16</v>
      </c>
      <c r="D272" t="s">
        <v>43</v>
      </c>
      <c r="E272" t="s">
        <v>144</v>
      </c>
      <c r="F272" t="s">
        <v>145</v>
      </c>
      <c r="G272" t="s">
        <v>206</v>
      </c>
      <c r="H272" t="s">
        <v>21</v>
      </c>
    </row>
    <row r="273" spans="1:8" x14ac:dyDescent="0.2">
      <c r="A273" t="s">
        <v>307</v>
      </c>
      <c r="B273" t="s">
        <v>15</v>
      </c>
      <c r="C273" t="s">
        <v>26</v>
      </c>
      <c r="D273" t="s">
        <v>27</v>
      </c>
      <c r="E273" t="s">
        <v>200</v>
      </c>
      <c r="F273" t="s">
        <v>308</v>
      </c>
      <c r="G273" t="s">
        <v>309</v>
      </c>
      <c r="H273" t="s">
        <v>21</v>
      </c>
    </row>
    <row r="274" spans="1:8" x14ac:dyDescent="0.2">
      <c r="A274" t="s">
        <v>746</v>
      </c>
      <c r="B274" t="s">
        <v>15</v>
      </c>
      <c r="C274" t="s">
        <v>26</v>
      </c>
      <c r="D274" t="s">
        <v>81</v>
      </c>
      <c r="E274" t="s">
        <v>218</v>
      </c>
      <c r="F274" t="s">
        <v>219</v>
      </c>
      <c r="G274" t="s">
        <v>747</v>
      </c>
      <c r="H274" t="s">
        <v>21</v>
      </c>
    </row>
    <row r="275" spans="1:8" x14ac:dyDescent="0.2">
      <c r="A275" t="s">
        <v>748</v>
      </c>
      <c r="B275" t="s">
        <v>15</v>
      </c>
      <c r="C275" t="s">
        <v>749</v>
      </c>
      <c r="D275" t="s">
        <v>750</v>
      </c>
      <c r="E275" t="s">
        <v>751</v>
      </c>
      <c r="F275" t="s">
        <v>752</v>
      </c>
      <c r="G275" t="s">
        <v>753</v>
      </c>
      <c r="H275" t="s">
        <v>21</v>
      </c>
    </row>
    <row r="276" spans="1:8" x14ac:dyDescent="0.2">
      <c r="A276" t="s">
        <v>754</v>
      </c>
      <c r="B276" t="s">
        <v>15</v>
      </c>
      <c r="C276" t="s">
        <v>99</v>
      </c>
      <c r="D276" t="s">
        <v>100</v>
      </c>
      <c r="E276" t="s">
        <v>634</v>
      </c>
      <c r="F276" t="s">
        <v>755</v>
      </c>
      <c r="G276" t="s">
        <v>756</v>
      </c>
      <c r="H276" t="s">
        <v>21</v>
      </c>
    </row>
    <row r="277" spans="1:8" x14ac:dyDescent="0.2">
      <c r="A277" t="s">
        <v>757</v>
      </c>
      <c r="B277" t="s">
        <v>15</v>
      </c>
      <c r="C277" t="s">
        <v>26</v>
      </c>
      <c r="D277" t="s">
        <v>27</v>
      </c>
      <c r="E277" t="s">
        <v>200</v>
      </c>
      <c r="F277" t="s">
        <v>272</v>
      </c>
      <c r="G277" t="s">
        <v>758</v>
      </c>
      <c r="H277" t="s">
        <v>21</v>
      </c>
    </row>
    <row r="278" spans="1:8" x14ac:dyDescent="0.2">
      <c r="A278" t="s">
        <v>759</v>
      </c>
      <c r="B278" t="s">
        <v>15</v>
      </c>
      <c r="C278" t="s">
        <v>26</v>
      </c>
      <c r="D278" t="s">
        <v>81</v>
      </c>
      <c r="E278" t="s">
        <v>597</v>
      </c>
      <c r="F278" t="s">
        <v>598</v>
      </c>
      <c r="G278" t="s">
        <v>760</v>
      </c>
      <c r="H278" t="s">
        <v>21</v>
      </c>
    </row>
    <row r="279" spans="1:8" x14ac:dyDescent="0.2">
      <c r="A279" t="s">
        <v>761</v>
      </c>
      <c r="B279" t="s">
        <v>15</v>
      </c>
      <c r="C279" t="s">
        <v>26</v>
      </c>
      <c r="D279" t="s">
        <v>27</v>
      </c>
      <c r="E279" t="s">
        <v>235</v>
      </c>
      <c r="F279" t="s">
        <v>762</v>
      </c>
      <c r="G279" t="s">
        <v>763</v>
      </c>
      <c r="H279" t="s">
        <v>21</v>
      </c>
    </row>
    <row r="280" spans="1:8" x14ac:dyDescent="0.2">
      <c r="A280" t="s">
        <v>764</v>
      </c>
      <c r="B280" t="s">
        <v>15</v>
      </c>
      <c r="C280" t="s">
        <v>26</v>
      </c>
      <c r="D280" t="s">
        <v>27</v>
      </c>
      <c r="E280" t="s">
        <v>200</v>
      </c>
      <c r="F280" t="s">
        <v>237</v>
      </c>
      <c r="G280" t="s">
        <v>765</v>
      </c>
      <c r="H280" t="s">
        <v>21</v>
      </c>
    </row>
    <row r="281" spans="1:8" x14ac:dyDescent="0.2">
      <c r="A281" t="s">
        <v>397</v>
      </c>
      <c r="B281" t="s">
        <v>15</v>
      </c>
      <c r="C281" t="s">
        <v>16</v>
      </c>
      <c r="D281" t="s">
        <v>43</v>
      </c>
      <c r="E281" t="s">
        <v>144</v>
      </c>
      <c r="F281" t="s">
        <v>145</v>
      </c>
      <c r="G281" t="s">
        <v>398</v>
      </c>
      <c r="H281" t="s">
        <v>21</v>
      </c>
    </row>
    <row r="282" spans="1:8" x14ac:dyDescent="0.2">
      <c r="A282" t="s">
        <v>516</v>
      </c>
      <c r="B282" t="s">
        <v>15</v>
      </c>
      <c r="C282" t="s">
        <v>99</v>
      </c>
      <c r="D282" t="s">
        <v>100</v>
      </c>
      <c r="E282" t="s">
        <v>101</v>
      </c>
      <c r="F282" t="s">
        <v>562</v>
      </c>
      <c r="G282" t="s">
        <v>766</v>
      </c>
      <c r="H282" t="s">
        <v>21</v>
      </c>
    </row>
    <row r="283" spans="1:8" x14ac:dyDescent="0.2">
      <c r="A283" t="s">
        <v>568</v>
      </c>
      <c r="B283" t="s">
        <v>15</v>
      </c>
      <c r="C283" t="s">
        <v>16</v>
      </c>
      <c r="D283" t="s">
        <v>17</v>
      </c>
      <c r="E283" t="s">
        <v>300</v>
      </c>
      <c r="F283" t="s">
        <v>301</v>
      </c>
      <c r="G283" t="s">
        <v>569</v>
      </c>
      <c r="H283" t="s">
        <v>21</v>
      </c>
    </row>
    <row r="284" spans="1:8" x14ac:dyDescent="0.2">
      <c r="A284" t="s">
        <v>559</v>
      </c>
      <c r="B284" t="s">
        <v>15</v>
      </c>
      <c r="C284" t="s">
        <v>16</v>
      </c>
      <c r="D284" t="s">
        <v>43</v>
      </c>
      <c r="E284" t="s">
        <v>54</v>
      </c>
      <c r="F284" t="s">
        <v>72</v>
      </c>
      <c r="G284" t="s">
        <v>21</v>
      </c>
      <c r="H284" t="s">
        <v>21</v>
      </c>
    </row>
    <row r="285" spans="1:8" x14ac:dyDescent="0.2">
      <c r="A285" t="s">
        <v>509</v>
      </c>
      <c r="B285" t="s">
        <v>15</v>
      </c>
      <c r="C285" t="s">
        <v>16</v>
      </c>
      <c r="D285" t="s">
        <v>43</v>
      </c>
      <c r="E285" t="s">
        <v>208</v>
      </c>
      <c r="F285" t="s">
        <v>232</v>
      </c>
      <c r="G285" t="s">
        <v>767</v>
      </c>
      <c r="H285" t="s">
        <v>21</v>
      </c>
    </row>
    <row r="286" spans="1:8" x14ac:dyDescent="0.2">
      <c r="A286" t="s">
        <v>491</v>
      </c>
      <c r="B286" t="s">
        <v>15</v>
      </c>
      <c r="C286" t="s">
        <v>26</v>
      </c>
      <c r="D286" t="s">
        <v>81</v>
      </c>
      <c r="E286" t="s">
        <v>82</v>
      </c>
      <c r="F286" t="s">
        <v>83</v>
      </c>
      <c r="G286" t="s">
        <v>533</v>
      </c>
      <c r="H286" t="s">
        <v>21</v>
      </c>
    </row>
    <row r="287" spans="1:8" x14ac:dyDescent="0.2">
      <c r="A287" t="s">
        <v>561</v>
      </c>
      <c r="B287" t="s">
        <v>15</v>
      </c>
      <c r="C287" t="s">
        <v>99</v>
      </c>
      <c r="D287" t="s">
        <v>100</v>
      </c>
      <c r="E287" t="s">
        <v>101</v>
      </c>
      <c r="F287" t="s">
        <v>562</v>
      </c>
      <c r="G287" t="s">
        <v>563</v>
      </c>
      <c r="H287" t="s">
        <v>21</v>
      </c>
    </row>
    <row r="288" spans="1:8" x14ac:dyDescent="0.2">
      <c r="A288" t="s">
        <v>768</v>
      </c>
      <c r="B288" t="s">
        <v>15</v>
      </c>
      <c r="C288" t="s">
        <v>32</v>
      </c>
      <c r="D288" t="s">
        <v>33</v>
      </c>
      <c r="E288" t="s">
        <v>769</v>
      </c>
      <c r="F288" t="s">
        <v>770</v>
      </c>
      <c r="G288" t="s">
        <v>771</v>
      </c>
      <c r="H288" t="s">
        <v>21</v>
      </c>
    </row>
    <row r="289" spans="1:8" x14ac:dyDescent="0.2">
      <c r="A289" t="s">
        <v>772</v>
      </c>
      <c r="B289" t="s">
        <v>15</v>
      </c>
      <c r="C289" t="s">
        <v>99</v>
      </c>
      <c r="D289" t="s">
        <v>100</v>
      </c>
      <c r="E289" t="s">
        <v>101</v>
      </c>
      <c r="F289" t="s">
        <v>773</v>
      </c>
      <c r="G289" t="s">
        <v>774</v>
      </c>
      <c r="H289" t="s">
        <v>21</v>
      </c>
    </row>
    <row r="290" spans="1:8" x14ac:dyDescent="0.2">
      <c r="A290" t="s">
        <v>492</v>
      </c>
      <c r="B290" t="s">
        <v>15</v>
      </c>
      <c r="C290" t="s">
        <v>367</v>
      </c>
      <c r="D290" t="s">
        <v>368</v>
      </c>
      <c r="E290" t="s">
        <v>369</v>
      </c>
      <c r="F290" t="s">
        <v>370</v>
      </c>
      <c r="G290" t="s">
        <v>545</v>
      </c>
      <c r="H290" t="s">
        <v>21</v>
      </c>
    </row>
    <row r="291" spans="1:8" x14ac:dyDescent="0.2">
      <c r="A291" t="s">
        <v>775</v>
      </c>
      <c r="B291" t="s">
        <v>15</v>
      </c>
      <c r="C291" t="s">
        <v>16</v>
      </c>
      <c r="D291" t="s">
        <v>43</v>
      </c>
      <c r="E291" t="s">
        <v>54</v>
      </c>
      <c r="F291" t="s">
        <v>265</v>
      </c>
      <c r="G291" t="s">
        <v>776</v>
      </c>
      <c r="H291" t="s">
        <v>21</v>
      </c>
    </row>
    <row r="292" spans="1:8" x14ac:dyDescent="0.2">
      <c r="A292" t="s">
        <v>777</v>
      </c>
      <c r="B292" t="s">
        <v>15</v>
      </c>
      <c r="C292" t="s">
        <v>26</v>
      </c>
      <c r="D292" t="s">
        <v>27</v>
      </c>
      <c r="E292" t="s">
        <v>214</v>
      </c>
      <c r="F292" t="s">
        <v>778</v>
      </c>
      <c r="G292" t="s">
        <v>21</v>
      </c>
      <c r="H292" t="s">
        <v>21</v>
      </c>
    </row>
    <row r="293" spans="1:8" x14ac:dyDescent="0.2">
      <c r="A293" t="s">
        <v>779</v>
      </c>
      <c r="B293" t="s">
        <v>15</v>
      </c>
      <c r="C293" t="s">
        <v>26</v>
      </c>
      <c r="D293" t="s">
        <v>27</v>
      </c>
      <c r="E293" t="s">
        <v>200</v>
      </c>
      <c r="F293" t="s">
        <v>456</v>
      </c>
      <c r="G293" t="s">
        <v>780</v>
      </c>
      <c r="H293" t="s">
        <v>21</v>
      </c>
    </row>
    <row r="294" spans="1:8" x14ac:dyDescent="0.2">
      <c r="A294" t="s">
        <v>501</v>
      </c>
      <c r="B294" t="s">
        <v>15</v>
      </c>
      <c r="C294" t="s">
        <v>26</v>
      </c>
      <c r="D294" t="s">
        <v>81</v>
      </c>
      <c r="E294" t="s">
        <v>218</v>
      </c>
      <c r="F294" t="s">
        <v>290</v>
      </c>
      <c r="G294" t="s">
        <v>555</v>
      </c>
      <c r="H294" t="s">
        <v>21</v>
      </c>
    </row>
    <row r="295" spans="1:8" x14ac:dyDescent="0.2">
      <c r="A295" t="s">
        <v>191</v>
      </c>
      <c r="B295" t="s">
        <v>15</v>
      </c>
      <c r="C295" t="s">
        <v>32</v>
      </c>
      <c r="D295" t="s">
        <v>33</v>
      </c>
      <c r="E295" t="s">
        <v>91</v>
      </c>
      <c r="F295" t="s">
        <v>192</v>
      </c>
      <c r="G295" t="s">
        <v>193</v>
      </c>
      <c r="H295" t="s">
        <v>21</v>
      </c>
    </row>
    <row r="296" spans="1:8" x14ac:dyDescent="0.2">
      <c r="A296" t="s">
        <v>412</v>
      </c>
      <c r="B296" t="s">
        <v>15</v>
      </c>
      <c r="C296" t="s">
        <v>26</v>
      </c>
      <c r="D296" t="s">
        <v>81</v>
      </c>
      <c r="E296" t="s">
        <v>413</v>
      </c>
      <c r="F296" t="s">
        <v>414</v>
      </c>
      <c r="G296" t="s">
        <v>415</v>
      </c>
      <c r="H296" t="s">
        <v>21</v>
      </c>
    </row>
    <row r="297" spans="1:8" x14ac:dyDescent="0.2">
      <c r="A297" t="s">
        <v>781</v>
      </c>
      <c r="B297" t="s">
        <v>15</v>
      </c>
      <c r="C297" t="s">
        <v>465</v>
      </c>
      <c r="D297" t="s">
        <v>466</v>
      </c>
      <c r="E297" t="s">
        <v>467</v>
      </c>
      <c r="F297" t="s">
        <v>468</v>
      </c>
      <c r="G297" t="s">
        <v>21</v>
      </c>
      <c r="H297" t="s">
        <v>21</v>
      </c>
    </row>
    <row r="298" spans="1:8" x14ac:dyDescent="0.2">
      <c r="A298" t="s">
        <v>782</v>
      </c>
      <c r="B298" t="s">
        <v>15</v>
      </c>
      <c r="C298" t="s">
        <v>16</v>
      </c>
      <c r="D298" t="s">
        <v>17</v>
      </c>
      <c r="E298" t="s">
        <v>23</v>
      </c>
      <c r="F298" t="s">
        <v>275</v>
      </c>
      <c r="G298" t="s">
        <v>783</v>
      </c>
      <c r="H298" t="s">
        <v>21</v>
      </c>
    </row>
    <row r="299" spans="1:8" x14ac:dyDescent="0.2">
      <c r="A299" t="s">
        <v>784</v>
      </c>
      <c r="B299" t="s">
        <v>15</v>
      </c>
      <c r="C299" t="s">
        <v>16</v>
      </c>
      <c r="D299" t="s">
        <v>17</v>
      </c>
      <c r="E299" t="s">
        <v>23</v>
      </c>
      <c r="F299" t="s">
        <v>540</v>
      </c>
      <c r="G299" t="s">
        <v>785</v>
      </c>
      <c r="H299" t="s">
        <v>21</v>
      </c>
    </row>
    <row r="300" spans="1:8" x14ac:dyDescent="0.2">
      <c r="A300" t="s">
        <v>786</v>
      </c>
      <c r="B300" t="s">
        <v>15</v>
      </c>
      <c r="C300" t="s">
        <v>170</v>
      </c>
      <c r="D300" t="s">
        <v>171</v>
      </c>
      <c r="E300" t="s">
        <v>172</v>
      </c>
      <c r="F300" t="s">
        <v>21</v>
      </c>
      <c r="G300" t="s">
        <v>21</v>
      </c>
      <c r="H300" t="s">
        <v>21</v>
      </c>
    </row>
    <row r="301" spans="1:8" x14ac:dyDescent="0.2">
      <c r="A301" t="s">
        <v>787</v>
      </c>
      <c r="B301" t="s">
        <v>15</v>
      </c>
      <c r="C301" t="s">
        <v>26</v>
      </c>
      <c r="D301" t="s">
        <v>27</v>
      </c>
      <c r="E301" t="s">
        <v>788</v>
      </c>
      <c r="F301" t="s">
        <v>789</v>
      </c>
      <c r="G301" t="s">
        <v>790</v>
      </c>
      <c r="H301" t="s">
        <v>21</v>
      </c>
    </row>
    <row r="302" spans="1:8" x14ac:dyDescent="0.2">
      <c r="A302" t="s">
        <v>511</v>
      </c>
      <c r="B302" t="s">
        <v>15</v>
      </c>
      <c r="C302" t="s">
        <v>16</v>
      </c>
      <c r="D302" t="s">
        <v>17</v>
      </c>
      <c r="E302" t="s">
        <v>18</v>
      </c>
      <c r="F302" t="s">
        <v>50</v>
      </c>
      <c r="G302" t="s">
        <v>791</v>
      </c>
      <c r="H302" t="s">
        <v>21</v>
      </c>
    </row>
    <row r="303" spans="1:8" x14ac:dyDescent="0.2">
      <c r="A303" t="s">
        <v>438</v>
      </c>
      <c r="B303" t="s">
        <v>15</v>
      </c>
      <c r="C303" t="s">
        <v>32</v>
      </c>
      <c r="D303" t="s">
        <v>33</v>
      </c>
      <c r="E303" t="s">
        <v>91</v>
      </c>
      <c r="F303" t="s">
        <v>192</v>
      </c>
      <c r="G303" t="s">
        <v>21</v>
      </c>
      <c r="H303" t="s">
        <v>21</v>
      </c>
    </row>
    <row r="304" spans="1:8" x14ac:dyDescent="0.2">
      <c r="A304" t="s">
        <v>792</v>
      </c>
      <c r="B304" t="s">
        <v>15</v>
      </c>
      <c r="C304" t="s">
        <v>99</v>
      </c>
      <c r="D304" t="s">
        <v>100</v>
      </c>
      <c r="E304" t="s">
        <v>793</v>
      </c>
      <c r="F304" t="s">
        <v>794</v>
      </c>
      <c r="G304" t="s">
        <v>795</v>
      </c>
      <c r="H304" t="s">
        <v>21</v>
      </c>
    </row>
    <row r="305" spans="1:8" x14ac:dyDescent="0.2">
      <c r="A305" t="s">
        <v>796</v>
      </c>
      <c r="B305" t="s">
        <v>15</v>
      </c>
      <c r="C305" t="s">
        <v>797</v>
      </c>
      <c r="D305" t="s">
        <v>798</v>
      </c>
      <c r="E305" t="s">
        <v>799</v>
      </c>
      <c r="F305" t="s">
        <v>800</v>
      </c>
      <c r="G305" t="s">
        <v>801</v>
      </c>
      <c r="H305" t="s">
        <v>21</v>
      </c>
    </row>
    <row r="306" spans="1:8" x14ac:dyDescent="0.2">
      <c r="A306" t="s">
        <v>802</v>
      </c>
      <c r="B306" t="s">
        <v>15</v>
      </c>
      <c r="C306" t="s">
        <v>99</v>
      </c>
      <c r="D306" t="s">
        <v>100</v>
      </c>
      <c r="E306" t="s">
        <v>101</v>
      </c>
      <c r="F306" t="s">
        <v>803</v>
      </c>
      <c r="G306" t="s">
        <v>804</v>
      </c>
      <c r="H306" t="s">
        <v>21</v>
      </c>
    </row>
    <row r="307" spans="1:8" x14ac:dyDescent="0.2">
      <c r="A307" t="s">
        <v>805</v>
      </c>
      <c r="B307" t="s">
        <v>15</v>
      </c>
      <c r="C307" t="s">
        <v>32</v>
      </c>
      <c r="D307" t="s">
        <v>33</v>
      </c>
      <c r="E307" t="s">
        <v>91</v>
      </c>
      <c r="F307" t="s">
        <v>92</v>
      </c>
      <c r="G307" t="s">
        <v>806</v>
      </c>
      <c r="H307" t="s">
        <v>21</v>
      </c>
    </row>
    <row r="308" spans="1:8" x14ac:dyDescent="0.2">
      <c r="A308" t="s">
        <v>807</v>
      </c>
      <c r="B308" t="s">
        <v>15</v>
      </c>
      <c r="C308" t="s">
        <v>16</v>
      </c>
      <c r="D308" t="s">
        <v>43</v>
      </c>
      <c r="E308" t="s">
        <v>144</v>
      </c>
      <c r="F308" t="s">
        <v>145</v>
      </c>
      <c r="G308" t="s">
        <v>808</v>
      </c>
      <c r="H308" t="s">
        <v>21</v>
      </c>
    </row>
    <row r="309" spans="1:8" x14ac:dyDescent="0.2">
      <c r="A309" t="s">
        <v>809</v>
      </c>
      <c r="B309" t="s">
        <v>15</v>
      </c>
      <c r="C309" t="s">
        <v>32</v>
      </c>
      <c r="D309" t="s">
        <v>33</v>
      </c>
      <c r="E309" t="s">
        <v>110</v>
      </c>
      <c r="F309" t="s">
        <v>810</v>
      </c>
      <c r="G309" t="s">
        <v>811</v>
      </c>
      <c r="H309" t="s">
        <v>21</v>
      </c>
    </row>
    <row r="310" spans="1:8" x14ac:dyDescent="0.2">
      <c r="A310" t="s">
        <v>496</v>
      </c>
      <c r="B310" t="s">
        <v>15</v>
      </c>
      <c r="C310" t="s">
        <v>99</v>
      </c>
      <c r="D310" t="s">
        <v>100</v>
      </c>
      <c r="E310" t="s">
        <v>128</v>
      </c>
      <c r="F310" t="s">
        <v>129</v>
      </c>
      <c r="G310" t="s">
        <v>560</v>
      </c>
      <c r="H310" t="s">
        <v>21</v>
      </c>
    </row>
    <row r="311" spans="1:8" x14ac:dyDescent="0.2">
      <c r="A311" t="s">
        <v>812</v>
      </c>
      <c r="B311" t="s">
        <v>15</v>
      </c>
      <c r="C311" t="s">
        <v>32</v>
      </c>
      <c r="D311" t="s">
        <v>813</v>
      </c>
      <c r="E311" t="s">
        <v>814</v>
      </c>
      <c r="F311" t="s">
        <v>815</v>
      </c>
      <c r="G311" t="s">
        <v>816</v>
      </c>
      <c r="H311" t="s">
        <v>21</v>
      </c>
    </row>
    <row r="312" spans="1:8" x14ac:dyDescent="0.2">
      <c r="A312" t="s">
        <v>817</v>
      </c>
      <c r="B312" t="s">
        <v>15</v>
      </c>
      <c r="C312" t="s">
        <v>26</v>
      </c>
      <c r="D312" t="s">
        <v>81</v>
      </c>
      <c r="E312" t="s">
        <v>218</v>
      </c>
      <c r="F312" t="s">
        <v>290</v>
      </c>
      <c r="G312" t="s">
        <v>21</v>
      </c>
      <c r="H312" t="s">
        <v>21</v>
      </c>
    </row>
    <row r="313" spans="1:8" x14ac:dyDescent="0.2">
      <c r="A313" t="s">
        <v>818</v>
      </c>
      <c r="B313" t="s">
        <v>15</v>
      </c>
      <c r="C313" t="s">
        <v>26</v>
      </c>
      <c r="D313" t="s">
        <v>27</v>
      </c>
      <c r="E313" t="s">
        <v>235</v>
      </c>
      <c r="F313" t="s">
        <v>762</v>
      </c>
      <c r="G313" t="s">
        <v>21</v>
      </c>
      <c r="H313" t="s">
        <v>21</v>
      </c>
    </row>
    <row r="314" spans="1:8" x14ac:dyDescent="0.2">
      <c r="A314" t="s">
        <v>819</v>
      </c>
      <c r="B314" t="s">
        <v>15</v>
      </c>
      <c r="C314" t="s">
        <v>99</v>
      </c>
      <c r="D314" t="s">
        <v>100</v>
      </c>
      <c r="E314" t="s">
        <v>459</v>
      </c>
      <c r="F314" t="s">
        <v>460</v>
      </c>
      <c r="G314" t="s">
        <v>820</v>
      </c>
      <c r="H314" t="s">
        <v>21</v>
      </c>
    </row>
    <row r="315" spans="1:8" x14ac:dyDescent="0.2">
      <c r="A315" t="s">
        <v>821</v>
      </c>
      <c r="B315" t="s">
        <v>15</v>
      </c>
      <c r="C315" t="s">
        <v>16</v>
      </c>
      <c r="D315" t="s">
        <v>17</v>
      </c>
      <c r="E315" t="s">
        <v>18</v>
      </c>
      <c r="F315" t="s">
        <v>50</v>
      </c>
      <c r="G315" t="s">
        <v>21</v>
      </c>
      <c r="H315" t="s">
        <v>21</v>
      </c>
    </row>
    <row r="316" spans="1:8" x14ac:dyDescent="0.2">
      <c r="A316" t="s">
        <v>495</v>
      </c>
      <c r="B316" t="s">
        <v>15</v>
      </c>
      <c r="C316" t="s">
        <v>32</v>
      </c>
      <c r="D316" t="s">
        <v>38</v>
      </c>
      <c r="E316" t="s">
        <v>39</v>
      </c>
      <c r="F316" t="s">
        <v>107</v>
      </c>
      <c r="G316" t="s">
        <v>21</v>
      </c>
      <c r="H316" t="s">
        <v>21</v>
      </c>
    </row>
    <row r="317" spans="1:8" x14ac:dyDescent="0.2">
      <c r="A317" t="s">
        <v>488</v>
      </c>
      <c r="B317" t="s">
        <v>15</v>
      </c>
      <c r="C317" t="s">
        <v>16</v>
      </c>
      <c r="D317" t="s">
        <v>43</v>
      </c>
      <c r="E317" t="s">
        <v>144</v>
      </c>
      <c r="F317" t="s">
        <v>145</v>
      </c>
      <c r="G317" t="s">
        <v>822</v>
      </c>
      <c r="H317" t="s">
        <v>21</v>
      </c>
    </row>
    <row r="318" spans="1:8" x14ac:dyDescent="0.2">
      <c r="A318" t="s">
        <v>823</v>
      </c>
      <c r="B318" t="s">
        <v>15</v>
      </c>
      <c r="C318" t="s">
        <v>99</v>
      </c>
      <c r="D318" t="s">
        <v>100</v>
      </c>
      <c r="E318" t="s">
        <v>101</v>
      </c>
      <c r="F318" t="s">
        <v>824</v>
      </c>
      <c r="G318" t="s">
        <v>825</v>
      </c>
      <c r="H318" t="s">
        <v>21</v>
      </c>
    </row>
    <row r="319" spans="1:8" x14ac:dyDescent="0.2">
      <c r="A319" t="s">
        <v>497</v>
      </c>
      <c r="B319" t="s">
        <v>15</v>
      </c>
      <c r="C319" t="s">
        <v>16</v>
      </c>
      <c r="D319" t="s">
        <v>43</v>
      </c>
      <c r="E319" t="s">
        <v>144</v>
      </c>
      <c r="F319" t="s">
        <v>145</v>
      </c>
      <c r="G319" t="s">
        <v>573</v>
      </c>
      <c r="H319" t="s">
        <v>21</v>
      </c>
    </row>
    <row r="320" spans="1:8" x14ac:dyDescent="0.2">
      <c r="A320" t="s">
        <v>826</v>
      </c>
      <c r="B320" t="s">
        <v>15</v>
      </c>
      <c r="C320" t="s">
        <v>16</v>
      </c>
      <c r="D320" t="s">
        <v>43</v>
      </c>
      <c r="E320" t="s">
        <v>436</v>
      </c>
      <c r="F320" t="s">
        <v>437</v>
      </c>
      <c r="G320" t="s">
        <v>827</v>
      </c>
      <c r="H320" t="s">
        <v>21</v>
      </c>
    </row>
    <row r="321" spans="1:8" x14ac:dyDescent="0.2">
      <c r="A321" t="s">
        <v>828</v>
      </c>
      <c r="B321" t="s">
        <v>15</v>
      </c>
      <c r="C321" t="s">
        <v>26</v>
      </c>
      <c r="D321" t="s">
        <v>27</v>
      </c>
      <c r="E321" t="s">
        <v>444</v>
      </c>
      <c r="F321" t="s">
        <v>21</v>
      </c>
      <c r="G321" t="s">
        <v>21</v>
      </c>
      <c r="H321" t="s">
        <v>21</v>
      </c>
    </row>
    <row r="322" spans="1:8" x14ac:dyDescent="0.2">
      <c r="A322" t="s">
        <v>829</v>
      </c>
      <c r="B322" t="s">
        <v>15</v>
      </c>
      <c r="C322" t="s">
        <v>326</v>
      </c>
      <c r="D322" t="s">
        <v>327</v>
      </c>
      <c r="E322" t="s">
        <v>328</v>
      </c>
      <c r="F322" t="s">
        <v>830</v>
      </c>
      <c r="G322" t="s">
        <v>831</v>
      </c>
      <c r="H322" t="s">
        <v>21</v>
      </c>
    </row>
    <row r="323" spans="1:8" x14ac:dyDescent="0.2">
      <c r="A323" t="s">
        <v>832</v>
      </c>
      <c r="B323" t="s">
        <v>15</v>
      </c>
      <c r="C323" t="s">
        <v>32</v>
      </c>
      <c r="D323" t="s">
        <v>33</v>
      </c>
      <c r="E323" t="s">
        <v>682</v>
      </c>
      <c r="F323" t="s">
        <v>683</v>
      </c>
      <c r="G323" t="s">
        <v>21</v>
      </c>
      <c r="H323" t="s">
        <v>21</v>
      </c>
    </row>
    <row r="324" spans="1:8" x14ac:dyDescent="0.2">
      <c r="A324" t="s">
        <v>833</v>
      </c>
      <c r="B324" t="s">
        <v>15</v>
      </c>
      <c r="C324" t="s">
        <v>16</v>
      </c>
      <c r="D324" t="s">
        <v>43</v>
      </c>
      <c r="E324" t="s">
        <v>208</v>
      </c>
      <c r="F324" t="s">
        <v>209</v>
      </c>
      <c r="G324" t="s">
        <v>834</v>
      </c>
      <c r="H324" t="s">
        <v>21</v>
      </c>
    </row>
    <row r="325" spans="1:8" x14ac:dyDescent="0.2">
      <c r="A325" t="s">
        <v>835</v>
      </c>
      <c r="B325" t="s">
        <v>15</v>
      </c>
      <c r="C325" t="s">
        <v>26</v>
      </c>
      <c r="D325" t="s">
        <v>27</v>
      </c>
      <c r="E325" t="s">
        <v>200</v>
      </c>
      <c r="F325" t="s">
        <v>452</v>
      </c>
      <c r="G325" t="s">
        <v>836</v>
      </c>
      <c r="H325" t="s">
        <v>21</v>
      </c>
    </row>
    <row r="326" spans="1:8" x14ac:dyDescent="0.2">
      <c r="A326" t="s">
        <v>464</v>
      </c>
      <c r="B326" t="s">
        <v>15</v>
      </c>
      <c r="C326" t="s">
        <v>465</v>
      </c>
      <c r="D326" t="s">
        <v>466</v>
      </c>
      <c r="E326" t="s">
        <v>467</v>
      </c>
      <c r="F326" t="s">
        <v>468</v>
      </c>
      <c r="G326" t="s">
        <v>469</v>
      </c>
      <c r="H326" t="s">
        <v>21</v>
      </c>
    </row>
    <row r="327" spans="1:8" x14ac:dyDescent="0.2">
      <c r="A327" t="s">
        <v>392</v>
      </c>
      <c r="B327" t="s">
        <v>15</v>
      </c>
      <c r="C327" t="s">
        <v>32</v>
      </c>
      <c r="D327" t="s">
        <v>393</v>
      </c>
      <c r="E327" t="s">
        <v>394</v>
      </c>
      <c r="F327" t="s">
        <v>395</v>
      </c>
      <c r="G327" t="s">
        <v>21</v>
      </c>
      <c r="H327" t="s">
        <v>21</v>
      </c>
    </row>
    <row r="328" spans="1:8" x14ac:dyDescent="0.2">
      <c r="A328" t="s">
        <v>542</v>
      </c>
      <c r="B328" t="s">
        <v>15</v>
      </c>
      <c r="C328" t="s">
        <v>16</v>
      </c>
      <c r="D328" t="s">
        <v>43</v>
      </c>
      <c r="E328" t="s">
        <v>208</v>
      </c>
      <c r="F328" t="s">
        <v>543</v>
      </c>
      <c r="G328" t="s">
        <v>21</v>
      </c>
      <c r="H328" t="s">
        <v>21</v>
      </c>
    </row>
    <row r="329" spans="1:8" x14ac:dyDescent="0.2">
      <c r="A329" t="s">
        <v>837</v>
      </c>
      <c r="B329" t="s">
        <v>15</v>
      </c>
      <c r="C329" t="s">
        <v>26</v>
      </c>
      <c r="D329" t="s">
        <v>27</v>
      </c>
      <c r="E329" t="s">
        <v>838</v>
      </c>
      <c r="F329" t="s">
        <v>839</v>
      </c>
      <c r="G329" t="s">
        <v>840</v>
      </c>
      <c r="H329" t="s">
        <v>21</v>
      </c>
    </row>
    <row r="330" spans="1:8" x14ac:dyDescent="0.2">
      <c r="A330" t="s">
        <v>841</v>
      </c>
      <c r="B330" t="s">
        <v>15</v>
      </c>
      <c r="C330" t="s">
        <v>602</v>
      </c>
      <c r="D330" t="s">
        <v>603</v>
      </c>
      <c r="E330" t="s">
        <v>842</v>
      </c>
      <c r="F330" t="s">
        <v>843</v>
      </c>
      <c r="G330" t="s">
        <v>844</v>
      </c>
      <c r="H330" t="s">
        <v>21</v>
      </c>
    </row>
    <row r="331" spans="1:8" x14ac:dyDescent="0.2">
      <c r="A331" t="s">
        <v>845</v>
      </c>
      <c r="B331" t="s">
        <v>15</v>
      </c>
      <c r="C331" t="s">
        <v>75</v>
      </c>
      <c r="D331" t="s">
        <v>76</v>
      </c>
      <c r="E331" t="s">
        <v>77</v>
      </c>
      <c r="F331" t="s">
        <v>78</v>
      </c>
      <c r="G331" t="s">
        <v>846</v>
      </c>
      <c r="H331" t="s">
        <v>21</v>
      </c>
    </row>
    <row r="332" spans="1:8" x14ac:dyDescent="0.2">
      <c r="A332" t="s">
        <v>847</v>
      </c>
      <c r="B332" t="s">
        <v>15</v>
      </c>
      <c r="C332" t="s">
        <v>848</v>
      </c>
      <c r="D332" t="s">
        <v>849</v>
      </c>
      <c r="E332" t="s">
        <v>850</v>
      </c>
      <c r="F332" t="s">
        <v>851</v>
      </c>
      <c r="G332" t="s">
        <v>852</v>
      </c>
      <c r="H332" t="s">
        <v>21</v>
      </c>
    </row>
    <row r="333" spans="1:8" x14ac:dyDescent="0.2">
      <c r="A333" t="s">
        <v>853</v>
      </c>
      <c r="B333" t="s">
        <v>15</v>
      </c>
      <c r="C333" t="s">
        <v>32</v>
      </c>
      <c r="D333" t="s">
        <v>854</v>
      </c>
      <c r="E333" t="s">
        <v>855</v>
      </c>
      <c r="F333" t="s">
        <v>21</v>
      </c>
      <c r="G333" t="s">
        <v>21</v>
      </c>
      <c r="H333" t="s">
        <v>21</v>
      </c>
    </row>
    <row r="334" spans="1:8" x14ac:dyDescent="0.2">
      <c r="A334" t="s">
        <v>856</v>
      </c>
      <c r="B334" t="s">
        <v>15</v>
      </c>
      <c r="C334" t="s">
        <v>16</v>
      </c>
      <c r="D334" t="s">
        <v>43</v>
      </c>
      <c r="E334" t="s">
        <v>144</v>
      </c>
      <c r="F334" t="s">
        <v>145</v>
      </c>
      <c r="G334" t="s">
        <v>857</v>
      </c>
      <c r="H334" t="s">
        <v>21</v>
      </c>
    </row>
    <row r="335" spans="1:8" x14ac:dyDescent="0.2">
      <c r="A335" t="s">
        <v>858</v>
      </c>
      <c r="B335" t="s">
        <v>15</v>
      </c>
      <c r="C335" t="s">
        <v>16</v>
      </c>
      <c r="D335" t="s">
        <v>43</v>
      </c>
      <c r="E335" t="s">
        <v>436</v>
      </c>
      <c r="F335" t="s">
        <v>437</v>
      </c>
      <c r="G335" t="s">
        <v>859</v>
      </c>
      <c r="H335" t="s">
        <v>21</v>
      </c>
    </row>
    <row r="336" spans="1:8" x14ac:dyDescent="0.2">
      <c r="A336" t="s">
        <v>499</v>
      </c>
      <c r="B336" t="s">
        <v>15</v>
      </c>
      <c r="C336" t="s">
        <v>16</v>
      </c>
      <c r="D336" t="s">
        <v>43</v>
      </c>
      <c r="E336" t="s">
        <v>54</v>
      </c>
      <c r="F336" t="s">
        <v>72</v>
      </c>
      <c r="G336" t="s">
        <v>570</v>
      </c>
      <c r="H336" t="s">
        <v>21</v>
      </c>
    </row>
    <row r="337" spans="1:8" x14ac:dyDescent="0.2">
      <c r="A337" t="s">
        <v>633</v>
      </c>
      <c r="B337" t="s">
        <v>15</v>
      </c>
      <c r="C337" t="s">
        <v>99</v>
      </c>
      <c r="D337" t="s">
        <v>100</v>
      </c>
      <c r="E337" t="s">
        <v>634</v>
      </c>
      <c r="F337" t="s">
        <v>635</v>
      </c>
      <c r="G337" t="s">
        <v>636</v>
      </c>
      <c r="H337" t="s">
        <v>21</v>
      </c>
    </row>
    <row r="338" spans="1:8" x14ac:dyDescent="0.2">
      <c r="A338" t="s">
        <v>860</v>
      </c>
      <c r="B338" t="s">
        <v>15</v>
      </c>
      <c r="C338" t="s">
        <v>16</v>
      </c>
      <c r="D338" t="s">
        <v>43</v>
      </c>
      <c r="E338" t="s">
        <v>144</v>
      </c>
      <c r="F338" t="s">
        <v>145</v>
      </c>
      <c r="G338" t="s">
        <v>861</v>
      </c>
      <c r="H338" t="s">
        <v>21</v>
      </c>
    </row>
    <row r="339" spans="1:8" x14ac:dyDescent="0.2">
      <c r="A339" t="s">
        <v>862</v>
      </c>
      <c r="B339" t="s">
        <v>15</v>
      </c>
      <c r="C339" t="s">
        <v>32</v>
      </c>
      <c r="D339" t="s">
        <v>33</v>
      </c>
      <c r="E339" t="s">
        <v>682</v>
      </c>
      <c r="F339" t="s">
        <v>683</v>
      </c>
      <c r="G339" t="s">
        <v>863</v>
      </c>
      <c r="H339" t="s">
        <v>21</v>
      </c>
    </row>
    <row r="340" spans="1:8" x14ac:dyDescent="0.2">
      <c r="A340" t="s">
        <v>864</v>
      </c>
      <c r="B340" t="s">
        <v>15</v>
      </c>
      <c r="C340" t="s">
        <v>99</v>
      </c>
      <c r="D340" t="s">
        <v>100</v>
      </c>
      <c r="E340" t="s">
        <v>459</v>
      </c>
      <c r="F340" t="s">
        <v>460</v>
      </c>
      <c r="G340" t="s">
        <v>865</v>
      </c>
      <c r="H340" t="s">
        <v>21</v>
      </c>
    </row>
    <row r="341" spans="1:8" x14ac:dyDescent="0.2">
      <c r="A341" t="s">
        <v>866</v>
      </c>
      <c r="B341" t="s">
        <v>15</v>
      </c>
      <c r="C341" t="s">
        <v>26</v>
      </c>
      <c r="D341" t="s">
        <v>81</v>
      </c>
      <c r="E341" t="s">
        <v>218</v>
      </c>
      <c r="F341" t="s">
        <v>867</v>
      </c>
      <c r="G341" t="s">
        <v>21</v>
      </c>
      <c r="H341" t="s">
        <v>21</v>
      </c>
    </row>
    <row r="342" spans="1:8" x14ac:dyDescent="0.2">
      <c r="A342" t="s">
        <v>868</v>
      </c>
      <c r="B342" t="s">
        <v>15</v>
      </c>
      <c r="C342" t="s">
        <v>16</v>
      </c>
      <c r="D342" t="s">
        <v>17</v>
      </c>
      <c r="E342" t="s">
        <v>551</v>
      </c>
      <c r="F342" t="s">
        <v>552</v>
      </c>
      <c r="G342" t="s">
        <v>869</v>
      </c>
      <c r="H342" t="s">
        <v>21</v>
      </c>
    </row>
    <row r="343" spans="1:8" x14ac:dyDescent="0.2">
      <c r="A343" t="s">
        <v>870</v>
      </c>
      <c r="B343" t="s">
        <v>15</v>
      </c>
      <c r="C343" t="s">
        <v>465</v>
      </c>
      <c r="D343" t="s">
        <v>871</v>
      </c>
      <c r="E343" t="s">
        <v>872</v>
      </c>
      <c r="F343" t="s">
        <v>873</v>
      </c>
      <c r="G343" t="s">
        <v>21</v>
      </c>
      <c r="H343" t="s">
        <v>21</v>
      </c>
    </row>
    <row r="344" spans="1:8" x14ac:dyDescent="0.2">
      <c r="A344" t="s">
        <v>874</v>
      </c>
      <c r="B344" t="s">
        <v>15</v>
      </c>
      <c r="C344" t="s">
        <v>32</v>
      </c>
      <c r="D344" t="s">
        <v>33</v>
      </c>
      <c r="E344" t="s">
        <v>614</v>
      </c>
      <c r="F344" t="s">
        <v>615</v>
      </c>
      <c r="G344" t="s">
        <v>875</v>
      </c>
      <c r="H344" t="s">
        <v>21</v>
      </c>
    </row>
    <row r="345" spans="1:8" x14ac:dyDescent="0.2">
      <c r="A345" t="s">
        <v>535</v>
      </c>
      <c r="B345" t="s">
        <v>15</v>
      </c>
      <c r="C345" t="s">
        <v>32</v>
      </c>
      <c r="D345" t="s">
        <v>38</v>
      </c>
      <c r="E345" t="s">
        <v>39</v>
      </c>
      <c r="F345" t="s">
        <v>107</v>
      </c>
      <c r="G345" t="s">
        <v>536</v>
      </c>
      <c r="H345" t="s">
        <v>21</v>
      </c>
    </row>
    <row r="346" spans="1:8" x14ac:dyDescent="0.2">
      <c r="A346" t="s">
        <v>876</v>
      </c>
      <c r="B346" t="s">
        <v>15</v>
      </c>
      <c r="C346" t="s">
        <v>26</v>
      </c>
      <c r="D346" t="s">
        <v>81</v>
      </c>
      <c r="E346" t="s">
        <v>218</v>
      </c>
      <c r="F346" t="s">
        <v>711</v>
      </c>
      <c r="G346" t="s">
        <v>877</v>
      </c>
      <c r="H346" t="s">
        <v>21</v>
      </c>
    </row>
    <row r="347" spans="1:8" x14ac:dyDescent="0.2">
      <c r="A347" t="s">
        <v>878</v>
      </c>
      <c r="B347" t="s">
        <v>15</v>
      </c>
      <c r="C347" t="s">
        <v>26</v>
      </c>
      <c r="D347" t="s">
        <v>81</v>
      </c>
      <c r="E347" t="s">
        <v>240</v>
      </c>
      <c r="F347" t="s">
        <v>241</v>
      </c>
      <c r="G347" t="s">
        <v>879</v>
      </c>
      <c r="H347" t="s">
        <v>21</v>
      </c>
    </row>
    <row r="348" spans="1:8" x14ac:dyDescent="0.2">
      <c r="A348" t="s">
        <v>267</v>
      </c>
      <c r="B348" t="s">
        <v>15</v>
      </c>
      <c r="C348" t="s">
        <v>258</v>
      </c>
      <c r="D348" t="s">
        <v>259</v>
      </c>
      <c r="E348" t="s">
        <v>260</v>
      </c>
      <c r="F348" t="s">
        <v>268</v>
      </c>
      <c r="G348" t="s">
        <v>269</v>
      </c>
      <c r="H348" t="s">
        <v>21</v>
      </c>
    </row>
    <row r="349" spans="1:8" x14ac:dyDescent="0.2">
      <c r="A349" t="s">
        <v>880</v>
      </c>
      <c r="B349" t="s">
        <v>15</v>
      </c>
      <c r="C349" t="s">
        <v>32</v>
      </c>
      <c r="D349" t="s">
        <v>33</v>
      </c>
      <c r="E349" t="s">
        <v>110</v>
      </c>
      <c r="F349" t="s">
        <v>111</v>
      </c>
      <c r="G349" t="s">
        <v>881</v>
      </c>
      <c r="H349" t="s">
        <v>21</v>
      </c>
    </row>
    <row r="350" spans="1:8" x14ac:dyDescent="0.2">
      <c r="A350" t="s">
        <v>882</v>
      </c>
      <c r="B350" t="s">
        <v>15</v>
      </c>
      <c r="C350" t="s">
        <v>26</v>
      </c>
      <c r="D350" t="s">
        <v>27</v>
      </c>
      <c r="E350" t="s">
        <v>883</v>
      </c>
      <c r="F350" t="s">
        <v>884</v>
      </c>
      <c r="G350" t="s">
        <v>21</v>
      </c>
      <c r="H350" t="s">
        <v>21</v>
      </c>
    </row>
    <row r="351" spans="1:8" x14ac:dyDescent="0.2">
      <c r="A351" t="s">
        <v>885</v>
      </c>
      <c r="B351" t="s">
        <v>15</v>
      </c>
      <c r="C351" t="s">
        <v>26</v>
      </c>
      <c r="D351" t="s">
        <v>81</v>
      </c>
      <c r="E351" t="s">
        <v>82</v>
      </c>
      <c r="F351" t="s">
        <v>83</v>
      </c>
      <c r="G351" t="s">
        <v>886</v>
      </c>
      <c r="H351" t="s">
        <v>21</v>
      </c>
    </row>
    <row r="352" spans="1:8" x14ac:dyDescent="0.2">
      <c r="A352" t="s">
        <v>887</v>
      </c>
      <c r="B352" t="s">
        <v>15</v>
      </c>
      <c r="C352" t="s">
        <v>465</v>
      </c>
      <c r="D352" t="s">
        <v>888</v>
      </c>
      <c r="E352" t="s">
        <v>889</v>
      </c>
      <c r="F352" t="s">
        <v>890</v>
      </c>
      <c r="G352" t="s">
        <v>891</v>
      </c>
      <c r="H352" t="s">
        <v>21</v>
      </c>
    </row>
    <row r="353" spans="1:8" x14ac:dyDescent="0.2">
      <c r="A353" t="s">
        <v>892</v>
      </c>
      <c r="B353" t="s">
        <v>15</v>
      </c>
      <c r="C353" t="s">
        <v>32</v>
      </c>
      <c r="D353" t="s">
        <v>33</v>
      </c>
      <c r="E353" t="s">
        <v>110</v>
      </c>
      <c r="F353" t="s">
        <v>893</v>
      </c>
      <c r="G353" t="s">
        <v>21</v>
      </c>
      <c r="H353" t="s">
        <v>21</v>
      </c>
    </row>
    <row r="354" spans="1:8" x14ac:dyDescent="0.2">
      <c r="A354" t="s">
        <v>894</v>
      </c>
      <c r="B354" t="s">
        <v>15</v>
      </c>
      <c r="C354" t="s">
        <v>16</v>
      </c>
      <c r="D354" t="s">
        <v>17</v>
      </c>
      <c r="E354" t="s">
        <v>895</v>
      </c>
      <c r="F354" t="s">
        <v>896</v>
      </c>
      <c r="G354" t="s">
        <v>897</v>
      </c>
      <c r="H354" t="s">
        <v>21</v>
      </c>
    </row>
    <row r="355" spans="1:8" x14ac:dyDescent="0.2">
      <c r="A355" t="s">
        <v>566</v>
      </c>
      <c r="B355" t="s">
        <v>15</v>
      </c>
      <c r="C355" t="s">
        <v>170</v>
      </c>
      <c r="D355" t="s">
        <v>171</v>
      </c>
      <c r="E355" t="s">
        <v>172</v>
      </c>
      <c r="F355" t="s">
        <v>173</v>
      </c>
      <c r="G355" t="s">
        <v>567</v>
      </c>
      <c r="H355" t="s">
        <v>21</v>
      </c>
    </row>
    <row r="356" spans="1:8" x14ac:dyDescent="0.2">
      <c r="A356" t="s">
        <v>898</v>
      </c>
      <c r="B356" t="s">
        <v>15</v>
      </c>
      <c r="C356" t="s">
        <v>16</v>
      </c>
      <c r="D356" t="s">
        <v>17</v>
      </c>
      <c r="E356" t="s">
        <v>551</v>
      </c>
      <c r="F356" t="s">
        <v>552</v>
      </c>
      <c r="G356" t="s">
        <v>899</v>
      </c>
      <c r="H356" t="s">
        <v>21</v>
      </c>
    </row>
    <row r="357" spans="1:8" x14ac:dyDescent="0.2">
      <c r="A357" t="s">
        <v>900</v>
      </c>
      <c r="B357" t="s">
        <v>15</v>
      </c>
      <c r="C357" t="s">
        <v>32</v>
      </c>
      <c r="D357" t="s">
        <v>33</v>
      </c>
      <c r="E357" t="s">
        <v>110</v>
      </c>
      <c r="F357" t="s">
        <v>111</v>
      </c>
      <c r="G357" t="s">
        <v>901</v>
      </c>
      <c r="H357" t="s">
        <v>21</v>
      </c>
    </row>
    <row r="358" spans="1:8" x14ac:dyDescent="0.2">
      <c r="A358" t="s">
        <v>902</v>
      </c>
      <c r="B358" t="s">
        <v>15</v>
      </c>
      <c r="C358" t="s">
        <v>26</v>
      </c>
      <c r="D358" t="s">
        <v>81</v>
      </c>
      <c r="E358" t="s">
        <v>218</v>
      </c>
      <c r="F358" t="s">
        <v>903</v>
      </c>
      <c r="G358" t="s">
        <v>904</v>
      </c>
      <c r="H358" t="s">
        <v>21</v>
      </c>
    </row>
    <row r="359" spans="1:8" x14ac:dyDescent="0.2">
      <c r="A359" t="s">
        <v>905</v>
      </c>
      <c r="B359" t="s">
        <v>15</v>
      </c>
      <c r="C359" t="s">
        <v>26</v>
      </c>
      <c r="D359" t="s">
        <v>27</v>
      </c>
      <c r="E359" t="s">
        <v>227</v>
      </c>
      <c r="F359" t="s">
        <v>228</v>
      </c>
      <c r="G359" t="s">
        <v>906</v>
      </c>
      <c r="H359" t="s">
        <v>21</v>
      </c>
    </row>
    <row r="360" spans="1:8" x14ac:dyDescent="0.2">
      <c r="A360" t="s">
        <v>907</v>
      </c>
      <c r="B360" t="s">
        <v>15</v>
      </c>
      <c r="C360" t="s">
        <v>16</v>
      </c>
      <c r="D360" t="s">
        <v>43</v>
      </c>
      <c r="E360" t="s">
        <v>144</v>
      </c>
      <c r="F360" t="s">
        <v>145</v>
      </c>
      <c r="G360" t="s">
        <v>908</v>
      </c>
      <c r="H360" t="s">
        <v>21</v>
      </c>
    </row>
    <row r="361" spans="1:8" x14ac:dyDescent="0.2">
      <c r="A361" t="s">
        <v>909</v>
      </c>
      <c r="B361" t="s">
        <v>15</v>
      </c>
      <c r="C361" t="s">
        <v>16</v>
      </c>
      <c r="D361" t="s">
        <v>17</v>
      </c>
      <c r="E361" t="s">
        <v>910</v>
      </c>
      <c r="F361" t="s">
        <v>911</v>
      </c>
      <c r="G361" t="s">
        <v>912</v>
      </c>
      <c r="H361" t="s">
        <v>21</v>
      </c>
    </row>
    <row r="362" spans="1:8" x14ac:dyDescent="0.2">
      <c r="A362" t="s">
        <v>913</v>
      </c>
      <c r="B362" t="s">
        <v>15</v>
      </c>
      <c r="C362" t="s">
        <v>16</v>
      </c>
      <c r="D362" t="s">
        <v>43</v>
      </c>
      <c r="E362" t="s">
        <v>208</v>
      </c>
      <c r="F362" t="s">
        <v>914</v>
      </c>
      <c r="G362" t="s">
        <v>21</v>
      </c>
      <c r="H362" t="s">
        <v>21</v>
      </c>
    </row>
    <row r="363" spans="1:8" x14ac:dyDescent="0.2">
      <c r="A363" t="s">
        <v>915</v>
      </c>
      <c r="B363" t="s">
        <v>15</v>
      </c>
      <c r="C363" t="s">
        <v>16</v>
      </c>
      <c r="D363" t="s">
        <v>43</v>
      </c>
      <c r="E363" t="s">
        <v>144</v>
      </c>
      <c r="F363" t="s">
        <v>145</v>
      </c>
      <c r="G363" t="s">
        <v>916</v>
      </c>
      <c r="H363" t="s">
        <v>21</v>
      </c>
    </row>
    <row r="364" spans="1:8" x14ac:dyDescent="0.2">
      <c r="A364" t="s">
        <v>917</v>
      </c>
      <c r="B364" t="s">
        <v>15</v>
      </c>
      <c r="C364" t="s">
        <v>32</v>
      </c>
      <c r="D364" t="s">
        <v>33</v>
      </c>
      <c r="E364" t="s">
        <v>105</v>
      </c>
      <c r="F364" t="s">
        <v>115</v>
      </c>
      <c r="G364" t="s">
        <v>21</v>
      </c>
      <c r="H364" t="s">
        <v>21</v>
      </c>
    </row>
    <row r="365" spans="1:8" x14ac:dyDescent="0.2">
      <c r="A365" t="s">
        <v>918</v>
      </c>
      <c r="B365" t="s">
        <v>15</v>
      </c>
      <c r="C365" t="s">
        <v>16</v>
      </c>
      <c r="D365" t="s">
        <v>43</v>
      </c>
      <c r="E365" t="s">
        <v>208</v>
      </c>
      <c r="F365" t="s">
        <v>232</v>
      </c>
      <c r="G365" t="s">
        <v>919</v>
      </c>
      <c r="H365" t="s">
        <v>21</v>
      </c>
    </row>
    <row r="366" spans="1:8" x14ac:dyDescent="0.2">
      <c r="A366" t="s">
        <v>920</v>
      </c>
      <c r="B366" t="s">
        <v>15</v>
      </c>
      <c r="C366" t="s">
        <v>26</v>
      </c>
      <c r="D366" t="s">
        <v>81</v>
      </c>
      <c r="E366" t="s">
        <v>240</v>
      </c>
      <c r="F366" t="s">
        <v>241</v>
      </c>
      <c r="G366" t="s">
        <v>921</v>
      </c>
      <c r="H366" t="s">
        <v>21</v>
      </c>
    </row>
    <row r="367" spans="1:8" x14ac:dyDescent="0.2">
      <c r="A367" t="s">
        <v>922</v>
      </c>
      <c r="B367" t="s">
        <v>15</v>
      </c>
      <c r="C367" t="s">
        <v>923</v>
      </c>
      <c r="D367" t="s">
        <v>924</v>
      </c>
      <c r="E367" t="s">
        <v>925</v>
      </c>
      <c r="F367" t="s">
        <v>926</v>
      </c>
      <c r="G367" t="s">
        <v>21</v>
      </c>
      <c r="H367" t="s">
        <v>21</v>
      </c>
    </row>
    <row r="368" spans="1:8" x14ac:dyDescent="0.2">
      <c r="A368" t="s">
        <v>927</v>
      </c>
      <c r="B368" t="s">
        <v>15</v>
      </c>
      <c r="C368" t="s">
        <v>26</v>
      </c>
      <c r="D368" t="s">
        <v>27</v>
      </c>
      <c r="E368" t="s">
        <v>200</v>
      </c>
      <c r="F368" t="s">
        <v>272</v>
      </c>
      <c r="G368" t="s">
        <v>928</v>
      </c>
      <c r="H368" t="s">
        <v>21</v>
      </c>
    </row>
    <row r="369" spans="1:8" x14ac:dyDescent="0.2">
      <c r="A369" t="s">
        <v>929</v>
      </c>
      <c r="B369" t="s">
        <v>15</v>
      </c>
      <c r="C369" t="s">
        <v>26</v>
      </c>
      <c r="D369" t="s">
        <v>27</v>
      </c>
      <c r="E369" t="s">
        <v>444</v>
      </c>
      <c r="F369" t="s">
        <v>930</v>
      </c>
      <c r="G369" t="s">
        <v>931</v>
      </c>
      <c r="H369" t="s">
        <v>21</v>
      </c>
    </row>
    <row r="370" spans="1:8" x14ac:dyDescent="0.2">
      <c r="A370" t="s">
        <v>932</v>
      </c>
      <c r="B370" t="s">
        <v>15</v>
      </c>
      <c r="C370" t="s">
        <v>933</v>
      </c>
      <c r="D370" t="s">
        <v>934</v>
      </c>
      <c r="E370" t="s">
        <v>935</v>
      </c>
      <c r="F370" t="s">
        <v>936</v>
      </c>
      <c r="G370" t="s">
        <v>937</v>
      </c>
      <c r="H370" t="s">
        <v>21</v>
      </c>
    </row>
    <row r="371" spans="1:8" x14ac:dyDescent="0.2">
      <c r="A371" t="s">
        <v>938</v>
      </c>
      <c r="B371" t="s">
        <v>15</v>
      </c>
      <c r="C371" t="s">
        <v>602</v>
      </c>
      <c r="D371" t="s">
        <v>603</v>
      </c>
      <c r="E371" t="s">
        <v>939</v>
      </c>
      <c r="F371" t="s">
        <v>940</v>
      </c>
      <c r="G371" t="s">
        <v>941</v>
      </c>
      <c r="H371" t="s">
        <v>21</v>
      </c>
    </row>
    <row r="372" spans="1:8" x14ac:dyDescent="0.2">
      <c r="A372" t="s">
        <v>942</v>
      </c>
      <c r="B372" t="s">
        <v>15</v>
      </c>
      <c r="C372" t="s">
        <v>99</v>
      </c>
      <c r="D372" t="s">
        <v>100</v>
      </c>
      <c r="E372" t="s">
        <v>128</v>
      </c>
      <c r="F372" t="s">
        <v>400</v>
      </c>
      <c r="G372" t="s">
        <v>943</v>
      </c>
      <c r="H372" t="s">
        <v>21</v>
      </c>
    </row>
    <row r="373" spans="1:8" x14ac:dyDescent="0.2">
      <c r="A373" t="s">
        <v>944</v>
      </c>
      <c r="B373" t="s">
        <v>15</v>
      </c>
      <c r="C373" t="s">
        <v>26</v>
      </c>
      <c r="D373" t="s">
        <v>81</v>
      </c>
      <c r="E373" t="s">
        <v>218</v>
      </c>
      <c r="F373" t="s">
        <v>945</v>
      </c>
      <c r="G373" t="s">
        <v>21</v>
      </c>
      <c r="H373" t="s">
        <v>21</v>
      </c>
    </row>
    <row r="374" spans="1:8" x14ac:dyDescent="0.2">
      <c r="A374" t="s">
        <v>946</v>
      </c>
      <c r="B374" t="s">
        <v>15</v>
      </c>
      <c r="C374" t="s">
        <v>32</v>
      </c>
      <c r="D374" t="s">
        <v>33</v>
      </c>
      <c r="E374" t="s">
        <v>34</v>
      </c>
      <c r="F374" t="s">
        <v>35</v>
      </c>
      <c r="G374" t="s">
        <v>947</v>
      </c>
      <c r="H374" t="s">
        <v>21</v>
      </c>
    </row>
    <row r="375" spans="1:8" x14ac:dyDescent="0.2">
      <c r="A375" t="s">
        <v>500</v>
      </c>
      <c r="B375" t="s">
        <v>15</v>
      </c>
      <c r="C375" t="s">
        <v>26</v>
      </c>
      <c r="D375" t="s">
        <v>27</v>
      </c>
      <c r="E375" t="s">
        <v>444</v>
      </c>
      <c r="F375" t="s">
        <v>948</v>
      </c>
      <c r="G375" t="s">
        <v>949</v>
      </c>
      <c r="H375" t="s">
        <v>21</v>
      </c>
    </row>
    <row r="376" spans="1:8" x14ac:dyDescent="0.2">
      <c r="A376" t="s">
        <v>950</v>
      </c>
      <c r="B376" t="s">
        <v>15</v>
      </c>
      <c r="C376" t="s">
        <v>26</v>
      </c>
      <c r="D376" t="s">
        <v>27</v>
      </c>
      <c r="E376" t="s">
        <v>214</v>
      </c>
      <c r="F376" t="s">
        <v>215</v>
      </c>
      <c r="G376" t="s">
        <v>951</v>
      </c>
      <c r="H376" t="s">
        <v>21</v>
      </c>
    </row>
    <row r="377" spans="1:8" x14ac:dyDescent="0.2">
      <c r="A377" t="s">
        <v>952</v>
      </c>
      <c r="B377" t="s">
        <v>15</v>
      </c>
      <c r="C377" t="s">
        <v>16</v>
      </c>
      <c r="D377" t="s">
        <v>43</v>
      </c>
      <c r="E377" t="s">
        <v>208</v>
      </c>
      <c r="F377" t="s">
        <v>953</v>
      </c>
      <c r="G377" t="s">
        <v>954</v>
      </c>
      <c r="H377" t="s">
        <v>21</v>
      </c>
    </row>
    <row r="378" spans="1:8" x14ac:dyDescent="0.2">
      <c r="A378" t="s">
        <v>955</v>
      </c>
      <c r="B378" t="s">
        <v>15</v>
      </c>
      <c r="C378" t="s">
        <v>26</v>
      </c>
      <c r="D378" t="s">
        <v>27</v>
      </c>
      <c r="E378" t="s">
        <v>200</v>
      </c>
      <c r="F378" t="s">
        <v>237</v>
      </c>
      <c r="G378" t="s">
        <v>956</v>
      </c>
      <c r="H378" t="s">
        <v>21</v>
      </c>
    </row>
    <row r="379" spans="1:8" x14ac:dyDescent="0.2">
      <c r="A379" t="s">
        <v>957</v>
      </c>
      <c r="B379" t="s">
        <v>15</v>
      </c>
      <c r="C379" t="s">
        <v>26</v>
      </c>
      <c r="D379" t="s">
        <v>27</v>
      </c>
      <c r="E379" t="s">
        <v>958</v>
      </c>
      <c r="F379" t="s">
        <v>21</v>
      </c>
      <c r="G379" t="s">
        <v>21</v>
      </c>
      <c r="H379" t="s">
        <v>21</v>
      </c>
    </row>
    <row r="380" spans="1:8" x14ac:dyDescent="0.2">
      <c r="A380" t="s">
        <v>959</v>
      </c>
      <c r="B380" t="s">
        <v>15</v>
      </c>
      <c r="C380" t="s">
        <v>16</v>
      </c>
      <c r="D380" t="s">
        <v>43</v>
      </c>
      <c r="E380" t="s">
        <v>54</v>
      </c>
      <c r="F380" t="s">
        <v>265</v>
      </c>
      <c r="G380" t="s">
        <v>960</v>
      </c>
      <c r="H380" t="s">
        <v>21</v>
      </c>
    </row>
    <row r="381" spans="1:8" x14ac:dyDescent="0.2">
      <c r="A381" t="s">
        <v>961</v>
      </c>
      <c r="B381" t="s">
        <v>15</v>
      </c>
      <c r="C381" t="s">
        <v>26</v>
      </c>
      <c r="D381" t="s">
        <v>81</v>
      </c>
      <c r="E381" t="s">
        <v>386</v>
      </c>
      <c r="F381" t="s">
        <v>962</v>
      </c>
      <c r="G381" t="s">
        <v>21</v>
      </c>
      <c r="H381" t="s">
        <v>21</v>
      </c>
    </row>
    <row r="382" spans="1:8" x14ac:dyDescent="0.2">
      <c r="A382" t="s">
        <v>963</v>
      </c>
      <c r="B382" t="s">
        <v>15</v>
      </c>
      <c r="C382" t="s">
        <v>26</v>
      </c>
      <c r="D382" t="s">
        <v>27</v>
      </c>
      <c r="E382" t="s">
        <v>200</v>
      </c>
      <c r="F382" t="s">
        <v>452</v>
      </c>
      <c r="G382" t="s">
        <v>964</v>
      </c>
      <c r="H382" t="s">
        <v>21</v>
      </c>
    </row>
    <row r="383" spans="1:8" x14ac:dyDescent="0.2">
      <c r="A383" t="s">
        <v>965</v>
      </c>
      <c r="B383" t="s">
        <v>15</v>
      </c>
      <c r="C383" t="s">
        <v>32</v>
      </c>
      <c r="D383" t="s">
        <v>33</v>
      </c>
      <c r="E383" t="s">
        <v>769</v>
      </c>
      <c r="F383" t="s">
        <v>770</v>
      </c>
      <c r="G383" t="s">
        <v>966</v>
      </c>
      <c r="H383" t="s">
        <v>21</v>
      </c>
    </row>
    <row r="384" spans="1:8" x14ac:dyDescent="0.2">
      <c r="A384" t="s">
        <v>967</v>
      </c>
      <c r="B384" t="s">
        <v>15</v>
      </c>
      <c r="C384" t="s">
        <v>32</v>
      </c>
      <c r="D384" t="s">
        <v>33</v>
      </c>
      <c r="E384" t="s">
        <v>769</v>
      </c>
      <c r="F384" t="s">
        <v>770</v>
      </c>
      <c r="G384" t="s">
        <v>968</v>
      </c>
      <c r="H384" t="s">
        <v>21</v>
      </c>
    </row>
    <row r="385" spans="1:8" x14ac:dyDescent="0.2">
      <c r="A385" t="s">
        <v>490</v>
      </c>
      <c r="B385" t="s">
        <v>15</v>
      </c>
      <c r="C385" t="s">
        <v>26</v>
      </c>
      <c r="D385" t="s">
        <v>81</v>
      </c>
      <c r="E385" t="s">
        <v>218</v>
      </c>
      <c r="F385" t="s">
        <v>867</v>
      </c>
      <c r="G385" t="s">
        <v>969</v>
      </c>
      <c r="H385" t="s">
        <v>21</v>
      </c>
    </row>
    <row r="386" spans="1:8" x14ac:dyDescent="0.2">
      <c r="A386" t="s">
        <v>970</v>
      </c>
      <c r="B386" t="s">
        <v>15</v>
      </c>
      <c r="C386" t="s">
        <v>602</v>
      </c>
      <c r="D386" t="s">
        <v>971</v>
      </c>
      <c r="E386" t="s">
        <v>972</v>
      </c>
      <c r="F386" t="s">
        <v>973</v>
      </c>
      <c r="G386" t="s">
        <v>21</v>
      </c>
      <c r="H386" t="s">
        <v>21</v>
      </c>
    </row>
    <row r="387" spans="1:8" x14ac:dyDescent="0.2">
      <c r="A387" t="s">
        <v>974</v>
      </c>
      <c r="B387" t="s">
        <v>15</v>
      </c>
      <c r="C387" t="s">
        <v>16</v>
      </c>
      <c r="D387" t="s">
        <v>17</v>
      </c>
      <c r="E387" t="s">
        <v>975</v>
      </c>
      <c r="F387" t="s">
        <v>976</v>
      </c>
      <c r="G387" t="s">
        <v>21</v>
      </c>
      <c r="H387" t="s">
        <v>21</v>
      </c>
    </row>
    <row r="388" spans="1:8" x14ac:dyDescent="0.2">
      <c r="A388" t="s">
        <v>977</v>
      </c>
      <c r="B388" t="s">
        <v>15</v>
      </c>
      <c r="C388" t="s">
        <v>32</v>
      </c>
      <c r="D388" t="s">
        <v>33</v>
      </c>
      <c r="E388" t="s">
        <v>105</v>
      </c>
      <c r="F388" t="s">
        <v>115</v>
      </c>
      <c r="G388" t="s">
        <v>978</v>
      </c>
      <c r="H388" t="s">
        <v>21</v>
      </c>
    </row>
    <row r="389" spans="1:8" x14ac:dyDescent="0.2">
      <c r="A389" t="s">
        <v>979</v>
      </c>
      <c r="B389" t="s">
        <v>15</v>
      </c>
      <c r="C389" t="s">
        <v>26</v>
      </c>
      <c r="D389" t="s">
        <v>81</v>
      </c>
      <c r="E389" t="s">
        <v>630</v>
      </c>
      <c r="F389" t="s">
        <v>631</v>
      </c>
      <c r="G389" t="s">
        <v>980</v>
      </c>
      <c r="H389" t="s">
        <v>21</v>
      </c>
    </row>
    <row r="390" spans="1:8" x14ac:dyDescent="0.2">
      <c r="A390" t="s">
        <v>981</v>
      </c>
      <c r="B390" t="s">
        <v>15</v>
      </c>
      <c r="C390" t="s">
        <v>26</v>
      </c>
      <c r="D390" t="s">
        <v>27</v>
      </c>
      <c r="E390" t="s">
        <v>982</v>
      </c>
      <c r="F390" t="s">
        <v>983</v>
      </c>
      <c r="G390" t="s">
        <v>984</v>
      </c>
      <c r="H390" t="s">
        <v>21</v>
      </c>
    </row>
    <row r="391" spans="1:8" x14ac:dyDescent="0.2">
      <c r="A391" t="s">
        <v>985</v>
      </c>
      <c r="B391" t="s">
        <v>15</v>
      </c>
      <c r="C391" t="s">
        <v>986</v>
      </c>
      <c r="D391" t="s">
        <v>987</v>
      </c>
      <c r="E391" t="s">
        <v>988</v>
      </c>
      <c r="F391" t="s">
        <v>989</v>
      </c>
      <c r="G391" t="s">
        <v>990</v>
      </c>
      <c r="H391" t="s">
        <v>21</v>
      </c>
    </row>
    <row r="392" spans="1:8" x14ac:dyDescent="0.2">
      <c r="A392" t="s">
        <v>991</v>
      </c>
      <c r="B392" t="s">
        <v>15</v>
      </c>
      <c r="C392" t="s">
        <v>16</v>
      </c>
      <c r="D392" t="s">
        <v>43</v>
      </c>
      <c r="E392" t="s">
        <v>54</v>
      </c>
      <c r="F392" t="s">
        <v>265</v>
      </c>
      <c r="G392" t="s">
        <v>992</v>
      </c>
      <c r="H392" t="s">
        <v>21</v>
      </c>
    </row>
    <row r="393" spans="1:8" x14ac:dyDescent="0.2">
      <c r="A393" t="s">
        <v>993</v>
      </c>
      <c r="B393" t="s">
        <v>15</v>
      </c>
      <c r="C393" t="s">
        <v>99</v>
      </c>
      <c r="D393" t="s">
        <v>100</v>
      </c>
      <c r="E393" t="s">
        <v>101</v>
      </c>
      <c r="F393" t="s">
        <v>824</v>
      </c>
      <c r="G393" t="s">
        <v>994</v>
      </c>
      <c r="H393" t="s">
        <v>21</v>
      </c>
    </row>
    <row r="394" spans="1:8" x14ac:dyDescent="0.2">
      <c r="A394" t="s">
        <v>995</v>
      </c>
      <c r="B394" t="s">
        <v>15</v>
      </c>
      <c r="C394" t="s">
        <v>26</v>
      </c>
      <c r="D394" t="s">
        <v>81</v>
      </c>
      <c r="E394" t="s">
        <v>218</v>
      </c>
      <c r="F394" t="s">
        <v>717</v>
      </c>
      <c r="G394" t="s">
        <v>21</v>
      </c>
      <c r="H394" t="s">
        <v>21</v>
      </c>
    </row>
    <row r="395" spans="1:8" x14ac:dyDescent="0.2">
      <c r="A395" t="s">
        <v>996</v>
      </c>
      <c r="B395" t="s">
        <v>15</v>
      </c>
      <c r="C395" t="s">
        <v>26</v>
      </c>
      <c r="D395" t="s">
        <v>27</v>
      </c>
      <c r="E395" t="s">
        <v>200</v>
      </c>
      <c r="F395" t="s">
        <v>997</v>
      </c>
      <c r="G395" t="s">
        <v>998</v>
      </c>
      <c r="H395" t="s">
        <v>21</v>
      </c>
    </row>
    <row r="396" spans="1:8" x14ac:dyDescent="0.2">
      <c r="A396" t="s">
        <v>999</v>
      </c>
      <c r="B396" t="s">
        <v>15</v>
      </c>
      <c r="C396" t="s">
        <v>26</v>
      </c>
      <c r="D396" t="s">
        <v>27</v>
      </c>
      <c r="E396" t="s">
        <v>200</v>
      </c>
      <c r="F396" t="s">
        <v>237</v>
      </c>
      <c r="G396" t="s">
        <v>1000</v>
      </c>
      <c r="H396" t="s">
        <v>21</v>
      </c>
    </row>
    <row r="397" spans="1:8" x14ac:dyDescent="0.2">
      <c r="A397" t="s">
        <v>1001</v>
      </c>
      <c r="B397" t="s">
        <v>15</v>
      </c>
      <c r="C397" t="s">
        <v>26</v>
      </c>
      <c r="D397" t="s">
        <v>81</v>
      </c>
      <c r="E397" t="s">
        <v>240</v>
      </c>
      <c r="F397" t="s">
        <v>241</v>
      </c>
      <c r="G397" t="s">
        <v>1002</v>
      </c>
      <c r="H397" t="s">
        <v>21</v>
      </c>
    </row>
    <row r="398" spans="1:8" x14ac:dyDescent="0.2">
      <c r="A398" t="s">
        <v>1003</v>
      </c>
      <c r="B398" t="s">
        <v>15</v>
      </c>
      <c r="C398" t="s">
        <v>933</v>
      </c>
      <c r="D398" t="s">
        <v>934</v>
      </c>
      <c r="E398" t="s">
        <v>1004</v>
      </c>
      <c r="F398" t="s">
        <v>1005</v>
      </c>
      <c r="G398" t="s">
        <v>1006</v>
      </c>
      <c r="H398" t="s">
        <v>21</v>
      </c>
    </row>
    <row r="399" spans="1:8" x14ac:dyDescent="0.2">
      <c r="A399" t="s">
        <v>1007</v>
      </c>
      <c r="B399" t="s">
        <v>15</v>
      </c>
      <c r="C399" t="s">
        <v>170</v>
      </c>
      <c r="D399" t="s">
        <v>1008</v>
      </c>
      <c r="E399" t="s">
        <v>1009</v>
      </c>
      <c r="F399" t="s">
        <v>21</v>
      </c>
      <c r="G399" t="s">
        <v>21</v>
      </c>
      <c r="H399" t="s">
        <v>21</v>
      </c>
    </row>
    <row r="400" spans="1:8" x14ac:dyDescent="0.2">
      <c r="A400" t="s">
        <v>1010</v>
      </c>
      <c r="B400" t="s">
        <v>15</v>
      </c>
      <c r="C400" t="s">
        <v>26</v>
      </c>
      <c r="D400" t="s">
        <v>81</v>
      </c>
      <c r="E400" t="s">
        <v>440</v>
      </c>
      <c r="F400" t="s">
        <v>441</v>
      </c>
      <c r="G400" t="s">
        <v>1011</v>
      </c>
      <c r="H400" t="s">
        <v>21</v>
      </c>
    </row>
    <row r="401" spans="1:8" x14ac:dyDescent="0.2">
      <c r="A401" t="s">
        <v>1012</v>
      </c>
      <c r="B401" t="s">
        <v>15</v>
      </c>
      <c r="C401" t="s">
        <v>32</v>
      </c>
      <c r="D401" t="s">
        <v>33</v>
      </c>
      <c r="E401" t="s">
        <v>614</v>
      </c>
      <c r="F401" t="s">
        <v>615</v>
      </c>
      <c r="G401" t="s">
        <v>1013</v>
      </c>
      <c r="H401" t="s">
        <v>21</v>
      </c>
    </row>
    <row r="402" spans="1:8" x14ac:dyDescent="0.2">
      <c r="A402" t="s">
        <v>1014</v>
      </c>
      <c r="B402" t="s">
        <v>15</v>
      </c>
      <c r="C402" t="s">
        <v>32</v>
      </c>
      <c r="D402" t="s">
        <v>393</v>
      </c>
      <c r="E402" t="s">
        <v>1015</v>
      </c>
      <c r="F402" t="s">
        <v>1016</v>
      </c>
      <c r="G402" t="s">
        <v>1017</v>
      </c>
      <c r="H402" t="s">
        <v>21</v>
      </c>
    </row>
    <row r="403" spans="1:8" x14ac:dyDescent="0.2">
      <c r="A403" t="s">
        <v>1018</v>
      </c>
      <c r="B403" t="s">
        <v>15</v>
      </c>
      <c r="C403" t="s">
        <v>26</v>
      </c>
      <c r="D403" t="s">
        <v>27</v>
      </c>
      <c r="E403" t="s">
        <v>200</v>
      </c>
      <c r="F403" t="s">
        <v>548</v>
      </c>
      <c r="G403" t="s">
        <v>1019</v>
      </c>
      <c r="H403" t="s">
        <v>21</v>
      </c>
    </row>
    <row r="404" spans="1:8" x14ac:dyDescent="0.2">
      <c r="A404" t="s">
        <v>1020</v>
      </c>
      <c r="B404" t="s">
        <v>15</v>
      </c>
      <c r="C404" t="s">
        <v>848</v>
      </c>
      <c r="D404" t="s">
        <v>849</v>
      </c>
      <c r="E404" t="s">
        <v>850</v>
      </c>
      <c r="F404" t="s">
        <v>1021</v>
      </c>
      <c r="G404" t="s">
        <v>1022</v>
      </c>
      <c r="H404" t="s">
        <v>21</v>
      </c>
    </row>
    <row r="405" spans="1:8" x14ac:dyDescent="0.2">
      <c r="A405" t="s">
        <v>1023</v>
      </c>
      <c r="B405" t="s">
        <v>15</v>
      </c>
      <c r="C405" t="s">
        <v>602</v>
      </c>
      <c r="D405" t="s">
        <v>603</v>
      </c>
      <c r="E405" t="s">
        <v>939</v>
      </c>
      <c r="F405" t="s">
        <v>940</v>
      </c>
      <c r="G405" t="s">
        <v>21</v>
      </c>
      <c r="H405" t="s">
        <v>21</v>
      </c>
    </row>
    <row r="406" spans="1:8" x14ac:dyDescent="0.2">
      <c r="A406" t="s">
        <v>1024</v>
      </c>
      <c r="B406" t="s">
        <v>15</v>
      </c>
      <c r="C406" t="s">
        <v>99</v>
      </c>
      <c r="D406" t="s">
        <v>100</v>
      </c>
      <c r="E406" t="s">
        <v>793</v>
      </c>
      <c r="F406" t="s">
        <v>794</v>
      </c>
      <c r="G406" t="s">
        <v>1025</v>
      </c>
      <c r="H406" t="s">
        <v>21</v>
      </c>
    </row>
    <row r="407" spans="1:8" x14ac:dyDescent="0.2">
      <c r="A407" t="s">
        <v>1026</v>
      </c>
      <c r="B407" t="s">
        <v>15</v>
      </c>
      <c r="C407" t="s">
        <v>32</v>
      </c>
      <c r="D407" t="s">
        <v>33</v>
      </c>
      <c r="E407" t="s">
        <v>1027</v>
      </c>
      <c r="F407" t="s">
        <v>1028</v>
      </c>
      <c r="G407" t="s">
        <v>1029</v>
      </c>
      <c r="H407" t="s">
        <v>21</v>
      </c>
    </row>
    <row r="408" spans="1:8" x14ac:dyDescent="0.2">
      <c r="A408" t="s">
        <v>1030</v>
      </c>
      <c r="B408" t="s">
        <v>15</v>
      </c>
      <c r="C408" t="s">
        <v>26</v>
      </c>
      <c r="D408" t="s">
        <v>27</v>
      </c>
      <c r="E408" t="s">
        <v>214</v>
      </c>
      <c r="F408" t="s">
        <v>215</v>
      </c>
      <c r="G408" t="s">
        <v>1031</v>
      </c>
      <c r="H408" t="s">
        <v>21</v>
      </c>
    </row>
    <row r="409" spans="1:8" x14ac:dyDescent="0.2">
      <c r="A409" t="s">
        <v>1032</v>
      </c>
      <c r="B409" t="s">
        <v>15</v>
      </c>
      <c r="C409" t="s">
        <v>16</v>
      </c>
      <c r="D409" t="s">
        <v>43</v>
      </c>
      <c r="E409" t="s">
        <v>54</v>
      </c>
      <c r="F409" t="s">
        <v>265</v>
      </c>
      <c r="G409" t="s">
        <v>1033</v>
      </c>
      <c r="H409" t="s">
        <v>21</v>
      </c>
    </row>
    <row r="410" spans="1:8" x14ac:dyDescent="0.2">
      <c r="A410" t="s">
        <v>1034</v>
      </c>
      <c r="B410" t="s">
        <v>15</v>
      </c>
      <c r="C410" t="s">
        <v>32</v>
      </c>
      <c r="D410" t="s">
        <v>33</v>
      </c>
      <c r="E410" t="s">
        <v>91</v>
      </c>
      <c r="F410" t="s">
        <v>92</v>
      </c>
      <c r="G410" t="s">
        <v>1035</v>
      </c>
      <c r="H410" t="s">
        <v>21</v>
      </c>
    </row>
    <row r="411" spans="1:8" x14ac:dyDescent="0.2">
      <c r="A411" t="s">
        <v>1036</v>
      </c>
      <c r="B411" t="s">
        <v>15</v>
      </c>
      <c r="C411" t="s">
        <v>32</v>
      </c>
      <c r="D411" t="s">
        <v>33</v>
      </c>
      <c r="E411" t="s">
        <v>110</v>
      </c>
      <c r="F411" t="s">
        <v>140</v>
      </c>
      <c r="G411" t="s">
        <v>1037</v>
      </c>
      <c r="H411" t="s">
        <v>21</v>
      </c>
    </row>
    <row r="412" spans="1:8" x14ac:dyDescent="0.2">
      <c r="A412" t="s">
        <v>1038</v>
      </c>
      <c r="B412" t="s">
        <v>15</v>
      </c>
      <c r="C412" t="s">
        <v>26</v>
      </c>
      <c r="D412" t="s">
        <v>81</v>
      </c>
      <c r="E412" t="s">
        <v>1039</v>
      </c>
      <c r="F412" t="s">
        <v>1040</v>
      </c>
      <c r="G412" t="s">
        <v>1041</v>
      </c>
      <c r="H412" t="s">
        <v>21</v>
      </c>
    </row>
    <row r="413" spans="1:8" x14ac:dyDescent="0.2">
      <c r="A413" t="s">
        <v>1042</v>
      </c>
      <c r="B413" t="s">
        <v>15</v>
      </c>
      <c r="C413" t="s">
        <v>16</v>
      </c>
      <c r="D413" t="s">
        <v>43</v>
      </c>
      <c r="E413" t="s">
        <v>208</v>
      </c>
      <c r="F413" t="s">
        <v>232</v>
      </c>
      <c r="G413" t="s">
        <v>1043</v>
      </c>
      <c r="H413" t="s">
        <v>21</v>
      </c>
    </row>
    <row r="414" spans="1:8" x14ac:dyDescent="0.2">
      <c r="A414" t="s">
        <v>1044</v>
      </c>
      <c r="B414" t="s">
        <v>15</v>
      </c>
      <c r="C414" t="s">
        <v>32</v>
      </c>
      <c r="D414" t="s">
        <v>21</v>
      </c>
      <c r="E414" t="s">
        <v>21</v>
      </c>
      <c r="F414" t="s">
        <v>21</v>
      </c>
      <c r="G414" t="s">
        <v>21</v>
      </c>
      <c r="H414" t="s">
        <v>21</v>
      </c>
    </row>
    <row r="415" spans="1:8" x14ac:dyDescent="0.2">
      <c r="A415" t="s">
        <v>1045</v>
      </c>
      <c r="B415" t="s">
        <v>15</v>
      </c>
      <c r="C415" t="s">
        <v>1046</v>
      </c>
      <c r="D415" t="s">
        <v>1047</v>
      </c>
      <c r="E415" t="s">
        <v>1048</v>
      </c>
      <c r="F415" t="s">
        <v>1049</v>
      </c>
      <c r="G415" t="s">
        <v>1050</v>
      </c>
      <c r="H415" t="s">
        <v>21</v>
      </c>
    </row>
    <row r="416" spans="1:8" x14ac:dyDescent="0.2">
      <c r="A416" t="s">
        <v>1051</v>
      </c>
      <c r="B416" t="s">
        <v>15</v>
      </c>
      <c r="C416" t="s">
        <v>99</v>
      </c>
      <c r="D416" t="s">
        <v>100</v>
      </c>
      <c r="E416" t="s">
        <v>634</v>
      </c>
      <c r="F416" t="s">
        <v>1052</v>
      </c>
      <c r="G416" t="s">
        <v>1053</v>
      </c>
      <c r="H416" t="s">
        <v>21</v>
      </c>
    </row>
    <row r="417" spans="1:8" x14ac:dyDescent="0.2">
      <c r="A417" t="s">
        <v>519</v>
      </c>
      <c r="B417" t="s">
        <v>15</v>
      </c>
      <c r="C417" t="s">
        <v>16</v>
      </c>
      <c r="D417" t="s">
        <v>43</v>
      </c>
      <c r="E417" t="s">
        <v>208</v>
      </c>
      <c r="F417" t="s">
        <v>1054</v>
      </c>
      <c r="G417" t="s">
        <v>1055</v>
      </c>
      <c r="H417" t="s">
        <v>21</v>
      </c>
    </row>
    <row r="418" spans="1:8" x14ac:dyDescent="0.2">
      <c r="A418" t="s">
        <v>1056</v>
      </c>
      <c r="B418" t="s">
        <v>15</v>
      </c>
      <c r="C418" t="s">
        <v>16</v>
      </c>
      <c r="D418" t="s">
        <v>43</v>
      </c>
      <c r="E418" t="s">
        <v>144</v>
      </c>
      <c r="F418" t="s">
        <v>145</v>
      </c>
      <c r="G418" t="s">
        <v>1057</v>
      </c>
      <c r="H418" t="s">
        <v>21</v>
      </c>
    </row>
    <row r="419" spans="1:8" x14ac:dyDescent="0.2">
      <c r="A419" t="s">
        <v>1058</v>
      </c>
      <c r="B419" t="s">
        <v>15</v>
      </c>
      <c r="C419" t="s">
        <v>16</v>
      </c>
      <c r="D419" t="s">
        <v>17</v>
      </c>
      <c r="E419" t="s">
        <v>551</v>
      </c>
      <c r="F419" t="s">
        <v>21</v>
      </c>
      <c r="G419" t="s">
        <v>21</v>
      </c>
      <c r="H419" t="s">
        <v>21</v>
      </c>
    </row>
    <row r="420" spans="1:8" x14ac:dyDescent="0.2">
      <c r="A420" t="s">
        <v>1059</v>
      </c>
      <c r="B420" t="s">
        <v>15</v>
      </c>
      <c r="C420" t="s">
        <v>32</v>
      </c>
      <c r="D420" t="s">
        <v>33</v>
      </c>
      <c r="E420" t="s">
        <v>1060</v>
      </c>
      <c r="F420" t="s">
        <v>21</v>
      </c>
      <c r="G420" t="s">
        <v>21</v>
      </c>
      <c r="H420" t="s">
        <v>21</v>
      </c>
    </row>
    <row r="421" spans="1:8" x14ac:dyDescent="0.2">
      <c r="A421" t="s">
        <v>1061</v>
      </c>
      <c r="B421" t="s">
        <v>15</v>
      </c>
      <c r="C421" t="s">
        <v>16</v>
      </c>
      <c r="D421" t="s">
        <v>17</v>
      </c>
      <c r="E421" t="s">
        <v>23</v>
      </c>
      <c r="F421" t="s">
        <v>275</v>
      </c>
      <c r="G421" t="s">
        <v>21</v>
      </c>
      <c r="H421" t="s">
        <v>21</v>
      </c>
    </row>
    <row r="422" spans="1:8" x14ac:dyDescent="0.2">
      <c r="A422" t="s">
        <v>1062</v>
      </c>
      <c r="B422" t="s">
        <v>15</v>
      </c>
      <c r="C422" t="s">
        <v>32</v>
      </c>
      <c r="D422" t="s">
        <v>33</v>
      </c>
      <c r="E422" t="s">
        <v>614</v>
      </c>
      <c r="F422" t="s">
        <v>615</v>
      </c>
      <c r="G422" t="s">
        <v>1063</v>
      </c>
      <c r="H422" t="s">
        <v>21</v>
      </c>
    </row>
    <row r="423" spans="1:8" x14ac:dyDescent="0.2">
      <c r="A423" t="s">
        <v>1064</v>
      </c>
      <c r="B423" t="s">
        <v>15</v>
      </c>
      <c r="C423" t="s">
        <v>26</v>
      </c>
      <c r="D423" t="s">
        <v>27</v>
      </c>
      <c r="E423" t="s">
        <v>214</v>
      </c>
      <c r="F423" t="s">
        <v>215</v>
      </c>
      <c r="G423" t="s">
        <v>1065</v>
      </c>
      <c r="H423" t="s">
        <v>21</v>
      </c>
    </row>
    <row r="424" spans="1:8" x14ac:dyDescent="0.2">
      <c r="A424" t="s">
        <v>1066</v>
      </c>
      <c r="B424" t="s">
        <v>15</v>
      </c>
      <c r="C424" t="s">
        <v>16</v>
      </c>
      <c r="D424" t="s">
        <v>43</v>
      </c>
      <c r="E424" t="s">
        <v>1067</v>
      </c>
      <c r="F424" t="s">
        <v>21</v>
      </c>
      <c r="G424" t="s">
        <v>21</v>
      </c>
      <c r="H424" t="s">
        <v>21</v>
      </c>
    </row>
    <row r="425" spans="1:8" x14ac:dyDescent="0.2">
      <c r="A425" t="s">
        <v>1068</v>
      </c>
      <c r="B425" t="s">
        <v>15</v>
      </c>
      <c r="C425" t="s">
        <v>16</v>
      </c>
      <c r="D425" t="s">
        <v>86</v>
      </c>
      <c r="E425" t="s">
        <v>95</v>
      </c>
      <c r="F425" t="s">
        <v>671</v>
      </c>
      <c r="G425" t="s">
        <v>1069</v>
      </c>
      <c r="H425" t="s">
        <v>21</v>
      </c>
    </row>
    <row r="426" spans="1:8" x14ac:dyDescent="0.2">
      <c r="A426" t="s">
        <v>1070</v>
      </c>
      <c r="B426" t="s">
        <v>15</v>
      </c>
      <c r="C426" t="s">
        <v>26</v>
      </c>
      <c r="D426" t="s">
        <v>81</v>
      </c>
      <c r="E426" t="s">
        <v>218</v>
      </c>
      <c r="F426" t="s">
        <v>1071</v>
      </c>
      <c r="G426" t="s">
        <v>1072</v>
      </c>
      <c r="H426" t="s">
        <v>21</v>
      </c>
    </row>
    <row r="427" spans="1:8" x14ac:dyDescent="0.2">
      <c r="A427" t="s">
        <v>1073</v>
      </c>
      <c r="B427" t="s">
        <v>15</v>
      </c>
      <c r="C427" t="s">
        <v>26</v>
      </c>
      <c r="D427" t="s">
        <v>81</v>
      </c>
      <c r="E427" t="s">
        <v>440</v>
      </c>
      <c r="F427" t="s">
        <v>441</v>
      </c>
      <c r="G427" t="s">
        <v>1074</v>
      </c>
      <c r="H427" t="s">
        <v>21</v>
      </c>
    </row>
    <row r="428" spans="1:8" x14ac:dyDescent="0.2">
      <c r="A428" t="s">
        <v>1075</v>
      </c>
      <c r="B428" t="s">
        <v>15</v>
      </c>
      <c r="C428" t="s">
        <v>602</v>
      </c>
      <c r="D428" t="s">
        <v>971</v>
      </c>
      <c r="E428" t="s">
        <v>1076</v>
      </c>
      <c r="F428" t="s">
        <v>21</v>
      </c>
      <c r="G428" t="s">
        <v>21</v>
      </c>
      <c r="H428" t="s">
        <v>21</v>
      </c>
    </row>
    <row r="429" spans="1:8" x14ac:dyDescent="0.2">
      <c r="A429" t="s">
        <v>1077</v>
      </c>
      <c r="B429" t="s">
        <v>15</v>
      </c>
      <c r="C429" t="s">
        <v>16</v>
      </c>
      <c r="D429" t="s">
        <v>17</v>
      </c>
      <c r="E429" t="s">
        <v>975</v>
      </c>
      <c r="F429" t="s">
        <v>976</v>
      </c>
      <c r="G429" t="s">
        <v>1078</v>
      </c>
      <c r="H429" t="s">
        <v>21</v>
      </c>
    </row>
    <row r="430" spans="1:8" x14ac:dyDescent="0.2">
      <c r="A430" t="s">
        <v>1079</v>
      </c>
      <c r="B430" t="s">
        <v>15</v>
      </c>
      <c r="C430" t="s">
        <v>602</v>
      </c>
      <c r="D430" t="s">
        <v>603</v>
      </c>
      <c r="E430" t="s">
        <v>842</v>
      </c>
      <c r="F430" t="s">
        <v>843</v>
      </c>
      <c r="G430" t="s">
        <v>1080</v>
      </c>
      <c r="H430" t="s">
        <v>21</v>
      </c>
    </row>
    <row r="431" spans="1:8" x14ac:dyDescent="0.2">
      <c r="A431" t="s">
        <v>1081</v>
      </c>
      <c r="B431" t="s">
        <v>15</v>
      </c>
      <c r="C431" t="s">
        <v>32</v>
      </c>
      <c r="D431" t="s">
        <v>33</v>
      </c>
      <c r="E431" t="s">
        <v>110</v>
      </c>
      <c r="F431" t="s">
        <v>403</v>
      </c>
      <c r="G431" t="s">
        <v>1082</v>
      </c>
      <c r="H431" t="s">
        <v>21</v>
      </c>
    </row>
    <row r="432" spans="1:8" x14ac:dyDescent="0.2">
      <c r="A432" t="s">
        <v>1083</v>
      </c>
      <c r="B432" t="s">
        <v>15</v>
      </c>
      <c r="C432" t="s">
        <v>16</v>
      </c>
      <c r="D432" t="s">
        <v>43</v>
      </c>
      <c r="E432" t="s">
        <v>144</v>
      </c>
      <c r="F432" t="s">
        <v>145</v>
      </c>
      <c r="G432" t="s">
        <v>1084</v>
      </c>
      <c r="H432" t="s">
        <v>21</v>
      </c>
    </row>
    <row r="433" spans="1:8" x14ac:dyDescent="0.2">
      <c r="A433" t="s">
        <v>1085</v>
      </c>
      <c r="B433" t="s">
        <v>15</v>
      </c>
      <c r="C433" t="s">
        <v>16</v>
      </c>
      <c r="D433" t="s">
        <v>43</v>
      </c>
      <c r="E433" t="s">
        <v>208</v>
      </c>
      <c r="F433" t="s">
        <v>209</v>
      </c>
      <c r="G433" t="s">
        <v>1086</v>
      </c>
      <c r="H433" t="s">
        <v>21</v>
      </c>
    </row>
    <row r="434" spans="1:8" x14ac:dyDescent="0.2">
      <c r="A434" t="s">
        <v>1087</v>
      </c>
      <c r="B434" t="s">
        <v>15</v>
      </c>
      <c r="C434" t="s">
        <v>26</v>
      </c>
      <c r="D434" t="s">
        <v>81</v>
      </c>
      <c r="E434" t="s">
        <v>1088</v>
      </c>
      <c r="F434" t="s">
        <v>1089</v>
      </c>
      <c r="G434" t="s">
        <v>1090</v>
      </c>
      <c r="H434" t="s">
        <v>21</v>
      </c>
    </row>
    <row r="435" spans="1:8" x14ac:dyDescent="0.2">
      <c r="A435" t="s">
        <v>1091</v>
      </c>
      <c r="B435" t="s">
        <v>15</v>
      </c>
      <c r="C435" t="s">
        <v>428</v>
      </c>
      <c r="D435" t="s">
        <v>429</v>
      </c>
      <c r="E435" t="s">
        <v>430</v>
      </c>
      <c r="F435" t="s">
        <v>1092</v>
      </c>
      <c r="G435" t="s">
        <v>1093</v>
      </c>
      <c r="H435" t="s">
        <v>21</v>
      </c>
    </row>
    <row r="436" spans="1:8" x14ac:dyDescent="0.2">
      <c r="A436" t="s">
        <v>1094</v>
      </c>
      <c r="B436" t="s">
        <v>15</v>
      </c>
      <c r="C436" t="s">
        <v>32</v>
      </c>
      <c r="D436" t="s">
        <v>33</v>
      </c>
      <c r="E436" t="s">
        <v>110</v>
      </c>
      <c r="F436" t="s">
        <v>1095</v>
      </c>
      <c r="G436" t="s">
        <v>1096</v>
      </c>
      <c r="H436" t="s">
        <v>21</v>
      </c>
    </row>
    <row r="437" spans="1:8" x14ac:dyDescent="0.2">
      <c r="A437" t="s">
        <v>1097</v>
      </c>
      <c r="B437" t="s">
        <v>15</v>
      </c>
      <c r="C437" t="s">
        <v>99</v>
      </c>
      <c r="D437" t="s">
        <v>100</v>
      </c>
      <c r="E437" t="s">
        <v>634</v>
      </c>
      <c r="F437" t="s">
        <v>755</v>
      </c>
      <c r="G437" t="s">
        <v>1098</v>
      </c>
      <c r="H437" t="s">
        <v>21</v>
      </c>
    </row>
    <row r="438" spans="1:8" x14ac:dyDescent="0.2">
      <c r="A438" t="s">
        <v>1099</v>
      </c>
      <c r="B438" t="s">
        <v>15</v>
      </c>
      <c r="C438" t="s">
        <v>99</v>
      </c>
      <c r="D438" t="s">
        <v>100</v>
      </c>
      <c r="E438" t="s">
        <v>793</v>
      </c>
      <c r="F438" t="s">
        <v>794</v>
      </c>
      <c r="G438" t="s">
        <v>1100</v>
      </c>
      <c r="H438" t="s">
        <v>21</v>
      </c>
    </row>
    <row r="439" spans="1:8" x14ac:dyDescent="0.2">
      <c r="A439" t="s">
        <v>1101</v>
      </c>
      <c r="B439" t="s">
        <v>15</v>
      </c>
      <c r="C439" t="s">
        <v>26</v>
      </c>
      <c r="D439" t="s">
        <v>27</v>
      </c>
      <c r="E439" t="s">
        <v>200</v>
      </c>
      <c r="F439" t="s">
        <v>237</v>
      </c>
      <c r="G439" t="s">
        <v>1102</v>
      </c>
      <c r="H439" t="s">
        <v>21</v>
      </c>
    </row>
    <row r="440" spans="1:8" x14ac:dyDescent="0.2">
      <c r="A440" t="s">
        <v>1103</v>
      </c>
      <c r="B440" t="s">
        <v>15</v>
      </c>
      <c r="C440" t="s">
        <v>286</v>
      </c>
      <c r="D440" t="s">
        <v>287</v>
      </c>
      <c r="E440" t="s">
        <v>1104</v>
      </c>
      <c r="F440" t="s">
        <v>1105</v>
      </c>
      <c r="G440" t="s">
        <v>1106</v>
      </c>
      <c r="H440" t="s">
        <v>21</v>
      </c>
    </row>
    <row r="441" spans="1:8" x14ac:dyDescent="0.2">
      <c r="A441" t="s">
        <v>1107</v>
      </c>
      <c r="B441" t="s">
        <v>15</v>
      </c>
      <c r="C441" t="s">
        <v>521</v>
      </c>
      <c r="D441" t="s">
        <v>1108</v>
      </c>
      <c r="E441" t="s">
        <v>21</v>
      </c>
      <c r="F441" t="s">
        <v>21</v>
      </c>
      <c r="G441" t="s">
        <v>21</v>
      </c>
      <c r="H441" t="s">
        <v>21</v>
      </c>
    </row>
    <row r="442" spans="1:8" x14ac:dyDescent="0.2">
      <c r="A442" t="s">
        <v>1109</v>
      </c>
      <c r="B442" t="s">
        <v>15</v>
      </c>
      <c r="C442" t="s">
        <v>16</v>
      </c>
      <c r="D442" t="s">
        <v>43</v>
      </c>
      <c r="E442" t="s">
        <v>436</v>
      </c>
      <c r="F442" t="s">
        <v>437</v>
      </c>
      <c r="G442" t="s">
        <v>1110</v>
      </c>
      <c r="H442" t="s">
        <v>21</v>
      </c>
    </row>
    <row r="443" spans="1:8" x14ac:dyDescent="0.2">
      <c r="A443" t="s">
        <v>1111</v>
      </c>
      <c r="B443" t="s">
        <v>15</v>
      </c>
      <c r="C443" t="s">
        <v>26</v>
      </c>
      <c r="D443" t="s">
        <v>81</v>
      </c>
      <c r="E443" t="s">
        <v>354</v>
      </c>
      <c r="F443" t="s">
        <v>355</v>
      </c>
      <c r="G443" t="s">
        <v>1112</v>
      </c>
      <c r="H443" t="s">
        <v>21</v>
      </c>
    </row>
    <row r="444" spans="1:8" x14ac:dyDescent="0.2">
      <c r="A444" t="s">
        <v>1113</v>
      </c>
      <c r="B444" t="s">
        <v>15</v>
      </c>
      <c r="C444" t="s">
        <v>280</v>
      </c>
      <c r="D444" t="s">
        <v>1114</v>
      </c>
      <c r="E444" t="s">
        <v>1115</v>
      </c>
      <c r="F444" t="s">
        <v>1116</v>
      </c>
      <c r="G444" t="s">
        <v>1117</v>
      </c>
      <c r="H444" t="s">
        <v>21</v>
      </c>
    </row>
    <row r="445" spans="1:8" x14ac:dyDescent="0.2">
      <c r="A445" t="s">
        <v>1118</v>
      </c>
      <c r="B445" t="s">
        <v>15</v>
      </c>
      <c r="C445" t="s">
        <v>32</v>
      </c>
      <c r="D445" t="s">
        <v>33</v>
      </c>
      <c r="E445" t="s">
        <v>682</v>
      </c>
      <c r="F445" t="s">
        <v>683</v>
      </c>
      <c r="G445" t="s">
        <v>1119</v>
      </c>
      <c r="H445" t="s">
        <v>21</v>
      </c>
    </row>
    <row r="446" spans="1:8" x14ac:dyDescent="0.2">
      <c r="A446" t="s">
        <v>1120</v>
      </c>
      <c r="B446" t="s">
        <v>15</v>
      </c>
      <c r="C446" t="s">
        <v>602</v>
      </c>
      <c r="D446" t="s">
        <v>603</v>
      </c>
      <c r="E446" t="s">
        <v>1121</v>
      </c>
      <c r="F446" t="s">
        <v>1122</v>
      </c>
      <c r="G446" t="s">
        <v>21</v>
      </c>
      <c r="H446" t="s">
        <v>21</v>
      </c>
    </row>
    <row r="447" spans="1:8" x14ac:dyDescent="0.2">
      <c r="A447" t="s">
        <v>1123</v>
      </c>
      <c r="B447" t="s">
        <v>15</v>
      </c>
      <c r="C447" t="s">
        <v>99</v>
      </c>
      <c r="D447" t="s">
        <v>1124</v>
      </c>
      <c r="E447" t="s">
        <v>1125</v>
      </c>
      <c r="F447" t="s">
        <v>1126</v>
      </c>
      <c r="G447" t="s">
        <v>1127</v>
      </c>
      <c r="H447" t="s">
        <v>21</v>
      </c>
    </row>
    <row r="448" spans="1:8" x14ac:dyDescent="0.2">
      <c r="A448" t="s">
        <v>1128</v>
      </c>
      <c r="B448" t="s">
        <v>15</v>
      </c>
      <c r="C448" t="s">
        <v>16</v>
      </c>
      <c r="D448" t="s">
        <v>17</v>
      </c>
      <c r="E448" t="s">
        <v>551</v>
      </c>
      <c r="F448" t="s">
        <v>734</v>
      </c>
      <c r="G448" t="s">
        <v>1129</v>
      </c>
      <c r="H448" t="s">
        <v>21</v>
      </c>
    </row>
    <row r="449" spans="1:8" x14ac:dyDescent="0.2">
      <c r="A449" t="s">
        <v>1130</v>
      </c>
      <c r="B449" t="s">
        <v>15</v>
      </c>
      <c r="C449" t="s">
        <v>26</v>
      </c>
      <c r="D449" t="s">
        <v>27</v>
      </c>
      <c r="E449" t="s">
        <v>319</v>
      </c>
      <c r="F449" t="s">
        <v>419</v>
      </c>
      <c r="G449" t="s">
        <v>21</v>
      </c>
      <c r="H449" t="s">
        <v>21</v>
      </c>
    </row>
    <row r="450" spans="1:8" x14ac:dyDescent="0.2">
      <c r="A450" t="s">
        <v>1131</v>
      </c>
      <c r="B450" t="s">
        <v>15</v>
      </c>
      <c r="C450" t="s">
        <v>602</v>
      </c>
      <c r="D450" t="s">
        <v>603</v>
      </c>
      <c r="E450" t="s">
        <v>1121</v>
      </c>
      <c r="F450" t="s">
        <v>1122</v>
      </c>
      <c r="G450" t="s">
        <v>1132</v>
      </c>
      <c r="H450" t="s">
        <v>21</v>
      </c>
    </row>
    <row r="451" spans="1:8" x14ac:dyDescent="0.2">
      <c r="A451" t="s">
        <v>1133</v>
      </c>
      <c r="B451" t="s">
        <v>15</v>
      </c>
      <c r="C451" t="s">
        <v>16</v>
      </c>
      <c r="D451" t="s">
        <v>43</v>
      </c>
      <c r="E451" t="s">
        <v>54</v>
      </c>
      <c r="F451" t="s">
        <v>265</v>
      </c>
      <c r="G451" t="s">
        <v>1134</v>
      </c>
      <c r="H451" t="s">
        <v>21</v>
      </c>
    </row>
    <row r="452" spans="1:8" x14ac:dyDescent="0.2">
      <c r="A452" t="s">
        <v>1135</v>
      </c>
      <c r="B452" t="s">
        <v>15</v>
      </c>
      <c r="C452" t="s">
        <v>99</v>
      </c>
      <c r="D452" t="s">
        <v>100</v>
      </c>
      <c r="E452" t="s">
        <v>793</v>
      </c>
      <c r="F452" t="s">
        <v>794</v>
      </c>
      <c r="G452" t="s">
        <v>21</v>
      </c>
      <c r="H452" t="s">
        <v>21</v>
      </c>
    </row>
    <row r="453" spans="1:8" x14ac:dyDescent="0.2">
      <c r="A453" t="s">
        <v>1136</v>
      </c>
      <c r="B453" t="s">
        <v>15</v>
      </c>
      <c r="C453" t="s">
        <v>16</v>
      </c>
      <c r="D453" t="s">
        <v>43</v>
      </c>
      <c r="E453" t="s">
        <v>144</v>
      </c>
      <c r="F453" t="s">
        <v>145</v>
      </c>
      <c r="G453" t="s">
        <v>1137</v>
      </c>
      <c r="H453" t="s">
        <v>21</v>
      </c>
    </row>
    <row r="454" spans="1:8" x14ac:dyDescent="0.2">
      <c r="A454" t="s">
        <v>1138</v>
      </c>
      <c r="B454" t="s">
        <v>15</v>
      </c>
      <c r="C454" t="s">
        <v>602</v>
      </c>
      <c r="D454" t="s">
        <v>603</v>
      </c>
      <c r="E454" t="s">
        <v>1121</v>
      </c>
      <c r="F454" t="s">
        <v>1122</v>
      </c>
      <c r="G454" t="s">
        <v>1139</v>
      </c>
      <c r="H454" t="s">
        <v>21</v>
      </c>
    </row>
    <row r="455" spans="1:8" x14ac:dyDescent="0.2">
      <c r="A455" t="s">
        <v>1140</v>
      </c>
      <c r="B455" t="s">
        <v>15</v>
      </c>
      <c r="C455" t="s">
        <v>32</v>
      </c>
      <c r="D455" t="s">
        <v>33</v>
      </c>
      <c r="E455" t="s">
        <v>614</v>
      </c>
      <c r="F455" t="s">
        <v>1141</v>
      </c>
      <c r="G455" t="s">
        <v>1142</v>
      </c>
      <c r="H455" t="s">
        <v>21</v>
      </c>
    </row>
    <row r="456" spans="1:8" x14ac:dyDescent="0.2">
      <c r="A456" t="s">
        <v>1143</v>
      </c>
      <c r="B456" t="s">
        <v>15</v>
      </c>
      <c r="C456" t="s">
        <v>32</v>
      </c>
      <c r="D456" t="s">
        <v>393</v>
      </c>
      <c r="E456" t="s">
        <v>394</v>
      </c>
      <c r="F456" t="s">
        <v>1144</v>
      </c>
      <c r="G456" t="s">
        <v>1145</v>
      </c>
      <c r="H456" t="s">
        <v>21</v>
      </c>
    </row>
    <row r="457" spans="1:8" x14ac:dyDescent="0.2">
      <c r="A457" t="s">
        <v>1146</v>
      </c>
      <c r="B457" t="s">
        <v>15</v>
      </c>
      <c r="C457" t="s">
        <v>26</v>
      </c>
      <c r="D457" t="s">
        <v>27</v>
      </c>
      <c r="E457" t="s">
        <v>214</v>
      </c>
      <c r="F457" t="s">
        <v>778</v>
      </c>
      <c r="G457" t="s">
        <v>1147</v>
      </c>
      <c r="H457" t="s">
        <v>21</v>
      </c>
    </row>
    <row r="458" spans="1:8" x14ac:dyDescent="0.2">
      <c r="A458" t="s">
        <v>1148</v>
      </c>
      <c r="B458" t="s">
        <v>15</v>
      </c>
      <c r="C458" t="s">
        <v>16</v>
      </c>
      <c r="D458" t="s">
        <v>17</v>
      </c>
      <c r="E458" t="s">
        <v>23</v>
      </c>
      <c r="F458" t="s">
        <v>157</v>
      </c>
      <c r="G458" t="s">
        <v>1149</v>
      </c>
      <c r="H458" t="s">
        <v>21</v>
      </c>
    </row>
    <row r="459" spans="1:8" x14ac:dyDescent="0.2">
      <c r="A459" t="s">
        <v>1150</v>
      </c>
      <c r="B459" t="s">
        <v>15</v>
      </c>
      <c r="C459" t="s">
        <v>26</v>
      </c>
      <c r="D459" t="s">
        <v>27</v>
      </c>
      <c r="E459" t="s">
        <v>200</v>
      </c>
      <c r="F459" t="s">
        <v>452</v>
      </c>
      <c r="G459" t="s">
        <v>1151</v>
      </c>
      <c r="H459" t="s">
        <v>21</v>
      </c>
    </row>
    <row r="460" spans="1:8" x14ac:dyDescent="0.2">
      <c r="A460" t="s">
        <v>1152</v>
      </c>
      <c r="B460" t="s">
        <v>15</v>
      </c>
      <c r="C460" t="s">
        <v>258</v>
      </c>
      <c r="D460" t="s">
        <v>259</v>
      </c>
      <c r="E460" t="s">
        <v>260</v>
      </c>
      <c r="F460" t="s">
        <v>1153</v>
      </c>
      <c r="G460" t="s">
        <v>1154</v>
      </c>
      <c r="H460" t="s">
        <v>21</v>
      </c>
    </row>
    <row r="461" spans="1:8" x14ac:dyDescent="0.2">
      <c r="A461" t="s">
        <v>1155</v>
      </c>
      <c r="B461" t="s">
        <v>15</v>
      </c>
      <c r="C461" t="s">
        <v>16</v>
      </c>
      <c r="D461" t="s">
        <v>17</v>
      </c>
      <c r="E461" t="s">
        <v>1156</v>
      </c>
      <c r="F461" t="s">
        <v>21</v>
      </c>
      <c r="G461" t="s">
        <v>21</v>
      </c>
      <c r="H461" t="s">
        <v>21</v>
      </c>
    </row>
    <row r="462" spans="1:8" x14ac:dyDescent="0.2">
      <c r="A462" t="s">
        <v>1157</v>
      </c>
      <c r="B462" t="s">
        <v>15</v>
      </c>
      <c r="C462" t="s">
        <v>26</v>
      </c>
      <c r="D462" t="s">
        <v>81</v>
      </c>
      <c r="E462" t="s">
        <v>354</v>
      </c>
      <c r="F462" t="s">
        <v>355</v>
      </c>
      <c r="G462" t="s">
        <v>1158</v>
      </c>
      <c r="H462" t="s">
        <v>21</v>
      </c>
    </row>
    <row r="463" spans="1:8" x14ac:dyDescent="0.2">
      <c r="A463" t="s">
        <v>1159</v>
      </c>
      <c r="B463" t="s">
        <v>15</v>
      </c>
      <c r="C463" t="s">
        <v>26</v>
      </c>
      <c r="D463" t="s">
        <v>27</v>
      </c>
      <c r="E463" t="s">
        <v>214</v>
      </c>
      <c r="F463" t="s">
        <v>215</v>
      </c>
      <c r="G463" t="s">
        <v>1160</v>
      </c>
      <c r="H463" t="s">
        <v>21</v>
      </c>
    </row>
    <row r="464" spans="1:8" x14ac:dyDescent="0.2">
      <c r="A464" t="s">
        <v>1161</v>
      </c>
      <c r="B464" t="s">
        <v>15</v>
      </c>
      <c r="C464" t="s">
        <v>26</v>
      </c>
      <c r="D464" t="s">
        <v>81</v>
      </c>
      <c r="E464" t="s">
        <v>218</v>
      </c>
      <c r="F464" t="s">
        <v>219</v>
      </c>
      <c r="G464" t="s">
        <v>1162</v>
      </c>
      <c r="H464" t="s">
        <v>21</v>
      </c>
    </row>
    <row r="465" spans="1:8" x14ac:dyDescent="0.2">
      <c r="A465" t="s">
        <v>1163</v>
      </c>
      <c r="B465" t="s">
        <v>15</v>
      </c>
      <c r="C465" t="s">
        <v>32</v>
      </c>
      <c r="D465" t="s">
        <v>393</v>
      </c>
      <c r="E465" t="s">
        <v>394</v>
      </c>
      <c r="F465" t="s">
        <v>21</v>
      </c>
      <c r="G465" t="s">
        <v>21</v>
      </c>
      <c r="H465" t="s">
        <v>21</v>
      </c>
    </row>
    <row r="466" spans="1:8" x14ac:dyDescent="0.2">
      <c r="A466" t="s">
        <v>1164</v>
      </c>
      <c r="B466" t="s">
        <v>15</v>
      </c>
      <c r="C466" t="s">
        <v>99</v>
      </c>
      <c r="D466" t="s">
        <v>100</v>
      </c>
      <c r="E466" t="s">
        <v>459</v>
      </c>
      <c r="F466" t="s">
        <v>1165</v>
      </c>
      <c r="G466" t="s">
        <v>1166</v>
      </c>
      <c r="H466" t="s">
        <v>21</v>
      </c>
    </row>
    <row r="467" spans="1:8" x14ac:dyDescent="0.2">
      <c r="A467" t="s">
        <v>1167</v>
      </c>
      <c r="B467" t="s">
        <v>15</v>
      </c>
      <c r="C467" t="s">
        <v>428</v>
      </c>
      <c r="D467" t="s">
        <v>1168</v>
      </c>
      <c r="E467" t="s">
        <v>1169</v>
      </c>
      <c r="F467" t="s">
        <v>1170</v>
      </c>
      <c r="G467" t="s">
        <v>21</v>
      </c>
      <c r="H467" t="s">
        <v>21</v>
      </c>
    </row>
    <row r="468" spans="1:8" x14ac:dyDescent="0.2">
      <c r="A468" t="s">
        <v>1171</v>
      </c>
      <c r="B468" t="s">
        <v>15</v>
      </c>
      <c r="C468" t="s">
        <v>286</v>
      </c>
      <c r="D468" t="s">
        <v>287</v>
      </c>
      <c r="E468" t="s">
        <v>1104</v>
      </c>
      <c r="F468" t="s">
        <v>1172</v>
      </c>
      <c r="G468" t="s">
        <v>1173</v>
      </c>
      <c r="H468" t="s">
        <v>21</v>
      </c>
    </row>
    <row r="469" spans="1:8" x14ac:dyDescent="0.2">
      <c r="A469" t="s">
        <v>1174</v>
      </c>
      <c r="B469" t="s">
        <v>15</v>
      </c>
      <c r="C469" t="s">
        <v>848</v>
      </c>
      <c r="D469" t="s">
        <v>1175</v>
      </c>
      <c r="E469" t="s">
        <v>1176</v>
      </c>
      <c r="F469" t="s">
        <v>1177</v>
      </c>
      <c r="G469" t="s">
        <v>1178</v>
      </c>
      <c r="H469" t="s">
        <v>21</v>
      </c>
    </row>
    <row r="470" spans="1:8" x14ac:dyDescent="0.2">
      <c r="A470" t="s">
        <v>1179</v>
      </c>
      <c r="B470" t="s">
        <v>15</v>
      </c>
      <c r="C470" t="s">
        <v>286</v>
      </c>
      <c r="D470" t="s">
        <v>287</v>
      </c>
      <c r="E470" t="s">
        <v>1104</v>
      </c>
      <c r="F470" t="s">
        <v>1180</v>
      </c>
      <c r="G470" t="s">
        <v>1181</v>
      </c>
      <c r="H470" t="s">
        <v>21</v>
      </c>
    </row>
    <row r="471" spans="1:8" x14ac:dyDescent="0.2">
      <c r="A471" t="s">
        <v>1182</v>
      </c>
      <c r="B471" t="s">
        <v>15</v>
      </c>
      <c r="C471" t="s">
        <v>26</v>
      </c>
      <c r="D471" t="s">
        <v>81</v>
      </c>
      <c r="E471" t="s">
        <v>82</v>
      </c>
      <c r="F471" t="s">
        <v>83</v>
      </c>
      <c r="G471" t="s">
        <v>1183</v>
      </c>
      <c r="H471" t="s">
        <v>21</v>
      </c>
    </row>
    <row r="472" spans="1:8" x14ac:dyDescent="0.2">
      <c r="A472" t="s">
        <v>1184</v>
      </c>
      <c r="B472" t="s">
        <v>15</v>
      </c>
      <c r="C472" t="s">
        <v>26</v>
      </c>
      <c r="D472" t="s">
        <v>27</v>
      </c>
      <c r="E472" t="s">
        <v>200</v>
      </c>
      <c r="F472" t="s">
        <v>456</v>
      </c>
      <c r="G472" t="s">
        <v>1185</v>
      </c>
      <c r="H472" t="s">
        <v>21</v>
      </c>
    </row>
    <row r="473" spans="1:8" x14ac:dyDescent="0.2">
      <c r="A473" t="s">
        <v>1186</v>
      </c>
      <c r="B473" t="s">
        <v>15</v>
      </c>
      <c r="C473" t="s">
        <v>465</v>
      </c>
      <c r="D473" t="s">
        <v>466</v>
      </c>
      <c r="E473" t="s">
        <v>467</v>
      </c>
      <c r="F473" t="s">
        <v>468</v>
      </c>
      <c r="G473" t="s">
        <v>1187</v>
      </c>
      <c r="H473" t="s">
        <v>21</v>
      </c>
    </row>
    <row r="474" spans="1:8" x14ac:dyDescent="0.2">
      <c r="A474" t="s">
        <v>1188</v>
      </c>
      <c r="B474" t="s">
        <v>15</v>
      </c>
      <c r="C474" t="s">
        <v>26</v>
      </c>
      <c r="D474" t="s">
        <v>27</v>
      </c>
      <c r="E474" t="s">
        <v>1189</v>
      </c>
      <c r="F474" t="s">
        <v>1190</v>
      </c>
      <c r="G474" t="s">
        <v>21</v>
      </c>
      <c r="H474" t="s">
        <v>21</v>
      </c>
    </row>
    <row r="475" spans="1:8" x14ac:dyDescent="0.2">
      <c r="A475" t="s">
        <v>1191</v>
      </c>
      <c r="B475" t="s">
        <v>15</v>
      </c>
      <c r="C475" t="s">
        <v>99</v>
      </c>
      <c r="D475" t="s">
        <v>100</v>
      </c>
      <c r="E475" t="s">
        <v>634</v>
      </c>
      <c r="F475" t="s">
        <v>1192</v>
      </c>
      <c r="G475" t="s">
        <v>1193</v>
      </c>
      <c r="H475" t="s">
        <v>21</v>
      </c>
    </row>
    <row r="476" spans="1:8" x14ac:dyDescent="0.2">
      <c r="A476" t="s">
        <v>1194</v>
      </c>
      <c r="B476" t="s">
        <v>15</v>
      </c>
      <c r="C476" t="s">
        <v>16</v>
      </c>
      <c r="D476" t="s">
        <v>17</v>
      </c>
      <c r="E476" t="s">
        <v>300</v>
      </c>
      <c r="F476" t="s">
        <v>301</v>
      </c>
      <c r="G476" t="s">
        <v>1195</v>
      </c>
      <c r="H476" t="s">
        <v>21</v>
      </c>
    </row>
    <row r="477" spans="1:8" x14ac:dyDescent="0.2">
      <c r="A477" t="s">
        <v>1196</v>
      </c>
      <c r="B477" t="s">
        <v>15</v>
      </c>
      <c r="C477" t="s">
        <v>16</v>
      </c>
      <c r="D477" t="s">
        <v>17</v>
      </c>
      <c r="E477" t="s">
        <v>300</v>
      </c>
      <c r="F477" t="s">
        <v>301</v>
      </c>
      <c r="G477" t="s">
        <v>1197</v>
      </c>
      <c r="H477" t="s">
        <v>21</v>
      </c>
    </row>
    <row r="478" spans="1:8" x14ac:dyDescent="0.2">
      <c r="A478" t="s">
        <v>1198</v>
      </c>
      <c r="B478" t="s">
        <v>15</v>
      </c>
      <c r="C478" t="s">
        <v>32</v>
      </c>
      <c r="D478" t="s">
        <v>33</v>
      </c>
      <c r="E478" t="s">
        <v>1199</v>
      </c>
      <c r="F478" t="s">
        <v>1200</v>
      </c>
      <c r="G478" t="s">
        <v>1201</v>
      </c>
      <c r="H478" t="s">
        <v>21</v>
      </c>
    </row>
    <row r="479" spans="1:8" x14ac:dyDescent="0.2">
      <c r="A479" t="s">
        <v>1202</v>
      </c>
      <c r="B479" t="s">
        <v>15</v>
      </c>
      <c r="C479" t="s">
        <v>32</v>
      </c>
      <c r="D479" t="s">
        <v>33</v>
      </c>
      <c r="E479" t="s">
        <v>91</v>
      </c>
      <c r="F479" t="s">
        <v>92</v>
      </c>
      <c r="G479" t="s">
        <v>1203</v>
      </c>
      <c r="H479" t="s">
        <v>21</v>
      </c>
    </row>
    <row r="480" spans="1:8" x14ac:dyDescent="0.2">
      <c r="A480" t="s">
        <v>1204</v>
      </c>
      <c r="B480" t="s">
        <v>15</v>
      </c>
      <c r="C480" t="s">
        <v>16</v>
      </c>
      <c r="D480" t="s">
        <v>17</v>
      </c>
      <c r="E480" t="s">
        <v>1205</v>
      </c>
      <c r="F480" t="s">
        <v>1206</v>
      </c>
      <c r="G480" t="s">
        <v>1207</v>
      </c>
      <c r="H480" t="s">
        <v>21</v>
      </c>
    </row>
    <row r="481" spans="1:8" x14ac:dyDescent="0.2">
      <c r="A481" t="s">
        <v>1208</v>
      </c>
      <c r="B481" t="s">
        <v>15</v>
      </c>
      <c r="C481" t="s">
        <v>280</v>
      </c>
      <c r="D481" t="s">
        <v>1209</v>
      </c>
      <c r="E481" t="s">
        <v>1210</v>
      </c>
      <c r="F481" t="s">
        <v>21</v>
      </c>
      <c r="G481" t="s">
        <v>21</v>
      </c>
      <c r="H481" t="s">
        <v>21</v>
      </c>
    </row>
    <row r="482" spans="1:8" x14ac:dyDescent="0.2">
      <c r="A482" t="s">
        <v>1211</v>
      </c>
      <c r="B482" t="s">
        <v>15</v>
      </c>
      <c r="C482" t="s">
        <v>26</v>
      </c>
      <c r="D482" t="s">
        <v>27</v>
      </c>
      <c r="E482" t="s">
        <v>235</v>
      </c>
      <c r="F482" t="s">
        <v>762</v>
      </c>
      <c r="G482" t="s">
        <v>1212</v>
      </c>
      <c r="H482" t="s">
        <v>21</v>
      </c>
    </row>
    <row r="483" spans="1:8" x14ac:dyDescent="0.2">
      <c r="A483" t="s">
        <v>1213</v>
      </c>
      <c r="B483" t="s">
        <v>15</v>
      </c>
      <c r="C483" t="s">
        <v>26</v>
      </c>
      <c r="D483" t="s">
        <v>27</v>
      </c>
      <c r="E483" t="s">
        <v>200</v>
      </c>
      <c r="F483" t="s">
        <v>237</v>
      </c>
      <c r="G483" t="s">
        <v>1214</v>
      </c>
      <c r="H483" t="s">
        <v>21</v>
      </c>
    </row>
    <row r="484" spans="1:8" x14ac:dyDescent="0.2">
      <c r="A484" t="s">
        <v>1215</v>
      </c>
      <c r="B484" t="s">
        <v>15</v>
      </c>
      <c r="C484" t="s">
        <v>99</v>
      </c>
      <c r="D484" t="s">
        <v>100</v>
      </c>
      <c r="E484" t="s">
        <v>634</v>
      </c>
      <c r="F484" t="s">
        <v>1216</v>
      </c>
      <c r="G484" t="s">
        <v>1217</v>
      </c>
      <c r="H484" t="s">
        <v>21</v>
      </c>
    </row>
    <row r="485" spans="1:8" x14ac:dyDescent="0.2">
      <c r="A485" t="s">
        <v>1218</v>
      </c>
      <c r="B485" t="s">
        <v>15</v>
      </c>
      <c r="C485" t="s">
        <v>26</v>
      </c>
      <c r="D485" t="s">
        <v>81</v>
      </c>
      <c r="E485" t="s">
        <v>82</v>
      </c>
      <c r="F485" t="s">
        <v>83</v>
      </c>
      <c r="G485" t="s">
        <v>1219</v>
      </c>
      <c r="H485" t="s">
        <v>21</v>
      </c>
    </row>
    <row r="486" spans="1:8" x14ac:dyDescent="0.2">
      <c r="A486" t="s">
        <v>1220</v>
      </c>
      <c r="B486" t="s">
        <v>15</v>
      </c>
      <c r="C486" t="s">
        <v>32</v>
      </c>
      <c r="D486" t="s">
        <v>33</v>
      </c>
      <c r="E486" t="s">
        <v>91</v>
      </c>
      <c r="F486" t="s">
        <v>92</v>
      </c>
      <c r="G486" t="s">
        <v>1221</v>
      </c>
      <c r="H486" t="s">
        <v>21</v>
      </c>
    </row>
    <row r="487" spans="1:8" x14ac:dyDescent="0.2">
      <c r="A487" t="s">
        <v>1222</v>
      </c>
      <c r="B487" t="s">
        <v>15</v>
      </c>
      <c r="C487" t="s">
        <v>99</v>
      </c>
      <c r="D487" t="s">
        <v>100</v>
      </c>
      <c r="E487" t="s">
        <v>128</v>
      </c>
      <c r="F487" t="s">
        <v>400</v>
      </c>
      <c r="G487" t="s">
        <v>1223</v>
      </c>
      <c r="H487" t="s">
        <v>21</v>
      </c>
    </row>
    <row r="488" spans="1:8" x14ac:dyDescent="0.2">
      <c r="A488" t="s">
        <v>1224</v>
      </c>
      <c r="B488" t="s">
        <v>15</v>
      </c>
      <c r="C488" t="s">
        <v>26</v>
      </c>
      <c r="D488" t="s">
        <v>81</v>
      </c>
      <c r="E488" t="s">
        <v>218</v>
      </c>
      <c r="F488" t="s">
        <v>1225</v>
      </c>
      <c r="G488" t="s">
        <v>1226</v>
      </c>
      <c r="H488" t="s">
        <v>21</v>
      </c>
    </row>
    <row r="489" spans="1:8" x14ac:dyDescent="0.2">
      <c r="A489" t="s">
        <v>1227</v>
      </c>
      <c r="B489" t="s">
        <v>15</v>
      </c>
      <c r="C489" t="s">
        <v>280</v>
      </c>
      <c r="D489" t="s">
        <v>281</v>
      </c>
      <c r="E489" t="s">
        <v>282</v>
      </c>
      <c r="F489" t="s">
        <v>1228</v>
      </c>
      <c r="G489" t="s">
        <v>1229</v>
      </c>
      <c r="H489" t="s">
        <v>21</v>
      </c>
    </row>
    <row r="490" spans="1:8" x14ac:dyDescent="0.2">
      <c r="A490" t="s">
        <v>1230</v>
      </c>
      <c r="B490" t="s">
        <v>15</v>
      </c>
      <c r="C490" t="s">
        <v>32</v>
      </c>
      <c r="D490" t="s">
        <v>33</v>
      </c>
      <c r="E490" t="s">
        <v>91</v>
      </c>
      <c r="F490" t="s">
        <v>192</v>
      </c>
      <c r="G490" t="s">
        <v>1231</v>
      </c>
      <c r="H490" t="s">
        <v>21</v>
      </c>
    </row>
    <row r="491" spans="1:8" x14ac:dyDescent="0.2">
      <c r="A491" t="s">
        <v>1232</v>
      </c>
      <c r="B491" t="s">
        <v>15</v>
      </c>
      <c r="C491" t="s">
        <v>16</v>
      </c>
      <c r="D491" t="s">
        <v>17</v>
      </c>
      <c r="E491" t="s">
        <v>18</v>
      </c>
      <c r="F491" t="s">
        <v>50</v>
      </c>
      <c r="G491" t="s">
        <v>1233</v>
      </c>
      <c r="H491" t="s">
        <v>21</v>
      </c>
    </row>
    <row r="492" spans="1:8" x14ac:dyDescent="0.2">
      <c r="A492" t="s">
        <v>1234</v>
      </c>
      <c r="B492" t="s">
        <v>15</v>
      </c>
      <c r="C492" t="s">
        <v>16</v>
      </c>
      <c r="D492" t="s">
        <v>43</v>
      </c>
      <c r="E492" t="s">
        <v>54</v>
      </c>
      <c r="F492" t="s">
        <v>265</v>
      </c>
      <c r="G492" t="s">
        <v>1235</v>
      </c>
      <c r="H492" t="s">
        <v>21</v>
      </c>
    </row>
    <row r="493" spans="1:8" x14ac:dyDescent="0.2">
      <c r="A493" t="s">
        <v>1236</v>
      </c>
      <c r="B493" t="s">
        <v>15</v>
      </c>
      <c r="C493" t="s">
        <v>26</v>
      </c>
      <c r="D493" t="s">
        <v>27</v>
      </c>
      <c r="E493" t="s">
        <v>214</v>
      </c>
      <c r="F493" t="s">
        <v>778</v>
      </c>
      <c r="G493" t="s">
        <v>1237</v>
      </c>
      <c r="H493" t="s">
        <v>21</v>
      </c>
    </row>
    <row r="494" spans="1:8" x14ac:dyDescent="0.2">
      <c r="A494" t="s">
        <v>1238</v>
      </c>
      <c r="B494" t="s">
        <v>15</v>
      </c>
      <c r="C494" t="s">
        <v>99</v>
      </c>
      <c r="D494" t="s">
        <v>100</v>
      </c>
      <c r="E494" t="s">
        <v>101</v>
      </c>
      <c r="F494" t="s">
        <v>142</v>
      </c>
      <c r="G494" t="s">
        <v>1239</v>
      </c>
      <c r="H494" t="s">
        <v>21</v>
      </c>
    </row>
    <row r="495" spans="1:8" x14ac:dyDescent="0.2">
      <c r="A495" t="s">
        <v>1240</v>
      </c>
      <c r="B495" t="s">
        <v>15</v>
      </c>
      <c r="C495" t="s">
        <v>16</v>
      </c>
      <c r="D495" t="s">
        <v>43</v>
      </c>
      <c r="E495" t="s">
        <v>1241</v>
      </c>
      <c r="F495" t="s">
        <v>1242</v>
      </c>
      <c r="G495" t="s">
        <v>1243</v>
      </c>
      <c r="H495" t="s">
        <v>21</v>
      </c>
    </row>
    <row r="496" spans="1:8" x14ac:dyDescent="0.2">
      <c r="A496" t="s">
        <v>1244</v>
      </c>
      <c r="B496" t="s">
        <v>15</v>
      </c>
      <c r="C496" t="s">
        <v>1245</v>
      </c>
      <c r="D496" t="s">
        <v>1246</v>
      </c>
      <c r="E496" t="s">
        <v>1247</v>
      </c>
      <c r="F496" t="s">
        <v>1248</v>
      </c>
      <c r="G496" t="s">
        <v>1249</v>
      </c>
      <c r="H496" t="s">
        <v>21</v>
      </c>
    </row>
    <row r="497" spans="1:8" x14ac:dyDescent="0.2">
      <c r="A497" t="s">
        <v>1250</v>
      </c>
      <c r="B497" t="s">
        <v>15</v>
      </c>
      <c r="C497" t="s">
        <v>16</v>
      </c>
      <c r="D497" t="s">
        <v>43</v>
      </c>
      <c r="E497" t="s">
        <v>144</v>
      </c>
      <c r="F497" t="s">
        <v>145</v>
      </c>
      <c r="G497" t="s">
        <v>1251</v>
      </c>
      <c r="H497" t="s">
        <v>21</v>
      </c>
    </row>
    <row r="498" spans="1:8" x14ac:dyDescent="0.2">
      <c r="A498" t="s">
        <v>1252</v>
      </c>
      <c r="B498" t="s">
        <v>15</v>
      </c>
      <c r="C498" t="s">
        <v>26</v>
      </c>
      <c r="D498" t="s">
        <v>27</v>
      </c>
      <c r="E498" t="s">
        <v>200</v>
      </c>
      <c r="F498" t="s">
        <v>1253</v>
      </c>
      <c r="G498" t="s">
        <v>21</v>
      </c>
      <c r="H498" t="s">
        <v>21</v>
      </c>
    </row>
    <row r="499" spans="1:8" x14ac:dyDescent="0.2">
      <c r="A499" t="s">
        <v>1254</v>
      </c>
      <c r="B499" t="s">
        <v>15</v>
      </c>
      <c r="C499" t="s">
        <v>170</v>
      </c>
      <c r="D499" t="s">
        <v>1008</v>
      </c>
      <c r="E499" t="s">
        <v>1255</v>
      </c>
      <c r="F499" t="s">
        <v>21</v>
      </c>
      <c r="G499" t="s">
        <v>21</v>
      </c>
      <c r="H499" t="s">
        <v>21</v>
      </c>
    </row>
    <row r="500" spans="1:8" x14ac:dyDescent="0.2">
      <c r="A500" t="s">
        <v>1256</v>
      </c>
      <c r="B500" t="s">
        <v>15</v>
      </c>
      <c r="C500" t="s">
        <v>367</v>
      </c>
      <c r="D500" t="s">
        <v>368</v>
      </c>
      <c r="E500" t="s">
        <v>369</v>
      </c>
      <c r="F500" t="s">
        <v>370</v>
      </c>
      <c r="G500" t="s">
        <v>1257</v>
      </c>
      <c r="H500" t="s">
        <v>21</v>
      </c>
    </row>
    <row r="501" spans="1:8" x14ac:dyDescent="0.2">
      <c r="A501" t="s">
        <v>1258</v>
      </c>
      <c r="B501" t="s">
        <v>15</v>
      </c>
      <c r="C501" t="s">
        <v>75</v>
      </c>
      <c r="D501" t="s">
        <v>76</v>
      </c>
      <c r="E501" t="s">
        <v>77</v>
      </c>
      <c r="F501" t="s">
        <v>78</v>
      </c>
      <c r="G501" t="s">
        <v>21</v>
      </c>
      <c r="H501" t="s">
        <v>21</v>
      </c>
    </row>
    <row r="502" spans="1:8" x14ac:dyDescent="0.2">
      <c r="A502" t="s">
        <v>1259</v>
      </c>
      <c r="B502" t="s">
        <v>15</v>
      </c>
      <c r="C502" t="s">
        <v>26</v>
      </c>
      <c r="D502" t="s">
        <v>27</v>
      </c>
      <c r="E502" t="s">
        <v>214</v>
      </c>
      <c r="F502" t="s">
        <v>778</v>
      </c>
      <c r="G502" t="s">
        <v>1260</v>
      </c>
      <c r="H502" t="s">
        <v>21</v>
      </c>
    </row>
    <row r="503" spans="1:8" x14ac:dyDescent="0.2">
      <c r="A503" t="s">
        <v>1261</v>
      </c>
      <c r="B503" t="s">
        <v>15</v>
      </c>
      <c r="C503" t="s">
        <v>16</v>
      </c>
      <c r="D503" t="s">
        <v>43</v>
      </c>
      <c r="E503" t="s">
        <v>144</v>
      </c>
      <c r="F503" t="s">
        <v>145</v>
      </c>
      <c r="G503" t="s">
        <v>1262</v>
      </c>
      <c r="H503" t="s">
        <v>21</v>
      </c>
    </row>
    <row r="504" spans="1:8" x14ac:dyDescent="0.2">
      <c r="A504" t="s">
        <v>1263</v>
      </c>
      <c r="B504" t="s">
        <v>15</v>
      </c>
      <c r="C504" t="s">
        <v>26</v>
      </c>
      <c r="D504" t="s">
        <v>27</v>
      </c>
      <c r="E504" t="s">
        <v>200</v>
      </c>
      <c r="F504" t="s">
        <v>997</v>
      </c>
      <c r="G504" t="s">
        <v>1264</v>
      </c>
      <c r="H504" t="s">
        <v>21</v>
      </c>
    </row>
    <row r="505" spans="1:8" x14ac:dyDescent="0.2">
      <c r="A505" t="s">
        <v>1265</v>
      </c>
      <c r="B505" t="s">
        <v>15</v>
      </c>
      <c r="C505" t="s">
        <v>16</v>
      </c>
      <c r="D505" t="s">
        <v>43</v>
      </c>
      <c r="E505" t="s">
        <v>54</v>
      </c>
      <c r="F505" t="s">
        <v>265</v>
      </c>
      <c r="G505" t="s">
        <v>1266</v>
      </c>
      <c r="H505" t="s">
        <v>21</v>
      </c>
    </row>
    <row r="506" spans="1:8" x14ac:dyDescent="0.2">
      <c r="A506" t="s">
        <v>1267</v>
      </c>
      <c r="B506" t="s">
        <v>15</v>
      </c>
      <c r="C506" t="s">
        <v>32</v>
      </c>
      <c r="D506" t="s">
        <v>33</v>
      </c>
      <c r="E506" t="s">
        <v>614</v>
      </c>
      <c r="F506" t="s">
        <v>615</v>
      </c>
      <c r="G506" t="s">
        <v>1268</v>
      </c>
      <c r="H506" t="s">
        <v>21</v>
      </c>
    </row>
    <row r="507" spans="1:8" x14ac:dyDescent="0.2">
      <c r="A507" t="s">
        <v>1269</v>
      </c>
      <c r="B507" t="s">
        <v>15</v>
      </c>
      <c r="C507" t="s">
        <v>16</v>
      </c>
      <c r="D507" t="s">
        <v>86</v>
      </c>
      <c r="E507" t="s">
        <v>95</v>
      </c>
      <c r="F507" t="s">
        <v>1270</v>
      </c>
      <c r="G507" t="s">
        <v>1271</v>
      </c>
      <c r="H507" t="s">
        <v>21</v>
      </c>
    </row>
    <row r="508" spans="1:8" x14ac:dyDescent="0.2">
      <c r="A508" t="s">
        <v>1272</v>
      </c>
      <c r="B508" t="s">
        <v>15</v>
      </c>
      <c r="C508" t="s">
        <v>26</v>
      </c>
      <c r="D508" t="s">
        <v>27</v>
      </c>
      <c r="E508" t="s">
        <v>200</v>
      </c>
      <c r="F508" t="s">
        <v>1273</v>
      </c>
      <c r="G508" t="s">
        <v>1274</v>
      </c>
      <c r="H508" t="s">
        <v>21</v>
      </c>
    </row>
    <row r="509" spans="1:8" x14ac:dyDescent="0.2">
      <c r="A509" t="s">
        <v>1275</v>
      </c>
      <c r="B509" t="s">
        <v>15</v>
      </c>
      <c r="C509" t="s">
        <v>32</v>
      </c>
      <c r="D509" t="s">
        <v>33</v>
      </c>
      <c r="E509" t="s">
        <v>91</v>
      </c>
      <c r="F509" t="s">
        <v>92</v>
      </c>
      <c r="G509" t="s">
        <v>1276</v>
      </c>
      <c r="H509" t="s">
        <v>21</v>
      </c>
    </row>
    <row r="510" spans="1:8" x14ac:dyDescent="0.2">
      <c r="A510" t="s">
        <v>1277</v>
      </c>
      <c r="B510" t="s">
        <v>15</v>
      </c>
      <c r="C510" t="s">
        <v>99</v>
      </c>
      <c r="D510" t="s">
        <v>100</v>
      </c>
      <c r="E510" t="s">
        <v>793</v>
      </c>
      <c r="F510" t="s">
        <v>794</v>
      </c>
      <c r="G510" t="s">
        <v>1278</v>
      </c>
      <c r="H510" t="s">
        <v>21</v>
      </c>
    </row>
    <row r="511" spans="1:8" x14ac:dyDescent="0.2">
      <c r="A511" t="s">
        <v>1279</v>
      </c>
      <c r="B511" t="s">
        <v>15</v>
      </c>
      <c r="C511" t="s">
        <v>428</v>
      </c>
      <c r="D511" t="s">
        <v>429</v>
      </c>
      <c r="E511" t="s">
        <v>1280</v>
      </c>
      <c r="F511" t="s">
        <v>1281</v>
      </c>
      <c r="G511" t="s">
        <v>1282</v>
      </c>
      <c r="H511" t="s">
        <v>21</v>
      </c>
    </row>
    <row r="512" spans="1:8" x14ac:dyDescent="0.2">
      <c r="A512" t="s">
        <v>1283</v>
      </c>
      <c r="B512" t="s">
        <v>15</v>
      </c>
      <c r="C512" t="s">
        <v>326</v>
      </c>
      <c r="D512" t="s">
        <v>327</v>
      </c>
      <c r="E512" t="s">
        <v>1284</v>
      </c>
      <c r="F512" t="s">
        <v>1285</v>
      </c>
      <c r="G512" t="s">
        <v>1286</v>
      </c>
      <c r="H512" t="s">
        <v>21</v>
      </c>
    </row>
    <row r="513" spans="1:8" x14ac:dyDescent="0.2">
      <c r="A513" t="s">
        <v>1287</v>
      </c>
      <c r="B513" t="s">
        <v>15</v>
      </c>
      <c r="C513" t="s">
        <v>16</v>
      </c>
      <c r="D513" t="s">
        <v>17</v>
      </c>
      <c r="E513" t="s">
        <v>1288</v>
      </c>
      <c r="F513" t="s">
        <v>1289</v>
      </c>
      <c r="G513" t="s">
        <v>1290</v>
      </c>
      <c r="H513" t="s">
        <v>21</v>
      </c>
    </row>
    <row r="514" spans="1:8" x14ac:dyDescent="0.2">
      <c r="A514" t="s">
        <v>1291</v>
      </c>
      <c r="B514" t="s">
        <v>15</v>
      </c>
      <c r="C514" t="s">
        <v>26</v>
      </c>
      <c r="D514" t="s">
        <v>81</v>
      </c>
      <c r="E514" t="s">
        <v>218</v>
      </c>
      <c r="F514" t="s">
        <v>1292</v>
      </c>
      <c r="G514" t="s">
        <v>21</v>
      </c>
      <c r="H514" t="s">
        <v>21</v>
      </c>
    </row>
    <row r="515" spans="1:8" x14ac:dyDescent="0.2">
      <c r="A515" t="s">
        <v>1293</v>
      </c>
      <c r="B515" t="s">
        <v>15</v>
      </c>
      <c r="C515" t="s">
        <v>16</v>
      </c>
      <c r="D515" t="s">
        <v>17</v>
      </c>
      <c r="E515" t="s">
        <v>18</v>
      </c>
      <c r="F515" t="s">
        <v>50</v>
      </c>
      <c r="G515" t="s">
        <v>1294</v>
      </c>
      <c r="H515" t="s">
        <v>21</v>
      </c>
    </row>
    <row r="516" spans="1:8" x14ac:dyDescent="0.2">
      <c r="A516" t="s">
        <v>1295</v>
      </c>
      <c r="B516" t="s">
        <v>15</v>
      </c>
      <c r="C516" t="s">
        <v>26</v>
      </c>
      <c r="D516" t="s">
        <v>27</v>
      </c>
      <c r="E516" t="s">
        <v>235</v>
      </c>
      <c r="F516" t="s">
        <v>1296</v>
      </c>
      <c r="G516" t="s">
        <v>1297</v>
      </c>
      <c r="H516" t="s">
        <v>21</v>
      </c>
    </row>
    <row r="517" spans="1:8" x14ac:dyDescent="0.2">
      <c r="A517" t="s">
        <v>1298</v>
      </c>
      <c r="B517" t="s">
        <v>15</v>
      </c>
      <c r="C517" t="s">
        <v>26</v>
      </c>
      <c r="D517" t="s">
        <v>27</v>
      </c>
      <c r="E517" t="s">
        <v>200</v>
      </c>
      <c r="F517" t="s">
        <v>308</v>
      </c>
      <c r="G517" t="s">
        <v>1299</v>
      </c>
      <c r="H517" t="s">
        <v>21</v>
      </c>
    </row>
    <row r="518" spans="1:8" x14ac:dyDescent="0.2">
      <c r="A518" t="s">
        <v>1300</v>
      </c>
      <c r="B518" t="s">
        <v>15</v>
      </c>
      <c r="C518" t="s">
        <v>16</v>
      </c>
      <c r="D518" t="s">
        <v>17</v>
      </c>
      <c r="E518" t="s">
        <v>23</v>
      </c>
      <c r="F518" t="s">
        <v>157</v>
      </c>
      <c r="G518" t="s">
        <v>21</v>
      </c>
      <c r="H518" t="s">
        <v>21</v>
      </c>
    </row>
    <row r="519" spans="1:8" x14ac:dyDescent="0.2">
      <c r="A519" t="s">
        <v>1301</v>
      </c>
      <c r="B519" t="s">
        <v>15</v>
      </c>
      <c r="C519" t="s">
        <v>99</v>
      </c>
      <c r="D519" t="s">
        <v>100</v>
      </c>
      <c r="E519" t="s">
        <v>101</v>
      </c>
      <c r="F519" t="s">
        <v>142</v>
      </c>
      <c r="G519" t="s">
        <v>1302</v>
      </c>
      <c r="H519" t="s">
        <v>21</v>
      </c>
    </row>
    <row r="520" spans="1:8" x14ac:dyDescent="0.2">
      <c r="A520" t="s">
        <v>1303</v>
      </c>
      <c r="B520" t="s">
        <v>15</v>
      </c>
      <c r="C520" t="s">
        <v>602</v>
      </c>
      <c r="D520" t="s">
        <v>971</v>
      </c>
      <c r="E520" t="s">
        <v>21</v>
      </c>
      <c r="F520" t="s">
        <v>21</v>
      </c>
      <c r="G520" t="s">
        <v>21</v>
      </c>
      <c r="H520" t="s">
        <v>21</v>
      </c>
    </row>
    <row r="521" spans="1:8" x14ac:dyDescent="0.2">
      <c r="A521" t="s">
        <v>1304</v>
      </c>
      <c r="B521" t="s">
        <v>15</v>
      </c>
      <c r="C521" t="s">
        <v>26</v>
      </c>
      <c r="D521" t="s">
        <v>81</v>
      </c>
      <c r="E521" t="s">
        <v>240</v>
      </c>
      <c r="F521" t="s">
        <v>241</v>
      </c>
      <c r="G521" t="s">
        <v>1305</v>
      </c>
      <c r="H521" t="s">
        <v>21</v>
      </c>
    </row>
    <row r="522" spans="1:8" x14ac:dyDescent="0.2">
      <c r="A522" t="s">
        <v>1306</v>
      </c>
      <c r="B522" t="s">
        <v>15</v>
      </c>
      <c r="C522" t="s">
        <v>99</v>
      </c>
      <c r="D522" t="s">
        <v>100</v>
      </c>
      <c r="E522" t="s">
        <v>128</v>
      </c>
      <c r="F522" t="s">
        <v>400</v>
      </c>
      <c r="G522" t="s">
        <v>1307</v>
      </c>
      <c r="H522" t="s">
        <v>21</v>
      </c>
    </row>
    <row r="523" spans="1:8" x14ac:dyDescent="0.2">
      <c r="A523" t="s">
        <v>1308</v>
      </c>
      <c r="B523" t="s">
        <v>15</v>
      </c>
      <c r="C523" t="s">
        <v>32</v>
      </c>
      <c r="D523" t="s">
        <v>33</v>
      </c>
      <c r="E523" t="s">
        <v>110</v>
      </c>
      <c r="F523" t="s">
        <v>140</v>
      </c>
      <c r="G523" t="s">
        <v>1309</v>
      </c>
      <c r="H523" t="s">
        <v>21</v>
      </c>
    </row>
    <row r="524" spans="1:8" x14ac:dyDescent="0.2">
      <c r="A524" t="s">
        <v>1310</v>
      </c>
      <c r="B524" t="s">
        <v>15</v>
      </c>
      <c r="C524" t="s">
        <v>521</v>
      </c>
      <c r="D524" t="s">
        <v>1311</v>
      </c>
      <c r="E524" t="s">
        <v>21</v>
      </c>
      <c r="F524" t="s">
        <v>21</v>
      </c>
      <c r="G524" t="s">
        <v>21</v>
      </c>
      <c r="H524" t="s">
        <v>21</v>
      </c>
    </row>
    <row r="525" spans="1:8" x14ac:dyDescent="0.2">
      <c r="A525" t="s">
        <v>1312</v>
      </c>
      <c r="B525" t="s">
        <v>15</v>
      </c>
      <c r="C525" t="s">
        <v>26</v>
      </c>
      <c r="D525" t="s">
        <v>27</v>
      </c>
      <c r="E525" t="s">
        <v>200</v>
      </c>
      <c r="F525" t="s">
        <v>1313</v>
      </c>
      <c r="G525" t="s">
        <v>21</v>
      </c>
      <c r="H525" t="s">
        <v>21</v>
      </c>
    </row>
    <row r="526" spans="1:8" x14ac:dyDescent="0.2">
      <c r="A526" t="s">
        <v>1314</v>
      </c>
      <c r="B526" t="s">
        <v>15</v>
      </c>
      <c r="C526" t="s">
        <v>75</v>
      </c>
      <c r="D526" t="s">
        <v>76</v>
      </c>
      <c r="E526" t="s">
        <v>77</v>
      </c>
      <c r="F526" t="s">
        <v>471</v>
      </c>
      <c r="G526" t="s">
        <v>21</v>
      </c>
      <c r="H526" t="s">
        <v>21</v>
      </c>
    </row>
    <row r="527" spans="1:8" x14ac:dyDescent="0.2">
      <c r="A527" t="s">
        <v>1315</v>
      </c>
      <c r="B527" t="s">
        <v>15</v>
      </c>
      <c r="C527" t="s">
        <v>16</v>
      </c>
      <c r="D527" t="s">
        <v>43</v>
      </c>
      <c r="E527" t="s">
        <v>436</v>
      </c>
      <c r="F527" t="s">
        <v>437</v>
      </c>
      <c r="G527" t="s">
        <v>1316</v>
      </c>
      <c r="H527" t="s">
        <v>21</v>
      </c>
    </row>
    <row r="528" spans="1:8" x14ac:dyDescent="0.2">
      <c r="A528" t="s">
        <v>1317</v>
      </c>
      <c r="B528" t="s">
        <v>15</v>
      </c>
      <c r="C528" t="s">
        <v>32</v>
      </c>
      <c r="D528" t="s">
        <v>33</v>
      </c>
      <c r="E528" t="s">
        <v>91</v>
      </c>
      <c r="F528" t="s">
        <v>92</v>
      </c>
      <c r="G528" t="s">
        <v>1318</v>
      </c>
      <c r="H528" t="s">
        <v>21</v>
      </c>
    </row>
    <row r="529" spans="1:8" x14ac:dyDescent="0.2">
      <c r="A529" t="s">
        <v>1319</v>
      </c>
      <c r="B529" t="s">
        <v>15</v>
      </c>
      <c r="C529" t="s">
        <v>99</v>
      </c>
      <c r="D529" t="s">
        <v>100</v>
      </c>
      <c r="E529" t="s">
        <v>459</v>
      </c>
      <c r="F529" t="s">
        <v>1320</v>
      </c>
      <c r="G529" t="s">
        <v>21</v>
      </c>
      <c r="H529" t="s">
        <v>21</v>
      </c>
    </row>
    <row r="530" spans="1:8" x14ac:dyDescent="0.2">
      <c r="A530" t="s">
        <v>1321</v>
      </c>
      <c r="B530" t="s">
        <v>15</v>
      </c>
      <c r="C530" t="s">
        <v>99</v>
      </c>
      <c r="D530" t="s">
        <v>100</v>
      </c>
      <c r="E530" t="s">
        <v>128</v>
      </c>
      <c r="F530" t="s">
        <v>1322</v>
      </c>
      <c r="G530" t="s">
        <v>1323</v>
      </c>
      <c r="H530" t="s">
        <v>21</v>
      </c>
    </row>
    <row r="531" spans="1:8" x14ac:dyDescent="0.2">
      <c r="A531" t="s">
        <v>1324</v>
      </c>
      <c r="B531" t="s">
        <v>15</v>
      </c>
      <c r="C531" t="s">
        <v>933</v>
      </c>
      <c r="D531" t="s">
        <v>934</v>
      </c>
      <c r="E531" t="s">
        <v>1004</v>
      </c>
      <c r="F531" t="s">
        <v>1005</v>
      </c>
      <c r="G531" t="s">
        <v>21</v>
      </c>
      <c r="H531" t="s">
        <v>21</v>
      </c>
    </row>
    <row r="532" spans="1:8" x14ac:dyDescent="0.2">
      <c r="A532" t="s">
        <v>1325</v>
      </c>
      <c r="B532" t="s">
        <v>15</v>
      </c>
      <c r="C532" t="s">
        <v>1326</v>
      </c>
      <c r="D532" t="s">
        <v>1327</v>
      </c>
      <c r="E532" t="s">
        <v>1328</v>
      </c>
      <c r="F532" t="s">
        <v>1329</v>
      </c>
      <c r="G532" t="s">
        <v>1330</v>
      </c>
      <c r="H532" t="s">
        <v>21</v>
      </c>
    </row>
    <row r="533" spans="1:8" x14ac:dyDescent="0.2">
      <c r="A533" t="s">
        <v>1331</v>
      </c>
      <c r="B533" t="s">
        <v>15</v>
      </c>
      <c r="C533" t="s">
        <v>26</v>
      </c>
      <c r="D533" t="s">
        <v>81</v>
      </c>
      <c r="E533" t="s">
        <v>218</v>
      </c>
      <c r="F533" t="s">
        <v>867</v>
      </c>
      <c r="G533" t="s">
        <v>1332</v>
      </c>
      <c r="H533" t="s">
        <v>21</v>
      </c>
    </row>
    <row r="534" spans="1:8" x14ac:dyDescent="0.2">
      <c r="A534" t="s">
        <v>1333</v>
      </c>
      <c r="B534" t="s">
        <v>15</v>
      </c>
      <c r="C534" t="s">
        <v>16</v>
      </c>
      <c r="D534" t="s">
        <v>86</v>
      </c>
      <c r="E534" t="s">
        <v>95</v>
      </c>
      <c r="F534" t="s">
        <v>671</v>
      </c>
      <c r="G534" t="s">
        <v>1334</v>
      </c>
      <c r="H534" t="s">
        <v>21</v>
      </c>
    </row>
    <row r="535" spans="1:8" x14ac:dyDescent="0.2">
      <c r="A535" t="s">
        <v>1335</v>
      </c>
      <c r="B535" t="s">
        <v>15</v>
      </c>
      <c r="C535" t="s">
        <v>32</v>
      </c>
      <c r="D535" t="s">
        <v>854</v>
      </c>
      <c r="E535" t="s">
        <v>1336</v>
      </c>
      <c r="F535" t="s">
        <v>1337</v>
      </c>
      <c r="G535" t="s">
        <v>1338</v>
      </c>
      <c r="H535" t="s">
        <v>21</v>
      </c>
    </row>
    <row r="536" spans="1:8" x14ac:dyDescent="0.2">
      <c r="A536" t="s">
        <v>1339</v>
      </c>
      <c r="B536" t="s">
        <v>15</v>
      </c>
      <c r="C536" t="s">
        <v>16</v>
      </c>
      <c r="D536" t="s">
        <v>17</v>
      </c>
      <c r="E536" t="s">
        <v>300</v>
      </c>
      <c r="F536" t="s">
        <v>323</v>
      </c>
      <c r="G536" t="s">
        <v>21</v>
      </c>
      <c r="H536" t="s">
        <v>21</v>
      </c>
    </row>
    <row r="537" spans="1:8" x14ac:dyDescent="0.2">
      <c r="A537" t="s">
        <v>1340</v>
      </c>
      <c r="B537" t="s">
        <v>15</v>
      </c>
      <c r="C537" t="s">
        <v>26</v>
      </c>
      <c r="D537" t="s">
        <v>27</v>
      </c>
      <c r="E537" t="s">
        <v>214</v>
      </c>
      <c r="F537" t="s">
        <v>215</v>
      </c>
      <c r="G537" t="s">
        <v>1341</v>
      </c>
      <c r="H537" t="s">
        <v>21</v>
      </c>
    </row>
    <row r="538" spans="1:8" x14ac:dyDescent="0.2">
      <c r="A538" t="s">
        <v>1342</v>
      </c>
      <c r="B538" t="s">
        <v>15</v>
      </c>
      <c r="C538" t="s">
        <v>32</v>
      </c>
      <c r="D538" t="s">
        <v>38</v>
      </c>
      <c r="E538" t="s">
        <v>39</v>
      </c>
      <c r="F538" t="s">
        <v>107</v>
      </c>
      <c r="G538" t="s">
        <v>1343</v>
      </c>
      <c r="H538" t="s">
        <v>21</v>
      </c>
    </row>
    <row r="539" spans="1:8" x14ac:dyDescent="0.2">
      <c r="A539" t="s">
        <v>1344</v>
      </c>
      <c r="B539" t="s">
        <v>15</v>
      </c>
      <c r="C539" t="s">
        <v>26</v>
      </c>
      <c r="D539" t="s">
        <v>27</v>
      </c>
      <c r="E539" t="s">
        <v>200</v>
      </c>
      <c r="F539" t="s">
        <v>365</v>
      </c>
      <c r="G539" t="s">
        <v>1345</v>
      </c>
      <c r="H539" t="s">
        <v>21</v>
      </c>
    </row>
    <row r="540" spans="1:8" x14ac:dyDescent="0.2">
      <c r="A540" t="s">
        <v>1346</v>
      </c>
      <c r="B540" t="s">
        <v>15</v>
      </c>
      <c r="C540" t="s">
        <v>26</v>
      </c>
      <c r="D540" t="s">
        <v>27</v>
      </c>
      <c r="E540" t="s">
        <v>200</v>
      </c>
      <c r="F540" t="s">
        <v>456</v>
      </c>
      <c r="G540" t="s">
        <v>1347</v>
      </c>
      <c r="H540" t="s">
        <v>21</v>
      </c>
    </row>
    <row r="541" spans="1:8" x14ac:dyDescent="0.2">
      <c r="A541" t="s">
        <v>1348</v>
      </c>
      <c r="B541" t="s">
        <v>15</v>
      </c>
      <c r="C541" t="s">
        <v>32</v>
      </c>
      <c r="D541" t="s">
        <v>33</v>
      </c>
      <c r="E541" t="s">
        <v>1027</v>
      </c>
      <c r="F541" t="s">
        <v>1028</v>
      </c>
      <c r="G541" t="s">
        <v>21</v>
      </c>
      <c r="H541" t="s">
        <v>21</v>
      </c>
    </row>
    <row r="542" spans="1:8" x14ac:dyDescent="0.2">
      <c r="A542" t="s">
        <v>1349</v>
      </c>
      <c r="B542" t="s">
        <v>15</v>
      </c>
      <c r="C542" t="s">
        <v>465</v>
      </c>
      <c r="D542" t="s">
        <v>1350</v>
      </c>
      <c r="E542" t="s">
        <v>21</v>
      </c>
      <c r="F542" t="s">
        <v>21</v>
      </c>
      <c r="G542" t="s">
        <v>21</v>
      </c>
      <c r="H542" t="s">
        <v>21</v>
      </c>
    </row>
    <row r="543" spans="1:8" x14ac:dyDescent="0.2">
      <c r="A543" t="s">
        <v>1351</v>
      </c>
      <c r="B543" t="s">
        <v>15</v>
      </c>
      <c r="C543" t="s">
        <v>99</v>
      </c>
      <c r="D543" t="s">
        <v>100</v>
      </c>
      <c r="E543" t="s">
        <v>101</v>
      </c>
      <c r="F543" t="s">
        <v>824</v>
      </c>
      <c r="G543" t="s">
        <v>21</v>
      </c>
      <c r="H543" t="s">
        <v>21</v>
      </c>
    </row>
    <row r="544" spans="1:8" x14ac:dyDescent="0.2">
      <c r="A544" t="s">
        <v>1352</v>
      </c>
      <c r="B544" t="s">
        <v>15</v>
      </c>
      <c r="C544" t="s">
        <v>26</v>
      </c>
      <c r="D544" t="s">
        <v>27</v>
      </c>
      <c r="E544" t="s">
        <v>214</v>
      </c>
      <c r="F544" t="s">
        <v>778</v>
      </c>
      <c r="G544" t="s">
        <v>1353</v>
      </c>
      <c r="H544" t="s">
        <v>21</v>
      </c>
    </row>
    <row r="545" spans="1:8" x14ac:dyDescent="0.2">
      <c r="A545" t="s">
        <v>1354</v>
      </c>
      <c r="B545" t="s">
        <v>15</v>
      </c>
      <c r="C545" t="s">
        <v>1355</v>
      </c>
      <c r="D545" t="s">
        <v>1356</v>
      </c>
      <c r="E545" t="s">
        <v>1357</v>
      </c>
      <c r="F545" t="s">
        <v>1358</v>
      </c>
      <c r="G545" t="s">
        <v>1359</v>
      </c>
      <c r="H545" t="s">
        <v>21</v>
      </c>
    </row>
    <row r="546" spans="1:8" x14ac:dyDescent="0.2">
      <c r="A546" t="s">
        <v>1360</v>
      </c>
      <c r="B546" t="s">
        <v>15</v>
      </c>
      <c r="C546" t="s">
        <v>16</v>
      </c>
      <c r="D546" t="s">
        <v>17</v>
      </c>
      <c r="E546" t="s">
        <v>1288</v>
      </c>
      <c r="F546" t="s">
        <v>1289</v>
      </c>
      <c r="G546" t="s">
        <v>1361</v>
      </c>
      <c r="H546" t="s">
        <v>21</v>
      </c>
    </row>
    <row r="547" spans="1:8" x14ac:dyDescent="0.2">
      <c r="A547" t="s">
        <v>1362</v>
      </c>
      <c r="B547" t="s">
        <v>15</v>
      </c>
      <c r="C547" t="s">
        <v>428</v>
      </c>
      <c r="D547" t="s">
        <v>429</v>
      </c>
      <c r="E547" t="s">
        <v>1280</v>
      </c>
      <c r="F547" t="s">
        <v>1281</v>
      </c>
      <c r="G547" t="s">
        <v>1363</v>
      </c>
      <c r="H547" t="s">
        <v>21</v>
      </c>
    </row>
    <row r="548" spans="1:8" x14ac:dyDescent="0.2">
      <c r="A548" t="s">
        <v>1364</v>
      </c>
      <c r="B548" t="s">
        <v>15</v>
      </c>
      <c r="C548" t="s">
        <v>26</v>
      </c>
      <c r="D548" t="s">
        <v>81</v>
      </c>
      <c r="E548" t="s">
        <v>597</v>
      </c>
      <c r="F548" t="s">
        <v>598</v>
      </c>
      <c r="G548" t="s">
        <v>21</v>
      </c>
      <c r="H548" t="s">
        <v>21</v>
      </c>
    </row>
    <row r="549" spans="1:8" x14ac:dyDescent="0.2">
      <c r="A549" t="s">
        <v>1365</v>
      </c>
      <c r="B549" t="s">
        <v>15</v>
      </c>
      <c r="C549" t="s">
        <v>286</v>
      </c>
      <c r="D549" t="s">
        <v>287</v>
      </c>
      <c r="E549" t="s">
        <v>1104</v>
      </c>
      <c r="F549" t="s">
        <v>1366</v>
      </c>
      <c r="G549" t="s">
        <v>1367</v>
      </c>
      <c r="H549" t="s">
        <v>21</v>
      </c>
    </row>
    <row r="550" spans="1:8" x14ac:dyDescent="0.2">
      <c r="A550" t="s">
        <v>1368</v>
      </c>
      <c r="B550" t="s">
        <v>15</v>
      </c>
      <c r="C550" t="s">
        <v>32</v>
      </c>
      <c r="D550" t="s">
        <v>33</v>
      </c>
      <c r="E550" t="s">
        <v>91</v>
      </c>
      <c r="F550" t="s">
        <v>92</v>
      </c>
      <c r="G550" t="s">
        <v>1369</v>
      </c>
      <c r="H550" t="s">
        <v>21</v>
      </c>
    </row>
    <row r="551" spans="1:8" x14ac:dyDescent="0.2">
      <c r="A551" t="s">
        <v>1370</v>
      </c>
      <c r="B551" t="s">
        <v>15</v>
      </c>
      <c r="C551" t="s">
        <v>923</v>
      </c>
      <c r="D551" t="s">
        <v>924</v>
      </c>
      <c r="E551" t="s">
        <v>925</v>
      </c>
      <c r="F551" t="s">
        <v>21</v>
      </c>
      <c r="G551" t="s">
        <v>21</v>
      </c>
      <c r="H551" t="s">
        <v>21</v>
      </c>
    </row>
    <row r="552" spans="1:8" x14ac:dyDescent="0.2">
      <c r="A552" t="s">
        <v>1371</v>
      </c>
      <c r="B552" t="s">
        <v>15</v>
      </c>
      <c r="C552" t="s">
        <v>16</v>
      </c>
      <c r="D552" t="s">
        <v>43</v>
      </c>
      <c r="E552" t="s">
        <v>208</v>
      </c>
      <c r="F552" t="s">
        <v>209</v>
      </c>
      <c r="G552" t="s">
        <v>1372</v>
      </c>
      <c r="H552" t="s">
        <v>21</v>
      </c>
    </row>
    <row r="553" spans="1:8" x14ac:dyDescent="0.2">
      <c r="A553" t="s">
        <v>1373</v>
      </c>
      <c r="B553" t="s">
        <v>15</v>
      </c>
      <c r="C553" t="s">
        <v>16</v>
      </c>
      <c r="D553" t="s">
        <v>43</v>
      </c>
      <c r="E553" t="s">
        <v>208</v>
      </c>
      <c r="F553" t="s">
        <v>209</v>
      </c>
      <c r="G553" t="s">
        <v>1374</v>
      </c>
      <c r="H553" t="s">
        <v>21</v>
      </c>
    </row>
    <row r="554" spans="1:8" x14ac:dyDescent="0.2">
      <c r="A554" t="s">
        <v>1375</v>
      </c>
      <c r="B554" t="s">
        <v>15</v>
      </c>
      <c r="C554" t="s">
        <v>1376</v>
      </c>
      <c r="D554" t="s">
        <v>21</v>
      </c>
      <c r="E554" t="s">
        <v>21</v>
      </c>
      <c r="F554" t="s">
        <v>21</v>
      </c>
      <c r="G554" t="s">
        <v>21</v>
      </c>
      <c r="H554" t="s">
        <v>21</v>
      </c>
    </row>
    <row r="555" spans="1:8" x14ac:dyDescent="0.2">
      <c r="A555" t="s">
        <v>1377</v>
      </c>
      <c r="B555" t="s">
        <v>15</v>
      </c>
      <c r="C555" t="s">
        <v>26</v>
      </c>
      <c r="D555" t="s">
        <v>27</v>
      </c>
      <c r="E555" t="s">
        <v>235</v>
      </c>
      <c r="F555" t="s">
        <v>1296</v>
      </c>
      <c r="G555" t="s">
        <v>1378</v>
      </c>
      <c r="H555" t="s">
        <v>21</v>
      </c>
    </row>
    <row r="556" spans="1:8" x14ac:dyDescent="0.2">
      <c r="A556" t="s">
        <v>1379</v>
      </c>
      <c r="B556" t="s">
        <v>15</v>
      </c>
      <c r="C556" t="s">
        <v>99</v>
      </c>
      <c r="D556" t="s">
        <v>100</v>
      </c>
      <c r="E556" t="s">
        <v>634</v>
      </c>
      <c r="F556" t="s">
        <v>755</v>
      </c>
      <c r="G556" t="s">
        <v>1380</v>
      </c>
      <c r="H556" t="s">
        <v>21</v>
      </c>
    </row>
    <row r="557" spans="1:8" x14ac:dyDescent="0.2">
      <c r="A557" t="s">
        <v>1381</v>
      </c>
      <c r="B557" t="s">
        <v>15</v>
      </c>
      <c r="C557" t="s">
        <v>1355</v>
      </c>
      <c r="D557" t="s">
        <v>1356</v>
      </c>
      <c r="E557" t="s">
        <v>1357</v>
      </c>
      <c r="F557" t="s">
        <v>1358</v>
      </c>
      <c r="G557" t="s">
        <v>1382</v>
      </c>
      <c r="H557" t="s">
        <v>21</v>
      </c>
    </row>
    <row r="558" spans="1:8" x14ac:dyDescent="0.2">
      <c r="A558" t="s">
        <v>1383</v>
      </c>
      <c r="B558" t="s">
        <v>15</v>
      </c>
      <c r="C558" t="s">
        <v>16</v>
      </c>
      <c r="D558" t="s">
        <v>17</v>
      </c>
      <c r="E558" t="s">
        <v>1384</v>
      </c>
      <c r="F558" t="s">
        <v>1385</v>
      </c>
      <c r="G558" t="s">
        <v>1386</v>
      </c>
      <c r="H558" t="s">
        <v>21</v>
      </c>
    </row>
    <row r="559" spans="1:8" x14ac:dyDescent="0.2">
      <c r="A559" t="s">
        <v>1387</v>
      </c>
      <c r="B559" t="s">
        <v>15</v>
      </c>
      <c r="C559" t="s">
        <v>428</v>
      </c>
      <c r="D559" t="s">
        <v>1168</v>
      </c>
      <c r="E559" t="s">
        <v>1169</v>
      </c>
      <c r="F559" t="s">
        <v>21</v>
      </c>
      <c r="G559" t="s">
        <v>21</v>
      </c>
      <c r="H559" t="s">
        <v>21</v>
      </c>
    </row>
    <row r="560" spans="1:8" x14ac:dyDescent="0.2">
      <c r="A560" t="s">
        <v>1388</v>
      </c>
      <c r="B560" t="s">
        <v>15</v>
      </c>
      <c r="C560" t="s">
        <v>602</v>
      </c>
      <c r="D560" t="s">
        <v>971</v>
      </c>
      <c r="E560" t="s">
        <v>1389</v>
      </c>
      <c r="F560" t="s">
        <v>21</v>
      </c>
      <c r="G560" t="s">
        <v>21</v>
      </c>
      <c r="H560" t="s">
        <v>21</v>
      </c>
    </row>
    <row r="561" spans="1:8" x14ac:dyDescent="0.2">
      <c r="A561" t="s">
        <v>1390</v>
      </c>
      <c r="B561" t="s">
        <v>15</v>
      </c>
      <c r="C561" t="s">
        <v>99</v>
      </c>
      <c r="D561" t="s">
        <v>100</v>
      </c>
      <c r="E561" t="s">
        <v>128</v>
      </c>
      <c r="F561" t="s">
        <v>400</v>
      </c>
      <c r="G561" t="s">
        <v>1391</v>
      </c>
      <c r="H561" t="s">
        <v>21</v>
      </c>
    </row>
    <row r="562" spans="1:8" x14ac:dyDescent="0.2">
      <c r="A562" t="s">
        <v>1392</v>
      </c>
      <c r="B562" t="s">
        <v>15</v>
      </c>
      <c r="C562" t="s">
        <v>16</v>
      </c>
      <c r="D562" t="s">
        <v>43</v>
      </c>
      <c r="E562" t="s">
        <v>54</v>
      </c>
      <c r="F562" t="s">
        <v>72</v>
      </c>
      <c r="G562" t="s">
        <v>1393</v>
      </c>
      <c r="H562" t="s">
        <v>21</v>
      </c>
    </row>
    <row r="563" spans="1:8" x14ac:dyDescent="0.2">
      <c r="A563" t="s">
        <v>1394</v>
      </c>
      <c r="B563" t="s">
        <v>15</v>
      </c>
      <c r="C563" t="s">
        <v>99</v>
      </c>
      <c r="D563" t="s">
        <v>100</v>
      </c>
      <c r="E563" t="s">
        <v>634</v>
      </c>
      <c r="F563" t="s">
        <v>635</v>
      </c>
      <c r="G563" t="s">
        <v>1395</v>
      </c>
      <c r="H563" t="s">
        <v>21</v>
      </c>
    </row>
    <row r="564" spans="1:8" x14ac:dyDescent="0.2">
      <c r="A564" t="s">
        <v>1396</v>
      </c>
      <c r="B564" t="s">
        <v>15</v>
      </c>
      <c r="C564" t="s">
        <v>1355</v>
      </c>
      <c r="D564" t="s">
        <v>1397</v>
      </c>
      <c r="E564" t="s">
        <v>1398</v>
      </c>
      <c r="F564" t="s">
        <v>1399</v>
      </c>
      <c r="G564" t="s">
        <v>1400</v>
      </c>
      <c r="H564" t="s">
        <v>21</v>
      </c>
    </row>
    <row r="565" spans="1:8" x14ac:dyDescent="0.2">
      <c r="A565" t="s">
        <v>1401</v>
      </c>
      <c r="B565" t="s">
        <v>15</v>
      </c>
      <c r="C565" t="s">
        <v>1402</v>
      </c>
      <c r="D565" t="s">
        <v>1403</v>
      </c>
      <c r="E565" t="s">
        <v>1404</v>
      </c>
      <c r="F565" t="s">
        <v>1405</v>
      </c>
      <c r="G565" t="s">
        <v>21</v>
      </c>
      <c r="H565" t="s">
        <v>21</v>
      </c>
    </row>
    <row r="566" spans="1:8" x14ac:dyDescent="0.2">
      <c r="A566" t="s">
        <v>1406</v>
      </c>
      <c r="B566" t="s">
        <v>15</v>
      </c>
      <c r="C566" t="s">
        <v>602</v>
      </c>
      <c r="D566" t="s">
        <v>971</v>
      </c>
      <c r="E566" t="s">
        <v>1389</v>
      </c>
      <c r="F566" t="s">
        <v>1407</v>
      </c>
      <c r="G566" t="s">
        <v>21</v>
      </c>
      <c r="H566" t="s">
        <v>21</v>
      </c>
    </row>
    <row r="567" spans="1:8" x14ac:dyDescent="0.2">
      <c r="A567" t="s">
        <v>1408</v>
      </c>
      <c r="B567" t="s">
        <v>15</v>
      </c>
      <c r="C567" t="s">
        <v>26</v>
      </c>
      <c r="D567" t="s">
        <v>27</v>
      </c>
      <c r="E567" t="s">
        <v>200</v>
      </c>
      <c r="F567" t="s">
        <v>1409</v>
      </c>
      <c r="G567" t="s">
        <v>21</v>
      </c>
      <c r="H567" t="s">
        <v>21</v>
      </c>
    </row>
    <row r="568" spans="1:8" x14ac:dyDescent="0.2">
      <c r="A568" t="s">
        <v>1410</v>
      </c>
      <c r="B568" t="s">
        <v>15</v>
      </c>
      <c r="C568" t="s">
        <v>16</v>
      </c>
      <c r="D568" t="s">
        <v>43</v>
      </c>
      <c r="E568" t="s">
        <v>208</v>
      </c>
      <c r="F568" t="s">
        <v>209</v>
      </c>
      <c r="G568" t="s">
        <v>1411</v>
      </c>
      <c r="H568" t="s">
        <v>21</v>
      </c>
    </row>
    <row r="569" spans="1:8" x14ac:dyDescent="0.2">
      <c r="A569" t="s">
        <v>1412</v>
      </c>
      <c r="B569" t="s">
        <v>15</v>
      </c>
      <c r="C569" t="s">
        <v>32</v>
      </c>
      <c r="D569" t="s">
        <v>33</v>
      </c>
      <c r="E569" t="s">
        <v>1413</v>
      </c>
      <c r="F569" t="s">
        <v>1414</v>
      </c>
      <c r="G569" t="s">
        <v>21</v>
      </c>
      <c r="H569" t="s">
        <v>21</v>
      </c>
    </row>
    <row r="570" spans="1:8" x14ac:dyDescent="0.2">
      <c r="A570" t="s">
        <v>1415</v>
      </c>
      <c r="B570" t="s">
        <v>15</v>
      </c>
      <c r="C570" t="s">
        <v>16</v>
      </c>
      <c r="D570" t="s">
        <v>43</v>
      </c>
      <c r="E570" t="s">
        <v>208</v>
      </c>
      <c r="F570" t="s">
        <v>232</v>
      </c>
      <c r="G570" t="s">
        <v>1416</v>
      </c>
      <c r="H570" t="s">
        <v>21</v>
      </c>
    </row>
    <row r="571" spans="1:8" x14ac:dyDescent="0.2">
      <c r="A571" t="s">
        <v>1417</v>
      </c>
      <c r="B571" t="s">
        <v>15</v>
      </c>
      <c r="C571" t="s">
        <v>32</v>
      </c>
      <c r="D571" t="s">
        <v>393</v>
      </c>
      <c r="E571" t="s">
        <v>394</v>
      </c>
      <c r="F571" t="s">
        <v>1144</v>
      </c>
      <c r="G571" t="s">
        <v>1418</v>
      </c>
      <c r="H571" t="s">
        <v>21</v>
      </c>
    </row>
    <row r="572" spans="1:8" x14ac:dyDescent="0.2">
      <c r="A572" t="s">
        <v>1419</v>
      </c>
      <c r="B572" t="s">
        <v>15</v>
      </c>
      <c r="C572" t="s">
        <v>26</v>
      </c>
      <c r="D572" t="s">
        <v>27</v>
      </c>
      <c r="E572" t="s">
        <v>982</v>
      </c>
      <c r="F572" t="s">
        <v>983</v>
      </c>
      <c r="G572" t="s">
        <v>1420</v>
      </c>
      <c r="H572" t="s">
        <v>21</v>
      </c>
    </row>
    <row r="573" spans="1:8" x14ac:dyDescent="0.2">
      <c r="A573" t="s">
        <v>1421</v>
      </c>
      <c r="B573" t="s">
        <v>15</v>
      </c>
      <c r="C573" t="s">
        <v>26</v>
      </c>
      <c r="D573" t="s">
        <v>81</v>
      </c>
      <c r="E573" t="s">
        <v>218</v>
      </c>
      <c r="F573" t="s">
        <v>290</v>
      </c>
      <c r="G573" t="s">
        <v>1422</v>
      </c>
      <c r="H573" t="s">
        <v>21</v>
      </c>
    </row>
    <row r="574" spans="1:8" x14ac:dyDescent="0.2">
      <c r="A574" t="s">
        <v>1423</v>
      </c>
      <c r="B574" t="s">
        <v>15</v>
      </c>
      <c r="C574" t="s">
        <v>32</v>
      </c>
      <c r="D574" t="s">
        <v>854</v>
      </c>
      <c r="E574" t="s">
        <v>21</v>
      </c>
      <c r="F574" t="s">
        <v>21</v>
      </c>
      <c r="G574" t="s">
        <v>21</v>
      </c>
      <c r="H574" t="s">
        <v>21</v>
      </c>
    </row>
    <row r="575" spans="1:8" x14ac:dyDescent="0.2">
      <c r="A575" t="s">
        <v>1424</v>
      </c>
      <c r="B575" t="s">
        <v>15</v>
      </c>
      <c r="C575" t="s">
        <v>99</v>
      </c>
      <c r="D575" t="s">
        <v>100</v>
      </c>
      <c r="E575" t="s">
        <v>459</v>
      </c>
      <c r="F575" t="s">
        <v>460</v>
      </c>
      <c r="G575" t="s">
        <v>1425</v>
      </c>
      <c r="H575" t="s">
        <v>21</v>
      </c>
    </row>
    <row r="576" spans="1:8" x14ac:dyDescent="0.2">
      <c r="A576" t="s">
        <v>1426</v>
      </c>
      <c r="B576" t="s">
        <v>15</v>
      </c>
      <c r="C576" t="s">
        <v>99</v>
      </c>
      <c r="D576" t="s">
        <v>100</v>
      </c>
      <c r="E576" t="s">
        <v>128</v>
      </c>
      <c r="F576" t="s">
        <v>129</v>
      </c>
      <c r="G576" t="s">
        <v>1427</v>
      </c>
      <c r="H576" t="s">
        <v>21</v>
      </c>
    </row>
    <row r="577" spans="1:8" x14ac:dyDescent="0.2">
      <c r="A577" t="s">
        <v>1428</v>
      </c>
      <c r="B577" t="s">
        <v>15</v>
      </c>
      <c r="C577" t="s">
        <v>26</v>
      </c>
      <c r="D577" t="s">
        <v>81</v>
      </c>
      <c r="E577" t="s">
        <v>218</v>
      </c>
      <c r="F577" t="s">
        <v>21</v>
      </c>
      <c r="G577" t="s">
        <v>21</v>
      </c>
      <c r="H577" t="s">
        <v>21</v>
      </c>
    </row>
    <row r="578" spans="1:8" x14ac:dyDescent="0.2">
      <c r="A578" t="s">
        <v>1429</v>
      </c>
      <c r="B578" t="s">
        <v>15</v>
      </c>
      <c r="C578" t="s">
        <v>32</v>
      </c>
      <c r="D578" t="s">
        <v>33</v>
      </c>
      <c r="E578" t="s">
        <v>614</v>
      </c>
      <c r="F578" t="s">
        <v>615</v>
      </c>
      <c r="G578" t="s">
        <v>21</v>
      </c>
      <c r="H578" t="s">
        <v>21</v>
      </c>
    </row>
    <row r="579" spans="1:8" x14ac:dyDescent="0.2">
      <c r="A579" t="s">
        <v>1430</v>
      </c>
      <c r="B579" t="s">
        <v>15</v>
      </c>
      <c r="C579" t="s">
        <v>16</v>
      </c>
      <c r="D579" t="s">
        <v>17</v>
      </c>
      <c r="E579" t="s">
        <v>551</v>
      </c>
      <c r="F579" t="s">
        <v>704</v>
      </c>
      <c r="G579" t="s">
        <v>1431</v>
      </c>
      <c r="H579" t="s">
        <v>21</v>
      </c>
    </row>
    <row r="580" spans="1:8" x14ac:dyDescent="0.2">
      <c r="A580" t="s">
        <v>1432</v>
      </c>
      <c r="B580" t="s">
        <v>15</v>
      </c>
      <c r="C580" t="s">
        <v>16</v>
      </c>
      <c r="D580" t="s">
        <v>43</v>
      </c>
      <c r="E580" t="s">
        <v>208</v>
      </c>
      <c r="F580" t="s">
        <v>1433</v>
      </c>
      <c r="G580" t="s">
        <v>21</v>
      </c>
      <c r="H580" t="s">
        <v>21</v>
      </c>
    </row>
    <row r="581" spans="1:8" x14ac:dyDescent="0.2">
      <c r="A581" t="s">
        <v>1434</v>
      </c>
      <c r="B581" t="s">
        <v>15</v>
      </c>
      <c r="C581" t="s">
        <v>75</v>
      </c>
      <c r="D581" t="s">
        <v>76</v>
      </c>
      <c r="E581" t="s">
        <v>77</v>
      </c>
      <c r="F581" t="s">
        <v>471</v>
      </c>
      <c r="G581" t="s">
        <v>1435</v>
      </c>
      <c r="H581" t="s">
        <v>21</v>
      </c>
    </row>
    <row r="582" spans="1:8" x14ac:dyDescent="0.2">
      <c r="A582" t="s">
        <v>1436</v>
      </c>
      <c r="B582" t="s">
        <v>15</v>
      </c>
      <c r="C582" t="s">
        <v>26</v>
      </c>
      <c r="D582" t="s">
        <v>81</v>
      </c>
      <c r="E582" t="s">
        <v>218</v>
      </c>
      <c r="F582" t="s">
        <v>711</v>
      </c>
      <c r="G582" t="s">
        <v>1437</v>
      </c>
      <c r="H582" t="s">
        <v>21</v>
      </c>
    </row>
    <row r="583" spans="1:8" x14ac:dyDescent="0.2">
      <c r="A583" t="s">
        <v>1438</v>
      </c>
      <c r="B583" t="s">
        <v>15</v>
      </c>
      <c r="C583" t="s">
        <v>26</v>
      </c>
      <c r="D583" t="s">
        <v>27</v>
      </c>
      <c r="E583" t="s">
        <v>200</v>
      </c>
      <c r="F583" t="s">
        <v>1439</v>
      </c>
      <c r="G583" t="s">
        <v>1440</v>
      </c>
      <c r="H583" t="s">
        <v>21</v>
      </c>
    </row>
    <row r="584" spans="1:8" x14ac:dyDescent="0.2">
      <c r="A584" t="s">
        <v>1441</v>
      </c>
      <c r="B584" t="s">
        <v>15</v>
      </c>
      <c r="C584" t="s">
        <v>602</v>
      </c>
      <c r="D584" t="s">
        <v>603</v>
      </c>
      <c r="E584" t="s">
        <v>1121</v>
      </c>
      <c r="F584" t="s">
        <v>1122</v>
      </c>
      <c r="G584" t="s">
        <v>1442</v>
      </c>
      <c r="H584" t="s">
        <v>21</v>
      </c>
    </row>
    <row r="585" spans="1:8" x14ac:dyDescent="0.2">
      <c r="A585" t="s">
        <v>1443</v>
      </c>
      <c r="B585" t="s">
        <v>15</v>
      </c>
      <c r="C585" t="s">
        <v>16</v>
      </c>
      <c r="D585" t="s">
        <v>17</v>
      </c>
      <c r="E585" t="s">
        <v>300</v>
      </c>
      <c r="F585" t="s">
        <v>301</v>
      </c>
      <c r="G585" t="s">
        <v>1444</v>
      </c>
      <c r="H585" t="s">
        <v>21</v>
      </c>
    </row>
    <row r="586" spans="1:8" x14ac:dyDescent="0.2">
      <c r="A586" t="s">
        <v>1445</v>
      </c>
      <c r="B586" t="s">
        <v>15</v>
      </c>
      <c r="C586" t="s">
        <v>465</v>
      </c>
      <c r="D586" t="s">
        <v>871</v>
      </c>
      <c r="E586" t="s">
        <v>872</v>
      </c>
      <c r="F586" t="s">
        <v>873</v>
      </c>
      <c r="G586" t="s">
        <v>1446</v>
      </c>
      <c r="H586" t="s">
        <v>21</v>
      </c>
    </row>
    <row r="587" spans="1:8" x14ac:dyDescent="0.2">
      <c r="A587" t="s">
        <v>1447</v>
      </c>
      <c r="B587" t="s">
        <v>15</v>
      </c>
      <c r="C587" t="s">
        <v>99</v>
      </c>
      <c r="D587" t="s">
        <v>100</v>
      </c>
      <c r="E587" t="s">
        <v>634</v>
      </c>
      <c r="F587" t="s">
        <v>755</v>
      </c>
      <c r="G587" t="s">
        <v>1448</v>
      </c>
      <c r="H587" t="s">
        <v>21</v>
      </c>
    </row>
    <row r="588" spans="1:8" x14ac:dyDescent="0.2">
      <c r="A588" t="s">
        <v>1449</v>
      </c>
      <c r="B588" t="s">
        <v>15</v>
      </c>
      <c r="C588" t="s">
        <v>286</v>
      </c>
      <c r="D588" t="s">
        <v>287</v>
      </c>
      <c r="E588" t="s">
        <v>1104</v>
      </c>
      <c r="F588" t="s">
        <v>21</v>
      </c>
      <c r="G588" t="s">
        <v>21</v>
      </c>
      <c r="H588" t="s">
        <v>21</v>
      </c>
    </row>
    <row r="589" spans="1:8" x14ac:dyDescent="0.2">
      <c r="A589" t="s">
        <v>1450</v>
      </c>
      <c r="B589" t="s">
        <v>15</v>
      </c>
      <c r="C589" t="s">
        <v>16</v>
      </c>
      <c r="D589" t="s">
        <v>43</v>
      </c>
      <c r="E589" t="s">
        <v>208</v>
      </c>
      <c r="F589" t="s">
        <v>21</v>
      </c>
      <c r="G589" t="s">
        <v>1451</v>
      </c>
      <c r="H589" t="s">
        <v>21</v>
      </c>
    </row>
    <row r="590" spans="1:8" x14ac:dyDescent="0.2">
      <c r="A590" t="s">
        <v>1452</v>
      </c>
      <c r="B590" t="s">
        <v>15</v>
      </c>
      <c r="C590" t="s">
        <v>16</v>
      </c>
      <c r="D590" t="s">
        <v>17</v>
      </c>
      <c r="E590" t="s">
        <v>300</v>
      </c>
      <c r="F590" t="s">
        <v>301</v>
      </c>
      <c r="G590" t="s">
        <v>1453</v>
      </c>
      <c r="H590" t="s">
        <v>21</v>
      </c>
    </row>
    <row r="591" spans="1:8" x14ac:dyDescent="0.2">
      <c r="A591" t="s">
        <v>1454</v>
      </c>
      <c r="B591" t="s">
        <v>15</v>
      </c>
      <c r="C591" t="s">
        <v>26</v>
      </c>
      <c r="D591" t="s">
        <v>81</v>
      </c>
      <c r="E591" t="s">
        <v>630</v>
      </c>
      <c r="F591" t="s">
        <v>631</v>
      </c>
      <c r="G591" t="s">
        <v>1455</v>
      </c>
      <c r="H591" t="s">
        <v>21</v>
      </c>
    </row>
    <row r="592" spans="1:8" x14ac:dyDescent="0.2">
      <c r="A592" t="s">
        <v>1456</v>
      </c>
      <c r="B592" t="s">
        <v>15</v>
      </c>
      <c r="C592" t="s">
        <v>16</v>
      </c>
      <c r="D592" t="s">
        <v>1457</v>
      </c>
      <c r="E592" t="s">
        <v>1458</v>
      </c>
      <c r="F592" t="s">
        <v>1459</v>
      </c>
      <c r="G592" t="s">
        <v>1460</v>
      </c>
      <c r="H592" t="s">
        <v>21</v>
      </c>
    </row>
    <row r="593" spans="1:8" x14ac:dyDescent="0.2">
      <c r="A593" t="s">
        <v>1461</v>
      </c>
      <c r="B593" t="s">
        <v>15</v>
      </c>
      <c r="C593" t="s">
        <v>848</v>
      </c>
      <c r="D593" t="s">
        <v>849</v>
      </c>
      <c r="E593" t="s">
        <v>1462</v>
      </c>
      <c r="F593" t="s">
        <v>1463</v>
      </c>
      <c r="G593" t="s">
        <v>1464</v>
      </c>
      <c r="H593" t="s">
        <v>21</v>
      </c>
    </row>
    <row r="594" spans="1:8" x14ac:dyDescent="0.2">
      <c r="A594" t="s">
        <v>1465</v>
      </c>
      <c r="B594" t="s">
        <v>15</v>
      </c>
      <c r="C594" t="s">
        <v>16</v>
      </c>
      <c r="D594" t="s">
        <v>17</v>
      </c>
      <c r="E594" t="s">
        <v>300</v>
      </c>
      <c r="F594" t="s">
        <v>301</v>
      </c>
      <c r="G594" t="s">
        <v>1466</v>
      </c>
      <c r="H594" t="s">
        <v>21</v>
      </c>
    </row>
    <row r="595" spans="1:8" x14ac:dyDescent="0.2">
      <c r="A595" t="s">
        <v>1467</v>
      </c>
      <c r="B595" t="s">
        <v>15</v>
      </c>
      <c r="C595" t="s">
        <v>26</v>
      </c>
      <c r="D595" t="s">
        <v>27</v>
      </c>
      <c r="E595" t="s">
        <v>200</v>
      </c>
      <c r="F595" t="s">
        <v>548</v>
      </c>
      <c r="G595" t="s">
        <v>1468</v>
      </c>
      <c r="H595" t="s">
        <v>21</v>
      </c>
    </row>
    <row r="596" spans="1:8" x14ac:dyDescent="0.2">
      <c r="A596" t="s">
        <v>1469</v>
      </c>
      <c r="B596" t="s">
        <v>15</v>
      </c>
      <c r="C596" t="s">
        <v>32</v>
      </c>
      <c r="D596" t="s">
        <v>33</v>
      </c>
      <c r="E596" t="s">
        <v>105</v>
      </c>
      <c r="F596" t="s">
        <v>1470</v>
      </c>
      <c r="G596" t="s">
        <v>1471</v>
      </c>
      <c r="H596" t="s">
        <v>21</v>
      </c>
    </row>
    <row r="597" spans="1:8" x14ac:dyDescent="0.2">
      <c r="A597" t="s">
        <v>1472</v>
      </c>
      <c r="B597" t="s">
        <v>15</v>
      </c>
      <c r="C597" t="s">
        <v>1473</v>
      </c>
      <c r="D597" t="s">
        <v>1474</v>
      </c>
      <c r="E597" t="s">
        <v>1475</v>
      </c>
      <c r="F597" t="s">
        <v>1476</v>
      </c>
      <c r="G597" t="s">
        <v>1477</v>
      </c>
      <c r="H597" t="s">
        <v>21</v>
      </c>
    </row>
    <row r="598" spans="1:8" x14ac:dyDescent="0.2">
      <c r="A598" t="s">
        <v>1478</v>
      </c>
      <c r="B598" t="s">
        <v>15</v>
      </c>
      <c r="C598" t="s">
        <v>99</v>
      </c>
      <c r="D598" t="s">
        <v>100</v>
      </c>
      <c r="E598" t="s">
        <v>634</v>
      </c>
      <c r="F598" t="s">
        <v>755</v>
      </c>
      <c r="G598" t="s">
        <v>1479</v>
      </c>
      <c r="H598" t="s">
        <v>21</v>
      </c>
    </row>
    <row r="599" spans="1:8" x14ac:dyDescent="0.2">
      <c r="A599" t="s">
        <v>1480</v>
      </c>
      <c r="B599" t="s">
        <v>15</v>
      </c>
      <c r="C599" t="s">
        <v>26</v>
      </c>
      <c r="D599" t="s">
        <v>81</v>
      </c>
      <c r="E599" t="s">
        <v>240</v>
      </c>
      <c r="F599" t="s">
        <v>241</v>
      </c>
      <c r="G599" t="s">
        <v>1481</v>
      </c>
      <c r="H599" t="s">
        <v>21</v>
      </c>
    </row>
    <row r="600" spans="1:8" x14ac:dyDescent="0.2">
      <c r="A600" t="s">
        <v>1482</v>
      </c>
      <c r="B600" t="s">
        <v>15</v>
      </c>
      <c r="C600" t="s">
        <v>99</v>
      </c>
      <c r="D600" t="s">
        <v>100</v>
      </c>
      <c r="E600" t="s">
        <v>101</v>
      </c>
      <c r="F600" t="s">
        <v>1483</v>
      </c>
      <c r="G600" t="s">
        <v>1484</v>
      </c>
      <c r="H600" t="s">
        <v>21</v>
      </c>
    </row>
    <row r="601" spans="1:8" x14ac:dyDescent="0.2">
      <c r="A601" t="s">
        <v>1485</v>
      </c>
      <c r="B601" t="s">
        <v>15</v>
      </c>
      <c r="C601" t="s">
        <v>99</v>
      </c>
      <c r="D601" t="s">
        <v>100</v>
      </c>
      <c r="E601" t="s">
        <v>634</v>
      </c>
      <c r="F601" t="s">
        <v>1192</v>
      </c>
      <c r="G601" t="s">
        <v>1486</v>
      </c>
      <c r="H601" t="s">
        <v>21</v>
      </c>
    </row>
    <row r="602" spans="1:8" x14ac:dyDescent="0.2">
      <c r="A602" t="s">
        <v>1487</v>
      </c>
      <c r="B602" t="s">
        <v>15</v>
      </c>
      <c r="C602" t="s">
        <v>1355</v>
      </c>
      <c r="D602" t="s">
        <v>1397</v>
      </c>
      <c r="E602" t="s">
        <v>1398</v>
      </c>
      <c r="F602" t="s">
        <v>1399</v>
      </c>
      <c r="G602" t="s">
        <v>21</v>
      </c>
      <c r="H602" t="s">
        <v>21</v>
      </c>
    </row>
    <row r="603" spans="1:8" x14ac:dyDescent="0.2">
      <c r="A603" t="s">
        <v>1488</v>
      </c>
      <c r="B603" t="s">
        <v>15</v>
      </c>
      <c r="C603" t="s">
        <v>428</v>
      </c>
      <c r="D603" t="s">
        <v>429</v>
      </c>
      <c r="E603" t="s">
        <v>730</v>
      </c>
      <c r="F603" t="s">
        <v>731</v>
      </c>
      <c r="G603" t="s">
        <v>1489</v>
      </c>
      <c r="H603" t="s">
        <v>21</v>
      </c>
    </row>
    <row r="604" spans="1:8" x14ac:dyDescent="0.2">
      <c r="A604" t="s">
        <v>1490</v>
      </c>
      <c r="B604" t="s">
        <v>15</v>
      </c>
      <c r="C604" t="s">
        <v>848</v>
      </c>
      <c r="D604" t="s">
        <v>849</v>
      </c>
      <c r="E604" t="s">
        <v>21</v>
      </c>
      <c r="F604" t="s">
        <v>21</v>
      </c>
      <c r="G604" t="s">
        <v>21</v>
      </c>
      <c r="H604" t="s">
        <v>21</v>
      </c>
    </row>
    <row r="605" spans="1:8" x14ac:dyDescent="0.2">
      <c r="A605" t="s">
        <v>1491</v>
      </c>
      <c r="B605" t="s">
        <v>15</v>
      </c>
      <c r="C605" t="s">
        <v>32</v>
      </c>
      <c r="D605" t="s">
        <v>393</v>
      </c>
      <c r="E605" t="s">
        <v>21</v>
      </c>
      <c r="F605" t="s">
        <v>21</v>
      </c>
      <c r="G605" t="s">
        <v>21</v>
      </c>
      <c r="H605" t="s">
        <v>21</v>
      </c>
    </row>
    <row r="606" spans="1:8" x14ac:dyDescent="0.2">
      <c r="A606" t="s">
        <v>1492</v>
      </c>
      <c r="B606" t="s">
        <v>15</v>
      </c>
      <c r="C606" t="s">
        <v>602</v>
      </c>
      <c r="D606" t="s">
        <v>21</v>
      </c>
      <c r="E606" t="s">
        <v>21</v>
      </c>
      <c r="F606" t="s">
        <v>21</v>
      </c>
      <c r="G606" t="s">
        <v>21</v>
      </c>
      <c r="H606" t="s">
        <v>21</v>
      </c>
    </row>
    <row r="607" spans="1:8" x14ac:dyDescent="0.2">
      <c r="A607" t="s">
        <v>1493</v>
      </c>
      <c r="B607" t="s">
        <v>15</v>
      </c>
      <c r="C607" t="s">
        <v>1355</v>
      </c>
      <c r="D607" t="s">
        <v>1356</v>
      </c>
      <c r="E607" t="s">
        <v>1357</v>
      </c>
      <c r="F607" t="s">
        <v>1358</v>
      </c>
      <c r="G607" t="s">
        <v>21</v>
      </c>
      <c r="H607" t="s">
        <v>21</v>
      </c>
    </row>
    <row r="608" spans="1:8" x14ac:dyDescent="0.2">
      <c r="A608" t="s">
        <v>1494</v>
      </c>
      <c r="B608" t="s">
        <v>15</v>
      </c>
      <c r="C608" t="s">
        <v>26</v>
      </c>
      <c r="D608" t="s">
        <v>81</v>
      </c>
      <c r="E608" t="s">
        <v>240</v>
      </c>
      <c r="F608" t="s">
        <v>241</v>
      </c>
      <c r="G608" t="s">
        <v>1495</v>
      </c>
      <c r="H608" t="s">
        <v>21</v>
      </c>
    </row>
    <row r="609" spans="1:8" x14ac:dyDescent="0.2">
      <c r="A609" t="s">
        <v>1496</v>
      </c>
      <c r="B609" t="s">
        <v>15</v>
      </c>
      <c r="C609" t="s">
        <v>16</v>
      </c>
      <c r="D609" t="s">
        <v>17</v>
      </c>
      <c r="E609" t="s">
        <v>300</v>
      </c>
      <c r="F609" t="s">
        <v>301</v>
      </c>
      <c r="G609" t="s">
        <v>1497</v>
      </c>
      <c r="H609" t="s">
        <v>21</v>
      </c>
    </row>
    <row r="610" spans="1:8" x14ac:dyDescent="0.2">
      <c r="A610" t="s">
        <v>1498</v>
      </c>
      <c r="B610" t="s">
        <v>15</v>
      </c>
      <c r="C610" t="s">
        <v>16</v>
      </c>
      <c r="D610" t="s">
        <v>1499</v>
      </c>
      <c r="E610" t="s">
        <v>1500</v>
      </c>
      <c r="F610" t="s">
        <v>1501</v>
      </c>
      <c r="G610" t="s">
        <v>1502</v>
      </c>
      <c r="H610" t="s">
        <v>21</v>
      </c>
    </row>
    <row r="611" spans="1:8" x14ac:dyDescent="0.2">
      <c r="A611" t="s">
        <v>1503</v>
      </c>
      <c r="B611" t="s">
        <v>15</v>
      </c>
      <c r="C611" t="s">
        <v>32</v>
      </c>
      <c r="D611" t="s">
        <v>33</v>
      </c>
      <c r="E611" t="s">
        <v>105</v>
      </c>
      <c r="F611" t="s">
        <v>115</v>
      </c>
      <c r="G611" t="s">
        <v>1504</v>
      </c>
      <c r="H611" t="s">
        <v>21</v>
      </c>
    </row>
    <row r="612" spans="1:8" x14ac:dyDescent="0.2">
      <c r="A612" t="s">
        <v>1505</v>
      </c>
      <c r="B612" t="s">
        <v>15</v>
      </c>
      <c r="C612" t="s">
        <v>602</v>
      </c>
      <c r="D612" t="s">
        <v>603</v>
      </c>
      <c r="E612" t="s">
        <v>939</v>
      </c>
      <c r="F612" t="s">
        <v>940</v>
      </c>
      <c r="G612" t="s">
        <v>1506</v>
      </c>
      <c r="H612" t="s">
        <v>21</v>
      </c>
    </row>
    <row r="613" spans="1:8" x14ac:dyDescent="0.2">
      <c r="A613" t="s">
        <v>1507</v>
      </c>
      <c r="B613" t="s">
        <v>15</v>
      </c>
      <c r="C613" t="s">
        <v>797</v>
      </c>
      <c r="D613" t="s">
        <v>1508</v>
      </c>
      <c r="E613" t="s">
        <v>1509</v>
      </c>
      <c r="F613" t="s">
        <v>1510</v>
      </c>
      <c r="G613" t="s">
        <v>1511</v>
      </c>
      <c r="H613" t="s">
        <v>21</v>
      </c>
    </row>
    <row r="614" spans="1:8" x14ac:dyDescent="0.2">
      <c r="A614" t="s">
        <v>1512</v>
      </c>
      <c r="B614" t="s">
        <v>15</v>
      </c>
      <c r="C614" t="s">
        <v>26</v>
      </c>
      <c r="D614" t="s">
        <v>81</v>
      </c>
      <c r="E614" t="s">
        <v>218</v>
      </c>
      <c r="F614" t="s">
        <v>1513</v>
      </c>
      <c r="G614" t="s">
        <v>1514</v>
      </c>
      <c r="H614" t="s">
        <v>21</v>
      </c>
    </row>
    <row r="615" spans="1:8" x14ac:dyDescent="0.2">
      <c r="A615" t="s">
        <v>1515</v>
      </c>
      <c r="B615" t="s">
        <v>15</v>
      </c>
      <c r="C615" t="s">
        <v>16</v>
      </c>
      <c r="D615" t="s">
        <v>43</v>
      </c>
      <c r="E615" t="s">
        <v>54</v>
      </c>
      <c r="F615" t="s">
        <v>265</v>
      </c>
      <c r="G615" t="s">
        <v>1516</v>
      </c>
      <c r="H615" t="s">
        <v>21</v>
      </c>
    </row>
    <row r="616" spans="1:8" x14ac:dyDescent="0.2">
      <c r="A616" t="s">
        <v>1517</v>
      </c>
      <c r="B616" t="s">
        <v>15</v>
      </c>
      <c r="C616" t="s">
        <v>26</v>
      </c>
      <c r="D616" t="s">
        <v>27</v>
      </c>
      <c r="E616" t="s">
        <v>200</v>
      </c>
      <c r="F616" t="s">
        <v>272</v>
      </c>
      <c r="G616" t="s">
        <v>1518</v>
      </c>
      <c r="H616" t="s">
        <v>21</v>
      </c>
    </row>
    <row r="617" spans="1:8" x14ac:dyDescent="0.2">
      <c r="A617" t="s">
        <v>1519</v>
      </c>
      <c r="B617" t="s">
        <v>15</v>
      </c>
      <c r="C617" t="s">
        <v>521</v>
      </c>
      <c r="D617" t="s">
        <v>522</v>
      </c>
      <c r="E617" t="s">
        <v>1520</v>
      </c>
      <c r="F617" t="s">
        <v>1521</v>
      </c>
      <c r="G617" t="s">
        <v>21</v>
      </c>
      <c r="H617" t="s">
        <v>21</v>
      </c>
    </row>
    <row r="618" spans="1:8" x14ac:dyDescent="0.2">
      <c r="A618" t="s">
        <v>1522</v>
      </c>
      <c r="B618" t="s">
        <v>15</v>
      </c>
      <c r="C618" t="s">
        <v>521</v>
      </c>
      <c r="D618" t="s">
        <v>522</v>
      </c>
      <c r="E618" t="s">
        <v>1523</v>
      </c>
      <c r="F618" t="s">
        <v>1524</v>
      </c>
      <c r="G618" t="s">
        <v>21</v>
      </c>
      <c r="H618" t="s">
        <v>21</v>
      </c>
    </row>
    <row r="619" spans="1:8" x14ac:dyDescent="0.2">
      <c r="A619" t="s">
        <v>1525</v>
      </c>
      <c r="B619" t="s">
        <v>15</v>
      </c>
      <c r="C619" t="s">
        <v>848</v>
      </c>
      <c r="D619" t="s">
        <v>1175</v>
      </c>
      <c r="E619" t="s">
        <v>1176</v>
      </c>
      <c r="F619" t="s">
        <v>1177</v>
      </c>
      <c r="G619" t="s">
        <v>21</v>
      </c>
      <c r="H619" t="s">
        <v>21</v>
      </c>
    </row>
    <row r="620" spans="1:8" x14ac:dyDescent="0.2">
      <c r="A620" t="s">
        <v>1526</v>
      </c>
      <c r="B620" t="s">
        <v>15</v>
      </c>
      <c r="C620" t="s">
        <v>26</v>
      </c>
      <c r="D620" t="s">
        <v>27</v>
      </c>
      <c r="E620" t="s">
        <v>1527</v>
      </c>
      <c r="F620" t="s">
        <v>21</v>
      </c>
      <c r="G620" t="s">
        <v>21</v>
      </c>
      <c r="H620" t="s">
        <v>21</v>
      </c>
    </row>
    <row r="621" spans="1:8" x14ac:dyDescent="0.2">
      <c r="A621" t="s">
        <v>1528</v>
      </c>
      <c r="B621" t="s">
        <v>15</v>
      </c>
      <c r="C621" t="s">
        <v>99</v>
      </c>
      <c r="D621" t="s">
        <v>100</v>
      </c>
      <c r="E621" t="s">
        <v>101</v>
      </c>
      <c r="F621" t="s">
        <v>803</v>
      </c>
      <c r="G621" t="s">
        <v>1529</v>
      </c>
      <c r="H621" t="s">
        <v>21</v>
      </c>
    </row>
    <row r="622" spans="1:8" x14ac:dyDescent="0.2">
      <c r="A622" t="s">
        <v>1530</v>
      </c>
      <c r="B622" t="s">
        <v>15</v>
      </c>
      <c r="C622" t="s">
        <v>26</v>
      </c>
      <c r="D622" t="s">
        <v>27</v>
      </c>
      <c r="E622" t="s">
        <v>148</v>
      </c>
      <c r="F622" t="s">
        <v>526</v>
      </c>
      <c r="G622" t="s">
        <v>1531</v>
      </c>
      <c r="H622" t="s">
        <v>21</v>
      </c>
    </row>
    <row r="623" spans="1:8" x14ac:dyDescent="0.2">
      <c r="A623" t="s">
        <v>1532</v>
      </c>
      <c r="B623" t="s">
        <v>15</v>
      </c>
      <c r="C623" t="s">
        <v>16</v>
      </c>
      <c r="D623" t="s">
        <v>17</v>
      </c>
      <c r="E623" t="s">
        <v>975</v>
      </c>
      <c r="F623" t="s">
        <v>976</v>
      </c>
      <c r="G623" t="s">
        <v>1533</v>
      </c>
      <c r="H623" t="s">
        <v>21</v>
      </c>
    </row>
    <row r="624" spans="1:8" x14ac:dyDescent="0.2">
      <c r="A624" t="s">
        <v>1534</v>
      </c>
      <c r="B624" t="s">
        <v>15</v>
      </c>
      <c r="C624" t="s">
        <v>32</v>
      </c>
      <c r="D624" t="s">
        <v>393</v>
      </c>
      <c r="E624" t="s">
        <v>394</v>
      </c>
      <c r="F624" t="s">
        <v>1144</v>
      </c>
      <c r="G624" t="s">
        <v>1535</v>
      </c>
      <c r="H624" t="s">
        <v>21</v>
      </c>
    </row>
    <row r="625" spans="1:8" x14ac:dyDescent="0.2">
      <c r="A625" t="s">
        <v>1536</v>
      </c>
      <c r="B625" t="s">
        <v>15</v>
      </c>
      <c r="C625" t="s">
        <v>99</v>
      </c>
      <c r="D625" t="s">
        <v>100</v>
      </c>
      <c r="E625" t="s">
        <v>634</v>
      </c>
      <c r="F625" t="s">
        <v>1537</v>
      </c>
      <c r="G625" t="s">
        <v>1538</v>
      </c>
      <c r="H625" t="s">
        <v>21</v>
      </c>
    </row>
    <row r="626" spans="1:8" x14ac:dyDescent="0.2">
      <c r="A626" t="s">
        <v>1539</v>
      </c>
      <c r="B626" t="s">
        <v>15</v>
      </c>
      <c r="C626" t="s">
        <v>99</v>
      </c>
      <c r="D626" t="s">
        <v>100</v>
      </c>
      <c r="E626" t="s">
        <v>128</v>
      </c>
      <c r="F626" t="s">
        <v>1540</v>
      </c>
      <c r="G626" t="s">
        <v>1541</v>
      </c>
      <c r="H626" t="s">
        <v>21</v>
      </c>
    </row>
    <row r="627" spans="1:8" x14ac:dyDescent="0.2">
      <c r="A627" t="s">
        <v>1542</v>
      </c>
      <c r="B627" t="s">
        <v>15</v>
      </c>
      <c r="C627" t="s">
        <v>286</v>
      </c>
      <c r="D627" t="s">
        <v>1543</v>
      </c>
      <c r="E627" t="s">
        <v>1544</v>
      </c>
      <c r="F627" t="s">
        <v>1545</v>
      </c>
      <c r="G627" t="s">
        <v>1546</v>
      </c>
      <c r="H627" t="s">
        <v>21</v>
      </c>
    </row>
    <row r="628" spans="1:8" x14ac:dyDescent="0.2">
      <c r="A628" t="s">
        <v>1547</v>
      </c>
      <c r="B628" t="s">
        <v>15</v>
      </c>
      <c r="C628" t="s">
        <v>16</v>
      </c>
      <c r="D628" t="s">
        <v>17</v>
      </c>
      <c r="E628" t="s">
        <v>23</v>
      </c>
      <c r="F628" t="s">
        <v>540</v>
      </c>
      <c r="G628" t="s">
        <v>21</v>
      </c>
      <c r="H628" t="s">
        <v>21</v>
      </c>
    </row>
    <row r="629" spans="1:8" x14ac:dyDescent="0.2">
      <c r="A629" t="s">
        <v>1548</v>
      </c>
      <c r="B629" t="s">
        <v>15</v>
      </c>
      <c r="C629" t="s">
        <v>26</v>
      </c>
      <c r="D629" t="s">
        <v>27</v>
      </c>
      <c r="E629" t="s">
        <v>200</v>
      </c>
      <c r="F629" t="s">
        <v>456</v>
      </c>
      <c r="G629" t="s">
        <v>21</v>
      </c>
      <c r="H629" t="s">
        <v>21</v>
      </c>
    </row>
    <row r="630" spans="1:8" x14ac:dyDescent="0.2">
      <c r="A630" t="s">
        <v>1549</v>
      </c>
      <c r="B630" t="s">
        <v>15</v>
      </c>
      <c r="C630" t="s">
        <v>99</v>
      </c>
      <c r="D630" t="s">
        <v>100</v>
      </c>
      <c r="E630" t="s">
        <v>101</v>
      </c>
      <c r="F630" t="s">
        <v>313</v>
      </c>
      <c r="G630" t="s">
        <v>1550</v>
      </c>
      <c r="H630" t="s">
        <v>21</v>
      </c>
    </row>
    <row r="631" spans="1:8" x14ac:dyDescent="0.2">
      <c r="A631" t="s">
        <v>1551</v>
      </c>
      <c r="B631" t="s">
        <v>15</v>
      </c>
      <c r="C631" t="s">
        <v>26</v>
      </c>
      <c r="D631" t="s">
        <v>21</v>
      </c>
      <c r="E631" t="s">
        <v>21</v>
      </c>
      <c r="F631" t="s">
        <v>21</v>
      </c>
      <c r="G631" t="s">
        <v>21</v>
      </c>
      <c r="H631" t="s">
        <v>21</v>
      </c>
    </row>
    <row r="632" spans="1:8" x14ac:dyDescent="0.2">
      <c r="A632" t="s">
        <v>1552</v>
      </c>
      <c r="B632" t="s">
        <v>15</v>
      </c>
      <c r="C632" t="s">
        <v>32</v>
      </c>
      <c r="D632" t="s">
        <v>854</v>
      </c>
      <c r="E632" t="s">
        <v>1336</v>
      </c>
      <c r="F632" t="s">
        <v>1553</v>
      </c>
      <c r="G632" t="s">
        <v>1554</v>
      </c>
      <c r="H632" t="s">
        <v>21</v>
      </c>
    </row>
    <row r="633" spans="1:8" x14ac:dyDescent="0.2">
      <c r="A633" t="s">
        <v>1555</v>
      </c>
      <c r="B633" t="s">
        <v>15</v>
      </c>
      <c r="C633" t="s">
        <v>848</v>
      </c>
      <c r="D633" t="s">
        <v>1175</v>
      </c>
      <c r="E633" t="s">
        <v>1176</v>
      </c>
      <c r="F633" t="s">
        <v>1177</v>
      </c>
      <c r="G633" t="s">
        <v>1556</v>
      </c>
      <c r="H633" t="s">
        <v>21</v>
      </c>
    </row>
    <row r="634" spans="1:8" x14ac:dyDescent="0.2">
      <c r="A634" t="s">
        <v>1557</v>
      </c>
      <c r="B634" t="s">
        <v>15</v>
      </c>
      <c r="C634" t="s">
        <v>16</v>
      </c>
      <c r="D634" t="s">
        <v>17</v>
      </c>
      <c r="E634" t="s">
        <v>300</v>
      </c>
      <c r="F634" t="s">
        <v>301</v>
      </c>
      <c r="G634" t="s">
        <v>1558</v>
      </c>
      <c r="H634" t="s">
        <v>21</v>
      </c>
    </row>
    <row r="635" spans="1:8" x14ac:dyDescent="0.2">
      <c r="A635" t="s">
        <v>1559</v>
      </c>
      <c r="B635" t="s">
        <v>15</v>
      </c>
      <c r="C635" t="s">
        <v>848</v>
      </c>
      <c r="D635" t="s">
        <v>849</v>
      </c>
      <c r="E635" t="s">
        <v>850</v>
      </c>
      <c r="F635" t="s">
        <v>1021</v>
      </c>
      <c r="G635" t="s">
        <v>1560</v>
      </c>
      <c r="H635" t="s">
        <v>21</v>
      </c>
    </row>
    <row r="636" spans="1:8" x14ac:dyDescent="0.2">
      <c r="A636" t="s">
        <v>1561</v>
      </c>
      <c r="B636" t="s">
        <v>15</v>
      </c>
      <c r="C636" t="s">
        <v>32</v>
      </c>
      <c r="D636" t="s">
        <v>393</v>
      </c>
      <c r="E636" t="s">
        <v>394</v>
      </c>
      <c r="F636" t="s">
        <v>1144</v>
      </c>
      <c r="G636" t="s">
        <v>21</v>
      </c>
      <c r="H636" t="s">
        <v>21</v>
      </c>
    </row>
    <row r="637" spans="1:8" x14ac:dyDescent="0.2">
      <c r="A637" t="s">
        <v>1562</v>
      </c>
      <c r="B637" t="s">
        <v>15</v>
      </c>
      <c r="C637" t="s">
        <v>99</v>
      </c>
      <c r="D637" t="s">
        <v>100</v>
      </c>
      <c r="E637" t="s">
        <v>634</v>
      </c>
      <c r="F637" t="s">
        <v>1192</v>
      </c>
      <c r="G637" t="s">
        <v>1563</v>
      </c>
      <c r="H637" t="s">
        <v>21</v>
      </c>
    </row>
    <row r="638" spans="1:8" x14ac:dyDescent="0.2">
      <c r="A638" t="s">
        <v>1564</v>
      </c>
      <c r="B638" t="s">
        <v>15</v>
      </c>
      <c r="C638" t="s">
        <v>602</v>
      </c>
      <c r="D638" t="s">
        <v>603</v>
      </c>
      <c r="E638" t="s">
        <v>604</v>
      </c>
      <c r="F638" t="s">
        <v>605</v>
      </c>
      <c r="G638" t="s">
        <v>21</v>
      </c>
      <c r="H638" t="s">
        <v>21</v>
      </c>
    </row>
    <row r="639" spans="1:8" x14ac:dyDescent="0.2">
      <c r="A639" t="s">
        <v>1565</v>
      </c>
      <c r="B639" t="s">
        <v>15</v>
      </c>
      <c r="C639" t="s">
        <v>428</v>
      </c>
      <c r="D639" t="s">
        <v>429</v>
      </c>
      <c r="E639" t="s">
        <v>730</v>
      </c>
      <c r="F639" t="s">
        <v>1566</v>
      </c>
      <c r="G639" t="s">
        <v>1567</v>
      </c>
      <c r="H639" t="s">
        <v>21</v>
      </c>
    </row>
    <row r="640" spans="1:8" x14ac:dyDescent="0.2">
      <c r="A640" t="s">
        <v>1568</v>
      </c>
      <c r="B640" t="s">
        <v>15</v>
      </c>
      <c r="C640" t="s">
        <v>99</v>
      </c>
      <c r="D640" t="s">
        <v>100</v>
      </c>
      <c r="E640" t="s">
        <v>459</v>
      </c>
      <c r="F640" t="s">
        <v>1569</v>
      </c>
      <c r="G640" t="s">
        <v>21</v>
      </c>
      <c r="H640" t="s">
        <v>21</v>
      </c>
    </row>
    <row r="641" spans="1:8" x14ac:dyDescent="0.2">
      <c r="A641" t="s">
        <v>1570</v>
      </c>
      <c r="B641" t="s">
        <v>15</v>
      </c>
      <c r="C641" t="s">
        <v>602</v>
      </c>
      <c r="D641" t="s">
        <v>1571</v>
      </c>
      <c r="E641" t="s">
        <v>21</v>
      </c>
      <c r="F641" t="s">
        <v>21</v>
      </c>
      <c r="G641" t="s">
        <v>21</v>
      </c>
      <c r="H641" t="s">
        <v>21</v>
      </c>
    </row>
    <row r="642" spans="1:8" x14ac:dyDescent="0.2">
      <c r="A642" t="s">
        <v>1572</v>
      </c>
      <c r="B642" t="s">
        <v>15</v>
      </c>
      <c r="C642" t="s">
        <v>26</v>
      </c>
      <c r="D642" t="s">
        <v>81</v>
      </c>
      <c r="E642" t="s">
        <v>386</v>
      </c>
      <c r="F642" t="s">
        <v>1573</v>
      </c>
      <c r="G642" t="s">
        <v>1574</v>
      </c>
      <c r="H642" t="s">
        <v>21</v>
      </c>
    </row>
    <row r="643" spans="1:8" x14ac:dyDescent="0.2">
      <c r="A643" t="s">
        <v>1575</v>
      </c>
      <c r="B643" t="s">
        <v>15</v>
      </c>
      <c r="C643" t="s">
        <v>26</v>
      </c>
      <c r="D643" t="s">
        <v>27</v>
      </c>
      <c r="E643" t="s">
        <v>1576</v>
      </c>
      <c r="F643" t="s">
        <v>1577</v>
      </c>
      <c r="G643" t="s">
        <v>1578</v>
      </c>
      <c r="H643" t="s">
        <v>21</v>
      </c>
    </row>
    <row r="644" spans="1:8" x14ac:dyDescent="0.2">
      <c r="A644" t="s">
        <v>1579</v>
      </c>
      <c r="B644" t="s">
        <v>15</v>
      </c>
      <c r="C644" t="s">
        <v>99</v>
      </c>
      <c r="D644" t="s">
        <v>100</v>
      </c>
      <c r="E644" t="s">
        <v>793</v>
      </c>
      <c r="F644" t="s">
        <v>794</v>
      </c>
      <c r="G644" t="s">
        <v>1580</v>
      </c>
      <c r="H644" t="s">
        <v>21</v>
      </c>
    </row>
    <row r="645" spans="1:8" x14ac:dyDescent="0.2">
      <c r="A645" t="s">
        <v>1581</v>
      </c>
      <c r="B645" t="s">
        <v>15</v>
      </c>
      <c r="C645" t="s">
        <v>367</v>
      </c>
      <c r="D645" t="s">
        <v>368</v>
      </c>
      <c r="E645" t="s">
        <v>369</v>
      </c>
      <c r="F645" t="s">
        <v>370</v>
      </c>
      <c r="G645" t="s">
        <v>1582</v>
      </c>
      <c r="H645" t="s">
        <v>21</v>
      </c>
    </row>
    <row r="646" spans="1:8" x14ac:dyDescent="0.2">
      <c r="A646" t="s">
        <v>1583</v>
      </c>
      <c r="B646" t="s">
        <v>15</v>
      </c>
      <c r="C646" t="s">
        <v>99</v>
      </c>
      <c r="D646" t="s">
        <v>100</v>
      </c>
      <c r="E646" t="s">
        <v>459</v>
      </c>
      <c r="F646" t="s">
        <v>1584</v>
      </c>
      <c r="G646" t="s">
        <v>21</v>
      </c>
      <c r="H646" t="s">
        <v>21</v>
      </c>
    </row>
    <row r="647" spans="1:8" x14ac:dyDescent="0.2">
      <c r="A647" t="s">
        <v>1585</v>
      </c>
      <c r="B647" t="s">
        <v>15</v>
      </c>
      <c r="C647" t="s">
        <v>602</v>
      </c>
      <c r="D647" t="s">
        <v>603</v>
      </c>
      <c r="E647" t="s">
        <v>604</v>
      </c>
      <c r="F647" t="s">
        <v>605</v>
      </c>
      <c r="G647" t="s">
        <v>1586</v>
      </c>
      <c r="H647" t="s">
        <v>21</v>
      </c>
    </row>
    <row r="648" spans="1:8" x14ac:dyDescent="0.2">
      <c r="A648" t="s">
        <v>1587</v>
      </c>
      <c r="B648" t="s">
        <v>15</v>
      </c>
      <c r="C648" t="s">
        <v>286</v>
      </c>
      <c r="D648" t="s">
        <v>287</v>
      </c>
      <c r="E648" t="s">
        <v>21</v>
      </c>
      <c r="F648" t="s">
        <v>21</v>
      </c>
      <c r="G648" t="s">
        <v>21</v>
      </c>
      <c r="H648" t="s">
        <v>21</v>
      </c>
    </row>
    <row r="649" spans="1:8" x14ac:dyDescent="0.2">
      <c r="A649" t="s">
        <v>1588</v>
      </c>
      <c r="B649" t="s">
        <v>15</v>
      </c>
      <c r="C649" t="s">
        <v>99</v>
      </c>
      <c r="D649" t="s">
        <v>21</v>
      </c>
      <c r="E649" t="s">
        <v>21</v>
      </c>
      <c r="F649" t="s">
        <v>21</v>
      </c>
      <c r="G649" t="s">
        <v>21</v>
      </c>
      <c r="H649" t="s">
        <v>21</v>
      </c>
    </row>
    <row r="650" spans="1:8" x14ac:dyDescent="0.2">
      <c r="A650" t="s">
        <v>1589</v>
      </c>
      <c r="B650" t="s">
        <v>15</v>
      </c>
      <c r="C650" t="s">
        <v>16</v>
      </c>
      <c r="D650" t="s">
        <v>43</v>
      </c>
      <c r="E650" t="s">
        <v>208</v>
      </c>
      <c r="F650" t="s">
        <v>232</v>
      </c>
      <c r="G650" t="s">
        <v>1590</v>
      </c>
      <c r="H650" t="s">
        <v>21</v>
      </c>
    </row>
    <row r="651" spans="1:8" x14ac:dyDescent="0.2">
      <c r="A651" t="s">
        <v>1591</v>
      </c>
      <c r="B651" t="s">
        <v>15</v>
      </c>
      <c r="C651" t="s">
        <v>99</v>
      </c>
      <c r="D651" t="s">
        <v>100</v>
      </c>
      <c r="E651" t="s">
        <v>634</v>
      </c>
      <c r="F651" t="s">
        <v>21</v>
      </c>
      <c r="G651" t="s">
        <v>21</v>
      </c>
      <c r="H651" t="s">
        <v>21</v>
      </c>
    </row>
    <row r="652" spans="1:8" x14ac:dyDescent="0.2">
      <c r="A652" t="s">
        <v>1592</v>
      </c>
      <c r="B652" t="s">
        <v>15</v>
      </c>
      <c r="C652" t="s">
        <v>286</v>
      </c>
      <c r="D652" t="s">
        <v>1593</v>
      </c>
      <c r="E652" t="s">
        <v>21</v>
      </c>
      <c r="F652" t="s">
        <v>21</v>
      </c>
      <c r="G652" t="s">
        <v>21</v>
      </c>
      <c r="H652" t="s">
        <v>21</v>
      </c>
    </row>
    <row r="653" spans="1:8" x14ac:dyDescent="0.2">
      <c r="A653" t="s">
        <v>1594</v>
      </c>
      <c r="B653" t="s">
        <v>15</v>
      </c>
      <c r="C653" t="s">
        <v>848</v>
      </c>
      <c r="D653" t="s">
        <v>849</v>
      </c>
      <c r="E653" t="s">
        <v>1595</v>
      </c>
      <c r="F653" t="s">
        <v>21</v>
      </c>
      <c r="G653" t="s">
        <v>21</v>
      </c>
      <c r="H653" t="s">
        <v>21</v>
      </c>
    </row>
    <row r="654" spans="1:8" x14ac:dyDescent="0.2">
      <c r="A654" t="s">
        <v>1596</v>
      </c>
      <c r="B654" t="s">
        <v>15</v>
      </c>
      <c r="C654" t="s">
        <v>99</v>
      </c>
      <c r="D654" t="s">
        <v>100</v>
      </c>
      <c r="E654" t="s">
        <v>793</v>
      </c>
      <c r="F654" t="s">
        <v>794</v>
      </c>
      <c r="G654" t="s">
        <v>1597</v>
      </c>
      <c r="H654" t="s">
        <v>21</v>
      </c>
    </row>
    <row r="655" spans="1:8" x14ac:dyDescent="0.2">
      <c r="A655" t="s">
        <v>1598</v>
      </c>
      <c r="B655" t="s">
        <v>15</v>
      </c>
      <c r="C655" t="s">
        <v>99</v>
      </c>
      <c r="D655" t="s">
        <v>100</v>
      </c>
      <c r="E655" t="s">
        <v>793</v>
      </c>
      <c r="F655" t="s">
        <v>794</v>
      </c>
      <c r="G655" t="s">
        <v>1599</v>
      </c>
      <c r="H655" t="s">
        <v>21</v>
      </c>
    </row>
    <row r="656" spans="1:8" x14ac:dyDescent="0.2">
      <c r="A656" t="s">
        <v>1600</v>
      </c>
      <c r="B656" t="s">
        <v>15</v>
      </c>
      <c r="C656" t="s">
        <v>258</v>
      </c>
      <c r="D656" t="s">
        <v>259</v>
      </c>
      <c r="E656" t="s">
        <v>260</v>
      </c>
      <c r="F656" t="s">
        <v>1601</v>
      </c>
      <c r="G656" t="s">
        <v>1602</v>
      </c>
      <c r="H656" t="s">
        <v>21</v>
      </c>
    </row>
    <row r="657" spans="1:8" x14ac:dyDescent="0.2">
      <c r="A657" t="s">
        <v>1603</v>
      </c>
      <c r="B657" t="s">
        <v>15</v>
      </c>
      <c r="C657" t="s">
        <v>280</v>
      </c>
      <c r="D657" t="s">
        <v>1209</v>
      </c>
      <c r="E657" t="s">
        <v>1210</v>
      </c>
      <c r="F657" t="s">
        <v>1604</v>
      </c>
      <c r="G657" t="s">
        <v>21</v>
      </c>
      <c r="H657" t="s">
        <v>21</v>
      </c>
    </row>
    <row r="658" spans="1:8" x14ac:dyDescent="0.2">
      <c r="A658" t="s">
        <v>1605</v>
      </c>
      <c r="B658" t="s">
        <v>15</v>
      </c>
      <c r="C658" t="s">
        <v>465</v>
      </c>
      <c r="D658" t="s">
        <v>888</v>
      </c>
      <c r="E658" t="s">
        <v>21</v>
      </c>
      <c r="F658" t="s">
        <v>21</v>
      </c>
      <c r="G658" t="s">
        <v>21</v>
      </c>
      <c r="H658" t="s">
        <v>21</v>
      </c>
    </row>
    <row r="659" spans="1:8" x14ac:dyDescent="0.2">
      <c r="A659" t="s">
        <v>1606</v>
      </c>
      <c r="B659" t="s">
        <v>15</v>
      </c>
      <c r="C659" t="s">
        <v>465</v>
      </c>
      <c r="D659" t="s">
        <v>466</v>
      </c>
      <c r="E659" t="s">
        <v>1607</v>
      </c>
      <c r="F659" t="s">
        <v>1608</v>
      </c>
      <c r="G659" t="s">
        <v>1609</v>
      </c>
      <c r="H659" t="s">
        <v>21</v>
      </c>
    </row>
    <row r="660" spans="1:8" x14ac:dyDescent="0.2">
      <c r="A660" t="s">
        <v>1610</v>
      </c>
      <c r="B660" t="s">
        <v>15</v>
      </c>
      <c r="C660" t="s">
        <v>16</v>
      </c>
      <c r="D660" t="s">
        <v>86</v>
      </c>
      <c r="E660" t="s">
        <v>21</v>
      </c>
      <c r="F660" t="s">
        <v>21</v>
      </c>
      <c r="G660" t="s">
        <v>21</v>
      </c>
      <c r="H660" t="s">
        <v>21</v>
      </c>
    </row>
    <row r="661" spans="1:8" x14ac:dyDescent="0.2">
      <c r="A661" t="s">
        <v>1611</v>
      </c>
      <c r="B661" t="s">
        <v>15</v>
      </c>
      <c r="C661" t="s">
        <v>16</v>
      </c>
      <c r="D661" t="s">
        <v>17</v>
      </c>
      <c r="E661" t="s">
        <v>300</v>
      </c>
      <c r="F661" t="s">
        <v>323</v>
      </c>
      <c r="G661" t="s">
        <v>1612</v>
      </c>
      <c r="H661" t="s">
        <v>21</v>
      </c>
    </row>
    <row r="662" spans="1:8" x14ac:dyDescent="0.2">
      <c r="A662" t="s">
        <v>1613</v>
      </c>
      <c r="B662" t="s">
        <v>15</v>
      </c>
      <c r="C662" t="s">
        <v>26</v>
      </c>
      <c r="D662" t="s">
        <v>27</v>
      </c>
      <c r="E662" t="s">
        <v>200</v>
      </c>
      <c r="F662" t="s">
        <v>1614</v>
      </c>
      <c r="G662" t="s">
        <v>21</v>
      </c>
      <c r="H662" t="s">
        <v>21</v>
      </c>
    </row>
    <row r="663" spans="1:8" x14ac:dyDescent="0.2">
      <c r="A663" t="s">
        <v>1615</v>
      </c>
      <c r="B663" t="s">
        <v>15</v>
      </c>
      <c r="C663" t="s">
        <v>16</v>
      </c>
      <c r="D663" t="s">
        <v>43</v>
      </c>
      <c r="E663" t="s">
        <v>144</v>
      </c>
      <c r="F663" t="s">
        <v>145</v>
      </c>
      <c r="G663" t="s">
        <v>1616</v>
      </c>
      <c r="H663" t="s">
        <v>21</v>
      </c>
    </row>
    <row r="664" spans="1:8" x14ac:dyDescent="0.2">
      <c r="A664" t="s">
        <v>1617</v>
      </c>
      <c r="B664" t="s">
        <v>15</v>
      </c>
      <c r="C664" t="s">
        <v>26</v>
      </c>
      <c r="D664" t="s">
        <v>81</v>
      </c>
      <c r="E664" t="s">
        <v>218</v>
      </c>
      <c r="F664" t="s">
        <v>290</v>
      </c>
      <c r="G664" t="s">
        <v>1618</v>
      </c>
      <c r="H664" t="s">
        <v>21</v>
      </c>
    </row>
    <row r="665" spans="1:8" x14ac:dyDescent="0.2">
      <c r="A665" t="s">
        <v>1619</v>
      </c>
      <c r="B665" t="s">
        <v>15</v>
      </c>
      <c r="C665" t="s">
        <v>16</v>
      </c>
      <c r="D665" t="s">
        <v>43</v>
      </c>
      <c r="E665" t="s">
        <v>144</v>
      </c>
      <c r="F665" t="s">
        <v>145</v>
      </c>
      <c r="G665" t="s">
        <v>1620</v>
      </c>
      <c r="H665" t="s">
        <v>21</v>
      </c>
    </row>
    <row r="666" spans="1:8" x14ac:dyDescent="0.2">
      <c r="A666" t="s">
        <v>1621</v>
      </c>
      <c r="B666" t="s">
        <v>15</v>
      </c>
      <c r="C666" t="s">
        <v>26</v>
      </c>
      <c r="D666" t="s">
        <v>81</v>
      </c>
      <c r="E666" t="s">
        <v>218</v>
      </c>
      <c r="F666" t="s">
        <v>867</v>
      </c>
      <c r="G666" t="s">
        <v>1622</v>
      </c>
      <c r="H666" t="s">
        <v>21</v>
      </c>
    </row>
    <row r="667" spans="1:8" x14ac:dyDescent="0.2">
      <c r="A667" t="s">
        <v>1623</v>
      </c>
      <c r="B667" t="s">
        <v>15</v>
      </c>
      <c r="C667" t="s">
        <v>99</v>
      </c>
      <c r="D667" t="s">
        <v>100</v>
      </c>
      <c r="E667" t="s">
        <v>459</v>
      </c>
      <c r="F667" t="s">
        <v>460</v>
      </c>
      <c r="G667" t="s">
        <v>1624</v>
      </c>
      <c r="H667" t="s">
        <v>21</v>
      </c>
    </row>
    <row r="668" spans="1:8" x14ac:dyDescent="0.2">
      <c r="A668" t="s">
        <v>1625</v>
      </c>
      <c r="B668" t="s">
        <v>15</v>
      </c>
      <c r="C668" t="s">
        <v>16</v>
      </c>
      <c r="D668" t="s">
        <v>43</v>
      </c>
      <c r="E668" t="s">
        <v>208</v>
      </c>
      <c r="F668" t="s">
        <v>232</v>
      </c>
      <c r="G668" t="s">
        <v>1626</v>
      </c>
      <c r="H668" t="s">
        <v>21</v>
      </c>
    </row>
    <row r="669" spans="1:8" x14ac:dyDescent="0.2">
      <c r="A669" t="s">
        <v>1627</v>
      </c>
      <c r="B669" t="s">
        <v>15</v>
      </c>
      <c r="C669" t="s">
        <v>16</v>
      </c>
      <c r="D669" t="s">
        <v>43</v>
      </c>
      <c r="E669" t="s">
        <v>144</v>
      </c>
      <c r="F669" t="s">
        <v>145</v>
      </c>
      <c r="G669" t="s">
        <v>1628</v>
      </c>
      <c r="H669" t="s">
        <v>21</v>
      </c>
    </row>
    <row r="670" spans="1:8" x14ac:dyDescent="0.2">
      <c r="A670" t="s">
        <v>1629</v>
      </c>
      <c r="B670" t="s">
        <v>15</v>
      </c>
      <c r="C670" t="s">
        <v>16</v>
      </c>
      <c r="D670" t="s">
        <v>43</v>
      </c>
      <c r="E670" t="s">
        <v>208</v>
      </c>
      <c r="F670" t="s">
        <v>232</v>
      </c>
      <c r="G670" t="s">
        <v>1630</v>
      </c>
      <c r="H670" t="s">
        <v>21</v>
      </c>
    </row>
    <row r="671" spans="1:8" x14ac:dyDescent="0.2">
      <c r="A671" t="s">
        <v>1631</v>
      </c>
      <c r="B671" t="s">
        <v>15</v>
      </c>
      <c r="C671" t="s">
        <v>32</v>
      </c>
      <c r="D671" t="s">
        <v>38</v>
      </c>
      <c r="E671" t="s">
        <v>39</v>
      </c>
      <c r="F671" t="s">
        <v>107</v>
      </c>
      <c r="G671" t="s">
        <v>1632</v>
      </c>
      <c r="H671" t="s">
        <v>21</v>
      </c>
    </row>
    <row r="672" spans="1:8" x14ac:dyDescent="0.2">
      <c r="A672" t="s">
        <v>1633</v>
      </c>
      <c r="B672" t="s">
        <v>15</v>
      </c>
      <c r="C672" t="s">
        <v>16</v>
      </c>
      <c r="D672" t="s">
        <v>43</v>
      </c>
      <c r="E672" t="s">
        <v>144</v>
      </c>
      <c r="F672" t="s">
        <v>145</v>
      </c>
      <c r="G672" t="s">
        <v>1634</v>
      </c>
      <c r="H672" t="s">
        <v>21</v>
      </c>
    </row>
    <row r="673" spans="1:8" x14ac:dyDescent="0.2">
      <c r="A673" t="s">
        <v>1635</v>
      </c>
      <c r="B673" t="s">
        <v>15</v>
      </c>
      <c r="C673" t="s">
        <v>16</v>
      </c>
      <c r="D673" t="s">
        <v>43</v>
      </c>
      <c r="E673" t="s">
        <v>208</v>
      </c>
      <c r="F673" t="s">
        <v>232</v>
      </c>
      <c r="G673" t="s">
        <v>1636</v>
      </c>
      <c r="H673" t="s">
        <v>21</v>
      </c>
    </row>
    <row r="674" spans="1:8" x14ac:dyDescent="0.2">
      <c r="A674" t="s">
        <v>1637</v>
      </c>
      <c r="B674" t="s">
        <v>15</v>
      </c>
      <c r="C674" t="s">
        <v>16</v>
      </c>
      <c r="D674" t="s">
        <v>43</v>
      </c>
      <c r="E674" t="s">
        <v>144</v>
      </c>
      <c r="F674" t="s">
        <v>1638</v>
      </c>
      <c r="G674" t="s">
        <v>1639</v>
      </c>
      <c r="H674" t="s">
        <v>21</v>
      </c>
    </row>
    <row r="675" spans="1:8" x14ac:dyDescent="0.2">
      <c r="A675" t="s">
        <v>1640</v>
      </c>
      <c r="B675" t="s">
        <v>15</v>
      </c>
      <c r="C675" t="s">
        <v>99</v>
      </c>
      <c r="D675" t="s">
        <v>100</v>
      </c>
      <c r="E675" t="s">
        <v>634</v>
      </c>
      <c r="F675" t="s">
        <v>1216</v>
      </c>
      <c r="G675" t="s">
        <v>1641</v>
      </c>
      <c r="H675" t="s">
        <v>21</v>
      </c>
    </row>
    <row r="676" spans="1:8" x14ac:dyDescent="0.2">
      <c r="A676" t="s">
        <v>1642</v>
      </c>
      <c r="B676" t="s">
        <v>15</v>
      </c>
      <c r="C676" t="s">
        <v>26</v>
      </c>
      <c r="D676" t="s">
        <v>81</v>
      </c>
      <c r="E676" t="s">
        <v>440</v>
      </c>
      <c r="F676" t="s">
        <v>1643</v>
      </c>
      <c r="G676" t="s">
        <v>1644</v>
      </c>
      <c r="H676" t="s">
        <v>21</v>
      </c>
    </row>
    <row r="677" spans="1:8" x14ac:dyDescent="0.2">
      <c r="A677" t="s">
        <v>1645</v>
      </c>
      <c r="B677" t="s">
        <v>15</v>
      </c>
      <c r="C677" t="s">
        <v>280</v>
      </c>
      <c r="D677" t="s">
        <v>1209</v>
      </c>
      <c r="E677" t="s">
        <v>1210</v>
      </c>
      <c r="F677" t="s">
        <v>1604</v>
      </c>
      <c r="G677" t="s">
        <v>1646</v>
      </c>
      <c r="H677" t="s">
        <v>21</v>
      </c>
    </row>
    <row r="678" spans="1:8" x14ac:dyDescent="0.2">
      <c r="A678" t="s">
        <v>1647</v>
      </c>
      <c r="B678" t="s">
        <v>15</v>
      </c>
      <c r="C678" t="s">
        <v>16</v>
      </c>
      <c r="D678" t="s">
        <v>17</v>
      </c>
      <c r="E678" t="s">
        <v>1205</v>
      </c>
      <c r="F678" t="s">
        <v>1206</v>
      </c>
      <c r="G678" t="s">
        <v>1648</v>
      </c>
      <c r="H678" t="s">
        <v>21</v>
      </c>
    </row>
    <row r="679" spans="1:8" x14ac:dyDescent="0.2">
      <c r="A679" t="s">
        <v>1649</v>
      </c>
      <c r="B679" t="s">
        <v>15</v>
      </c>
      <c r="C679" t="s">
        <v>521</v>
      </c>
      <c r="D679" t="s">
        <v>1650</v>
      </c>
      <c r="E679" t="s">
        <v>1651</v>
      </c>
      <c r="F679" t="s">
        <v>21</v>
      </c>
      <c r="G679" t="s">
        <v>21</v>
      </c>
      <c r="H679" t="s">
        <v>21</v>
      </c>
    </row>
    <row r="680" spans="1:8" x14ac:dyDescent="0.2">
      <c r="A680" t="s">
        <v>1652</v>
      </c>
      <c r="B680" t="s">
        <v>15</v>
      </c>
      <c r="C680" t="s">
        <v>465</v>
      </c>
      <c r="D680" t="s">
        <v>466</v>
      </c>
      <c r="E680">
        <v>45254</v>
      </c>
      <c r="F680" t="s">
        <v>21</v>
      </c>
      <c r="G680" t="s">
        <v>21</v>
      </c>
      <c r="H680" t="s">
        <v>21</v>
      </c>
    </row>
    <row r="681" spans="1:8" x14ac:dyDescent="0.2">
      <c r="A681" t="s">
        <v>1653</v>
      </c>
      <c r="B681" t="s">
        <v>15</v>
      </c>
      <c r="C681" t="s">
        <v>280</v>
      </c>
      <c r="D681" t="s">
        <v>1654</v>
      </c>
      <c r="E681" t="s">
        <v>1655</v>
      </c>
      <c r="F681" t="s">
        <v>1656</v>
      </c>
      <c r="G681" t="s">
        <v>1657</v>
      </c>
      <c r="H681" t="s">
        <v>21</v>
      </c>
    </row>
    <row r="682" spans="1:8" x14ac:dyDescent="0.2">
      <c r="A682" t="s">
        <v>1658</v>
      </c>
      <c r="B682" t="s">
        <v>15</v>
      </c>
      <c r="C682" t="s">
        <v>32</v>
      </c>
      <c r="D682" t="s">
        <v>393</v>
      </c>
      <c r="E682" t="s">
        <v>394</v>
      </c>
      <c r="F682" t="s">
        <v>1144</v>
      </c>
      <c r="G682" t="s">
        <v>1659</v>
      </c>
      <c r="H682" t="s">
        <v>21</v>
      </c>
    </row>
    <row r="683" spans="1:8" x14ac:dyDescent="0.2">
      <c r="A683" t="s">
        <v>1660</v>
      </c>
      <c r="B683" t="s">
        <v>15</v>
      </c>
      <c r="C683" t="s">
        <v>26</v>
      </c>
      <c r="D683" t="s">
        <v>27</v>
      </c>
      <c r="E683" t="s">
        <v>57</v>
      </c>
      <c r="F683" t="s">
        <v>58</v>
      </c>
      <c r="G683" t="s">
        <v>1661</v>
      </c>
      <c r="H683" t="s">
        <v>21</v>
      </c>
    </row>
    <row r="684" spans="1:8" x14ac:dyDescent="0.2">
      <c r="A684" t="s">
        <v>1662</v>
      </c>
      <c r="B684" t="s">
        <v>15</v>
      </c>
      <c r="C684" t="s">
        <v>1663</v>
      </c>
      <c r="D684" t="s">
        <v>1664</v>
      </c>
      <c r="E684" t="s">
        <v>1665</v>
      </c>
      <c r="F684" t="s">
        <v>21</v>
      </c>
      <c r="G684" t="s">
        <v>21</v>
      </c>
      <c r="H684" t="s">
        <v>21</v>
      </c>
    </row>
    <row r="685" spans="1:8" x14ac:dyDescent="0.2">
      <c r="A685" t="s">
        <v>1666</v>
      </c>
      <c r="B685" t="s">
        <v>15</v>
      </c>
      <c r="C685" t="s">
        <v>1667</v>
      </c>
      <c r="D685" t="s">
        <v>1668</v>
      </c>
      <c r="E685" t="s">
        <v>1669</v>
      </c>
      <c r="F685" t="s">
        <v>21</v>
      </c>
      <c r="G685" t="s">
        <v>21</v>
      </c>
      <c r="H685" t="s">
        <v>21</v>
      </c>
    </row>
    <row r="686" spans="1:8" x14ac:dyDescent="0.2">
      <c r="A686" t="s">
        <v>1670</v>
      </c>
      <c r="B686" t="s">
        <v>15</v>
      </c>
      <c r="C686" t="s">
        <v>26</v>
      </c>
      <c r="D686" t="s">
        <v>27</v>
      </c>
      <c r="E686" t="s">
        <v>1671</v>
      </c>
      <c r="F686" t="s">
        <v>1672</v>
      </c>
      <c r="G686" t="s">
        <v>1673</v>
      </c>
      <c r="H686" t="s">
        <v>21</v>
      </c>
    </row>
    <row r="687" spans="1:8" x14ac:dyDescent="0.2">
      <c r="A687" t="s">
        <v>1674</v>
      </c>
      <c r="B687" t="s">
        <v>15</v>
      </c>
      <c r="C687" t="s">
        <v>428</v>
      </c>
      <c r="D687" t="s">
        <v>429</v>
      </c>
      <c r="E687" t="s">
        <v>730</v>
      </c>
      <c r="F687" t="s">
        <v>731</v>
      </c>
      <c r="G687" t="s">
        <v>21</v>
      </c>
      <c r="H687" t="s">
        <v>21</v>
      </c>
    </row>
    <row r="688" spans="1:8" x14ac:dyDescent="0.2">
      <c r="A688" t="s">
        <v>1675</v>
      </c>
      <c r="B688" t="s">
        <v>15</v>
      </c>
      <c r="C688" t="s">
        <v>933</v>
      </c>
      <c r="D688" t="s">
        <v>1676</v>
      </c>
      <c r="E688" t="s">
        <v>1677</v>
      </c>
      <c r="F688" t="s">
        <v>21</v>
      </c>
      <c r="G688" t="s">
        <v>21</v>
      </c>
      <c r="H688" t="s">
        <v>21</v>
      </c>
    </row>
    <row r="689" spans="1:8" x14ac:dyDescent="0.2">
      <c r="A689" t="s">
        <v>1678</v>
      </c>
      <c r="B689" t="s">
        <v>15</v>
      </c>
      <c r="C689" t="s">
        <v>16</v>
      </c>
      <c r="D689" t="s">
        <v>43</v>
      </c>
      <c r="E689" t="s">
        <v>144</v>
      </c>
      <c r="F689" t="s">
        <v>145</v>
      </c>
      <c r="G689" t="s">
        <v>1679</v>
      </c>
      <c r="H689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F12C3-9BF8-4C4A-A6C4-44EB070F9B87}">
  <dimension ref="A1:N191"/>
  <sheetViews>
    <sheetView workbookViewId="0"/>
  </sheetViews>
  <sheetFormatPr baseColWidth="10" defaultColWidth="11" defaultRowHeight="16" x14ac:dyDescent="0.2"/>
  <cols>
    <col min="1" max="1" width="17" bestFit="1" customWidth="1"/>
    <col min="9" max="9" width="20.6640625" customWidth="1"/>
  </cols>
  <sheetData>
    <row r="1" spans="1:14" x14ac:dyDescent="0.2">
      <c r="A1" s="3" t="s">
        <v>0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</row>
    <row r="2" spans="1:14" x14ac:dyDescent="0.2">
      <c r="A2" s="3" t="s">
        <v>1</v>
      </c>
      <c r="B2" s="3" t="s">
        <v>475</v>
      </c>
      <c r="C2" s="3" t="s">
        <v>476</v>
      </c>
      <c r="D2" s="3" t="s">
        <v>477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N2" s="2" t="s">
        <v>13</v>
      </c>
    </row>
    <row r="3" spans="1:14" x14ac:dyDescent="0.2">
      <c r="A3" t="s">
        <v>410</v>
      </c>
      <c r="B3">
        <v>24.695</v>
      </c>
      <c r="C3">
        <v>2.9647999999999999</v>
      </c>
      <c r="D3" s="4">
        <v>8.1088999999999997E-17</v>
      </c>
      <c r="E3" s="4">
        <v>1.5326E-14</v>
      </c>
      <c r="F3" t="str">
        <f t="shared" ref="F3:L12" si="0">VLOOKUP($A3,taxonomy,F$1,0)</f>
        <v>Bacteria</v>
      </c>
      <c r="G3" t="str">
        <f t="shared" si="0"/>
        <v>Proteobacteria</v>
      </c>
      <c r="H3" t="str">
        <f t="shared" si="0"/>
        <v>Gammaproteobacteria</v>
      </c>
      <c r="I3" t="str">
        <f t="shared" si="0"/>
        <v>Xanthomonadales</v>
      </c>
      <c r="J3" t="str">
        <f t="shared" si="0"/>
        <v>Xanthomonadaceae</v>
      </c>
      <c r="K3" t="str">
        <f t="shared" si="0"/>
        <v>Xanthomonas</v>
      </c>
      <c r="L3" t="str">
        <f t="shared" si="0"/>
        <v>NA</v>
      </c>
      <c r="N3" s="5"/>
    </row>
    <row r="4" spans="1:14" x14ac:dyDescent="0.2">
      <c r="A4" t="s">
        <v>478</v>
      </c>
      <c r="B4">
        <v>24.22</v>
      </c>
      <c r="C4">
        <v>2.9649999999999999</v>
      </c>
      <c r="D4" s="4">
        <v>3.1207000000000001E-16</v>
      </c>
      <c r="E4" s="4">
        <v>2.9490000000000002E-14</v>
      </c>
      <c r="F4" t="str">
        <f t="shared" si="0"/>
        <v>Bacteria</v>
      </c>
      <c r="G4" t="str">
        <f t="shared" si="0"/>
        <v>Actinobacteriota</v>
      </c>
      <c r="H4" t="str">
        <f t="shared" si="0"/>
        <v>Actinobacteria</v>
      </c>
      <c r="I4" t="str">
        <f t="shared" si="0"/>
        <v>Corynebacteriales</v>
      </c>
      <c r="J4" t="str">
        <f t="shared" si="0"/>
        <v>Dietziaceae</v>
      </c>
      <c r="K4" t="str">
        <f t="shared" si="0"/>
        <v>Dietzia</v>
      </c>
      <c r="L4" t="str">
        <f t="shared" si="0"/>
        <v>NA</v>
      </c>
      <c r="N4" s="5"/>
    </row>
    <row r="5" spans="1:14" x14ac:dyDescent="0.2">
      <c r="A5" t="s">
        <v>479</v>
      </c>
      <c r="B5">
        <v>-10.939</v>
      </c>
      <c r="C5">
        <v>1.7756000000000001</v>
      </c>
      <c r="D5" s="4">
        <v>7.2482999999999997E-10</v>
      </c>
      <c r="E5" s="4">
        <v>4.5663999999999998E-8</v>
      </c>
      <c r="F5" t="str">
        <f t="shared" si="0"/>
        <v>Bacteria</v>
      </c>
      <c r="G5" t="str">
        <f t="shared" si="0"/>
        <v>Proteobacteria</v>
      </c>
      <c r="H5" t="str">
        <f t="shared" si="0"/>
        <v>Gammaproteobacteria</v>
      </c>
      <c r="I5" t="str">
        <f t="shared" si="0"/>
        <v>Burkholderiales</v>
      </c>
      <c r="J5" t="str">
        <f t="shared" si="0"/>
        <v>Alcaligenaceae</v>
      </c>
      <c r="K5" t="str">
        <f t="shared" si="0"/>
        <v>Oligella</v>
      </c>
      <c r="L5" t="str">
        <f t="shared" si="0"/>
        <v>NA</v>
      </c>
      <c r="N5" s="5"/>
    </row>
    <row r="6" spans="1:14" x14ac:dyDescent="0.2">
      <c r="A6" t="s">
        <v>47</v>
      </c>
      <c r="B6">
        <v>-8.5771999999999995</v>
      </c>
      <c r="C6">
        <v>1.5439000000000001</v>
      </c>
      <c r="D6" s="4">
        <v>2.7666000000000001E-8</v>
      </c>
      <c r="E6" s="4">
        <v>1.3072E-6</v>
      </c>
      <c r="F6" t="str">
        <f t="shared" si="0"/>
        <v>Bacteria</v>
      </c>
      <c r="G6" t="str">
        <f t="shared" si="0"/>
        <v>Actinobacteriota</v>
      </c>
      <c r="H6" t="str">
        <f t="shared" si="0"/>
        <v>Coriobacteriia</v>
      </c>
      <c r="I6" t="str">
        <f t="shared" si="0"/>
        <v>Coriobacteriales</v>
      </c>
      <c r="J6" t="str">
        <f t="shared" si="0"/>
        <v>Atopobiaceae</v>
      </c>
      <c r="K6" t="str">
        <f t="shared" si="0"/>
        <v>Atopobium</v>
      </c>
      <c r="L6" t="str">
        <f t="shared" si="0"/>
        <v>NA</v>
      </c>
    </row>
    <row r="7" spans="1:14" x14ac:dyDescent="0.2">
      <c r="A7" t="s">
        <v>31</v>
      </c>
      <c r="B7">
        <v>-9.0289999999999999</v>
      </c>
      <c r="C7">
        <v>1.7048000000000001</v>
      </c>
      <c r="D7" s="4">
        <v>1.1819E-7</v>
      </c>
      <c r="E7" s="4">
        <v>4.4676999999999996E-6</v>
      </c>
      <c r="F7" t="str">
        <f t="shared" si="0"/>
        <v>Bacteria</v>
      </c>
      <c r="G7" t="str">
        <f t="shared" si="0"/>
        <v>Actinobacteriota</v>
      </c>
      <c r="H7" t="str">
        <f t="shared" si="0"/>
        <v>Actinobacteria</v>
      </c>
      <c r="I7" t="str">
        <f t="shared" si="0"/>
        <v>Actinomycetales</v>
      </c>
      <c r="J7" t="str">
        <f t="shared" si="0"/>
        <v>Actinomycetaceae</v>
      </c>
      <c r="K7" t="str">
        <f t="shared" si="0"/>
        <v>Trueperella</v>
      </c>
      <c r="L7" t="str">
        <f t="shared" si="0"/>
        <v>NA</v>
      </c>
    </row>
    <row r="8" spans="1:14" x14ac:dyDescent="0.2">
      <c r="A8" t="s">
        <v>177</v>
      </c>
      <c r="B8">
        <v>8.9429999999999996</v>
      </c>
      <c r="C8">
        <v>1.7225999999999999</v>
      </c>
      <c r="D8" s="4">
        <v>2.0862E-7</v>
      </c>
      <c r="E8" s="4">
        <v>6.5714999999999997E-6</v>
      </c>
      <c r="F8" t="str">
        <f t="shared" si="0"/>
        <v>Bacteria</v>
      </c>
      <c r="G8" t="str">
        <f t="shared" si="0"/>
        <v>Actinobacteriota</v>
      </c>
      <c r="H8" t="str">
        <f t="shared" si="0"/>
        <v>Actinobacteria</v>
      </c>
      <c r="I8" t="str">
        <f t="shared" si="0"/>
        <v>Micrococcales</v>
      </c>
      <c r="J8" t="str">
        <f t="shared" si="0"/>
        <v>Micrococcaceae</v>
      </c>
      <c r="K8" t="str">
        <f t="shared" si="0"/>
        <v>Rothia</v>
      </c>
      <c r="L8" t="str">
        <f t="shared" si="0"/>
        <v>NA</v>
      </c>
    </row>
    <row r="9" spans="1:14" x14ac:dyDescent="0.2">
      <c r="A9" t="s">
        <v>139</v>
      </c>
      <c r="B9">
        <v>-7.4396000000000004</v>
      </c>
      <c r="C9">
        <v>1.5005999999999999</v>
      </c>
      <c r="D9" s="4">
        <v>7.1271999999999999E-7</v>
      </c>
      <c r="E9" s="4">
        <v>1.8159E-5</v>
      </c>
      <c r="F9" t="str">
        <f t="shared" si="0"/>
        <v>Bacteria</v>
      </c>
      <c r="G9" t="str">
        <f t="shared" si="0"/>
        <v>Actinobacteriota</v>
      </c>
      <c r="H9" t="str">
        <f t="shared" si="0"/>
        <v>Actinobacteria</v>
      </c>
      <c r="I9" t="str">
        <f t="shared" si="0"/>
        <v>Micrococcales</v>
      </c>
      <c r="J9" t="str">
        <f t="shared" si="0"/>
        <v>Microbacteriaceae</v>
      </c>
      <c r="K9" t="str">
        <f t="shared" si="0"/>
        <v>NA</v>
      </c>
      <c r="L9" t="str">
        <f t="shared" si="0"/>
        <v>NA</v>
      </c>
    </row>
    <row r="10" spans="1:14" x14ac:dyDescent="0.2">
      <c r="A10" t="s">
        <v>131</v>
      </c>
      <c r="B10">
        <v>-7.4204999999999997</v>
      </c>
      <c r="C10">
        <v>1.5012000000000001</v>
      </c>
      <c r="D10" s="4">
        <v>7.6865000000000004E-7</v>
      </c>
      <c r="E10" s="4">
        <v>1.8159E-5</v>
      </c>
      <c r="F10" t="str">
        <f t="shared" si="0"/>
        <v>Bacteria</v>
      </c>
      <c r="G10" t="str">
        <f t="shared" si="0"/>
        <v>Firmicutes</v>
      </c>
      <c r="H10" t="str">
        <f t="shared" si="0"/>
        <v>Bacilli</v>
      </c>
      <c r="I10" t="str">
        <f t="shared" si="0"/>
        <v>Staphylococcales</v>
      </c>
      <c r="J10" t="str">
        <f t="shared" si="0"/>
        <v>Staphylococcaceae</v>
      </c>
      <c r="K10" t="str">
        <f t="shared" si="0"/>
        <v>Staphylococcus</v>
      </c>
      <c r="L10" t="str">
        <f t="shared" si="0"/>
        <v>lugdunensis</v>
      </c>
    </row>
    <row r="11" spans="1:14" x14ac:dyDescent="0.2">
      <c r="A11" t="s">
        <v>37</v>
      </c>
      <c r="B11">
        <v>-7.8657000000000004</v>
      </c>
      <c r="C11">
        <v>1.6684000000000001</v>
      </c>
      <c r="D11" s="4">
        <v>2.4219000000000001E-6</v>
      </c>
      <c r="E11" s="4">
        <v>5.0859999999999998E-5</v>
      </c>
      <c r="F11" t="str">
        <f t="shared" si="0"/>
        <v>Bacteria</v>
      </c>
      <c r="G11" t="str">
        <f t="shared" si="0"/>
        <v>Actinobacteriota</v>
      </c>
      <c r="H11" t="str">
        <f t="shared" si="0"/>
        <v>Coriobacteriia</v>
      </c>
      <c r="I11" t="str">
        <f t="shared" si="0"/>
        <v>Coriobacteriales</v>
      </c>
      <c r="J11" t="str">
        <f t="shared" si="0"/>
        <v>Atopobiaceae</v>
      </c>
      <c r="K11" t="str">
        <f t="shared" si="0"/>
        <v>Olsenella</v>
      </c>
      <c r="L11" t="str">
        <f t="shared" si="0"/>
        <v>NA</v>
      </c>
    </row>
    <row r="12" spans="1:14" x14ac:dyDescent="0.2">
      <c r="A12" t="s">
        <v>175</v>
      </c>
      <c r="B12">
        <v>-7.7317</v>
      </c>
      <c r="C12">
        <v>1.6638999999999999</v>
      </c>
      <c r="D12" s="4">
        <v>3.3722999999999999E-6</v>
      </c>
      <c r="E12" s="4">
        <v>6.3737000000000003E-5</v>
      </c>
      <c r="F12" t="str">
        <f t="shared" si="0"/>
        <v>Bacteria</v>
      </c>
      <c r="G12" t="str">
        <f t="shared" si="0"/>
        <v>Actinobacteriota</v>
      </c>
      <c r="H12" t="str">
        <f t="shared" si="0"/>
        <v>Actinobacteria</v>
      </c>
      <c r="I12" t="str">
        <f t="shared" si="0"/>
        <v>Bifidobacteriales</v>
      </c>
      <c r="J12" t="str">
        <f t="shared" si="0"/>
        <v>Bifidobacteriaceae</v>
      </c>
      <c r="K12" t="str">
        <f t="shared" si="0"/>
        <v>Gardnerella</v>
      </c>
      <c r="L12" t="str">
        <f t="shared" si="0"/>
        <v>NA</v>
      </c>
    </row>
    <row r="13" spans="1:14" x14ac:dyDescent="0.2">
      <c r="A13" t="s">
        <v>164</v>
      </c>
      <c r="B13">
        <v>-5.8955000000000002</v>
      </c>
      <c r="C13">
        <v>1.3079000000000001</v>
      </c>
      <c r="D13" s="4">
        <v>6.5525000000000004E-6</v>
      </c>
      <c r="E13">
        <v>1.1258E-4</v>
      </c>
      <c r="F13" t="str">
        <f t="shared" ref="F13:L22" si="1">VLOOKUP($A13,taxonomy,F$1,0)</f>
        <v>Bacteria</v>
      </c>
      <c r="G13" t="str">
        <f t="shared" si="1"/>
        <v>Proteobacteria</v>
      </c>
      <c r="H13" t="str">
        <f t="shared" si="1"/>
        <v>Gammaproteobacteria</v>
      </c>
      <c r="I13" t="str">
        <f t="shared" si="1"/>
        <v>Pseudomonadales</v>
      </c>
      <c r="J13" t="str">
        <f t="shared" si="1"/>
        <v>Moraxellaceae</v>
      </c>
      <c r="K13" t="str">
        <f t="shared" si="1"/>
        <v>Psychrobacter</v>
      </c>
      <c r="L13" t="str">
        <f t="shared" si="1"/>
        <v>NA</v>
      </c>
    </row>
    <row r="14" spans="1:14" x14ac:dyDescent="0.2">
      <c r="A14" t="s">
        <v>119</v>
      </c>
      <c r="B14">
        <v>-7.3912000000000004</v>
      </c>
      <c r="C14">
        <v>1.6558999999999999</v>
      </c>
      <c r="D14" s="4">
        <v>8.0623000000000007E-6</v>
      </c>
      <c r="E14">
        <v>1.2698000000000001E-4</v>
      </c>
      <c r="F14" t="str">
        <f t="shared" si="1"/>
        <v>Bacteria</v>
      </c>
      <c r="G14" t="str">
        <f t="shared" si="1"/>
        <v>Firmicutes</v>
      </c>
      <c r="H14" t="str">
        <f t="shared" si="1"/>
        <v>Bacilli</v>
      </c>
      <c r="I14" t="str">
        <f t="shared" si="1"/>
        <v>Lactobacillales</v>
      </c>
      <c r="J14" t="str">
        <f t="shared" si="1"/>
        <v>Aerococcaceae</v>
      </c>
      <c r="K14" t="str">
        <f t="shared" si="1"/>
        <v>Eremococcus</v>
      </c>
      <c r="L14" t="str">
        <f t="shared" si="1"/>
        <v>NA</v>
      </c>
    </row>
    <row r="15" spans="1:14" x14ac:dyDescent="0.2">
      <c r="A15" t="s">
        <v>94</v>
      </c>
      <c r="B15">
        <v>-7.2526000000000002</v>
      </c>
      <c r="C15">
        <v>1.6546000000000001</v>
      </c>
      <c r="D15" s="4">
        <v>1.1688000000000001E-5</v>
      </c>
      <c r="E15">
        <v>1.6992999999999999E-4</v>
      </c>
      <c r="F15" t="str">
        <f t="shared" si="1"/>
        <v>Bacteria</v>
      </c>
      <c r="G15" t="str">
        <f t="shared" si="1"/>
        <v>Firmicutes</v>
      </c>
      <c r="H15" t="str">
        <f t="shared" si="1"/>
        <v>Negativicutes</v>
      </c>
      <c r="I15" t="str">
        <f t="shared" si="1"/>
        <v>Veillonellales-Selenomonadales</v>
      </c>
      <c r="J15" t="str">
        <f t="shared" si="1"/>
        <v>Veillonellaceae</v>
      </c>
      <c r="K15" t="str">
        <f t="shared" si="1"/>
        <v>Megasphaera</v>
      </c>
      <c r="L15" t="str">
        <f t="shared" si="1"/>
        <v>NA</v>
      </c>
    </row>
    <row r="16" spans="1:14" x14ac:dyDescent="0.2">
      <c r="A16" t="s">
        <v>53</v>
      </c>
      <c r="B16">
        <v>-5.6604000000000001</v>
      </c>
      <c r="C16">
        <v>1.3347</v>
      </c>
      <c r="D16" s="4">
        <v>2.2269999999999999E-5</v>
      </c>
      <c r="E16">
        <v>3.0065000000000002E-4</v>
      </c>
      <c r="F16" t="str">
        <f t="shared" si="1"/>
        <v>Bacteria</v>
      </c>
      <c r="G16" t="str">
        <f t="shared" si="1"/>
        <v>Firmicutes</v>
      </c>
      <c r="H16" t="str">
        <f t="shared" si="1"/>
        <v>Clostridia</v>
      </c>
      <c r="I16" t="str">
        <f t="shared" si="1"/>
        <v>Peptostreptococcales-Tissierellales</v>
      </c>
      <c r="J16" t="str">
        <f t="shared" si="1"/>
        <v>NA</v>
      </c>
      <c r="K16" t="str">
        <f t="shared" si="1"/>
        <v>Helcococcus</v>
      </c>
      <c r="L16" t="str">
        <f t="shared" si="1"/>
        <v>NA</v>
      </c>
    </row>
    <row r="17" spans="1:12" x14ac:dyDescent="0.2">
      <c r="A17" t="s">
        <v>74</v>
      </c>
      <c r="B17">
        <v>-6.7942999999999998</v>
      </c>
      <c r="C17">
        <v>1.6589</v>
      </c>
      <c r="D17" s="4">
        <v>4.2091000000000001E-5</v>
      </c>
      <c r="E17">
        <v>5.3034999999999996E-4</v>
      </c>
      <c r="F17" t="str">
        <f t="shared" si="1"/>
        <v>Bacteria</v>
      </c>
      <c r="G17" t="str">
        <f t="shared" si="1"/>
        <v>Fusobacteriota</v>
      </c>
      <c r="H17" t="str">
        <f t="shared" si="1"/>
        <v>Fusobacteriia</v>
      </c>
      <c r="I17" t="str">
        <f t="shared" si="1"/>
        <v>Fusobacteriales</v>
      </c>
      <c r="J17" t="str">
        <f t="shared" si="1"/>
        <v>Leptotrichiaceae</v>
      </c>
      <c r="K17" t="str">
        <f t="shared" si="1"/>
        <v>Sneathia</v>
      </c>
      <c r="L17" t="str">
        <f t="shared" si="1"/>
        <v>NA</v>
      </c>
    </row>
    <row r="18" spans="1:12" x14ac:dyDescent="0.2">
      <c r="A18" t="s">
        <v>480</v>
      </c>
      <c r="B18">
        <v>-5.9691999999999998</v>
      </c>
      <c r="C18">
        <v>1.4659</v>
      </c>
      <c r="D18" s="4">
        <v>4.6576000000000003E-5</v>
      </c>
      <c r="E18">
        <v>5.3740999999999999E-4</v>
      </c>
      <c r="F18" t="str">
        <f t="shared" si="1"/>
        <v>Bacteria</v>
      </c>
      <c r="G18" t="str">
        <f t="shared" si="1"/>
        <v>Actinobacteriota</v>
      </c>
      <c r="H18" t="str">
        <f t="shared" si="1"/>
        <v>Actinobacteria</v>
      </c>
      <c r="I18" t="str">
        <f t="shared" si="1"/>
        <v>Actinomycetales</v>
      </c>
      <c r="J18" t="str">
        <f t="shared" si="1"/>
        <v>Actinomycetaceae</v>
      </c>
      <c r="K18" t="str">
        <f t="shared" si="1"/>
        <v>Mobiluncus</v>
      </c>
      <c r="L18" t="str">
        <f t="shared" si="1"/>
        <v>NA</v>
      </c>
    </row>
    <row r="19" spans="1:12" x14ac:dyDescent="0.2">
      <c r="A19" t="s">
        <v>85</v>
      </c>
      <c r="B19">
        <v>-6.6821999999999999</v>
      </c>
      <c r="C19">
        <v>1.6444000000000001</v>
      </c>
      <c r="D19" s="4">
        <v>4.8337999999999997E-5</v>
      </c>
      <c r="E19">
        <v>5.3740999999999999E-4</v>
      </c>
      <c r="F19" t="str">
        <f t="shared" si="1"/>
        <v>Bacteria</v>
      </c>
      <c r="G19" t="str">
        <f t="shared" si="1"/>
        <v>Firmicutes</v>
      </c>
      <c r="H19" t="str">
        <f t="shared" si="1"/>
        <v>Negativicutes</v>
      </c>
      <c r="I19" t="str">
        <f t="shared" si="1"/>
        <v>Acidaminococcales</v>
      </c>
      <c r="J19" t="str">
        <f t="shared" si="1"/>
        <v>Acidaminococcaceae</v>
      </c>
      <c r="K19" t="str">
        <f t="shared" si="1"/>
        <v>Succiniclasticum</v>
      </c>
      <c r="L19" t="str">
        <f t="shared" si="1"/>
        <v>NA</v>
      </c>
    </row>
    <row r="20" spans="1:12" x14ac:dyDescent="0.2">
      <c r="A20" t="s">
        <v>28</v>
      </c>
      <c r="B20">
        <v>2.8450000000000002</v>
      </c>
      <c r="C20">
        <v>0.70603000000000005</v>
      </c>
      <c r="D20" s="4">
        <v>5.5877000000000001E-5</v>
      </c>
      <c r="E20">
        <v>5.8671000000000005E-4</v>
      </c>
      <c r="F20" t="str">
        <f t="shared" si="1"/>
        <v>Bacteria</v>
      </c>
      <c r="G20" t="str">
        <f t="shared" si="1"/>
        <v>Firmicutes</v>
      </c>
      <c r="H20" t="str">
        <f t="shared" si="1"/>
        <v>Bacilli</v>
      </c>
      <c r="I20" t="str">
        <f t="shared" si="1"/>
        <v>Lactobacillales</v>
      </c>
      <c r="J20" t="str">
        <f t="shared" si="1"/>
        <v>Streptococcaceae</v>
      </c>
      <c r="K20" t="str">
        <f t="shared" si="1"/>
        <v>Streptococcus</v>
      </c>
      <c r="L20" t="str">
        <f t="shared" si="1"/>
        <v>NA</v>
      </c>
    </row>
    <row r="21" spans="1:12" x14ac:dyDescent="0.2">
      <c r="A21" t="s">
        <v>303</v>
      </c>
      <c r="B21">
        <v>-6.7012999999999998</v>
      </c>
      <c r="C21">
        <v>1.6751</v>
      </c>
      <c r="D21" s="4">
        <v>6.3190999999999999E-5</v>
      </c>
      <c r="E21">
        <v>6.2858E-4</v>
      </c>
      <c r="F21" t="str">
        <f t="shared" si="1"/>
        <v>Bacteria</v>
      </c>
      <c r="G21" t="str">
        <f t="shared" si="1"/>
        <v>Firmicutes</v>
      </c>
      <c r="H21" t="str">
        <f t="shared" si="1"/>
        <v>Bacilli</v>
      </c>
      <c r="I21" t="str">
        <f t="shared" si="1"/>
        <v>Staphylococcales</v>
      </c>
      <c r="J21" t="str">
        <f t="shared" si="1"/>
        <v>Staphylococcaceae</v>
      </c>
      <c r="K21" t="str">
        <f t="shared" si="1"/>
        <v>Staphylococcus</v>
      </c>
      <c r="L21" t="str">
        <f t="shared" si="1"/>
        <v>caprae</v>
      </c>
    </row>
    <row r="22" spans="1:12" x14ac:dyDescent="0.2">
      <c r="A22" t="s">
        <v>121</v>
      </c>
      <c r="B22">
        <v>-5.9828999999999999</v>
      </c>
      <c r="C22">
        <v>1.5382</v>
      </c>
      <c r="D22">
        <v>1.0045E-4</v>
      </c>
      <c r="E22">
        <v>9.4921999999999997E-4</v>
      </c>
      <c r="F22" t="str">
        <f t="shared" si="1"/>
        <v>Bacteria</v>
      </c>
      <c r="G22" t="str">
        <f t="shared" si="1"/>
        <v>Firmicutes</v>
      </c>
      <c r="H22" t="str">
        <f t="shared" si="1"/>
        <v>Clostridia</v>
      </c>
      <c r="I22" t="str">
        <f t="shared" si="1"/>
        <v>Peptostreptococcales-Tissierellales</v>
      </c>
      <c r="J22" t="str">
        <f t="shared" si="1"/>
        <v>NA</v>
      </c>
      <c r="K22" t="str">
        <f t="shared" si="1"/>
        <v>W5053</v>
      </c>
      <c r="L22" t="str">
        <f t="shared" si="1"/>
        <v>NA</v>
      </c>
    </row>
    <row r="23" spans="1:12" x14ac:dyDescent="0.2">
      <c r="A23" t="s">
        <v>66</v>
      </c>
      <c r="B23">
        <v>-5.7657999999999996</v>
      </c>
      <c r="C23">
        <v>1.6572</v>
      </c>
      <c r="D23">
        <v>5.0301000000000002E-4</v>
      </c>
      <c r="E23">
        <v>4.5271E-3</v>
      </c>
      <c r="F23" t="str">
        <f t="shared" ref="F23:L32" si="2">VLOOKUP($A23,taxonomy,F$1,0)</f>
        <v>Bacteria</v>
      </c>
      <c r="G23" t="str">
        <f t="shared" si="2"/>
        <v>Firmicutes</v>
      </c>
      <c r="H23" t="str">
        <f t="shared" si="2"/>
        <v>Bacilli</v>
      </c>
      <c r="I23" t="str">
        <f t="shared" si="2"/>
        <v>Lactobacillales</v>
      </c>
      <c r="J23" t="str">
        <f t="shared" si="2"/>
        <v>Aerococcaceae</v>
      </c>
      <c r="K23" t="str">
        <f t="shared" si="2"/>
        <v>Abiotrophia</v>
      </c>
      <c r="L23" t="str">
        <f t="shared" si="2"/>
        <v>NA</v>
      </c>
    </row>
    <row r="24" spans="1:12" x14ac:dyDescent="0.2">
      <c r="A24" t="s">
        <v>69</v>
      </c>
      <c r="B24">
        <v>-5.6052</v>
      </c>
      <c r="C24">
        <v>1.6677</v>
      </c>
      <c r="D24">
        <v>7.7623999999999998E-4</v>
      </c>
      <c r="E24">
        <v>6.6686000000000002E-3</v>
      </c>
      <c r="F24" t="str">
        <f t="shared" si="2"/>
        <v>Bacteria</v>
      </c>
      <c r="G24" t="str">
        <f t="shared" si="2"/>
        <v>Firmicutes</v>
      </c>
      <c r="H24" t="str">
        <f t="shared" si="2"/>
        <v>Bacilli</v>
      </c>
      <c r="I24" t="str">
        <f t="shared" si="2"/>
        <v>Lactobacillales</v>
      </c>
      <c r="J24" t="str">
        <f t="shared" si="2"/>
        <v>Aerococcaceae</v>
      </c>
      <c r="K24" t="str">
        <f t="shared" si="2"/>
        <v>Facklamia</v>
      </c>
      <c r="L24" t="str">
        <f t="shared" si="2"/>
        <v>NA</v>
      </c>
    </row>
    <row r="25" spans="1:12" x14ac:dyDescent="0.2">
      <c r="A25" t="s">
        <v>42</v>
      </c>
      <c r="B25">
        <v>-3.8742999999999999</v>
      </c>
      <c r="C25">
        <v>1.1898</v>
      </c>
      <c r="D25">
        <v>1.1284999999999999E-3</v>
      </c>
      <c r="E25">
        <v>9.2735000000000005E-3</v>
      </c>
      <c r="F25" t="str">
        <f t="shared" si="2"/>
        <v>Bacteria</v>
      </c>
      <c r="G25" t="str">
        <f t="shared" si="2"/>
        <v>Firmicutes</v>
      </c>
      <c r="H25" t="str">
        <f t="shared" si="2"/>
        <v>Clostridia</v>
      </c>
      <c r="I25" t="str">
        <f t="shared" si="2"/>
        <v>Peptococcales</v>
      </c>
      <c r="J25" t="str">
        <f t="shared" si="2"/>
        <v>Peptococcaceae</v>
      </c>
      <c r="K25" t="str">
        <f t="shared" si="2"/>
        <v>Peptococcus</v>
      </c>
      <c r="L25" t="str">
        <f t="shared" si="2"/>
        <v>NA</v>
      </c>
    </row>
    <row r="26" spans="1:12" x14ac:dyDescent="0.2">
      <c r="A26" t="s">
        <v>247</v>
      </c>
      <c r="B26">
        <v>-4.4455999999999998</v>
      </c>
      <c r="C26">
        <v>1.3794</v>
      </c>
      <c r="D26">
        <v>1.2689000000000001E-3</v>
      </c>
      <c r="E26">
        <v>9.9926000000000008E-3</v>
      </c>
      <c r="F26" t="str">
        <f t="shared" si="2"/>
        <v>Bacteria</v>
      </c>
      <c r="G26" t="str">
        <f t="shared" si="2"/>
        <v>Firmicutes</v>
      </c>
      <c r="H26" t="str">
        <f t="shared" si="2"/>
        <v>Clostridia</v>
      </c>
      <c r="I26" t="str">
        <f t="shared" si="2"/>
        <v>NA</v>
      </c>
      <c r="J26" t="str">
        <f t="shared" si="2"/>
        <v>Hungateiclostridiaceae</v>
      </c>
      <c r="K26" t="str">
        <f t="shared" si="2"/>
        <v>Fastidiosipila</v>
      </c>
      <c r="L26" t="str">
        <f t="shared" si="2"/>
        <v>NA</v>
      </c>
    </row>
    <row r="27" spans="1:12" x14ac:dyDescent="0.2">
      <c r="A27" t="s">
        <v>104</v>
      </c>
      <c r="B27">
        <v>-5.3696000000000002</v>
      </c>
      <c r="C27">
        <v>1.6862999999999999</v>
      </c>
      <c r="D27">
        <v>1.4517E-3</v>
      </c>
      <c r="E27">
        <v>1.0975E-2</v>
      </c>
      <c r="F27" t="str">
        <f t="shared" si="2"/>
        <v>Bacteria</v>
      </c>
      <c r="G27" t="str">
        <f t="shared" si="2"/>
        <v>Actinobacteriota</v>
      </c>
      <c r="H27" t="str">
        <f t="shared" si="2"/>
        <v>Actinobacteria</v>
      </c>
      <c r="I27" t="str">
        <f t="shared" si="2"/>
        <v>Corynebacteriales</v>
      </c>
      <c r="J27" t="str">
        <f t="shared" si="2"/>
        <v>NA</v>
      </c>
      <c r="K27" t="str">
        <f t="shared" si="2"/>
        <v>NA</v>
      </c>
      <c r="L27" t="str">
        <f t="shared" si="2"/>
        <v>NA</v>
      </c>
    </row>
    <row r="28" spans="1:12" x14ac:dyDescent="0.2">
      <c r="A28" t="s">
        <v>125</v>
      </c>
      <c r="B28">
        <v>-4.7260999999999997</v>
      </c>
      <c r="C28">
        <v>1.5139</v>
      </c>
      <c r="D28">
        <v>1.7971E-3</v>
      </c>
      <c r="E28">
        <v>1.2774000000000001E-2</v>
      </c>
      <c r="F28" t="str">
        <f t="shared" si="2"/>
        <v>Bacteria</v>
      </c>
      <c r="G28" t="str">
        <f t="shared" si="2"/>
        <v>Firmicutes</v>
      </c>
      <c r="H28" t="str">
        <f t="shared" si="2"/>
        <v>Clostridia</v>
      </c>
      <c r="I28" t="str">
        <f t="shared" si="2"/>
        <v>Peptostreptococcales-Tissierellales</v>
      </c>
      <c r="J28" t="str">
        <f t="shared" si="2"/>
        <v>Anaerovoracaceae</v>
      </c>
      <c r="K28" t="str">
        <f t="shared" si="2"/>
        <v>Mogibacterium</v>
      </c>
      <c r="L28" t="str">
        <f t="shared" si="2"/>
        <v>NA</v>
      </c>
    </row>
    <row r="29" spans="1:12" x14ac:dyDescent="0.2">
      <c r="A29" t="s">
        <v>109</v>
      </c>
      <c r="B29">
        <v>2.8464999999999998</v>
      </c>
      <c r="C29">
        <v>0.91312000000000004</v>
      </c>
      <c r="D29">
        <v>1.8247999999999999E-3</v>
      </c>
      <c r="E29">
        <v>1.2774000000000001E-2</v>
      </c>
      <c r="F29" t="str">
        <f t="shared" si="2"/>
        <v>Bacteria</v>
      </c>
      <c r="G29" t="str">
        <f t="shared" si="2"/>
        <v>Actinobacteriota</v>
      </c>
      <c r="H29" t="str">
        <f t="shared" si="2"/>
        <v>Actinobacteria</v>
      </c>
      <c r="I29" t="str">
        <f t="shared" si="2"/>
        <v>Micrococcales</v>
      </c>
      <c r="J29" t="str">
        <f t="shared" si="2"/>
        <v>Micrococcaceae</v>
      </c>
      <c r="K29" t="str">
        <f t="shared" si="2"/>
        <v>NA</v>
      </c>
      <c r="L29" t="str">
        <f t="shared" si="2"/>
        <v>NA</v>
      </c>
    </row>
    <row r="30" spans="1:12" x14ac:dyDescent="0.2">
      <c r="A30" t="s">
        <v>106</v>
      </c>
      <c r="B30">
        <v>-5.1859999999999999</v>
      </c>
      <c r="C30">
        <v>1.6948000000000001</v>
      </c>
      <c r="D30">
        <v>2.2138000000000001E-3</v>
      </c>
      <c r="E30">
        <v>1.4943E-2</v>
      </c>
      <c r="F30" t="str">
        <f t="shared" si="2"/>
        <v>Bacteria</v>
      </c>
      <c r="G30" t="str">
        <f t="shared" si="2"/>
        <v>Actinobacteriota</v>
      </c>
      <c r="H30" t="str">
        <f t="shared" si="2"/>
        <v>Coriobacteriia</v>
      </c>
      <c r="I30" t="str">
        <f t="shared" si="2"/>
        <v>Coriobacteriales</v>
      </c>
      <c r="J30" t="str">
        <f t="shared" si="2"/>
        <v>Eggerthellaceae</v>
      </c>
      <c r="K30" t="str">
        <f t="shared" si="2"/>
        <v>DNF00809</v>
      </c>
      <c r="L30" t="str">
        <f t="shared" si="2"/>
        <v>NA</v>
      </c>
    </row>
    <row r="31" spans="1:12" x14ac:dyDescent="0.2">
      <c r="A31" t="s">
        <v>352</v>
      </c>
      <c r="B31">
        <v>2.4224000000000001</v>
      </c>
      <c r="C31">
        <v>0.81267999999999996</v>
      </c>
      <c r="D31">
        <v>2.8754000000000002E-3</v>
      </c>
      <c r="E31">
        <v>1.8252000000000001E-2</v>
      </c>
      <c r="F31" t="str">
        <f t="shared" si="2"/>
        <v>Bacteria</v>
      </c>
      <c r="G31" t="str">
        <f t="shared" si="2"/>
        <v>Proteobacteria</v>
      </c>
      <c r="H31" t="str">
        <f t="shared" si="2"/>
        <v>Alphaproteobacteria</v>
      </c>
      <c r="I31" t="str">
        <f t="shared" si="2"/>
        <v>Sphingomonadales</v>
      </c>
      <c r="J31" t="str">
        <f t="shared" si="2"/>
        <v>Sphingomonadaceae</v>
      </c>
      <c r="K31" t="str">
        <f t="shared" si="2"/>
        <v>NA</v>
      </c>
      <c r="L31" t="str">
        <f t="shared" si="2"/>
        <v>NA</v>
      </c>
    </row>
    <row r="32" spans="1:12" x14ac:dyDescent="0.2">
      <c r="A32" t="s">
        <v>152</v>
      </c>
      <c r="B32">
        <v>-5.0522999999999998</v>
      </c>
      <c r="C32">
        <v>1.6962999999999999</v>
      </c>
      <c r="D32">
        <v>2.8971000000000001E-3</v>
      </c>
      <c r="E32">
        <v>1.8252000000000001E-2</v>
      </c>
      <c r="F32" t="str">
        <f t="shared" si="2"/>
        <v>Bacteria</v>
      </c>
      <c r="G32" t="str">
        <f t="shared" si="2"/>
        <v>Firmicutes</v>
      </c>
      <c r="H32" t="str">
        <f t="shared" si="2"/>
        <v>Negativicutes</v>
      </c>
      <c r="I32" t="str">
        <f t="shared" si="2"/>
        <v>Acidaminococcales</v>
      </c>
      <c r="J32" t="str">
        <f t="shared" si="2"/>
        <v>Acidaminococcaceae</v>
      </c>
      <c r="K32" t="str">
        <f t="shared" si="2"/>
        <v>Acidaminococcus</v>
      </c>
      <c r="L32" t="str">
        <f t="shared" si="2"/>
        <v>NA</v>
      </c>
    </row>
    <row r="33" spans="1:12" x14ac:dyDescent="0.2">
      <c r="A33" t="s">
        <v>243</v>
      </c>
      <c r="B33">
        <v>-4.7152000000000003</v>
      </c>
      <c r="C33">
        <v>1.7284999999999999</v>
      </c>
      <c r="D33">
        <v>6.3728999999999999E-3</v>
      </c>
      <c r="E33">
        <v>3.8740999999999998E-2</v>
      </c>
      <c r="F33" t="str">
        <f t="shared" ref="F33:L42" si="3">VLOOKUP($A33,taxonomy,F$1,0)</f>
        <v>Bacteria</v>
      </c>
      <c r="G33" t="str">
        <f t="shared" si="3"/>
        <v>Bacteroidota</v>
      </c>
      <c r="H33" t="str">
        <f t="shared" si="3"/>
        <v>Bacteroidia</v>
      </c>
      <c r="I33" t="str">
        <f t="shared" si="3"/>
        <v>Bacteroidales</v>
      </c>
      <c r="J33" t="str">
        <f t="shared" si="3"/>
        <v>Prevotellaceae</v>
      </c>
      <c r="K33" t="str">
        <f t="shared" si="3"/>
        <v>Alloprevotella</v>
      </c>
      <c r="L33" t="str">
        <f t="shared" si="3"/>
        <v>NA</v>
      </c>
    </row>
    <row r="34" spans="1:12" x14ac:dyDescent="0.2">
      <c r="A34" t="s">
        <v>154</v>
      </c>
      <c r="B34">
        <v>-4.1273999999999997</v>
      </c>
      <c r="C34">
        <v>1.5183</v>
      </c>
      <c r="D34">
        <v>6.5594E-3</v>
      </c>
      <c r="E34">
        <v>3.8740999999999998E-2</v>
      </c>
      <c r="F34" t="str">
        <f t="shared" si="3"/>
        <v>Bacteria</v>
      </c>
      <c r="G34" t="str">
        <f t="shared" si="3"/>
        <v>Firmicutes</v>
      </c>
      <c r="H34" t="str">
        <f t="shared" si="3"/>
        <v>Clostridia</v>
      </c>
      <c r="I34" t="str">
        <f t="shared" si="3"/>
        <v>Peptostreptococcales-Tissierellales</v>
      </c>
      <c r="J34" t="str">
        <f t="shared" si="3"/>
        <v>NA</v>
      </c>
      <c r="K34" t="str">
        <f t="shared" si="3"/>
        <v>Fenollaria</v>
      </c>
      <c r="L34" t="str">
        <f t="shared" si="3"/>
        <v>NA</v>
      </c>
    </row>
    <row r="35" spans="1:12" x14ac:dyDescent="0.2">
      <c r="A35" t="s">
        <v>305</v>
      </c>
      <c r="B35">
        <v>2.1404000000000001</v>
      </c>
      <c r="C35">
        <v>0.7944</v>
      </c>
      <c r="D35">
        <v>7.0523000000000001E-3</v>
      </c>
      <c r="E35">
        <v>4.0390000000000002E-2</v>
      </c>
      <c r="F35" t="str">
        <f t="shared" si="3"/>
        <v>Bacteria</v>
      </c>
      <c r="G35" t="str">
        <f t="shared" si="3"/>
        <v>Proteobacteria</v>
      </c>
      <c r="H35" t="str">
        <f t="shared" si="3"/>
        <v>Alphaproteobacteria</v>
      </c>
      <c r="I35" t="str">
        <f t="shared" si="3"/>
        <v>Rhizobiales</v>
      </c>
      <c r="J35" t="str">
        <f t="shared" si="3"/>
        <v>Beijerinckiaceae</v>
      </c>
      <c r="K35" t="str">
        <f t="shared" si="3"/>
        <v>Methylobacterium-Methylorubrum</v>
      </c>
      <c r="L35" t="str">
        <f t="shared" si="3"/>
        <v>NA</v>
      </c>
    </row>
    <row r="36" spans="1:12" x14ac:dyDescent="0.2">
      <c r="A36" t="s">
        <v>224</v>
      </c>
      <c r="B36">
        <v>-3.8052000000000001</v>
      </c>
      <c r="C36">
        <v>1.4238999999999999</v>
      </c>
      <c r="D36">
        <v>7.5328000000000001E-3</v>
      </c>
      <c r="E36">
        <v>4.1873E-2</v>
      </c>
      <c r="F36" t="str">
        <f t="shared" si="3"/>
        <v>Bacteria</v>
      </c>
      <c r="G36" t="str">
        <f t="shared" si="3"/>
        <v>Firmicutes</v>
      </c>
      <c r="H36" t="str">
        <f t="shared" si="3"/>
        <v>Bacilli</v>
      </c>
      <c r="I36" t="str">
        <f t="shared" si="3"/>
        <v>Staphylococcales</v>
      </c>
      <c r="J36" t="str">
        <f t="shared" si="3"/>
        <v>Staphylococcaceae</v>
      </c>
      <c r="K36" t="str">
        <f t="shared" si="3"/>
        <v>Staphylococcus</v>
      </c>
      <c r="L36" t="str">
        <f t="shared" si="3"/>
        <v>pettenkoferi</v>
      </c>
    </row>
    <row r="37" spans="1:12" x14ac:dyDescent="0.2">
      <c r="A37" t="s">
        <v>168</v>
      </c>
      <c r="B37">
        <v>-3.7063000000000001</v>
      </c>
      <c r="C37">
        <v>1.4677</v>
      </c>
      <c r="D37">
        <v>1.1559E-2</v>
      </c>
      <c r="E37">
        <v>6.2415999999999999E-2</v>
      </c>
      <c r="F37" t="str">
        <f t="shared" si="3"/>
        <v>Bacteria</v>
      </c>
      <c r="G37" t="str">
        <f t="shared" si="3"/>
        <v>Firmicutes</v>
      </c>
      <c r="H37" t="str">
        <f t="shared" si="3"/>
        <v>Clostridia</v>
      </c>
      <c r="I37" t="str">
        <f t="shared" si="3"/>
        <v>Peptostreptococcales-Tissierellales</v>
      </c>
      <c r="J37" t="str">
        <f t="shared" si="3"/>
        <v>NA</v>
      </c>
      <c r="K37" t="str">
        <f t="shared" si="3"/>
        <v>NA</v>
      </c>
      <c r="L37" t="str">
        <f t="shared" si="3"/>
        <v>NA</v>
      </c>
    </row>
    <row r="38" spans="1:12" x14ac:dyDescent="0.2">
      <c r="A38" t="s">
        <v>250</v>
      </c>
      <c r="B38">
        <v>-4.1085000000000003</v>
      </c>
      <c r="C38">
        <v>1.6507000000000001</v>
      </c>
      <c r="D38">
        <v>1.2815999999999999E-2</v>
      </c>
      <c r="E38">
        <v>6.7281999999999995E-2</v>
      </c>
      <c r="F38" t="str">
        <f t="shared" si="3"/>
        <v>Bacteria</v>
      </c>
      <c r="G38" t="str">
        <f t="shared" si="3"/>
        <v>Fusobacteriota</v>
      </c>
      <c r="H38" t="str">
        <f t="shared" si="3"/>
        <v>Fusobacteriia</v>
      </c>
      <c r="I38" t="str">
        <f t="shared" si="3"/>
        <v>Fusobacteriales</v>
      </c>
      <c r="J38" t="str">
        <f t="shared" si="3"/>
        <v>Leptotrichiaceae</v>
      </c>
      <c r="K38" t="str">
        <f t="shared" si="3"/>
        <v>Leptotrichia</v>
      </c>
      <c r="L38" t="str">
        <f t="shared" si="3"/>
        <v>NA</v>
      </c>
    </row>
    <row r="39" spans="1:12" x14ac:dyDescent="0.2">
      <c r="A39" t="s">
        <v>60</v>
      </c>
      <c r="B39">
        <v>-3.3877000000000002</v>
      </c>
      <c r="C39">
        <v>1.3924000000000001</v>
      </c>
      <c r="D39">
        <v>1.4971999999999999E-2</v>
      </c>
      <c r="E39">
        <v>7.6477000000000003E-2</v>
      </c>
      <c r="F39" t="str">
        <f t="shared" si="3"/>
        <v>Bacteria</v>
      </c>
      <c r="G39" t="str">
        <f t="shared" si="3"/>
        <v>Actinobacteriota</v>
      </c>
      <c r="H39" t="str">
        <f t="shared" si="3"/>
        <v>Actinobacteria</v>
      </c>
      <c r="I39" t="str">
        <f t="shared" si="3"/>
        <v>Bifidobacteriales</v>
      </c>
      <c r="J39" t="str">
        <f t="shared" si="3"/>
        <v>Bifidobacteriaceae</v>
      </c>
      <c r="K39" t="str">
        <f t="shared" si="3"/>
        <v>Bifidobacterium</v>
      </c>
      <c r="L39" t="str">
        <f t="shared" si="3"/>
        <v>NA</v>
      </c>
    </row>
    <row r="40" spans="1:12" x14ac:dyDescent="0.2">
      <c r="A40" t="s">
        <v>378</v>
      </c>
      <c r="B40">
        <v>5.1719999999999997</v>
      </c>
      <c r="C40">
        <v>2.1819999999999999</v>
      </c>
      <c r="D40">
        <v>1.7770999999999999E-2</v>
      </c>
      <c r="E40">
        <v>8.8388999999999995E-2</v>
      </c>
      <c r="F40" t="str">
        <f t="shared" si="3"/>
        <v>Bacteria</v>
      </c>
      <c r="G40" t="str">
        <f t="shared" si="3"/>
        <v>Actinobacteriota</v>
      </c>
      <c r="H40" t="str">
        <f t="shared" si="3"/>
        <v>Actinobacteria</v>
      </c>
      <c r="I40" t="str">
        <f t="shared" si="3"/>
        <v>Micrococcales</v>
      </c>
      <c r="J40" t="str">
        <f t="shared" si="3"/>
        <v>Dermabacteraceae</v>
      </c>
      <c r="K40" t="str">
        <f t="shared" si="3"/>
        <v>Brachybacterium</v>
      </c>
      <c r="L40" t="str">
        <f t="shared" si="3"/>
        <v>NA</v>
      </c>
    </row>
    <row r="41" spans="1:12" x14ac:dyDescent="0.2">
      <c r="A41" t="s">
        <v>234</v>
      </c>
      <c r="B41">
        <v>-4.1935000000000002</v>
      </c>
      <c r="C41">
        <v>1.8073999999999999</v>
      </c>
      <c r="D41">
        <v>2.0334999999999999E-2</v>
      </c>
      <c r="E41">
        <v>9.8544999999999994E-2</v>
      </c>
      <c r="F41" t="str">
        <f t="shared" si="3"/>
        <v>Bacteria</v>
      </c>
      <c r="G41" t="str">
        <f t="shared" si="3"/>
        <v>Proteobacteria</v>
      </c>
      <c r="H41" t="str">
        <f t="shared" si="3"/>
        <v>Gammaproteobacteria</v>
      </c>
      <c r="I41" t="str">
        <f t="shared" si="3"/>
        <v>Aeromonadales</v>
      </c>
      <c r="J41" t="str">
        <f t="shared" si="3"/>
        <v>NA</v>
      </c>
      <c r="K41" t="str">
        <f t="shared" si="3"/>
        <v>NA</v>
      </c>
      <c r="L41" t="str">
        <f t="shared" si="3"/>
        <v>NA</v>
      </c>
    </row>
    <row r="42" spans="1:12" x14ac:dyDescent="0.2">
      <c r="A42" t="s">
        <v>482</v>
      </c>
      <c r="B42">
        <v>5.4191000000000003</v>
      </c>
      <c r="C42">
        <v>2.3650000000000002</v>
      </c>
      <c r="D42">
        <v>2.1940000000000001E-2</v>
      </c>
      <c r="E42">
        <v>0.10366</v>
      </c>
      <c r="F42" t="str">
        <f t="shared" si="3"/>
        <v>Bacteria</v>
      </c>
      <c r="G42" t="str">
        <f t="shared" si="3"/>
        <v>Firmicutes</v>
      </c>
      <c r="H42" t="str">
        <f t="shared" si="3"/>
        <v>Clostridia</v>
      </c>
      <c r="I42" t="str">
        <f t="shared" si="3"/>
        <v>Lachnospirales</v>
      </c>
      <c r="J42" t="str">
        <f t="shared" si="3"/>
        <v>Lachnospiraceae</v>
      </c>
      <c r="K42" t="str">
        <f t="shared" si="3"/>
        <v>Anaerosporobacter</v>
      </c>
      <c r="L42" t="str">
        <f t="shared" si="3"/>
        <v>NA</v>
      </c>
    </row>
    <row r="43" spans="1:12" x14ac:dyDescent="0.2">
      <c r="A43" t="s">
        <v>80</v>
      </c>
      <c r="B43">
        <v>3.0274999999999999</v>
      </c>
      <c r="C43">
        <v>1.3415999999999999</v>
      </c>
      <c r="D43">
        <v>2.4027E-2</v>
      </c>
      <c r="E43">
        <v>0.10987</v>
      </c>
      <c r="F43" t="str">
        <f t="shared" ref="F43:L52" si="4">VLOOKUP($A43,taxonomy,F$1,0)</f>
        <v>Bacteria</v>
      </c>
      <c r="G43" t="str">
        <f t="shared" si="4"/>
        <v>Proteobacteria</v>
      </c>
      <c r="H43" t="str">
        <f t="shared" si="4"/>
        <v>Alphaproteobacteria</v>
      </c>
      <c r="I43" t="str">
        <f t="shared" si="4"/>
        <v>Acetobacterales</v>
      </c>
      <c r="J43" t="str">
        <f t="shared" si="4"/>
        <v>Acetobacteraceae</v>
      </c>
      <c r="K43" t="str">
        <f t="shared" si="4"/>
        <v>Roseomonas</v>
      </c>
      <c r="L43" t="str">
        <f t="shared" si="4"/>
        <v>NA</v>
      </c>
    </row>
    <row r="44" spans="1:12" x14ac:dyDescent="0.2">
      <c r="A44" t="s">
        <v>257</v>
      </c>
      <c r="B44">
        <v>-3.1269999999999998</v>
      </c>
      <c r="C44">
        <v>1.3926000000000001</v>
      </c>
      <c r="D44">
        <v>2.4735E-2</v>
      </c>
      <c r="E44">
        <v>0.10987</v>
      </c>
      <c r="F44" t="str">
        <f t="shared" si="4"/>
        <v>Bacteria</v>
      </c>
      <c r="G44" t="str">
        <f t="shared" si="4"/>
        <v>Campilobacterota</v>
      </c>
      <c r="H44" t="str">
        <f t="shared" si="4"/>
        <v>Campylobacteria</v>
      </c>
      <c r="I44" t="str">
        <f t="shared" si="4"/>
        <v>Campylobacterales</v>
      </c>
      <c r="J44" t="str">
        <f t="shared" si="4"/>
        <v>Campylobacteraceae</v>
      </c>
      <c r="K44" t="str">
        <f t="shared" si="4"/>
        <v>Campylobacter</v>
      </c>
      <c r="L44" t="str">
        <f t="shared" si="4"/>
        <v>NA</v>
      </c>
    </row>
    <row r="45" spans="1:12" x14ac:dyDescent="0.2">
      <c r="A45" t="s">
        <v>71</v>
      </c>
      <c r="B45">
        <v>-3.1964999999999999</v>
      </c>
      <c r="C45">
        <v>1.4278999999999999</v>
      </c>
      <c r="D45">
        <v>2.5180000000000001E-2</v>
      </c>
      <c r="E45">
        <v>0.10987</v>
      </c>
      <c r="F45" t="str">
        <f t="shared" si="4"/>
        <v>Bacteria</v>
      </c>
      <c r="G45" t="str">
        <f t="shared" si="4"/>
        <v>Firmicutes</v>
      </c>
      <c r="H45" t="str">
        <f t="shared" si="4"/>
        <v>Clostridia</v>
      </c>
      <c r="I45" t="str">
        <f t="shared" si="4"/>
        <v>Peptostreptococcales-Tissierellales</v>
      </c>
      <c r="J45" t="str">
        <f t="shared" si="4"/>
        <v>Anaerovoracaceae</v>
      </c>
      <c r="K45" t="str">
        <f t="shared" si="4"/>
        <v>Family XIII AD3011 group</v>
      </c>
      <c r="L45" t="str">
        <f t="shared" si="4"/>
        <v>NA</v>
      </c>
    </row>
    <row r="46" spans="1:12" x14ac:dyDescent="0.2">
      <c r="A46" t="s">
        <v>181</v>
      </c>
      <c r="B46">
        <v>-2.9649999999999999</v>
      </c>
      <c r="C46">
        <v>1.3281000000000001</v>
      </c>
      <c r="D46">
        <v>2.5578E-2</v>
      </c>
      <c r="E46">
        <v>0.10987</v>
      </c>
      <c r="F46" t="str">
        <f t="shared" si="4"/>
        <v>Bacteria</v>
      </c>
      <c r="G46" t="str">
        <f t="shared" si="4"/>
        <v>Firmicutes</v>
      </c>
      <c r="H46" t="str">
        <f t="shared" si="4"/>
        <v>Clostridia</v>
      </c>
      <c r="I46" t="str">
        <f t="shared" si="4"/>
        <v>Peptostreptococcales-Tissierellales</v>
      </c>
      <c r="J46" t="str">
        <f t="shared" si="4"/>
        <v>NA</v>
      </c>
      <c r="K46" t="str">
        <f t="shared" si="4"/>
        <v>Ezakiella</v>
      </c>
      <c r="L46" t="str">
        <f t="shared" si="4"/>
        <v>NA</v>
      </c>
    </row>
    <row r="47" spans="1:12" x14ac:dyDescent="0.2">
      <c r="A47" t="s">
        <v>483</v>
      </c>
      <c r="B47">
        <v>4.5148000000000001</v>
      </c>
      <c r="C47">
        <v>2.0533000000000001</v>
      </c>
      <c r="D47">
        <v>2.7893000000000001E-2</v>
      </c>
      <c r="E47">
        <v>0.11715</v>
      </c>
      <c r="F47" t="str">
        <f t="shared" si="4"/>
        <v>Bacteria</v>
      </c>
      <c r="G47" t="str">
        <f t="shared" si="4"/>
        <v>Proteobacteria</v>
      </c>
      <c r="H47" t="str">
        <f t="shared" si="4"/>
        <v>Gammaproteobacteria</v>
      </c>
      <c r="I47" t="str">
        <f t="shared" si="4"/>
        <v>Burkholderiales</v>
      </c>
      <c r="J47" t="str">
        <f t="shared" si="4"/>
        <v>Neisseriaceae</v>
      </c>
      <c r="K47" t="str">
        <f t="shared" si="4"/>
        <v>Kingella</v>
      </c>
      <c r="L47" t="str">
        <f t="shared" si="4"/>
        <v>NA</v>
      </c>
    </row>
    <row r="48" spans="1:12" x14ac:dyDescent="0.2">
      <c r="A48" t="s">
        <v>64</v>
      </c>
      <c r="B48">
        <v>3.0693000000000001</v>
      </c>
      <c r="C48">
        <v>1.454</v>
      </c>
      <c r="D48">
        <v>3.4783000000000001E-2</v>
      </c>
      <c r="E48">
        <v>0.14291000000000001</v>
      </c>
      <c r="F48" t="str">
        <f t="shared" si="4"/>
        <v>Bacteria</v>
      </c>
      <c r="G48" t="str">
        <f t="shared" si="4"/>
        <v>Firmicutes</v>
      </c>
      <c r="H48" t="str">
        <f t="shared" si="4"/>
        <v>Bacilli</v>
      </c>
      <c r="I48" t="str">
        <f t="shared" si="4"/>
        <v>Staphylococcales</v>
      </c>
      <c r="J48" t="str">
        <f t="shared" si="4"/>
        <v>Staphylococcaceae</v>
      </c>
      <c r="K48" t="str">
        <f t="shared" si="4"/>
        <v>Staphylococcus</v>
      </c>
      <c r="L48" t="str">
        <f t="shared" si="4"/>
        <v>capitis</v>
      </c>
    </row>
    <row r="49" spans="1:12" x14ac:dyDescent="0.2">
      <c r="A49" t="s">
        <v>372</v>
      </c>
      <c r="B49">
        <v>-5.0362999999999998</v>
      </c>
      <c r="C49">
        <v>2.3976999999999999</v>
      </c>
      <c r="D49">
        <v>3.5684E-2</v>
      </c>
      <c r="E49">
        <v>0.14349999999999999</v>
      </c>
      <c r="F49" t="str">
        <f t="shared" si="4"/>
        <v>Bacteria</v>
      </c>
      <c r="G49" t="str">
        <f t="shared" si="4"/>
        <v>Firmicutes</v>
      </c>
      <c r="H49" t="str">
        <f t="shared" si="4"/>
        <v>Bacilli</v>
      </c>
      <c r="I49" t="str">
        <f t="shared" si="4"/>
        <v>Staphylococcales</v>
      </c>
      <c r="J49" t="str">
        <f t="shared" si="4"/>
        <v>Staphylococcaceae</v>
      </c>
      <c r="K49" t="str">
        <f t="shared" si="4"/>
        <v>Staphylococcus</v>
      </c>
      <c r="L49" t="str">
        <f t="shared" si="4"/>
        <v>borealis</v>
      </c>
    </row>
    <row r="50" spans="1:12" x14ac:dyDescent="0.2">
      <c r="A50" t="s">
        <v>112</v>
      </c>
      <c r="B50">
        <v>-4.1684000000000001</v>
      </c>
      <c r="C50">
        <v>2.0032999999999999</v>
      </c>
      <c r="D50">
        <v>3.7456000000000003E-2</v>
      </c>
      <c r="E50">
        <v>0.14652999999999999</v>
      </c>
      <c r="F50" t="str">
        <f t="shared" si="4"/>
        <v>Bacteria</v>
      </c>
      <c r="G50" t="str">
        <f t="shared" si="4"/>
        <v>Firmicutes</v>
      </c>
      <c r="H50" t="str">
        <f t="shared" si="4"/>
        <v>Clostridia</v>
      </c>
      <c r="I50" t="str">
        <f t="shared" si="4"/>
        <v>Peptostreptococcales-Tissierellales</v>
      </c>
      <c r="J50" t="str">
        <f t="shared" si="4"/>
        <v>Anaerovoracaceae</v>
      </c>
      <c r="K50" t="str">
        <f t="shared" si="4"/>
        <v>Family XIII UCG-001</v>
      </c>
      <c r="L50" t="str">
        <f t="shared" si="4"/>
        <v>NA</v>
      </c>
    </row>
    <row r="51" spans="1:12" x14ac:dyDescent="0.2">
      <c r="A51" t="s">
        <v>138</v>
      </c>
      <c r="B51">
        <v>1.4145000000000001</v>
      </c>
      <c r="C51">
        <v>0.68654000000000004</v>
      </c>
      <c r="D51">
        <v>3.9370000000000002E-2</v>
      </c>
      <c r="E51">
        <v>0.14652999999999999</v>
      </c>
      <c r="F51" t="str">
        <f t="shared" si="4"/>
        <v>Bacteria</v>
      </c>
      <c r="G51" t="str">
        <f t="shared" si="4"/>
        <v>NA</v>
      </c>
      <c r="H51" t="str">
        <f t="shared" si="4"/>
        <v>NA</v>
      </c>
      <c r="I51" t="str">
        <f t="shared" si="4"/>
        <v>NA</v>
      </c>
      <c r="J51" t="str">
        <f t="shared" si="4"/>
        <v>NA</v>
      </c>
      <c r="K51" t="str">
        <f t="shared" si="4"/>
        <v>NA</v>
      </c>
      <c r="L51" t="str">
        <f t="shared" si="4"/>
        <v>NA</v>
      </c>
    </row>
    <row r="52" spans="1:12" x14ac:dyDescent="0.2">
      <c r="A52" t="s">
        <v>484</v>
      </c>
      <c r="B52">
        <v>5.4904000000000002</v>
      </c>
      <c r="C52">
        <v>2.6785000000000001</v>
      </c>
      <c r="D52">
        <v>4.0379999999999999E-2</v>
      </c>
      <c r="E52">
        <v>0.14652999999999999</v>
      </c>
      <c r="F52" t="str">
        <f t="shared" si="4"/>
        <v>Bacteria</v>
      </c>
      <c r="G52" t="str">
        <f t="shared" si="4"/>
        <v>Actinobacteriota</v>
      </c>
      <c r="H52" t="str">
        <f t="shared" si="4"/>
        <v>Actinobacteria</v>
      </c>
      <c r="I52" t="str">
        <f t="shared" si="4"/>
        <v>Propionibacteriales</v>
      </c>
      <c r="J52" t="str">
        <f t="shared" si="4"/>
        <v>Nocardioidaceae</v>
      </c>
      <c r="K52" t="str">
        <f t="shared" si="4"/>
        <v>Marmoricola</v>
      </c>
      <c r="L52" t="str">
        <f t="shared" si="4"/>
        <v>NA</v>
      </c>
    </row>
    <row r="53" spans="1:12" x14ac:dyDescent="0.2">
      <c r="A53" t="s">
        <v>318</v>
      </c>
      <c r="B53">
        <v>-3.8235000000000001</v>
      </c>
      <c r="C53">
        <v>1.867</v>
      </c>
      <c r="D53">
        <v>4.0564999999999997E-2</v>
      </c>
      <c r="E53">
        <v>0.14652999999999999</v>
      </c>
      <c r="F53" t="str">
        <f t="shared" ref="F53:L62" si="5">VLOOKUP($A53,taxonomy,F$1,0)</f>
        <v>Bacteria</v>
      </c>
      <c r="G53" t="str">
        <f t="shared" si="5"/>
        <v>Proteobacteria</v>
      </c>
      <c r="H53" t="str">
        <f t="shared" si="5"/>
        <v>Gammaproteobacteria</v>
      </c>
      <c r="I53" t="str">
        <f t="shared" si="5"/>
        <v>Alteromonadales</v>
      </c>
      <c r="J53" t="str">
        <f t="shared" si="5"/>
        <v>Shewanellaceae</v>
      </c>
      <c r="K53" t="str">
        <f t="shared" si="5"/>
        <v>Shewanella</v>
      </c>
      <c r="L53" t="str">
        <f t="shared" si="5"/>
        <v>NA</v>
      </c>
    </row>
    <row r="54" spans="1:12" x14ac:dyDescent="0.2">
      <c r="A54" t="s">
        <v>114</v>
      </c>
      <c r="B54">
        <v>5.9710000000000001</v>
      </c>
      <c r="C54">
        <v>2.9165000000000001</v>
      </c>
      <c r="D54">
        <v>4.0628999999999998E-2</v>
      </c>
      <c r="E54">
        <v>0.14652999999999999</v>
      </c>
      <c r="F54" t="str">
        <f t="shared" si="5"/>
        <v>Bacteria</v>
      </c>
      <c r="G54" t="str">
        <f t="shared" si="5"/>
        <v>Actinobacteriota</v>
      </c>
      <c r="H54" t="str">
        <f t="shared" si="5"/>
        <v>Actinobacteria</v>
      </c>
      <c r="I54" t="str">
        <f t="shared" si="5"/>
        <v>Corynebacteriales</v>
      </c>
      <c r="J54" t="str">
        <f t="shared" si="5"/>
        <v>Nocardiaceae</v>
      </c>
      <c r="K54" t="str">
        <f t="shared" si="5"/>
        <v>Gordonia</v>
      </c>
      <c r="L54" t="str">
        <f t="shared" si="5"/>
        <v>NA</v>
      </c>
    </row>
    <row r="55" spans="1:12" x14ac:dyDescent="0.2">
      <c r="A55" t="s">
        <v>217</v>
      </c>
      <c r="B55">
        <v>4.4882</v>
      </c>
      <c r="C55">
        <v>2.1972999999999998</v>
      </c>
      <c r="D55">
        <v>4.1091000000000003E-2</v>
      </c>
      <c r="E55">
        <v>0.14652999999999999</v>
      </c>
      <c r="F55" t="str">
        <f t="shared" si="5"/>
        <v>Bacteria</v>
      </c>
      <c r="G55" t="str">
        <f t="shared" si="5"/>
        <v>Proteobacteria</v>
      </c>
      <c r="H55" t="str">
        <f t="shared" si="5"/>
        <v>Alphaproteobacteria</v>
      </c>
      <c r="I55" t="str">
        <f t="shared" si="5"/>
        <v>Rhizobiales</v>
      </c>
      <c r="J55" t="str">
        <f t="shared" si="5"/>
        <v>Rhizobiaceae</v>
      </c>
      <c r="K55" t="str">
        <f t="shared" si="5"/>
        <v>Aureimonas</v>
      </c>
      <c r="L55" t="str">
        <f t="shared" si="5"/>
        <v>NA</v>
      </c>
    </row>
    <row r="56" spans="1:12" x14ac:dyDescent="0.2">
      <c r="A56" t="s">
        <v>245</v>
      </c>
      <c r="B56">
        <v>4.9330999999999996</v>
      </c>
      <c r="C56">
        <v>2.4792000000000001</v>
      </c>
      <c r="D56">
        <v>4.6614999999999997E-2</v>
      </c>
      <c r="E56">
        <v>0.16314999999999999</v>
      </c>
      <c r="F56" t="str">
        <f t="shared" si="5"/>
        <v>Bacteria</v>
      </c>
      <c r="G56" t="str">
        <f t="shared" si="5"/>
        <v>Firmicutes</v>
      </c>
      <c r="H56" t="str">
        <f t="shared" si="5"/>
        <v>Clostridia</v>
      </c>
      <c r="I56" t="str">
        <f t="shared" si="5"/>
        <v>Clostridia UCG-014</v>
      </c>
      <c r="J56" t="str">
        <f t="shared" si="5"/>
        <v>NA</v>
      </c>
      <c r="K56" t="str">
        <f t="shared" si="5"/>
        <v>NA</v>
      </c>
      <c r="L56" t="str">
        <f t="shared" si="5"/>
        <v>NA</v>
      </c>
    </row>
    <row r="57" spans="1:12" x14ac:dyDescent="0.2">
      <c r="A57" t="s">
        <v>25</v>
      </c>
      <c r="B57">
        <v>-1.8218000000000001</v>
      </c>
      <c r="C57">
        <v>0.92174</v>
      </c>
      <c r="D57">
        <v>4.8106000000000003E-2</v>
      </c>
      <c r="E57">
        <v>0.16531000000000001</v>
      </c>
      <c r="F57" t="str">
        <f t="shared" si="5"/>
        <v>Bacteria</v>
      </c>
      <c r="G57" t="str">
        <f t="shared" si="5"/>
        <v>Proteobacteria</v>
      </c>
      <c r="H57" t="str">
        <f t="shared" si="5"/>
        <v>Gammaproteobacteria</v>
      </c>
      <c r="I57" t="str">
        <f t="shared" si="5"/>
        <v>NA</v>
      </c>
      <c r="J57" t="str">
        <f t="shared" si="5"/>
        <v>NA</v>
      </c>
      <c r="K57" t="str">
        <f t="shared" si="5"/>
        <v>NA</v>
      </c>
      <c r="L57" t="str">
        <f t="shared" si="5"/>
        <v>NA</v>
      </c>
    </row>
    <row r="58" spans="1:12" x14ac:dyDescent="0.2">
      <c r="A58" t="s">
        <v>199</v>
      </c>
      <c r="B58">
        <v>-3.6936</v>
      </c>
      <c r="C58">
        <v>1.9035</v>
      </c>
      <c r="D58">
        <v>5.2330000000000002E-2</v>
      </c>
      <c r="E58">
        <v>0.17660999999999999</v>
      </c>
      <c r="F58" t="str">
        <f t="shared" si="5"/>
        <v>Bacteria</v>
      </c>
      <c r="G58" t="str">
        <f t="shared" si="5"/>
        <v>Proteobacteria</v>
      </c>
      <c r="H58" t="str">
        <f t="shared" si="5"/>
        <v>Gammaproteobacteria</v>
      </c>
      <c r="I58" t="str">
        <f t="shared" si="5"/>
        <v>Burkholderiales</v>
      </c>
      <c r="J58" t="str">
        <f t="shared" si="5"/>
        <v>NA</v>
      </c>
      <c r="K58" t="str">
        <f t="shared" si="5"/>
        <v>NA</v>
      </c>
      <c r="L58" t="str">
        <f t="shared" si="5"/>
        <v>NA</v>
      </c>
    </row>
    <row r="59" spans="1:12" x14ac:dyDescent="0.2">
      <c r="A59" t="s">
        <v>364</v>
      </c>
      <c r="B59">
        <v>4.2794999999999996</v>
      </c>
      <c r="C59">
        <v>2.2225000000000001</v>
      </c>
      <c r="D59">
        <v>5.416E-2</v>
      </c>
      <c r="E59">
        <v>0.17957999999999999</v>
      </c>
      <c r="F59" t="str">
        <f t="shared" si="5"/>
        <v>Bacteria</v>
      </c>
      <c r="G59" t="str">
        <f t="shared" si="5"/>
        <v>Proteobacteria</v>
      </c>
      <c r="H59" t="str">
        <f t="shared" si="5"/>
        <v>Gammaproteobacteria</v>
      </c>
      <c r="I59" t="str">
        <f t="shared" si="5"/>
        <v>Burkholderiales</v>
      </c>
      <c r="J59" t="str">
        <f t="shared" si="5"/>
        <v>Oxalobacteraceae</v>
      </c>
      <c r="K59" t="str">
        <f t="shared" si="5"/>
        <v>NA</v>
      </c>
      <c r="L59" t="str">
        <f t="shared" si="5"/>
        <v>NA</v>
      </c>
    </row>
    <row r="60" spans="1:12" x14ac:dyDescent="0.2">
      <c r="A60" t="s">
        <v>297</v>
      </c>
      <c r="B60">
        <v>4.2380000000000004</v>
      </c>
      <c r="C60">
        <v>2.2477999999999998</v>
      </c>
      <c r="D60">
        <v>5.9376999999999999E-2</v>
      </c>
      <c r="E60">
        <v>0.19153000000000001</v>
      </c>
      <c r="F60" t="str">
        <f t="shared" si="5"/>
        <v>Bacteria</v>
      </c>
      <c r="G60" t="str">
        <f t="shared" si="5"/>
        <v>Firmicutes</v>
      </c>
      <c r="H60" t="str">
        <f t="shared" si="5"/>
        <v>Clostridia</v>
      </c>
      <c r="I60" t="str">
        <f t="shared" si="5"/>
        <v>Oscillospirales</v>
      </c>
      <c r="J60" t="str">
        <f t="shared" si="5"/>
        <v>Oscillospiraceae</v>
      </c>
      <c r="K60" t="str">
        <f t="shared" si="5"/>
        <v>UCG-002</v>
      </c>
      <c r="L60" t="str">
        <f t="shared" si="5"/>
        <v>NA</v>
      </c>
    </row>
    <row r="61" spans="1:12" x14ac:dyDescent="0.2">
      <c r="A61" t="s">
        <v>98</v>
      </c>
      <c r="B61">
        <v>-2.0019999999999998</v>
      </c>
      <c r="C61">
        <v>1.0634999999999999</v>
      </c>
      <c r="D61">
        <v>5.9790000000000003E-2</v>
      </c>
      <c r="E61">
        <v>0.19153000000000001</v>
      </c>
      <c r="F61" t="str">
        <f t="shared" si="5"/>
        <v>Bacteria</v>
      </c>
      <c r="G61" t="str">
        <f t="shared" si="5"/>
        <v>Bacteroidota</v>
      </c>
      <c r="H61" t="str">
        <f t="shared" si="5"/>
        <v>Bacteroidia</v>
      </c>
      <c r="I61" t="str">
        <f t="shared" si="5"/>
        <v>Bacteroidales</v>
      </c>
      <c r="J61" t="str">
        <f t="shared" si="5"/>
        <v>Porphyromonadaceae</v>
      </c>
      <c r="K61" t="str">
        <f t="shared" si="5"/>
        <v>Porphyromonas</v>
      </c>
      <c r="L61" t="str">
        <f t="shared" si="5"/>
        <v>NA</v>
      </c>
    </row>
    <row r="62" spans="1:12" x14ac:dyDescent="0.2">
      <c r="A62" t="s">
        <v>90</v>
      </c>
      <c r="B62">
        <v>-1.8862000000000001</v>
      </c>
      <c r="C62">
        <v>1.0105999999999999</v>
      </c>
      <c r="D62">
        <v>6.1985999999999999E-2</v>
      </c>
      <c r="E62">
        <v>0.19525000000000001</v>
      </c>
      <c r="F62" t="str">
        <f t="shared" si="5"/>
        <v>Bacteria</v>
      </c>
      <c r="G62" t="str">
        <f t="shared" si="5"/>
        <v>Actinobacteriota</v>
      </c>
      <c r="H62" t="str">
        <f t="shared" si="5"/>
        <v>Actinobacteria</v>
      </c>
      <c r="I62" t="str">
        <f t="shared" si="5"/>
        <v>Propionibacteriales</v>
      </c>
      <c r="J62" t="str">
        <f t="shared" si="5"/>
        <v>Propionibacteriaceae</v>
      </c>
      <c r="K62" t="str">
        <f t="shared" si="5"/>
        <v>Cutibacterium</v>
      </c>
      <c r="L62" t="str">
        <f t="shared" si="5"/>
        <v>NA</v>
      </c>
    </row>
    <row r="63" spans="1:12" x14ac:dyDescent="0.2">
      <c r="A63" t="s">
        <v>143</v>
      </c>
      <c r="B63">
        <v>-2.7896000000000001</v>
      </c>
      <c r="C63">
        <v>1.5015000000000001</v>
      </c>
      <c r="D63">
        <v>6.3176999999999997E-2</v>
      </c>
      <c r="E63">
        <v>0.19575000000000001</v>
      </c>
      <c r="F63" t="str">
        <f t="shared" ref="F63:L72" si="6">VLOOKUP($A63,taxonomy,F$1,0)</f>
        <v>Bacteria</v>
      </c>
      <c r="G63" t="str">
        <f t="shared" si="6"/>
        <v>Firmicutes</v>
      </c>
      <c r="H63" t="str">
        <f t="shared" si="6"/>
        <v>Clostridia</v>
      </c>
      <c r="I63" t="str">
        <f t="shared" si="6"/>
        <v>Lachnospirales</v>
      </c>
      <c r="J63" t="str">
        <f t="shared" si="6"/>
        <v>Lachnospiraceae</v>
      </c>
      <c r="K63" t="str">
        <f t="shared" si="6"/>
        <v>Moryella</v>
      </c>
      <c r="L63" t="str">
        <f t="shared" si="6"/>
        <v>NA</v>
      </c>
    </row>
    <row r="64" spans="1:12" x14ac:dyDescent="0.2">
      <c r="A64" t="s">
        <v>332</v>
      </c>
      <c r="B64">
        <v>3.1913</v>
      </c>
      <c r="C64">
        <v>1.7876000000000001</v>
      </c>
      <c r="D64">
        <v>7.4220999999999995E-2</v>
      </c>
      <c r="E64">
        <v>0.22508</v>
      </c>
      <c r="F64" t="str">
        <f t="shared" si="6"/>
        <v>Bacteria</v>
      </c>
      <c r="G64" t="str">
        <f t="shared" si="6"/>
        <v>Firmicutes</v>
      </c>
      <c r="H64" t="str">
        <f t="shared" si="6"/>
        <v>Bacilli</v>
      </c>
      <c r="I64" t="str">
        <f t="shared" si="6"/>
        <v>Erysipelotrichales</v>
      </c>
      <c r="J64" t="str">
        <f t="shared" si="6"/>
        <v>Erysipelotrichaceae</v>
      </c>
      <c r="K64" t="str">
        <f t="shared" si="6"/>
        <v>Holdemanella</v>
      </c>
      <c r="L64" t="str">
        <f t="shared" si="6"/>
        <v>NA</v>
      </c>
    </row>
    <row r="65" spans="1:12" x14ac:dyDescent="0.2">
      <c r="A65" t="s">
        <v>162</v>
      </c>
      <c r="B65">
        <v>-2.9049</v>
      </c>
      <c r="C65">
        <v>1.6316999999999999</v>
      </c>
      <c r="D65">
        <v>7.5026999999999996E-2</v>
      </c>
      <c r="E65">
        <v>0.22508</v>
      </c>
      <c r="F65" t="str">
        <f t="shared" si="6"/>
        <v>Bacteria</v>
      </c>
      <c r="G65" t="str">
        <f t="shared" si="6"/>
        <v>Actinobacteriota</v>
      </c>
      <c r="H65" t="str">
        <f t="shared" si="6"/>
        <v>Actinobacteria</v>
      </c>
      <c r="I65" t="str">
        <f t="shared" si="6"/>
        <v>Micrococcales</v>
      </c>
      <c r="J65" t="str">
        <f t="shared" si="6"/>
        <v>Microbacteriaceae</v>
      </c>
      <c r="K65" t="str">
        <f t="shared" si="6"/>
        <v>Pseudoclavibacter</v>
      </c>
      <c r="L65" t="str">
        <f t="shared" si="6"/>
        <v>NA</v>
      </c>
    </row>
    <row r="66" spans="1:12" x14ac:dyDescent="0.2">
      <c r="A66" t="s">
        <v>279</v>
      </c>
      <c r="B66">
        <v>3.6903999999999999</v>
      </c>
      <c r="C66">
        <v>2.0928</v>
      </c>
      <c r="D66">
        <v>7.7840999999999994E-2</v>
      </c>
      <c r="E66">
        <v>0.22885</v>
      </c>
      <c r="F66" t="str">
        <f t="shared" si="6"/>
        <v>Bacteria</v>
      </c>
      <c r="G66" t="str">
        <f t="shared" si="6"/>
        <v>Desulfobacterota</v>
      </c>
      <c r="H66" t="str">
        <f t="shared" si="6"/>
        <v>Desulfovibrionia</v>
      </c>
      <c r="I66" t="str">
        <f t="shared" si="6"/>
        <v>Desulfovibrionales</v>
      </c>
      <c r="J66" t="str">
        <f t="shared" si="6"/>
        <v>Desulfovibrionaceae</v>
      </c>
      <c r="K66" t="str">
        <f t="shared" si="6"/>
        <v>Desulfovibrio</v>
      </c>
      <c r="L66" t="str">
        <f t="shared" si="6"/>
        <v>NA</v>
      </c>
    </row>
    <row r="67" spans="1:12" x14ac:dyDescent="0.2">
      <c r="A67" t="s">
        <v>486</v>
      </c>
      <c r="B67">
        <v>4.0804999999999998</v>
      </c>
      <c r="C67">
        <v>2.3208000000000002</v>
      </c>
      <c r="D67">
        <v>7.8705999999999998E-2</v>
      </c>
      <c r="E67">
        <v>0.22885</v>
      </c>
      <c r="F67" t="str">
        <f t="shared" si="6"/>
        <v>Bacteria</v>
      </c>
      <c r="G67" t="str">
        <f t="shared" si="6"/>
        <v>Chloroflexi</v>
      </c>
      <c r="H67" t="str">
        <f t="shared" si="6"/>
        <v>Chloroflexia</v>
      </c>
      <c r="I67" t="str">
        <f t="shared" si="6"/>
        <v>Thermomicrobiales</v>
      </c>
      <c r="J67" t="str">
        <f t="shared" si="6"/>
        <v>JG30-KF-CM45</v>
      </c>
      <c r="K67" t="str">
        <f t="shared" si="6"/>
        <v>NA</v>
      </c>
      <c r="L67" t="str">
        <f t="shared" si="6"/>
        <v>NA</v>
      </c>
    </row>
    <row r="68" spans="1:12" x14ac:dyDescent="0.2">
      <c r="A68" t="s">
        <v>183</v>
      </c>
      <c r="B68">
        <v>-3.9851000000000001</v>
      </c>
      <c r="C68">
        <v>2.2871999999999999</v>
      </c>
      <c r="D68">
        <v>8.1445000000000004E-2</v>
      </c>
      <c r="E68">
        <v>0.23064000000000001</v>
      </c>
      <c r="F68" t="str">
        <f t="shared" si="6"/>
        <v>Bacteria</v>
      </c>
      <c r="G68" t="str">
        <f t="shared" si="6"/>
        <v>Actinobacteriota</v>
      </c>
      <c r="H68" t="str">
        <f t="shared" si="6"/>
        <v>Actinobacteria</v>
      </c>
      <c r="I68" t="str">
        <f t="shared" si="6"/>
        <v>Corynebacteriales</v>
      </c>
      <c r="J68" t="str">
        <f t="shared" si="6"/>
        <v>Corynebacteriaceae</v>
      </c>
      <c r="K68" t="str">
        <f t="shared" si="6"/>
        <v>Turicella</v>
      </c>
      <c r="L68" t="str">
        <f t="shared" si="6"/>
        <v>NA</v>
      </c>
    </row>
    <row r="69" spans="1:12" x14ac:dyDescent="0.2">
      <c r="A69" t="s">
        <v>150</v>
      </c>
      <c r="B69">
        <v>-1.4372</v>
      </c>
      <c r="C69">
        <v>0.82572000000000001</v>
      </c>
      <c r="D69">
        <v>8.1762000000000001E-2</v>
      </c>
      <c r="E69">
        <v>0.23064000000000001</v>
      </c>
      <c r="F69" t="str">
        <f t="shared" si="6"/>
        <v>Bacteria</v>
      </c>
      <c r="G69" t="str">
        <f t="shared" si="6"/>
        <v>Firmicutes</v>
      </c>
      <c r="H69" t="str">
        <f t="shared" si="6"/>
        <v>Clostridia</v>
      </c>
      <c r="I69" t="str">
        <f t="shared" si="6"/>
        <v>Peptostreptococcales-Tissierellales</v>
      </c>
      <c r="J69" t="str">
        <f t="shared" si="6"/>
        <v>NA</v>
      </c>
      <c r="K69" t="str">
        <f t="shared" si="6"/>
        <v>Anaerococcus</v>
      </c>
      <c r="L69" t="str">
        <f t="shared" si="6"/>
        <v>NA</v>
      </c>
    </row>
    <row r="70" spans="1:12" x14ac:dyDescent="0.2">
      <c r="A70" t="s">
        <v>488</v>
      </c>
      <c r="B70">
        <v>4.8099999999999996</v>
      </c>
      <c r="C70">
        <v>2.8073999999999999</v>
      </c>
      <c r="D70">
        <v>8.6654999999999996E-2</v>
      </c>
      <c r="E70">
        <v>0.23988000000000001</v>
      </c>
      <c r="F70" t="str">
        <f t="shared" si="6"/>
        <v>Bacteria</v>
      </c>
      <c r="G70" t="str">
        <f t="shared" si="6"/>
        <v>Firmicutes</v>
      </c>
      <c r="H70" t="str">
        <f t="shared" si="6"/>
        <v>Clostridia</v>
      </c>
      <c r="I70" t="str">
        <f t="shared" si="6"/>
        <v>Lachnospirales</v>
      </c>
      <c r="J70" t="str">
        <f t="shared" si="6"/>
        <v>Lachnospiraceae</v>
      </c>
      <c r="K70" t="str">
        <f t="shared" si="6"/>
        <v>[Eubacterium] eligens group</v>
      </c>
      <c r="L70" t="str">
        <f t="shared" si="6"/>
        <v>NA</v>
      </c>
    </row>
    <row r="71" spans="1:12" x14ac:dyDescent="0.2">
      <c r="A71" t="s">
        <v>485</v>
      </c>
      <c r="B71">
        <v>2.9356</v>
      </c>
      <c r="C71">
        <v>1.7183999999999999</v>
      </c>
      <c r="D71">
        <v>8.7575E-2</v>
      </c>
      <c r="E71">
        <v>0.23988000000000001</v>
      </c>
      <c r="F71" t="str">
        <f t="shared" si="6"/>
        <v>Bacteria</v>
      </c>
      <c r="G71" t="str">
        <f t="shared" si="6"/>
        <v>Firmicutes</v>
      </c>
      <c r="H71" t="str">
        <f t="shared" si="6"/>
        <v>Clostridia</v>
      </c>
      <c r="I71" t="str">
        <f t="shared" si="6"/>
        <v>Christensenellales</v>
      </c>
      <c r="J71" t="str">
        <f t="shared" si="6"/>
        <v>Christensenellaceae</v>
      </c>
      <c r="K71" t="str">
        <f t="shared" si="6"/>
        <v>Christensenellaceae R-7 group</v>
      </c>
      <c r="L71" t="str">
        <f t="shared" si="6"/>
        <v>NA</v>
      </c>
    </row>
    <row r="72" spans="1:12" x14ac:dyDescent="0.2">
      <c r="A72" t="s">
        <v>273</v>
      </c>
      <c r="B72">
        <v>-2.9761000000000002</v>
      </c>
      <c r="C72">
        <v>1.7516</v>
      </c>
      <c r="D72">
        <v>8.9304999999999995E-2</v>
      </c>
      <c r="E72">
        <v>0.24112</v>
      </c>
      <c r="F72" t="str">
        <f t="shared" si="6"/>
        <v>Bacteria</v>
      </c>
      <c r="G72" t="str">
        <f t="shared" si="6"/>
        <v>Proteobacteria</v>
      </c>
      <c r="H72" t="str">
        <f t="shared" si="6"/>
        <v>Gammaproteobacteria</v>
      </c>
      <c r="I72" t="str">
        <f t="shared" si="6"/>
        <v>Enterobacterales</v>
      </c>
      <c r="J72" t="str">
        <f t="shared" si="6"/>
        <v>NA</v>
      </c>
      <c r="K72" t="str">
        <f t="shared" si="6"/>
        <v>NA</v>
      </c>
      <c r="L72" t="str">
        <f t="shared" si="6"/>
        <v>NA</v>
      </c>
    </row>
    <row r="73" spans="1:12" x14ac:dyDescent="0.2">
      <c r="A73" t="s">
        <v>435</v>
      </c>
      <c r="B73">
        <v>3.4855</v>
      </c>
      <c r="C73">
        <v>2.0703999999999998</v>
      </c>
      <c r="D73">
        <v>9.2284000000000005E-2</v>
      </c>
      <c r="E73">
        <v>0.24565999999999999</v>
      </c>
      <c r="F73" t="str">
        <f t="shared" ref="F73:L82" si="7">VLOOKUP($A73,taxonomy,F$1,0)</f>
        <v>Bacteria</v>
      </c>
      <c r="G73" t="str">
        <f t="shared" si="7"/>
        <v>Firmicutes</v>
      </c>
      <c r="H73" t="str">
        <f t="shared" si="7"/>
        <v>Clostridia</v>
      </c>
      <c r="I73" t="str">
        <f t="shared" si="7"/>
        <v>Clostridiales</v>
      </c>
      <c r="J73" t="str">
        <f t="shared" si="7"/>
        <v>Clostridiaceae</v>
      </c>
      <c r="K73" t="str">
        <f t="shared" si="7"/>
        <v>NA</v>
      </c>
      <c r="L73" t="str">
        <f t="shared" si="7"/>
        <v>NA</v>
      </c>
    </row>
    <row r="74" spans="1:12" x14ac:dyDescent="0.2">
      <c r="A74" t="s">
        <v>382</v>
      </c>
      <c r="B74">
        <v>-3.5070000000000001</v>
      </c>
      <c r="C74">
        <v>2.1280999999999999</v>
      </c>
      <c r="D74">
        <v>9.9357000000000001E-2</v>
      </c>
      <c r="E74">
        <v>0.26080999999999999</v>
      </c>
      <c r="F74" t="str">
        <f t="shared" si="7"/>
        <v>Bacteria</v>
      </c>
      <c r="G74" t="str">
        <f t="shared" si="7"/>
        <v>Proteobacteria</v>
      </c>
      <c r="H74" t="str">
        <f t="shared" si="7"/>
        <v>Alphaproteobacteria</v>
      </c>
      <c r="I74" t="str">
        <f t="shared" si="7"/>
        <v>Rhodobacterales</v>
      </c>
      <c r="J74" t="str">
        <f t="shared" si="7"/>
        <v>Rhodobacteraceae</v>
      </c>
      <c r="K74" t="str">
        <f t="shared" si="7"/>
        <v>Paracoccus</v>
      </c>
      <c r="L74" t="str">
        <f t="shared" si="7"/>
        <v>NA</v>
      </c>
    </row>
    <row r="75" spans="1:12" x14ac:dyDescent="0.2">
      <c r="A75" t="s">
        <v>285</v>
      </c>
      <c r="B75">
        <v>-1.4037999999999999</v>
      </c>
      <c r="C75">
        <v>0.85851</v>
      </c>
      <c r="D75">
        <v>0.10203</v>
      </c>
      <c r="E75">
        <v>0.26416000000000001</v>
      </c>
      <c r="F75" t="str">
        <f t="shared" si="7"/>
        <v>Bacteria</v>
      </c>
      <c r="G75" t="str">
        <f t="shared" si="7"/>
        <v>Cyanobacteria</v>
      </c>
      <c r="H75" t="str">
        <f t="shared" si="7"/>
        <v>Cyanobacteriia</v>
      </c>
      <c r="I75" t="str">
        <f t="shared" si="7"/>
        <v>Chloroplast</v>
      </c>
      <c r="J75" t="str">
        <f t="shared" si="7"/>
        <v>NA</v>
      </c>
      <c r="K75" t="str">
        <f t="shared" si="7"/>
        <v>NA</v>
      </c>
      <c r="L75" t="str">
        <f t="shared" si="7"/>
        <v>NA</v>
      </c>
    </row>
    <row r="76" spans="1:12" x14ac:dyDescent="0.2">
      <c r="A76" t="s">
        <v>166</v>
      </c>
      <c r="B76">
        <v>-2.0598999999999998</v>
      </c>
      <c r="C76">
        <v>1.3082</v>
      </c>
      <c r="D76">
        <v>0.11536</v>
      </c>
      <c r="E76">
        <v>0.29066999999999998</v>
      </c>
      <c r="F76" t="str">
        <f t="shared" si="7"/>
        <v>Bacteria</v>
      </c>
      <c r="G76" t="str">
        <f t="shared" si="7"/>
        <v>Firmicutes</v>
      </c>
      <c r="H76" t="str">
        <f t="shared" si="7"/>
        <v>Clostridia</v>
      </c>
      <c r="I76" t="str">
        <f t="shared" si="7"/>
        <v>Peptostreptococcales-Tissierellales</v>
      </c>
      <c r="J76" t="str">
        <f t="shared" si="7"/>
        <v>NA</v>
      </c>
      <c r="K76" t="str">
        <f t="shared" si="7"/>
        <v>Murdochiella</v>
      </c>
      <c r="L76" t="str">
        <f t="shared" si="7"/>
        <v>NA</v>
      </c>
    </row>
    <row r="77" spans="1:12" x14ac:dyDescent="0.2">
      <c r="A77" t="s">
        <v>336</v>
      </c>
      <c r="B77">
        <v>2.0547</v>
      </c>
      <c r="C77">
        <v>1.3075000000000001</v>
      </c>
      <c r="D77">
        <v>0.11609</v>
      </c>
      <c r="E77">
        <v>0.29066999999999998</v>
      </c>
      <c r="F77" t="str">
        <f t="shared" si="7"/>
        <v>Bacteria</v>
      </c>
      <c r="G77" t="str">
        <f t="shared" si="7"/>
        <v>Firmicutes</v>
      </c>
      <c r="H77" t="str">
        <f t="shared" si="7"/>
        <v>Bacilli</v>
      </c>
      <c r="I77" t="str">
        <f t="shared" si="7"/>
        <v>Staphylococcales</v>
      </c>
      <c r="J77" t="str">
        <f t="shared" si="7"/>
        <v>Staphylococcaceae</v>
      </c>
      <c r="K77" t="str">
        <f t="shared" si="7"/>
        <v>Staphylococcus</v>
      </c>
      <c r="L77" t="str">
        <f t="shared" si="7"/>
        <v>epidermidis</v>
      </c>
    </row>
    <row r="78" spans="1:12" x14ac:dyDescent="0.2">
      <c r="A78" t="s">
        <v>194</v>
      </c>
      <c r="B78">
        <v>2.9777999999999998</v>
      </c>
      <c r="C78">
        <v>1.8991</v>
      </c>
      <c r="D78">
        <v>0.11688</v>
      </c>
      <c r="E78">
        <v>0.29066999999999998</v>
      </c>
      <c r="F78" t="str">
        <f t="shared" si="7"/>
        <v>Bacteria</v>
      </c>
      <c r="G78" t="str">
        <f t="shared" si="7"/>
        <v>Actinobacteriota</v>
      </c>
      <c r="H78" t="str">
        <f t="shared" si="7"/>
        <v>Actinobacteria</v>
      </c>
      <c r="I78" t="str">
        <f t="shared" si="7"/>
        <v>Actinomycetales</v>
      </c>
      <c r="J78" t="str">
        <f t="shared" si="7"/>
        <v>Actinomycetaceae</v>
      </c>
      <c r="K78" t="str">
        <f t="shared" si="7"/>
        <v>Varibaculum</v>
      </c>
      <c r="L78" t="str">
        <f t="shared" si="7"/>
        <v>NA</v>
      </c>
    </row>
    <row r="79" spans="1:12" x14ac:dyDescent="0.2">
      <c r="A79" t="s">
        <v>473</v>
      </c>
      <c r="B79">
        <v>-1.214</v>
      </c>
      <c r="C79">
        <v>0.78237999999999996</v>
      </c>
      <c r="D79">
        <v>0.12073</v>
      </c>
      <c r="E79">
        <v>0.29633999999999999</v>
      </c>
      <c r="F79" t="str">
        <f t="shared" si="7"/>
        <v>Bacteria</v>
      </c>
      <c r="G79" t="str">
        <f t="shared" si="7"/>
        <v>Actinobacteriota</v>
      </c>
      <c r="H79" t="str">
        <f t="shared" si="7"/>
        <v>Actinobacteria</v>
      </c>
      <c r="I79" t="str">
        <f t="shared" si="7"/>
        <v>Corynebacteriales</v>
      </c>
      <c r="J79" t="str">
        <f t="shared" si="7"/>
        <v>Corynebacteriaceae</v>
      </c>
      <c r="K79" t="str">
        <f t="shared" si="7"/>
        <v>Corynebacterium</v>
      </c>
      <c r="L79" t="str">
        <f t="shared" si="7"/>
        <v>NA</v>
      </c>
    </row>
    <row r="80" spans="1:12" x14ac:dyDescent="0.2">
      <c r="A80" t="s">
        <v>271</v>
      </c>
      <c r="B80">
        <v>2.3226</v>
      </c>
      <c r="C80">
        <v>1.5081</v>
      </c>
      <c r="D80">
        <v>0.12354</v>
      </c>
      <c r="E80">
        <v>0.29935</v>
      </c>
      <c r="F80" t="str">
        <f t="shared" si="7"/>
        <v>Bacteria</v>
      </c>
      <c r="G80" t="str">
        <f t="shared" si="7"/>
        <v>Proteobacteria</v>
      </c>
      <c r="H80" t="str">
        <f t="shared" si="7"/>
        <v>Gammaproteobacteria</v>
      </c>
      <c r="I80" t="str">
        <f t="shared" si="7"/>
        <v>Burkholderiales</v>
      </c>
      <c r="J80" t="str">
        <f t="shared" si="7"/>
        <v>Comamonadaceae</v>
      </c>
      <c r="K80" t="str">
        <f t="shared" si="7"/>
        <v>NA</v>
      </c>
      <c r="L80" t="str">
        <f t="shared" si="7"/>
        <v>NA</v>
      </c>
    </row>
    <row r="81" spans="1:12" x14ac:dyDescent="0.2">
      <c r="A81" t="s">
        <v>489</v>
      </c>
      <c r="B81">
        <v>4.3799000000000001</v>
      </c>
      <c r="C81">
        <v>2.9159999999999999</v>
      </c>
      <c r="D81">
        <v>0.13309000000000001</v>
      </c>
      <c r="E81">
        <v>0.31841000000000003</v>
      </c>
      <c r="F81" t="str">
        <f t="shared" si="7"/>
        <v>Bacteria</v>
      </c>
      <c r="G81" t="str">
        <f t="shared" si="7"/>
        <v>Proteobacteria</v>
      </c>
      <c r="H81" t="str">
        <f t="shared" si="7"/>
        <v>Gammaproteobacteria</v>
      </c>
      <c r="I81" t="str">
        <f t="shared" si="7"/>
        <v>Vibrionales</v>
      </c>
      <c r="J81" t="str">
        <f t="shared" si="7"/>
        <v>Vibrionaceae</v>
      </c>
      <c r="K81" t="str">
        <f t="shared" si="7"/>
        <v>Photobacterium</v>
      </c>
      <c r="L81" t="str">
        <f t="shared" si="7"/>
        <v>NA</v>
      </c>
    </row>
    <row r="82" spans="1:12" x14ac:dyDescent="0.2">
      <c r="A82" t="s">
        <v>366</v>
      </c>
      <c r="B82">
        <v>2.9416000000000002</v>
      </c>
      <c r="C82">
        <v>1.9699</v>
      </c>
      <c r="D82">
        <v>0.13535</v>
      </c>
      <c r="E82">
        <v>0.31977</v>
      </c>
      <c r="F82" t="str">
        <f t="shared" si="7"/>
        <v>Bacteria</v>
      </c>
      <c r="G82" t="str">
        <f t="shared" si="7"/>
        <v>Synergistota</v>
      </c>
      <c r="H82" t="str">
        <f t="shared" si="7"/>
        <v>Synergistia</v>
      </c>
      <c r="I82" t="str">
        <f t="shared" si="7"/>
        <v>Synergistales</v>
      </c>
      <c r="J82" t="str">
        <f t="shared" si="7"/>
        <v>Synergistaceae</v>
      </c>
      <c r="K82" t="str">
        <f t="shared" si="7"/>
        <v>Jonquetella</v>
      </c>
      <c r="L82" t="str">
        <f t="shared" si="7"/>
        <v>NA</v>
      </c>
    </row>
    <row r="83" spans="1:12" x14ac:dyDescent="0.2">
      <c r="A83" t="s">
        <v>490</v>
      </c>
      <c r="B83">
        <v>4.3575999999999997</v>
      </c>
      <c r="C83">
        <v>2.9437000000000002</v>
      </c>
      <c r="D83">
        <v>0.13877999999999999</v>
      </c>
      <c r="E83">
        <v>0.32383000000000001</v>
      </c>
      <c r="F83" t="str">
        <f t="shared" ref="F83:L92" si="8">VLOOKUP($A83,taxonomy,F$1,0)</f>
        <v>Bacteria</v>
      </c>
      <c r="G83" t="str">
        <f t="shared" si="8"/>
        <v>Proteobacteria</v>
      </c>
      <c r="H83" t="str">
        <f t="shared" si="8"/>
        <v>Alphaproteobacteria</v>
      </c>
      <c r="I83" t="str">
        <f t="shared" si="8"/>
        <v>Rhizobiales</v>
      </c>
      <c r="J83" t="str">
        <f t="shared" si="8"/>
        <v>Xanthobacteraceae</v>
      </c>
      <c r="K83" t="str">
        <f t="shared" si="8"/>
        <v>Pseudorhodoplanes</v>
      </c>
      <c r="L83" t="str">
        <f t="shared" si="8"/>
        <v>NA</v>
      </c>
    </row>
    <row r="84" spans="1:12" x14ac:dyDescent="0.2">
      <c r="A84" t="s">
        <v>196</v>
      </c>
      <c r="B84">
        <v>-2.2185999999999999</v>
      </c>
      <c r="C84">
        <v>1.5222</v>
      </c>
      <c r="D84">
        <v>0.14498</v>
      </c>
      <c r="E84">
        <v>0.33288000000000001</v>
      </c>
      <c r="F84" t="str">
        <f t="shared" si="8"/>
        <v>Bacteria</v>
      </c>
      <c r="G84" t="str">
        <f t="shared" si="8"/>
        <v>Firmicutes</v>
      </c>
      <c r="H84" t="str">
        <f t="shared" si="8"/>
        <v>Clostridia</v>
      </c>
      <c r="I84" t="str">
        <f t="shared" si="8"/>
        <v>Peptostreptococcales-Tissierellales</v>
      </c>
      <c r="J84" t="str">
        <f t="shared" si="8"/>
        <v>Anaerovoracaceae</v>
      </c>
      <c r="K84" t="str">
        <f t="shared" si="8"/>
        <v>S5-A14a</v>
      </c>
      <c r="L84" t="str">
        <f t="shared" si="8"/>
        <v>NA</v>
      </c>
    </row>
    <row r="85" spans="1:12" x14ac:dyDescent="0.2">
      <c r="A85" t="s">
        <v>56</v>
      </c>
      <c r="B85">
        <v>1.5266999999999999</v>
      </c>
      <c r="C85">
        <v>1.0507</v>
      </c>
      <c r="D85">
        <v>0.14618999999999999</v>
      </c>
      <c r="E85">
        <v>0.33288000000000001</v>
      </c>
      <c r="F85" t="str">
        <f t="shared" si="8"/>
        <v>Bacteria</v>
      </c>
      <c r="G85" t="str">
        <f t="shared" si="8"/>
        <v>Proteobacteria</v>
      </c>
      <c r="H85" t="str">
        <f t="shared" si="8"/>
        <v>Gammaproteobacteria</v>
      </c>
      <c r="I85" t="str">
        <f t="shared" si="8"/>
        <v>Pseudomonadales</v>
      </c>
      <c r="J85" t="str">
        <f t="shared" si="8"/>
        <v>Moraxellaceae</v>
      </c>
      <c r="K85" t="str">
        <f t="shared" si="8"/>
        <v>Acinetobacter</v>
      </c>
      <c r="L85" t="str">
        <f t="shared" si="8"/>
        <v>NA</v>
      </c>
    </row>
    <row r="86" spans="1:12" x14ac:dyDescent="0.2">
      <c r="A86" t="s">
        <v>491</v>
      </c>
      <c r="B86">
        <v>4.2153</v>
      </c>
      <c r="C86">
        <v>2.9765000000000001</v>
      </c>
      <c r="D86">
        <v>0.15672</v>
      </c>
      <c r="E86">
        <v>0.35260999999999998</v>
      </c>
      <c r="F86" t="str">
        <f t="shared" si="8"/>
        <v>Bacteria</v>
      </c>
      <c r="G86" t="str">
        <f t="shared" si="8"/>
        <v>Proteobacteria</v>
      </c>
      <c r="H86" t="str">
        <f t="shared" si="8"/>
        <v>Alphaproteobacteria</v>
      </c>
      <c r="I86" t="str">
        <f t="shared" si="8"/>
        <v>Acetobacterales</v>
      </c>
      <c r="J86" t="str">
        <f t="shared" si="8"/>
        <v>Acetobacteraceae</v>
      </c>
      <c r="K86" t="str">
        <f t="shared" si="8"/>
        <v>Gluconobacter</v>
      </c>
      <c r="L86" t="str">
        <f t="shared" si="8"/>
        <v>NA</v>
      </c>
    </row>
    <row r="87" spans="1:12" x14ac:dyDescent="0.2">
      <c r="A87" t="s">
        <v>492</v>
      </c>
      <c r="B87">
        <v>3.3978999999999999</v>
      </c>
      <c r="C87">
        <v>2.4140000000000001</v>
      </c>
      <c r="D87">
        <v>0.15926999999999999</v>
      </c>
      <c r="E87">
        <v>0.35413</v>
      </c>
      <c r="F87" t="str">
        <f t="shared" si="8"/>
        <v>Bacteria</v>
      </c>
      <c r="G87" t="str">
        <f t="shared" si="8"/>
        <v>Synergistota</v>
      </c>
      <c r="H87" t="str">
        <f t="shared" si="8"/>
        <v>Synergistia</v>
      </c>
      <c r="I87" t="str">
        <f t="shared" si="8"/>
        <v>Synergistales</v>
      </c>
      <c r="J87" t="str">
        <f t="shared" si="8"/>
        <v>Synergistaceae</v>
      </c>
      <c r="K87" t="str">
        <f t="shared" si="8"/>
        <v>Cloacibacillus</v>
      </c>
      <c r="L87" t="str">
        <f t="shared" si="8"/>
        <v>NA</v>
      </c>
    </row>
    <row r="88" spans="1:12" x14ac:dyDescent="0.2">
      <c r="A88" t="s">
        <v>135</v>
      </c>
      <c r="B88">
        <v>-1.1992</v>
      </c>
      <c r="C88">
        <v>0.85645000000000004</v>
      </c>
      <c r="D88">
        <v>0.16145000000000001</v>
      </c>
      <c r="E88">
        <v>0.35481000000000001</v>
      </c>
      <c r="F88" t="str">
        <f t="shared" si="8"/>
        <v>Bacteria</v>
      </c>
      <c r="G88" t="str">
        <f t="shared" si="8"/>
        <v>Actinobacteriota</v>
      </c>
      <c r="H88" t="str">
        <f t="shared" si="8"/>
        <v>Actinobacteria</v>
      </c>
      <c r="I88" t="str">
        <f t="shared" si="8"/>
        <v>Corynebacteriales</v>
      </c>
      <c r="J88" t="str">
        <f t="shared" si="8"/>
        <v>Corynebacteriaceae</v>
      </c>
      <c r="K88" t="str">
        <f t="shared" si="8"/>
        <v>Lawsonella</v>
      </c>
      <c r="L88" t="str">
        <f t="shared" si="8"/>
        <v>NA</v>
      </c>
    </row>
    <row r="89" spans="1:12" x14ac:dyDescent="0.2">
      <c r="A89" t="s">
        <v>201</v>
      </c>
      <c r="B89">
        <v>-3.6263999999999998</v>
      </c>
      <c r="C89">
        <v>2.6659999999999999</v>
      </c>
      <c r="D89">
        <v>0.17374999999999999</v>
      </c>
      <c r="E89">
        <v>0.37745000000000001</v>
      </c>
      <c r="F89" t="str">
        <f t="shared" si="8"/>
        <v>Bacteria</v>
      </c>
      <c r="G89" t="str">
        <f t="shared" si="8"/>
        <v>Firmicutes</v>
      </c>
      <c r="H89" t="str">
        <f t="shared" si="8"/>
        <v>Bacilli</v>
      </c>
      <c r="I89" t="str">
        <f t="shared" si="8"/>
        <v>Staphylococcales</v>
      </c>
      <c r="J89" t="str">
        <f t="shared" si="8"/>
        <v>Staphylococcaceae</v>
      </c>
      <c r="K89" t="str">
        <f t="shared" si="8"/>
        <v>Staphylococcus</v>
      </c>
      <c r="L89" t="str">
        <f t="shared" si="8"/>
        <v>auricularis</v>
      </c>
    </row>
    <row r="90" spans="1:12" x14ac:dyDescent="0.2">
      <c r="A90" t="s">
        <v>14</v>
      </c>
      <c r="B90">
        <v>-1.2943</v>
      </c>
      <c r="C90">
        <v>0.97140000000000004</v>
      </c>
      <c r="D90">
        <v>0.18274000000000001</v>
      </c>
      <c r="E90">
        <v>0.39248</v>
      </c>
      <c r="F90" t="str">
        <f t="shared" si="8"/>
        <v>Bacteria</v>
      </c>
      <c r="G90" t="str">
        <f t="shared" si="8"/>
        <v>Firmicutes</v>
      </c>
      <c r="H90" t="str">
        <f t="shared" si="8"/>
        <v>Bacilli</v>
      </c>
      <c r="I90" t="str">
        <f t="shared" si="8"/>
        <v>Staphylococcales</v>
      </c>
      <c r="J90" t="str">
        <f t="shared" si="8"/>
        <v>Gemellaceae</v>
      </c>
      <c r="K90" t="str">
        <f t="shared" si="8"/>
        <v>Gemella</v>
      </c>
      <c r="L90" t="str">
        <f t="shared" si="8"/>
        <v>NA</v>
      </c>
    </row>
    <row r="91" spans="1:12" x14ac:dyDescent="0.2">
      <c r="A91" t="s">
        <v>133</v>
      </c>
      <c r="B91">
        <v>-1.7264999999999999</v>
      </c>
      <c r="C91">
        <v>1.3192999999999999</v>
      </c>
      <c r="D91">
        <v>0.19067000000000001</v>
      </c>
      <c r="E91">
        <v>0.40259</v>
      </c>
      <c r="F91" t="str">
        <f t="shared" si="8"/>
        <v>Bacteria</v>
      </c>
      <c r="G91" t="str">
        <f t="shared" si="8"/>
        <v>Actinobacteriota</v>
      </c>
      <c r="H91" t="str">
        <f t="shared" si="8"/>
        <v>Actinobacteria</v>
      </c>
      <c r="I91" t="str">
        <f t="shared" si="8"/>
        <v>Micrococcales</v>
      </c>
      <c r="J91" t="str">
        <f t="shared" si="8"/>
        <v>Micrococcaceae</v>
      </c>
      <c r="K91" t="str">
        <f t="shared" si="8"/>
        <v>Kocuria</v>
      </c>
      <c r="L91" t="str">
        <f t="shared" si="8"/>
        <v>NA</v>
      </c>
    </row>
    <row r="92" spans="1:12" x14ac:dyDescent="0.2">
      <c r="A92" t="s">
        <v>264</v>
      </c>
      <c r="B92">
        <v>-2.3399000000000001</v>
      </c>
      <c r="C92">
        <v>1.7923</v>
      </c>
      <c r="D92">
        <v>0.19170999999999999</v>
      </c>
      <c r="E92">
        <v>0.40259</v>
      </c>
      <c r="F92" t="str">
        <f t="shared" si="8"/>
        <v>Bacteria</v>
      </c>
      <c r="G92" t="str">
        <f t="shared" si="8"/>
        <v>Firmicutes</v>
      </c>
      <c r="H92" t="str">
        <f t="shared" si="8"/>
        <v>Clostridia</v>
      </c>
      <c r="I92" t="str">
        <f t="shared" si="8"/>
        <v>Peptostreptococcales-Tissierellales</v>
      </c>
      <c r="J92" t="str">
        <f t="shared" si="8"/>
        <v>Peptostreptococcaceae</v>
      </c>
      <c r="K92" t="str">
        <f t="shared" si="8"/>
        <v>Peptostreptococcus</v>
      </c>
      <c r="L92" t="str">
        <f t="shared" si="8"/>
        <v>NA</v>
      </c>
    </row>
    <row r="93" spans="1:12" x14ac:dyDescent="0.2">
      <c r="A93" t="s">
        <v>141</v>
      </c>
      <c r="B93">
        <v>-1.7450000000000001</v>
      </c>
      <c r="C93">
        <v>1.3523000000000001</v>
      </c>
      <c r="D93">
        <v>0.19691</v>
      </c>
      <c r="E93">
        <v>0.40383000000000002</v>
      </c>
      <c r="F93" t="str">
        <f t="shared" ref="F93:L102" si="9">VLOOKUP($A93,taxonomy,F$1,0)</f>
        <v>Bacteria</v>
      </c>
      <c r="G93" t="str">
        <f t="shared" si="9"/>
        <v>Bacteroidota</v>
      </c>
      <c r="H93" t="str">
        <f t="shared" si="9"/>
        <v>Bacteroidia</v>
      </c>
      <c r="I93" t="str">
        <f t="shared" si="9"/>
        <v>Bacteroidales</v>
      </c>
      <c r="J93" t="str">
        <f t="shared" si="9"/>
        <v>Prevotellaceae</v>
      </c>
      <c r="K93" t="str">
        <f t="shared" si="9"/>
        <v>NA</v>
      </c>
      <c r="L93" t="str">
        <f t="shared" si="9"/>
        <v>NA</v>
      </c>
    </row>
    <row r="94" spans="1:12" x14ac:dyDescent="0.2">
      <c r="A94" t="s">
        <v>375</v>
      </c>
      <c r="B94">
        <v>1.8413999999999999</v>
      </c>
      <c r="C94">
        <v>1.4289000000000001</v>
      </c>
      <c r="D94">
        <v>0.19750999999999999</v>
      </c>
      <c r="E94">
        <v>0.40383000000000002</v>
      </c>
      <c r="F94" t="str">
        <f t="shared" si="9"/>
        <v>Bacteria</v>
      </c>
      <c r="G94" t="str">
        <f t="shared" si="9"/>
        <v>Bacteroidota</v>
      </c>
      <c r="H94" t="str">
        <f t="shared" si="9"/>
        <v>Bacteroidia</v>
      </c>
      <c r="I94" t="str">
        <f t="shared" si="9"/>
        <v>Bacteroidales</v>
      </c>
      <c r="J94" t="str">
        <f t="shared" si="9"/>
        <v>Tannerellaceae</v>
      </c>
      <c r="K94" t="str">
        <f t="shared" si="9"/>
        <v>Parabacteroides</v>
      </c>
      <c r="L94" t="str">
        <f t="shared" si="9"/>
        <v>NA</v>
      </c>
    </row>
    <row r="95" spans="1:12" x14ac:dyDescent="0.2">
      <c r="A95" t="s">
        <v>169</v>
      </c>
      <c r="B95">
        <v>-2.9531999999999998</v>
      </c>
      <c r="C95">
        <v>2.2978000000000001</v>
      </c>
      <c r="D95">
        <v>0.19871</v>
      </c>
      <c r="E95">
        <v>0.40383000000000002</v>
      </c>
      <c r="F95" t="str">
        <f t="shared" si="9"/>
        <v>Bacteria</v>
      </c>
      <c r="G95" t="str">
        <f t="shared" si="9"/>
        <v>Patescibacteria</v>
      </c>
      <c r="H95" t="str">
        <f t="shared" si="9"/>
        <v>Saccharimonadia</v>
      </c>
      <c r="I95" t="str">
        <f t="shared" si="9"/>
        <v>Saccharimonadales</v>
      </c>
      <c r="J95" t="str">
        <f t="shared" si="9"/>
        <v>Saccharimonadaceae</v>
      </c>
      <c r="K95" t="str">
        <f t="shared" si="9"/>
        <v>Candidatus Saccharimonas</v>
      </c>
      <c r="L95" t="str">
        <f t="shared" si="9"/>
        <v>NA</v>
      </c>
    </row>
    <row r="96" spans="1:12" x14ac:dyDescent="0.2">
      <c r="A96" t="s">
        <v>185</v>
      </c>
      <c r="B96">
        <v>1.5527</v>
      </c>
      <c r="C96">
        <v>1.2209000000000001</v>
      </c>
      <c r="D96">
        <v>0.20344999999999999</v>
      </c>
      <c r="E96">
        <v>0.40905999999999998</v>
      </c>
      <c r="F96" t="str">
        <f t="shared" si="9"/>
        <v>Bacteria</v>
      </c>
      <c r="G96" t="str">
        <f t="shared" si="9"/>
        <v>Firmicutes</v>
      </c>
      <c r="H96" t="str">
        <f t="shared" si="9"/>
        <v>Bacilli</v>
      </c>
      <c r="I96" t="str">
        <f t="shared" si="9"/>
        <v>Staphylococcales</v>
      </c>
      <c r="J96" t="str">
        <f t="shared" si="9"/>
        <v>Staphylococcaceae</v>
      </c>
      <c r="K96" t="str">
        <f t="shared" si="9"/>
        <v>Staphylococcus</v>
      </c>
      <c r="L96" t="str">
        <f t="shared" si="9"/>
        <v>aureus</v>
      </c>
    </row>
    <row r="97" spans="1:12" x14ac:dyDescent="0.2">
      <c r="A97" t="s">
        <v>310</v>
      </c>
      <c r="B97">
        <v>1.2679</v>
      </c>
      <c r="C97">
        <v>1.0061</v>
      </c>
      <c r="D97">
        <v>0.20757999999999999</v>
      </c>
      <c r="E97">
        <v>0.41297</v>
      </c>
      <c r="F97" t="str">
        <f t="shared" si="9"/>
        <v>Bacteria</v>
      </c>
      <c r="G97" t="str">
        <f t="shared" si="9"/>
        <v>Actinobacteriota</v>
      </c>
      <c r="H97" t="str">
        <f t="shared" si="9"/>
        <v>Actinobacteria</v>
      </c>
      <c r="I97" t="str">
        <f t="shared" si="9"/>
        <v>Actinomycetales</v>
      </c>
      <c r="J97" t="str">
        <f t="shared" si="9"/>
        <v>Actinomycetaceae</v>
      </c>
      <c r="K97" t="str">
        <f t="shared" si="9"/>
        <v>Actinomyces</v>
      </c>
      <c r="L97" t="str">
        <f t="shared" si="9"/>
        <v>NA</v>
      </c>
    </row>
    <row r="98" spans="1:12" x14ac:dyDescent="0.2">
      <c r="A98" t="s">
        <v>270</v>
      </c>
      <c r="B98">
        <v>3.7494999999999998</v>
      </c>
      <c r="C98">
        <v>2.9916</v>
      </c>
      <c r="D98">
        <v>0.21009</v>
      </c>
      <c r="E98">
        <v>0.41360999999999998</v>
      </c>
      <c r="F98" t="str">
        <f t="shared" si="9"/>
        <v>Bacteria</v>
      </c>
      <c r="G98" t="str">
        <f t="shared" si="9"/>
        <v>Firmicutes</v>
      </c>
      <c r="H98" t="str">
        <f t="shared" si="9"/>
        <v>Bacilli</v>
      </c>
      <c r="I98" t="str">
        <f t="shared" si="9"/>
        <v>NA</v>
      </c>
      <c r="J98" t="str">
        <f t="shared" si="9"/>
        <v>NA</v>
      </c>
      <c r="K98" t="str">
        <f t="shared" si="9"/>
        <v>NA</v>
      </c>
      <c r="L98" t="str">
        <f t="shared" si="9"/>
        <v>NA</v>
      </c>
    </row>
    <row r="99" spans="1:12" x14ac:dyDescent="0.2">
      <c r="A99" t="s">
        <v>481</v>
      </c>
      <c r="B99">
        <v>-2.6738</v>
      </c>
      <c r="C99">
        <v>2.1871</v>
      </c>
      <c r="D99">
        <v>0.22151999999999999</v>
      </c>
      <c r="E99">
        <v>0.43064000000000002</v>
      </c>
      <c r="F99" t="str">
        <f t="shared" si="9"/>
        <v>Bacteria</v>
      </c>
      <c r="G99" t="str">
        <f t="shared" si="9"/>
        <v>Proteobacteria</v>
      </c>
      <c r="H99" t="str">
        <f t="shared" si="9"/>
        <v>Gammaproteobacteria</v>
      </c>
      <c r="I99" t="str">
        <f t="shared" si="9"/>
        <v>Burkholderiales</v>
      </c>
      <c r="J99" t="str">
        <f t="shared" si="9"/>
        <v>Alcaligenaceae</v>
      </c>
      <c r="K99" t="str">
        <f t="shared" si="9"/>
        <v>NA</v>
      </c>
      <c r="L99" t="str">
        <f t="shared" si="9"/>
        <v>NA</v>
      </c>
    </row>
    <row r="100" spans="1:12" x14ac:dyDescent="0.2">
      <c r="A100" t="s">
        <v>117</v>
      </c>
      <c r="B100">
        <v>-1.9656</v>
      </c>
      <c r="C100">
        <v>1.6141000000000001</v>
      </c>
      <c r="D100">
        <v>0.22328999999999999</v>
      </c>
      <c r="E100">
        <v>0.43064000000000002</v>
      </c>
      <c r="F100" t="str">
        <f t="shared" si="9"/>
        <v>Bacteria</v>
      </c>
      <c r="G100" t="str">
        <f t="shared" si="9"/>
        <v>Actinobacteriota</v>
      </c>
      <c r="H100" t="str">
        <f t="shared" si="9"/>
        <v>Coriobacteriia</v>
      </c>
      <c r="I100" t="str">
        <f t="shared" si="9"/>
        <v>Coriobacteriales</v>
      </c>
      <c r="J100" t="str">
        <f t="shared" si="9"/>
        <v>Eggerthellaceae</v>
      </c>
      <c r="K100" t="str">
        <f t="shared" si="9"/>
        <v>Slackia</v>
      </c>
      <c r="L100" t="str">
        <f t="shared" si="9"/>
        <v>NA</v>
      </c>
    </row>
    <row r="101" spans="1:12" x14ac:dyDescent="0.2">
      <c r="A101" t="s">
        <v>495</v>
      </c>
      <c r="B101">
        <v>3.6164999999999998</v>
      </c>
      <c r="C101">
        <v>2.9942000000000002</v>
      </c>
      <c r="D101">
        <v>0.22711000000000001</v>
      </c>
      <c r="E101">
        <v>0.43358000000000002</v>
      </c>
      <c r="F101" t="str">
        <f t="shared" si="9"/>
        <v>Bacteria</v>
      </c>
      <c r="G101" t="str">
        <f t="shared" si="9"/>
        <v>Actinobacteriota</v>
      </c>
      <c r="H101" t="str">
        <f t="shared" si="9"/>
        <v>Coriobacteriia</v>
      </c>
      <c r="I101" t="str">
        <f t="shared" si="9"/>
        <v>Coriobacteriales</v>
      </c>
      <c r="J101" t="str">
        <f t="shared" si="9"/>
        <v>Eggerthellaceae</v>
      </c>
      <c r="K101" t="str">
        <f t="shared" si="9"/>
        <v>NA</v>
      </c>
      <c r="L101" t="str">
        <f t="shared" si="9"/>
        <v>NA</v>
      </c>
    </row>
    <row r="102" spans="1:12" x14ac:dyDescent="0.2">
      <c r="A102" t="s">
        <v>402</v>
      </c>
      <c r="B102">
        <v>3.5308999999999999</v>
      </c>
      <c r="C102">
        <v>2.996</v>
      </c>
      <c r="D102">
        <v>0.23859</v>
      </c>
      <c r="E102">
        <v>0.45093</v>
      </c>
      <c r="F102" t="str">
        <f t="shared" si="9"/>
        <v>Bacteria</v>
      </c>
      <c r="G102" t="str">
        <f t="shared" si="9"/>
        <v>Actinobacteriota</v>
      </c>
      <c r="H102" t="str">
        <f t="shared" si="9"/>
        <v>Actinobacteria</v>
      </c>
      <c r="I102" t="str">
        <f t="shared" si="9"/>
        <v>Micrococcales</v>
      </c>
      <c r="J102" t="str">
        <f t="shared" si="9"/>
        <v>Intrasporangiaceae</v>
      </c>
      <c r="K102" t="str">
        <f t="shared" si="9"/>
        <v>NA</v>
      </c>
      <c r="L102" t="str">
        <f t="shared" si="9"/>
        <v>NA</v>
      </c>
    </row>
    <row r="103" spans="1:12" x14ac:dyDescent="0.2">
      <c r="A103" t="s">
        <v>498</v>
      </c>
      <c r="B103">
        <v>-3.4422000000000001</v>
      </c>
      <c r="C103">
        <v>2.9775</v>
      </c>
      <c r="D103">
        <v>0.24764</v>
      </c>
      <c r="E103">
        <v>0.46339999999999998</v>
      </c>
      <c r="F103" t="str">
        <f t="shared" ref="F103:L112" si="10">VLOOKUP($A103,taxonomy,F$1,0)</f>
        <v>Bacteria</v>
      </c>
      <c r="G103" t="str">
        <f t="shared" si="10"/>
        <v>Firmicutes</v>
      </c>
      <c r="H103" t="str">
        <f t="shared" si="10"/>
        <v>Clostridia</v>
      </c>
      <c r="I103" t="str">
        <f t="shared" si="10"/>
        <v>Monoglobales</v>
      </c>
      <c r="J103" t="str">
        <f t="shared" si="10"/>
        <v>Monoglobaceae</v>
      </c>
      <c r="K103" t="str">
        <f t="shared" si="10"/>
        <v>Monoglobus</v>
      </c>
      <c r="L103" t="str">
        <f t="shared" si="10"/>
        <v>NA</v>
      </c>
    </row>
    <row r="104" spans="1:12" x14ac:dyDescent="0.2">
      <c r="A104" t="s">
        <v>156</v>
      </c>
      <c r="B104">
        <v>-1.7089000000000001</v>
      </c>
      <c r="C104">
        <v>1.5165</v>
      </c>
      <c r="D104">
        <v>0.25978000000000001</v>
      </c>
      <c r="E104">
        <v>0.47920000000000001</v>
      </c>
      <c r="F104" t="str">
        <f t="shared" si="10"/>
        <v>Bacteria</v>
      </c>
      <c r="G104" t="str">
        <f t="shared" si="10"/>
        <v>Firmicutes</v>
      </c>
      <c r="H104" t="str">
        <f t="shared" si="10"/>
        <v>Bacilli</v>
      </c>
      <c r="I104" t="str">
        <f t="shared" si="10"/>
        <v>Lactobacillales</v>
      </c>
      <c r="J104" t="str">
        <f t="shared" si="10"/>
        <v>Carnobacteriaceae</v>
      </c>
      <c r="K104" t="str">
        <f t="shared" si="10"/>
        <v>Alloiococcus</v>
      </c>
      <c r="L104" t="str">
        <f t="shared" si="10"/>
        <v>NA</v>
      </c>
    </row>
    <row r="105" spans="1:12" x14ac:dyDescent="0.2">
      <c r="A105" t="s">
        <v>501</v>
      </c>
      <c r="B105">
        <v>-3.3466999999999998</v>
      </c>
      <c r="C105">
        <v>2.9782999999999999</v>
      </c>
      <c r="D105">
        <v>0.26114999999999999</v>
      </c>
      <c r="E105">
        <v>0.47920000000000001</v>
      </c>
      <c r="F105" t="str">
        <f t="shared" si="10"/>
        <v>Bacteria</v>
      </c>
      <c r="G105" t="str">
        <f t="shared" si="10"/>
        <v>Proteobacteria</v>
      </c>
      <c r="H105" t="str">
        <f t="shared" si="10"/>
        <v>Alphaproteobacteria</v>
      </c>
      <c r="I105" t="str">
        <f t="shared" si="10"/>
        <v>Rhizobiales</v>
      </c>
      <c r="J105" t="str">
        <f t="shared" si="10"/>
        <v>Beijerinckiaceae</v>
      </c>
      <c r="K105" t="str">
        <f t="shared" si="10"/>
        <v>Microvirga</v>
      </c>
      <c r="L105" t="str">
        <f t="shared" si="10"/>
        <v>NA</v>
      </c>
    </row>
    <row r="106" spans="1:12" x14ac:dyDescent="0.2">
      <c r="A106" t="s">
        <v>502</v>
      </c>
      <c r="B106">
        <v>-3.2374999999999998</v>
      </c>
      <c r="C106">
        <v>2.9794</v>
      </c>
      <c r="D106">
        <v>0.2772</v>
      </c>
      <c r="E106">
        <v>0.50375999999999999</v>
      </c>
      <c r="F106" t="str">
        <f t="shared" si="10"/>
        <v>Bacteria</v>
      </c>
      <c r="G106" t="str">
        <f t="shared" si="10"/>
        <v>Firmicutes</v>
      </c>
      <c r="H106" t="str">
        <f t="shared" si="10"/>
        <v>Bacilli</v>
      </c>
      <c r="I106" t="str">
        <f t="shared" si="10"/>
        <v>Staphylococcales</v>
      </c>
      <c r="J106" t="str">
        <f t="shared" si="10"/>
        <v>Staphylococcaceae</v>
      </c>
      <c r="K106" t="str">
        <f t="shared" si="10"/>
        <v>Staphylococcus</v>
      </c>
      <c r="L106" t="str">
        <f t="shared" si="10"/>
        <v>equorum</v>
      </c>
    </row>
    <row r="107" spans="1:12" x14ac:dyDescent="0.2">
      <c r="A107" t="s">
        <v>179</v>
      </c>
      <c r="B107">
        <v>-1.7381</v>
      </c>
      <c r="C107">
        <v>1.6392</v>
      </c>
      <c r="D107">
        <v>0.28900999999999999</v>
      </c>
      <c r="E107">
        <v>0.52022000000000002</v>
      </c>
      <c r="F107" t="str">
        <f t="shared" si="10"/>
        <v>Bacteria</v>
      </c>
      <c r="G107" t="str">
        <f t="shared" si="10"/>
        <v>Firmicutes</v>
      </c>
      <c r="H107" t="str">
        <f t="shared" si="10"/>
        <v>Clostridia</v>
      </c>
      <c r="I107" t="str">
        <f t="shared" si="10"/>
        <v>Peptostreptococcales-Tissierellales</v>
      </c>
      <c r="J107" t="str">
        <f t="shared" si="10"/>
        <v>NA</v>
      </c>
      <c r="K107" t="str">
        <f t="shared" si="10"/>
        <v>Gallicola</v>
      </c>
      <c r="L107" t="str">
        <f t="shared" si="10"/>
        <v>NA</v>
      </c>
    </row>
    <row r="108" spans="1:12" x14ac:dyDescent="0.2">
      <c r="A108" t="s">
        <v>147</v>
      </c>
      <c r="B108">
        <v>-3.0326</v>
      </c>
      <c r="C108">
        <v>2.8847</v>
      </c>
      <c r="D108">
        <v>0.29313</v>
      </c>
      <c r="E108">
        <v>0.52149000000000001</v>
      </c>
      <c r="F108" t="str">
        <f t="shared" si="10"/>
        <v>Bacteria</v>
      </c>
      <c r="G108" t="str">
        <f t="shared" si="10"/>
        <v>Proteobacteria</v>
      </c>
      <c r="H108" t="str">
        <f t="shared" si="10"/>
        <v>Gammaproteobacteria</v>
      </c>
      <c r="I108" t="str">
        <f t="shared" si="10"/>
        <v>Enterobacterales</v>
      </c>
      <c r="J108" t="str">
        <f t="shared" si="10"/>
        <v>Yersiniaceae</v>
      </c>
      <c r="K108" t="str">
        <f t="shared" si="10"/>
        <v>NA</v>
      </c>
      <c r="L108" t="str">
        <f t="shared" si="10"/>
        <v>NA</v>
      </c>
    </row>
    <row r="109" spans="1:12" x14ac:dyDescent="0.2">
      <c r="A109" t="s">
        <v>453</v>
      </c>
      <c r="B109">
        <v>-2.3321999999999998</v>
      </c>
      <c r="C109">
        <v>2.2281</v>
      </c>
      <c r="D109">
        <v>0.29524</v>
      </c>
      <c r="E109">
        <v>0.52149000000000001</v>
      </c>
      <c r="F109" t="str">
        <f t="shared" si="10"/>
        <v>Bacteria</v>
      </c>
      <c r="G109" t="str">
        <f t="shared" si="10"/>
        <v>Proteobacteria</v>
      </c>
      <c r="H109" t="str">
        <f t="shared" si="10"/>
        <v>Gammaproteobacteria</v>
      </c>
      <c r="I109" t="str">
        <f t="shared" si="10"/>
        <v>Xanthomonadales</v>
      </c>
      <c r="J109" t="str">
        <f t="shared" si="10"/>
        <v>Xanthomonadaceae</v>
      </c>
      <c r="K109" t="str">
        <f t="shared" si="10"/>
        <v>Pseudoxanthomonas</v>
      </c>
      <c r="L109" t="str">
        <f t="shared" si="10"/>
        <v>NA</v>
      </c>
    </row>
    <row r="110" spans="1:12" x14ac:dyDescent="0.2">
      <c r="A110" t="s">
        <v>503</v>
      </c>
      <c r="B110">
        <v>-3.0364</v>
      </c>
      <c r="C110">
        <v>2.9817</v>
      </c>
      <c r="D110">
        <v>0.30851000000000001</v>
      </c>
      <c r="E110">
        <v>0.53988999999999998</v>
      </c>
      <c r="F110" t="str">
        <f t="shared" si="10"/>
        <v>Bacteria</v>
      </c>
      <c r="G110" t="str">
        <f t="shared" si="10"/>
        <v>Proteobacteria</v>
      </c>
      <c r="H110" t="str">
        <f t="shared" si="10"/>
        <v>Alphaproteobacteria</v>
      </c>
      <c r="I110" t="str">
        <f t="shared" si="10"/>
        <v>Sphingomonadales</v>
      </c>
      <c r="J110" t="str">
        <f t="shared" si="10"/>
        <v>Sphingomonadaceae</v>
      </c>
      <c r="K110" t="str">
        <f t="shared" si="10"/>
        <v>Novosphingobium</v>
      </c>
      <c r="L110" t="str">
        <f t="shared" si="10"/>
        <v>NA</v>
      </c>
    </row>
    <row r="111" spans="1:12" x14ac:dyDescent="0.2">
      <c r="A111" t="s">
        <v>307</v>
      </c>
      <c r="B111">
        <v>2.5783</v>
      </c>
      <c r="C111">
        <v>2.5973999999999999</v>
      </c>
      <c r="D111">
        <v>0.32089000000000001</v>
      </c>
      <c r="E111">
        <v>0.54859999999999998</v>
      </c>
      <c r="F111" t="str">
        <f t="shared" si="10"/>
        <v>Bacteria</v>
      </c>
      <c r="G111" t="str">
        <f t="shared" si="10"/>
        <v>Proteobacteria</v>
      </c>
      <c r="H111" t="str">
        <f t="shared" si="10"/>
        <v>Gammaproteobacteria</v>
      </c>
      <c r="I111" t="str">
        <f t="shared" si="10"/>
        <v>Burkholderiales</v>
      </c>
      <c r="J111" t="str">
        <f t="shared" si="10"/>
        <v>Sutterellaceae</v>
      </c>
      <c r="K111" t="str">
        <f t="shared" si="10"/>
        <v>Sutterella</v>
      </c>
      <c r="L111" t="str">
        <f t="shared" si="10"/>
        <v>NA</v>
      </c>
    </row>
    <row r="112" spans="1:12" x14ac:dyDescent="0.2">
      <c r="A112" t="s">
        <v>399</v>
      </c>
      <c r="B112">
        <v>1.7667999999999999</v>
      </c>
      <c r="C112">
        <v>1.7839</v>
      </c>
      <c r="D112">
        <v>0.32196000000000002</v>
      </c>
      <c r="E112">
        <v>0.54859999999999998</v>
      </c>
      <c r="F112" t="str">
        <f t="shared" si="10"/>
        <v>Bacteria</v>
      </c>
      <c r="G112" t="str">
        <f t="shared" si="10"/>
        <v>Bacteroidota</v>
      </c>
      <c r="H112" t="str">
        <f t="shared" si="10"/>
        <v>Bacteroidia</v>
      </c>
      <c r="I112" t="str">
        <f t="shared" si="10"/>
        <v>Flavobacteriales</v>
      </c>
      <c r="J112" t="str">
        <f t="shared" si="10"/>
        <v>Flavobacteriaceae</v>
      </c>
      <c r="K112" t="str">
        <f t="shared" si="10"/>
        <v>Capnocytophaga</v>
      </c>
      <c r="L112" t="str">
        <f t="shared" si="10"/>
        <v>NA</v>
      </c>
    </row>
    <row r="113" spans="1:12" x14ac:dyDescent="0.2">
      <c r="A113" t="s">
        <v>496</v>
      </c>
      <c r="B113">
        <v>-2.9527000000000001</v>
      </c>
      <c r="C113">
        <v>2.9826999999999999</v>
      </c>
      <c r="D113">
        <v>0.32218999999999998</v>
      </c>
      <c r="E113">
        <v>0.54859999999999998</v>
      </c>
      <c r="F113" t="str">
        <f t="shared" ref="F113:L122" si="11">VLOOKUP($A113,taxonomy,F$1,0)</f>
        <v>Bacteria</v>
      </c>
      <c r="G113" t="str">
        <f t="shared" si="11"/>
        <v>Bacteroidota</v>
      </c>
      <c r="H113" t="str">
        <f t="shared" si="11"/>
        <v>Bacteroidia</v>
      </c>
      <c r="I113" t="str">
        <f t="shared" si="11"/>
        <v>Flavobacteriales</v>
      </c>
      <c r="J113" t="str">
        <f t="shared" si="11"/>
        <v>Weeksellaceae</v>
      </c>
      <c r="K113" t="str">
        <f t="shared" si="11"/>
        <v>Elizabethkingia</v>
      </c>
      <c r="L113" t="str">
        <f t="shared" si="11"/>
        <v>NA</v>
      </c>
    </row>
    <row r="114" spans="1:12" x14ac:dyDescent="0.2">
      <c r="A114" t="s">
        <v>334</v>
      </c>
      <c r="B114">
        <v>-1.1052</v>
      </c>
      <c r="C114">
        <v>1.1354</v>
      </c>
      <c r="D114">
        <v>0.33037</v>
      </c>
      <c r="E114">
        <v>0.55749000000000004</v>
      </c>
      <c r="F114" t="str">
        <f t="shared" si="11"/>
        <v>Bacteria</v>
      </c>
      <c r="G114" t="str">
        <f t="shared" si="11"/>
        <v>Firmicutes</v>
      </c>
      <c r="H114" t="str">
        <f t="shared" si="11"/>
        <v>Negativicutes</v>
      </c>
      <c r="I114" t="str">
        <f t="shared" si="11"/>
        <v>Veillonellales-Selenomonadales</v>
      </c>
      <c r="J114" t="str">
        <f t="shared" si="11"/>
        <v>Veillonellaceae</v>
      </c>
      <c r="K114" t="str">
        <f t="shared" si="11"/>
        <v>Dialister</v>
      </c>
      <c r="L114" t="str">
        <f t="shared" si="11"/>
        <v>NA</v>
      </c>
    </row>
    <row r="115" spans="1:12" x14ac:dyDescent="0.2">
      <c r="A115" t="s">
        <v>439</v>
      </c>
      <c r="B115">
        <v>-1.1911</v>
      </c>
      <c r="C115">
        <v>1.2356</v>
      </c>
      <c r="D115">
        <v>0.33506000000000002</v>
      </c>
      <c r="E115">
        <v>0.56040999999999996</v>
      </c>
      <c r="F115" t="str">
        <f t="shared" si="11"/>
        <v>Bacteria</v>
      </c>
      <c r="G115" t="str">
        <f t="shared" si="11"/>
        <v>Proteobacteria</v>
      </c>
      <c r="H115" t="str">
        <f t="shared" si="11"/>
        <v>Alphaproteobacteria</v>
      </c>
      <c r="I115" t="str">
        <f t="shared" si="11"/>
        <v>Caulobacterales</v>
      </c>
      <c r="J115" t="str">
        <f t="shared" si="11"/>
        <v>Caulobacteraceae</v>
      </c>
      <c r="K115" t="str">
        <f t="shared" si="11"/>
        <v>Brevundimonas</v>
      </c>
      <c r="L115" t="str">
        <f t="shared" si="11"/>
        <v>NA</v>
      </c>
    </row>
    <row r="116" spans="1:12" x14ac:dyDescent="0.2">
      <c r="A116" t="s">
        <v>189</v>
      </c>
      <c r="B116">
        <v>-1.599</v>
      </c>
      <c r="C116">
        <v>1.742</v>
      </c>
      <c r="D116">
        <v>0.35865999999999998</v>
      </c>
      <c r="E116">
        <v>0.59462999999999999</v>
      </c>
      <c r="F116" t="str">
        <f t="shared" si="11"/>
        <v>Bacteria</v>
      </c>
      <c r="G116" t="str">
        <f t="shared" si="11"/>
        <v>Firmicutes</v>
      </c>
      <c r="H116" t="str">
        <f t="shared" si="11"/>
        <v>Clostridia</v>
      </c>
      <c r="I116" t="str">
        <f t="shared" si="11"/>
        <v>Peptostreptococcales-Tissierellales</v>
      </c>
      <c r="J116" t="str">
        <f t="shared" si="11"/>
        <v>NA</v>
      </c>
      <c r="K116" t="str">
        <f t="shared" si="11"/>
        <v>Parvimonas</v>
      </c>
      <c r="L116" t="str">
        <f t="shared" si="11"/>
        <v>NA</v>
      </c>
    </row>
    <row r="117" spans="1:12" x14ac:dyDescent="0.2">
      <c r="A117" t="s">
        <v>505</v>
      </c>
      <c r="B117">
        <v>1.7488999999999999</v>
      </c>
      <c r="C117">
        <v>1.9731000000000001</v>
      </c>
      <c r="D117">
        <v>0.37541000000000002</v>
      </c>
      <c r="E117">
        <v>0.61697999999999997</v>
      </c>
      <c r="F117" t="str">
        <f t="shared" si="11"/>
        <v>Bacteria</v>
      </c>
      <c r="G117" t="str">
        <f t="shared" si="11"/>
        <v>Firmicutes</v>
      </c>
      <c r="H117" t="str">
        <f t="shared" si="11"/>
        <v>Bacilli</v>
      </c>
      <c r="I117" t="str">
        <f t="shared" si="11"/>
        <v>Erysipelotrichales</v>
      </c>
      <c r="J117" t="str">
        <f t="shared" si="11"/>
        <v>Erysipelatoclostridiaceae</v>
      </c>
      <c r="K117" t="str">
        <f t="shared" si="11"/>
        <v>Erysipelotrichaceae UCG-003</v>
      </c>
      <c r="L117" t="str">
        <f t="shared" si="11"/>
        <v>NA</v>
      </c>
    </row>
    <row r="118" spans="1:12" x14ac:dyDescent="0.2">
      <c r="A118" t="s">
        <v>507</v>
      </c>
      <c r="B118">
        <v>1.8676999999999999</v>
      </c>
      <c r="C118">
        <v>2.1800000000000002</v>
      </c>
      <c r="D118">
        <v>0.39157999999999998</v>
      </c>
      <c r="E118">
        <v>0.63800999999999997</v>
      </c>
      <c r="F118" t="str">
        <f t="shared" si="11"/>
        <v>Bacteria</v>
      </c>
      <c r="G118" t="str">
        <f t="shared" si="11"/>
        <v>Firmicutes</v>
      </c>
      <c r="H118" t="str">
        <f t="shared" si="11"/>
        <v>Bacilli</v>
      </c>
      <c r="I118" t="str">
        <f t="shared" si="11"/>
        <v>Lactobacillales</v>
      </c>
      <c r="J118" t="str">
        <f t="shared" si="11"/>
        <v>Leuconostocaceae</v>
      </c>
      <c r="K118" t="str">
        <f t="shared" si="11"/>
        <v>Leuconostoc</v>
      </c>
      <c r="L118" t="str">
        <f t="shared" si="11"/>
        <v>NA</v>
      </c>
    </row>
    <row r="119" spans="1:12" x14ac:dyDescent="0.2">
      <c r="A119" t="s">
        <v>493</v>
      </c>
      <c r="B119">
        <v>-2.4883999999999999</v>
      </c>
      <c r="C119">
        <v>2.9895</v>
      </c>
      <c r="D119">
        <v>0.4052</v>
      </c>
      <c r="E119">
        <v>0.65434000000000003</v>
      </c>
      <c r="F119" t="str">
        <f t="shared" si="11"/>
        <v>Bacteria</v>
      </c>
      <c r="G119" t="str">
        <f t="shared" si="11"/>
        <v>Firmicutes</v>
      </c>
      <c r="H119" t="str">
        <f t="shared" si="11"/>
        <v>Bacilli</v>
      </c>
      <c r="I119" t="str">
        <f t="shared" si="11"/>
        <v>Staphylococcales</v>
      </c>
      <c r="J119" t="str">
        <f t="shared" si="11"/>
        <v>Staphylococcaceae</v>
      </c>
      <c r="K119" t="str">
        <f t="shared" si="11"/>
        <v>Staphylococcus</v>
      </c>
      <c r="L119" t="str">
        <f t="shared" si="11"/>
        <v>gallinarum</v>
      </c>
    </row>
    <row r="120" spans="1:12" x14ac:dyDescent="0.2">
      <c r="A120" t="s">
        <v>451</v>
      </c>
      <c r="B120">
        <v>-2.4710000000000001</v>
      </c>
      <c r="C120">
        <v>2.9897999999999998</v>
      </c>
      <c r="D120">
        <v>0.40853</v>
      </c>
      <c r="E120">
        <v>0.65434000000000003</v>
      </c>
      <c r="F120" t="str">
        <f t="shared" si="11"/>
        <v>Bacteria</v>
      </c>
      <c r="G120" t="str">
        <f t="shared" si="11"/>
        <v>Proteobacteria</v>
      </c>
      <c r="H120" t="str">
        <f t="shared" si="11"/>
        <v>Gammaproteobacteria</v>
      </c>
      <c r="I120" t="str">
        <f t="shared" si="11"/>
        <v>Burkholderiales</v>
      </c>
      <c r="J120" t="str">
        <f t="shared" si="11"/>
        <v>Rhodocyclaceae</v>
      </c>
      <c r="K120" t="str">
        <f t="shared" si="11"/>
        <v>NA</v>
      </c>
      <c r="L120" t="str">
        <f t="shared" si="11"/>
        <v>NA</v>
      </c>
    </row>
    <row r="121" spans="1:12" x14ac:dyDescent="0.2">
      <c r="A121" t="s">
        <v>508</v>
      </c>
      <c r="B121">
        <v>2.4767999999999999</v>
      </c>
      <c r="C121">
        <v>3.0232999999999999</v>
      </c>
      <c r="D121">
        <v>0.41264000000000001</v>
      </c>
      <c r="E121">
        <v>0.65490999999999999</v>
      </c>
      <c r="F121" t="str">
        <f t="shared" si="11"/>
        <v>Bacteria</v>
      </c>
      <c r="G121" t="str">
        <f t="shared" si="11"/>
        <v>Actinobacteriota</v>
      </c>
      <c r="H121" t="str">
        <f t="shared" si="11"/>
        <v>Actinobacteria</v>
      </c>
      <c r="I121" t="str">
        <f t="shared" si="11"/>
        <v>Corynebacteriales</v>
      </c>
      <c r="J121" t="str">
        <f t="shared" si="11"/>
        <v>Nocardiaceae</v>
      </c>
      <c r="K121" t="str">
        <f t="shared" si="11"/>
        <v>Williamsia</v>
      </c>
      <c r="L121" t="str">
        <f t="shared" si="11"/>
        <v>NA</v>
      </c>
    </row>
    <row r="122" spans="1:12" x14ac:dyDescent="0.2">
      <c r="A122" t="s">
        <v>331</v>
      </c>
      <c r="B122">
        <v>0.68949000000000005</v>
      </c>
      <c r="C122">
        <v>0.84735000000000005</v>
      </c>
      <c r="D122">
        <v>0.41582000000000002</v>
      </c>
      <c r="E122">
        <v>0.65490999999999999</v>
      </c>
      <c r="F122" t="str">
        <f t="shared" si="11"/>
        <v>Bacteria</v>
      </c>
      <c r="G122" t="str">
        <f t="shared" si="11"/>
        <v>Proteobacteria</v>
      </c>
      <c r="H122" t="str">
        <f t="shared" si="11"/>
        <v>Gammaproteobacteria</v>
      </c>
      <c r="I122" t="str">
        <f t="shared" si="11"/>
        <v>Alteromonadales</v>
      </c>
      <c r="J122" t="str">
        <f t="shared" si="11"/>
        <v>NA</v>
      </c>
      <c r="K122" t="str">
        <f t="shared" si="11"/>
        <v>NA</v>
      </c>
      <c r="L122" t="str">
        <f t="shared" si="11"/>
        <v>NA</v>
      </c>
    </row>
    <row r="123" spans="1:12" x14ac:dyDescent="0.2">
      <c r="A123" t="s">
        <v>123</v>
      </c>
      <c r="B123">
        <v>-2.3490000000000002</v>
      </c>
      <c r="C123">
        <v>2.9921000000000002</v>
      </c>
      <c r="D123">
        <v>0.43241000000000002</v>
      </c>
      <c r="E123">
        <v>0.66805000000000003</v>
      </c>
      <c r="F123" t="str">
        <f t="shared" ref="F123:L132" si="12">VLOOKUP($A123,taxonomy,F$1,0)</f>
        <v>Bacteria</v>
      </c>
      <c r="G123" t="str">
        <f t="shared" si="12"/>
        <v>Proteobacteria</v>
      </c>
      <c r="H123" t="str">
        <f t="shared" si="12"/>
        <v>Gammaproteobacteria</v>
      </c>
      <c r="I123" t="str">
        <f t="shared" si="12"/>
        <v>Pseudomonadales</v>
      </c>
      <c r="J123" t="str">
        <f t="shared" si="12"/>
        <v>Moraxellaceae</v>
      </c>
      <c r="K123" t="str">
        <f t="shared" si="12"/>
        <v>Moraxella</v>
      </c>
      <c r="L123" t="str">
        <f t="shared" si="12"/>
        <v>NA</v>
      </c>
    </row>
    <row r="124" spans="1:12" x14ac:dyDescent="0.2">
      <c r="A124" t="s">
        <v>315</v>
      </c>
      <c r="B124">
        <v>0.79647000000000001</v>
      </c>
      <c r="C124">
        <v>1.0162</v>
      </c>
      <c r="D124">
        <v>0.43317</v>
      </c>
      <c r="E124">
        <v>0.66805000000000003</v>
      </c>
      <c r="F124" t="str">
        <f t="shared" si="12"/>
        <v>Bacteria</v>
      </c>
      <c r="G124" t="str">
        <f t="shared" si="12"/>
        <v>Proteobacteria</v>
      </c>
      <c r="H124" t="str">
        <f t="shared" si="12"/>
        <v>Gammaproteobacteria</v>
      </c>
      <c r="I124" t="str">
        <f t="shared" si="12"/>
        <v>Vibrionales</v>
      </c>
      <c r="J124" t="str">
        <f t="shared" si="12"/>
        <v>Vibrionaceae</v>
      </c>
      <c r="K124" t="str">
        <f t="shared" si="12"/>
        <v>NA</v>
      </c>
      <c r="L124" t="str">
        <f t="shared" si="12"/>
        <v>NA</v>
      </c>
    </row>
    <row r="125" spans="1:12" x14ac:dyDescent="0.2">
      <c r="A125" t="s">
        <v>506</v>
      </c>
      <c r="B125">
        <v>-2.3372000000000002</v>
      </c>
      <c r="C125">
        <v>2.9923000000000002</v>
      </c>
      <c r="D125">
        <v>0.43475999999999998</v>
      </c>
      <c r="E125">
        <v>0.66805000000000003</v>
      </c>
      <c r="F125" t="str">
        <f t="shared" si="12"/>
        <v>Bacteria</v>
      </c>
      <c r="G125" t="str">
        <f t="shared" si="12"/>
        <v>Bacteroidota</v>
      </c>
      <c r="H125" t="str">
        <f t="shared" si="12"/>
        <v>Bacteroidia</v>
      </c>
      <c r="I125" t="str">
        <f t="shared" si="12"/>
        <v>Bacteroidales</v>
      </c>
      <c r="J125" t="str">
        <f t="shared" si="12"/>
        <v>Rikenellaceae</v>
      </c>
      <c r="K125" t="str">
        <f t="shared" si="12"/>
        <v>NA</v>
      </c>
      <c r="L125" t="str">
        <f t="shared" si="12"/>
        <v>NA</v>
      </c>
    </row>
    <row r="126" spans="1:12" x14ac:dyDescent="0.2">
      <c r="A126" t="s">
        <v>211</v>
      </c>
      <c r="B126">
        <v>-0.67283999999999999</v>
      </c>
      <c r="C126">
        <v>0.86933000000000005</v>
      </c>
      <c r="D126">
        <v>0.43894</v>
      </c>
      <c r="E126">
        <v>0.66903999999999997</v>
      </c>
      <c r="F126" t="str">
        <f t="shared" si="12"/>
        <v>Bacteria</v>
      </c>
      <c r="G126" t="str">
        <f t="shared" si="12"/>
        <v>Firmicutes</v>
      </c>
      <c r="H126" t="str">
        <f t="shared" si="12"/>
        <v>Clostridia</v>
      </c>
      <c r="I126" t="str">
        <f t="shared" si="12"/>
        <v>Peptostreptococcales-Tissierellales</v>
      </c>
      <c r="J126" t="str">
        <f t="shared" si="12"/>
        <v>NA</v>
      </c>
      <c r="K126" t="str">
        <f t="shared" si="12"/>
        <v>Peptoniphilus</v>
      </c>
      <c r="L126" t="str">
        <f t="shared" si="12"/>
        <v>NA</v>
      </c>
    </row>
    <row r="127" spans="1:12" x14ac:dyDescent="0.2">
      <c r="A127" t="s">
        <v>255</v>
      </c>
      <c r="B127">
        <v>-1.0215000000000001</v>
      </c>
      <c r="C127">
        <v>1.3411999999999999</v>
      </c>
      <c r="D127">
        <v>0.44629000000000002</v>
      </c>
      <c r="E127">
        <v>0.67479</v>
      </c>
      <c r="F127" t="str">
        <f t="shared" si="12"/>
        <v>Bacteria</v>
      </c>
      <c r="G127" t="str">
        <f t="shared" si="12"/>
        <v>Firmicutes</v>
      </c>
      <c r="H127" t="str">
        <f t="shared" si="12"/>
        <v>Clostridia</v>
      </c>
      <c r="I127" t="str">
        <f t="shared" si="12"/>
        <v>Oscillospirales</v>
      </c>
      <c r="J127" t="str">
        <f t="shared" si="12"/>
        <v>Oscillospiraceae</v>
      </c>
      <c r="K127" t="str">
        <f t="shared" si="12"/>
        <v>Intestinimonas</v>
      </c>
      <c r="L127" t="str">
        <f t="shared" si="12"/>
        <v>NA</v>
      </c>
    </row>
    <row r="128" spans="1:12" x14ac:dyDescent="0.2">
      <c r="A128" t="s">
        <v>221</v>
      </c>
      <c r="B128">
        <v>0.83206000000000002</v>
      </c>
      <c r="C128">
        <v>1.1102000000000001</v>
      </c>
      <c r="D128">
        <v>0.45358999999999999</v>
      </c>
      <c r="E128">
        <v>0.68039000000000005</v>
      </c>
      <c r="F128" t="str">
        <f t="shared" si="12"/>
        <v>Bacteria</v>
      </c>
      <c r="G128" t="str">
        <f t="shared" si="12"/>
        <v>Proteobacteria</v>
      </c>
      <c r="H128" t="str">
        <f t="shared" si="12"/>
        <v>Gammaproteobacteria</v>
      </c>
      <c r="I128" t="str">
        <f t="shared" si="12"/>
        <v>Pseudomonadales</v>
      </c>
      <c r="J128" t="str">
        <f t="shared" si="12"/>
        <v>Pseudomonadaceae</v>
      </c>
      <c r="K128" t="str">
        <f t="shared" si="12"/>
        <v>Pseudomonas</v>
      </c>
      <c r="L128" t="str">
        <f t="shared" si="12"/>
        <v>NA</v>
      </c>
    </row>
    <row r="129" spans="1:12" x14ac:dyDescent="0.2">
      <c r="A129" t="s">
        <v>416</v>
      </c>
      <c r="B129">
        <v>-1.0165</v>
      </c>
      <c r="C129">
        <v>1.3687</v>
      </c>
      <c r="D129">
        <v>0.45767000000000002</v>
      </c>
      <c r="E129">
        <v>0.68110000000000004</v>
      </c>
      <c r="F129" t="str">
        <f t="shared" si="12"/>
        <v>Bacteria</v>
      </c>
      <c r="G129" t="str">
        <f t="shared" si="12"/>
        <v>Actinobacteriota</v>
      </c>
      <c r="H129" t="str">
        <f t="shared" si="12"/>
        <v>Actinobacteria</v>
      </c>
      <c r="I129" t="str">
        <f t="shared" si="12"/>
        <v>NA</v>
      </c>
      <c r="J129" t="str">
        <f t="shared" si="12"/>
        <v>NA</v>
      </c>
      <c r="K129" t="str">
        <f t="shared" si="12"/>
        <v>NA</v>
      </c>
      <c r="L129" t="str">
        <f t="shared" si="12"/>
        <v>NA</v>
      </c>
    </row>
    <row r="130" spans="1:12" x14ac:dyDescent="0.2">
      <c r="A130" t="s">
        <v>346</v>
      </c>
      <c r="B130">
        <v>0.75797000000000003</v>
      </c>
      <c r="C130">
        <v>1.0693999999999999</v>
      </c>
      <c r="D130">
        <v>0.47847000000000001</v>
      </c>
      <c r="E130">
        <v>0.70033999999999996</v>
      </c>
      <c r="F130" t="str">
        <f t="shared" si="12"/>
        <v>Bacteria</v>
      </c>
      <c r="G130" t="str">
        <f t="shared" si="12"/>
        <v>Proteobacteria</v>
      </c>
      <c r="H130" t="str">
        <f t="shared" si="12"/>
        <v>Gammaproteobacteria</v>
      </c>
      <c r="I130" t="str">
        <f t="shared" si="12"/>
        <v>Enterobacterales</v>
      </c>
      <c r="J130" t="str">
        <f t="shared" si="12"/>
        <v>Enterobacteriaceae</v>
      </c>
      <c r="K130" t="str">
        <f t="shared" si="12"/>
        <v>NA</v>
      </c>
      <c r="L130" t="str">
        <f t="shared" si="12"/>
        <v>NA</v>
      </c>
    </row>
    <row r="131" spans="1:12" x14ac:dyDescent="0.2">
      <c r="A131" t="s">
        <v>499</v>
      </c>
      <c r="B131">
        <v>-2.1023000000000001</v>
      </c>
      <c r="C131">
        <v>2.9971000000000001</v>
      </c>
      <c r="D131">
        <v>0.48303000000000001</v>
      </c>
      <c r="E131">
        <v>0.70033999999999996</v>
      </c>
      <c r="F131" t="str">
        <f t="shared" si="12"/>
        <v>Bacteria</v>
      </c>
      <c r="G131" t="str">
        <f t="shared" si="12"/>
        <v>Firmicutes</v>
      </c>
      <c r="H131" t="str">
        <f t="shared" si="12"/>
        <v>Clostridia</v>
      </c>
      <c r="I131" t="str">
        <f t="shared" si="12"/>
        <v>Peptostreptococcales-Tissierellales</v>
      </c>
      <c r="J131" t="str">
        <f t="shared" si="12"/>
        <v>Anaerovoracaceae</v>
      </c>
      <c r="K131" t="str">
        <f t="shared" si="12"/>
        <v>[Eubacterium] brachy group</v>
      </c>
      <c r="L131" t="str">
        <f t="shared" si="12"/>
        <v>NA</v>
      </c>
    </row>
    <row r="132" spans="1:12" x14ac:dyDescent="0.2">
      <c r="A132" t="s">
        <v>384</v>
      </c>
      <c r="B132">
        <v>2.0326</v>
      </c>
      <c r="C132">
        <v>2.9079999999999999</v>
      </c>
      <c r="D132">
        <v>0.48457</v>
      </c>
      <c r="E132">
        <v>0.70033999999999996</v>
      </c>
      <c r="F132" t="str">
        <f t="shared" si="12"/>
        <v>Bacteria</v>
      </c>
      <c r="G132" t="str">
        <f t="shared" si="12"/>
        <v>Firmicutes</v>
      </c>
      <c r="H132" t="str">
        <f t="shared" si="12"/>
        <v>Clostridia</v>
      </c>
      <c r="I132" t="str">
        <f t="shared" si="12"/>
        <v>Oscillospirales</v>
      </c>
      <c r="J132" t="str">
        <f t="shared" si="12"/>
        <v>NA</v>
      </c>
      <c r="K132" t="str">
        <f t="shared" si="12"/>
        <v>NA</v>
      </c>
      <c r="L132" t="str">
        <f t="shared" si="12"/>
        <v>NA</v>
      </c>
    </row>
    <row r="133" spans="1:12" x14ac:dyDescent="0.2">
      <c r="A133" t="s">
        <v>380</v>
      </c>
      <c r="B133">
        <v>1.5749</v>
      </c>
      <c r="C133">
        <v>2.2747000000000002</v>
      </c>
      <c r="D133">
        <v>0.48873</v>
      </c>
      <c r="E133">
        <v>0.70033999999999996</v>
      </c>
      <c r="F133" t="str">
        <f t="shared" ref="F133:L142" si="13">VLOOKUP($A133,taxonomy,F$1,0)</f>
        <v>Bacteria</v>
      </c>
      <c r="G133" t="str">
        <f t="shared" si="13"/>
        <v>Firmicutes</v>
      </c>
      <c r="H133" t="str">
        <f t="shared" si="13"/>
        <v>NA</v>
      </c>
      <c r="I133" t="str">
        <f t="shared" si="13"/>
        <v>NA</v>
      </c>
      <c r="J133" t="str">
        <f t="shared" si="13"/>
        <v>NA</v>
      </c>
      <c r="K133" t="str">
        <f t="shared" si="13"/>
        <v>NA</v>
      </c>
      <c r="L133" t="str">
        <f t="shared" si="13"/>
        <v>NA</v>
      </c>
    </row>
    <row r="134" spans="1:12" x14ac:dyDescent="0.2">
      <c r="A134" t="s">
        <v>487</v>
      </c>
      <c r="B134">
        <v>-2.0735999999999999</v>
      </c>
      <c r="C134">
        <v>2.9977999999999998</v>
      </c>
      <c r="D134">
        <v>0.48912</v>
      </c>
      <c r="E134">
        <v>0.70033999999999996</v>
      </c>
      <c r="F134" t="str">
        <f t="shared" si="13"/>
        <v>Bacteria</v>
      </c>
      <c r="G134" t="str">
        <f t="shared" si="13"/>
        <v>Patescibacteria</v>
      </c>
      <c r="H134" t="str">
        <f t="shared" si="13"/>
        <v>Saccharimonadia</v>
      </c>
      <c r="I134" t="str">
        <f t="shared" si="13"/>
        <v>Saccharimonadales</v>
      </c>
      <c r="J134" t="str">
        <f t="shared" si="13"/>
        <v>Saccharimonadaceae</v>
      </c>
      <c r="K134" t="str">
        <f t="shared" si="13"/>
        <v>NA</v>
      </c>
      <c r="L134" t="str">
        <f t="shared" si="13"/>
        <v>NA</v>
      </c>
    </row>
    <row r="135" spans="1:12" x14ac:dyDescent="0.2">
      <c r="A135" t="s">
        <v>433</v>
      </c>
      <c r="B135">
        <v>-1.0723</v>
      </c>
      <c r="C135">
        <v>1.6287</v>
      </c>
      <c r="D135">
        <v>0.51029000000000002</v>
      </c>
      <c r="E135">
        <v>0.72004000000000001</v>
      </c>
      <c r="F135" t="str">
        <f t="shared" si="13"/>
        <v>Bacteria</v>
      </c>
      <c r="G135" t="str">
        <f t="shared" si="13"/>
        <v>Firmicutes</v>
      </c>
      <c r="H135" t="str">
        <f t="shared" si="13"/>
        <v>Negativicutes</v>
      </c>
      <c r="I135" t="str">
        <f t="shared" si="13"/>
        <v>Veillonellales-Selenomonadales</v>
      </c>
      <c r="J135" t="str">
        <f t="shared" si="13"/>
        <v>Veillonellaceae</v>
      </c>
      <c r="K135" t="str">
        <f t="shared" si="13"/>
        <v>Negativicoccus</v>
      </c>
      <c r="L135" t="str">
        <f t="shared" si="13"/>
        <v>NA</v>
      </c>
    </row>
    <row r="136" spans="1:12" x14ac:dyDescent="0.2">
      <c r="A136" t="s">
        <v>494</v>
      </c>
      <c r="B136">
        <v>-1.9742</v>
      </c>
      <c r="C136">
        <v>3</v>
      </c>
      <c r="D136">
        <v>0.51051000000000002</v>
      </c>
      <c r="E136">
        <v>0.72004000000000001</v>
      </c>
      <c r="F136" t="str">
        <f t="shared" si="13"/>
        <v>Bacteria</v>
      </c>
      <c r="G136" t="str">
        <f t="shared" si="13"/>
        <v>Firmicutes</v>
      </c>
      <c r="H136" t="str">
        <f t="shared" si="13"/>
        <v>Clostridia</v>
      </c>
      <c r="I136" t="str">
        <f t="shared" si="13"/>
        <v>Peptostreptococcales-Tissierellales</v>
      </c>
      <c r="J136" t="str">
        <f t="shared" si="13"/>
        <v>Peptostreptococcaceae</v>
      </c>
      <c r="K136" t="str">
        <f t="shared" si="13"/>
        <v>NA</v>
      </c>
      <c r="L136" t="str">
        <f t="shared" si="13"/>
        <v>NA</v>
      </c>
    </row>
    <row r="137" spans="1:12" x14ac:dyDescent="0.2">
      <c r="A137" t="s">
        <v>353</v>
      </c>
      <c r="B137">
        <v>-0.55800000000000005</v>
      </c>
      <c r="C137">
        <v>0.89663999999999999</v>
      </c>
      <c r="D137">
        <v>0.53373000000000004</v>
      </c>
      <c r="E137">
        <v>0.74722</v>
      </c>
      <c r="F137" t="str">
        <f t="shared" si="13"/>
        <v>Bacteria</v>
      </c>
      <c r="G137" t="str">
        <f t="shared" si="13"/>
        <v>Proteobacteria</v>
      </c>
      <c r="H137" t="str">
        <f t="shared" si="13"/>
        <v>Alphaproteobacteria</v>
      </c>
      <c r="I137" t="str">
        <f t="shared" si="13"/>
        <v>Rhodobacterales</v>
      </c>
      <c r="J137" t="str">
        <f t="shared" si="13"/>
        <v>Rhodobacteraceae</v>
      </c>
      <c r="K137" t="str">
        <f t="shared" si="13"/>
        <v>NA</v>
      </c>
      <c r="L137" t="str">
        <f t="shared" si="13"/>
        <v>NA</v>
      </c>
    </row>
    <row r="138" spans="1:12" x14ac:dyDescent="0.2">
      <c r="A138" t="s">
        <v>344</v>
      </c>
      <c r="B138">
        <v>1.1611</v>
      </c>
      <c r="C138">
        <v>1.8924000000000001</v>
      </c>
      <c r="D138">
        <v>0.53952</v>
      </c>
      <c r="E138">
        <v>0.74978</v>
      </c>
      <c r="F138" t="str">
        <f t="shared" si="13"/>
        <v>Bacteria</v>
      </c>
      <c r="G138" t="str">
        <f t="shared" si="13"/>
        <v>Firmicutes</v>
      </c>
      <c r="H138" t="str">
        <f t="shared" si="13"/>
        <v>Bacilli</v>
      </c>
      <c r="I138" t="str">
        <f t="shared" si="13"/>
        <v>Staphylococcales</v>
      </c>
      <c r="J138" t="str">
        <f t="shared" si="13"/>
        <v>Staphylococcaceae</v>
      </c>
      <c r="K138" t="str">
        <f t="shared" si="13"/>
        <v>Staphylococcus</v>
      </c>
      <c r="L138" t="str">
        <f t="shared" si="13"/>
        <v>haemolyticus</v>
      </c>
    </row>
    <row r="139" spans="1:12" x14ac:dyDescent="0.2">
      <c r="A139" t="s">
        <v>396</v>
      </c>
      <c r="B139">
        <v>0.96372000000000002</v>
      </c>
      <c r="C139">
        <v>1.619</v>
      </c>
      <c r="D139">
        <v>0.55167999999999995</v>
      </c>
      <c r="E139">
        <v>0.75710999999999995</v>
      </c>
      <c r="F139" t="str">
        <f t="shared" si="13"/>
        <v>Bacteria</v>
      </c>
      <c r="G139" t="str">
        <f t="shared" si="13"/>
        <v>Firmicutes</v>
      </c>
      <c r="H139" t="str">
        <f t="shared" si="13"/>
        <v>Clostridia</v>
      </c>
      <c r="I139" t="str">
        <f t="shared" si="13"/>
        <v>Oscillospirales</v>
      </c>
      <c r="J139" t="str">
        <f t="shared" si="13"/>
        <v>Oscillospiraceae</v>
      </c>
      <c r="K139" t="str">
        <f t="shared" si="13"/>
        <v>NA</v>
      </c>
      <c r="L139" t="str">
        <f t="shared" si="13"/>
        <v>NA</v>
      </c>
    </row>
    <row r="140" spans="1:12" x14ac:dyDescent="0.2">
      <c r="A140" t="s">
        <v>294</v>
      </c>
      <c r="B140">
        <v>-0.87100999999999995</v>
      </c>
      <c r="C140">
        <v>1.4725999999999999</v>
      </c>
      <c r="D140">
        <v>0.55420000000000003</v>
      </c>
      <c r="E140">
        <v>0.75710999999999995</v>
      </c>
      <c r="F140" t="str">
        <f t="shared" si="13"/>
        <v>Bacteria</v>
      </c>
      <c r="G140" t="str">
        <f t="shared" si="13"/>
        <v>Actinobacteriota</v>
      </c>
      <c r="H140" t="str">
        <f t="shared" si="13"/>
        <v>Actinobacteria</v>
      </c>
      <c r="I140" t="str">
        <f t="shared" si="13"/>
        <v>Micrococcales</v>
      </c>
      <c r="J140" t="str">
        <f t="shared" si="13"/>
        <v>Dermabacteraceae</v>
      </c>
      <c r="K140" t="str">
        <f t="shared" si="13"/>
        <v>Dermabacter</v>
      </c>
      <c r="L140" t="str">
        <f t="shared" si="13"/>
        <v>NA</v>
      </c>
    </row>
    <row r="141" spans="1:12" x14ac:dyDescent="0.2">
      <c r="A141" t="s">
        <v>500</v>
      </c>
      <c r="B141">
        <v>-1.7653000000000001</v>
      </c>
      <c r="C141">
        <v>3.0043000000000002</v>
      </c>
      <c r="D141">
        <v>0.55681999999999998</v>
      </c>
      <c r="E141">
        <v>0.75710999999999995</v>
      </c>
      <c r="F141" t="str">
        <f t="shared" si="13"/>
        <v>Bacteria</v>
      </c>
      <c r="G141" t="str">
        <f t="shared" si="13"/>
        <v>Proteobacteria</v>
      </c>
      <c r="H141" t="str">
        <f t="shared" si="13"/>
        <v>Gammaproteobacteria</v>
      </c>
      <c r="I141" t="str">
        <f t="shared" si="13"/>
        <v>Oceanospirillales</v>
      </c>
      <c r="J141" t="str">
        <f t="shared" si="13"/>
        <v>Alcanivoracaceae1</v>
      </c>
      <c r="K141" t="str">
        <f t="shared" si="13"/>
        <v>Alcanivorax</v>
      </c>
      <c r="L141" t="str">
        <f t="shared" si="13"/>
        <v>NA</v>
      </c>
    </row>
    <row r="142" spans="1:12" x14ac:dyDescent="0.2">
      <c r="A142" t="s">
        <v>360</v>
      </c>
      <c r="B142">
        <v>0.69752000000000003</v>
      </c>
      <c r="C142">
        <v>1.2155</v>
      </c>
      <c r="D142">
        <v>0.56606000000000001</v>
      </c>
      <c r="E142">
        <v>0.76417999999999997</v>
      </c>
      <c r="F142" t="str">
        <f t="shared" si="13"/>
        <v>Bacteria</v>
      </c>
      <c r="G142" t="str">
        <f t="shared" si="13"/>
        <v>Firmicutes</v>
      </c>
      <c r="H142" t="str">
        <f t="shared" si="13"/>
        <v>Bacilli</v>
      </c>
      <c r="I142" t="str">
        <f t="shared" si="13"/>
        <v>Staphylococcales</v>
      </c>
      <c r="J142" t="str">
        <f t="shared" si="13"/>
        <v>Staphylococcaceae</v>
      </c>
      <c r="K142" t="str">
        <f t="shared" si="13"/>
        <v>Staphylococcus</v>
      </c>
      <c r="L142" t="str">
        <f t="shared" si="13"/>
        <v>hominis</v>
      </c>
    </row>
    <row r="143" spans="1:12" x14ac:dyDescent="0.2">
      <c r="A143" t="s">
        <v>340</v>
      </c>
      <c r="B143">
        <v>-0.54454999999999998</v>
      </c>
      <c r="C143">
        <v>0.98914000000000002</v>
      </c>
      <c r="D143">
        <v>0.58196000000000003</v>
      </c>
      <c r="E143">
        <v>0.77876000000000001</v>
      </c>
      <c r="F143" t="str">
        <f t="shared" ref="F143:L152" si="14">VLOOKUP($A143,taxonomy,F$1,0)</f>
        <v>Bacteria</v>
      </c>
      <c r="G143" t="str">
        <f t="shared" si="14"/>
        <v>Firmicutes</v>
      </c>
      <c r="H143" t="str">
        <f t="shared" si="14"/>
        <v>Clostridia</v>
      </c>
      <c r="I143" t="str">
        <f t="shared" si="14"/>
        <v>Lachnospirales</v>
      </c>
      <c r="J143" t="str">
        <f t="shared" si="14"/>
        <v>Lachnospiraceae</v>
      </c>
      <c r="K143" t="str">
        <f t="shared" si="14"/>
        <v>NA</v>
      </c>
      <c r="L143" t="str">
        <f t="shared" si="14"/>
        <v>NA</v>
      </c>
    </row>
    <row r="144" spans="1:12" x14ac:dyDescent="0.2">
      <c r="A144" t="s">
        <v>252</v>
      </c>
      <c r="B144">
        <v>0.54061999999999999</v>
      </c>
      <c r="C144">
        <v>0.99328000000000005</v>
      </c>
      <c r="D144">
        <v>0.58625000000000005</v>
      </c>
      <c r="E144">
        <v>0.77876000000000001</v>
      </c>
      <c r="F144" t="str">
        <f t="shared" si="14"/>
        <v>Bacteria</v>
      </c>
      <c r="G144" t="str">
        <f t="shared" si="14"/>
        <v>Firmicutes</v>
      </c>
      <c r="H144" t="str">
        <f t="shared" si="14"/>
        <v>Clostridia</v>
      </c>
      <c r="I144" t="str">
        <f t="shared" si="14"/>
        <v>Oscillospirales</v>
      </c>
      <c r="J144" t="str">
        <f t="shared" si="14"/>
        <v>Ruminococcaceae</v>
      </c>
      <c r="K144" t="str">
        <f t="shared" si="14"/>
        <v>Faecalibacterium</v>
      </c>
      <c r="L144" t="str">
        <f t="shared" si="14"/>
        <v>NA</v>
      </c>
    </row>
    <row r="145" spans="1:12" x14ac:dyDescent="0.2">
      <c r="A145" t="s">
        <v>231</v>
      </c>
      <c r="B145">
        <v>0.53383000000000003</v>
      </c>
      <c r="C145">
        <v>0.98865000000000003</v>
      </c>
      <c r="D145">
        <v>0.58921999999999997</v>
      </c>
      <c r="E145">
        <v>0.77876000000000001</v>
      </c>
      <c r="F145" t="str">
        <f t="shared" si="14"/>
        <v>Bacteria</v>
      </c>
      <c r="G145" t="str">
        <f t="shared" si="14"/>
        <v>Firmicutes</v>
      </c>
      <c r="H145" t="str">
        <f t="shared" si="14"/>
        <v>Clostridia</v>
      </c>
      <c r="I145" t="str">
        <f t="shared" si="14"/>
        <v>Oscillospirales</v>
      </c>
      <c r="J145" t="str">
        <f t="shared" si="14"/>
        <v>Ruminococcaceae</v>
      </c>
      <c r="K145" t="str">
        <f t="shared" si="14"/>
        <v>Ruminococcus</v>
      </c>
      <c r="L145" t="str">
        <f t="shared" si="14"/>
        <v>NA</v>
      </c>
    </row>
    <row r="146" spans="1:12" x14ac:dyDescent="0.2">
      <c r="A146" t="s">
        <v>207</v>
      </c>
      <c r="B146">
        <v>-0.88556999999999997</v>
      </c>
      <c r="C146">
        <v>1.7124999999999999</v>
      </c>
      <c r="D146">
        <v>0.60507</v>
      </c>
      <c r="E146">
        <v>0.78568000000000005</v>
      </c>
      <c r="F146" t="str">
        <f t="shared" si="14"/>
        <v>Bacteria</v>
      </c>
      <c r="G146" t="str">
        <f t="shared" si="14"/>
        <v>Firmicutes</v>
      </c>
      <c r="H146" t="str">
        <f t="shared" si="14"/>
        <v>Clostridia</v>
      </c>
      <c r="I146" t="str">
        <f t="shared" si="14"/>
        <v>Oscillospirales</v>
      </c>
      <c r="J146" t="str">
        <f t="shared" si="14"/>
        <v>Oscillospiraceae</v>
      </c>
      <c r="K146" t="str">
        <f t="shared" si="14"/>
        <v>NK4A214 group</v>
      </c>
      <c r="L146" t="str">
        <f t="shared" si="14"/>
        <v>NA</v>
      </c>
    </row>
    <row r="147" spans="1:12" x14ac:dyDescent="0.2">
      <c r="A147" t="s">
        <v>277</v>
      </c>
      <c r="B147">
        <v>-0.44779000000000002</v>
      </c>
      <c r="C147">
        <v>0.86775999999999998</v>
      </c>
      <c r="D147">
        <v>0.60584000000000005</v>
      </c>
      <c r="E147">
        <v>0.78568000000000005</v>
      </c>
      <c r="F147" t="str">
        <f t="shared" si="14"/>
        <v>Bacteria</v>
      </c>
      <c r="G147" t="str">
        <f t="shared" si="14"/>
        <v>Firmicutes</v>
      </c>
      <c r="H147" t="str">
        <f t="shared" si="14"/>
        <v>Negativicutes</v>
      </c>
      <c r="I147" t="str">
        <f t="shared" si="14"/>
        <v>Veillonellales-Selenomonadales</v>
      </c>
      <c r="J147" t="str">
        <f t="shared" si="14"/>
        <v>Veillonellaceae</v>
      </c>
      <c r="K147" t="str">
        <f t="shared" si="14"/>
        <v>Veillonella</v>
      </c>
      <c r="L147" t="str">
        <f t="shared" si="14"/>
        <v>NA</v>
      </c>
    </row>
    <row r="148" spans="1:12" x14ac:dyDescent="0.2">
      <c r="A148" t="s">
        <v>497</v>
      </c>
      <c r="B148">
        <v>-1.5463</v>
      </c>
      <c r="C148">
        <v>3.0095000000000001</v>
      </c>
      <c r="D148">
        <v>0.60738000000000003</v>
      </c>
      <c r="E148">
        <v>0.78568000000000005</v>
      </c>
      <c r="F148" t="str">
        <f t="shared" si="14"/>
        <v>Bacteria</v>
      </c>
      <c r="G148" t="str">
        <f t="shared" si="14"/>
        <v>Firmicutes</v>
      </c>
      <c r="H148" t="str">
        <f t="shared" si="14"/>
        <v>Clostridia</v>
      </c>
      <c r="I148" t="str">
        <f t="shared" si="14"/>
        <v>Lachnospirales</v>
      </c>
      <c r="J148" t="str">
        <f t="shared" si="14"/>
        <v>Lachnospiraceae</v>
      </c>
      <c r="K148" t="str">
        <f t="shared" si="14"/>
        <v>Shuttleworthia</v>
      </c>
      <c r="L148" t="str">
        <f t="shared" si="14"/>
        <v>NA</v>
      </c>
    </row>
    <row r="149" spans="1:12" x14ac:dyDescent="0.2">
      <c r="A149" t="s">
        <v>510</v>
      </c>
      <c r="B149">
        <v>1.5205</v>
      </c>
      <c r="C149">
        <v>3.0137</v>
      </c>
      <c r="D149">
        <v>0.61389000000000005</v>
      </c>
      <c r="E149">
        <v>0.78568000000000005</v>
      </c>
      <c r="F149" t="str">
        <f t="shared" si="14"/>
        <v>Bacteria</v>
      </c>
      <c r="G149" t="str">
        <f t="shared" si="14"/>
        <v>Bacteroidota</v>
      </c>
      <c r="H149" t="str">
        <f t="shared" si="14"/>
        <v>Bacteroidia</v>
      </c>
      <c r="I149" t="str">
        <f t="shared" si="14"/>
        <v>Flavobacteriales</v>
      </c>
      <c r="J149" t="str">
        <f t="shared" si="14"/>
        <v>Weeksellaceae</v>
      </c>
      <c r="K149" t="str">
        <f t="shared" si="14"/>
        <v>Bergeyella</v>
      </c>
      <c r="L149" t="str">
        <f t="shared" si="14"/>
        <v>NA</v>
      </c>
    </row>
    <row r="150" spans="1:12" x14ac:dyDescent="0.2">
      <c r="A150" t="s">
        <v>408</v>
      </c>
      <c r="B150">
        <v>0.68596000000000001</v>
      </c>
      <c r="C150">
        <v>1.3648</v>
      </c>
      <c r="D150">
        <v>0.61524000000000001</v>
      </c>
      <c r="E150">
        <v>0.78568000000000005</v>
      </c>
      <c r="F150" t="str">
        <f t="shared" si="14"/>
        <v>Bacteria</v>
      </c>
      <c r="G150" t="str">
        <f t="shared" si="14"/>
        <v>Proteobacteria</v>
      </c>
      <c r="H150" t="str">
        <f t="shared" si="14"/>
        <v>Gammaproteobacteria</v>
      </c>
      <c r="I150" t="str">
        <f t="shared" si="14"/>
        <v>Vibrionales</v>
      </c>
      <c r="J150" t="str">
        <f t="shared" si="14"/>
        <v>Vibrionaceae</v>
      </c>
      <c r="K150" t="str">
        <f t="shared" si="14"/>
        <v>Vibrio</v>
      </c>
      <c r="L150" t="str">
        <f t="shared" si="14"/>
        <v>NA</v>
      </c>
    </row>
    <row r="151" spans="1:12" x14ac:dyDescent="0.2">
      <c r="A151" t="s">
        <v>424</v>
      </c>
      <c r="B151">
        <v>-0.82965</v>
      </c>
      <c r="C151">
        <v>1.7775000000000001</v>
      </c>
      <c r="D151">
        <v>0.64068999999999998</v>
      </c>
      <c r="E151">
        <v>0.80939000000000005</v>
      </c>
      <c r="F151" t="str">
        <f t="shared" si="14"/>
        <v>Bacteria</v>
      </c>
      <c r="G151" t="str">
        <f t="shared" si="14"/>
        <v>Proteobacteria</v>
      </c>
      <c r="H151" t="str">
        <f t="shared" si="14"/>
        <v>Gammaproteobacteria</v>
      </c>
      <c r="I151" t="str">
        <f t="shared" si="14"/>
        <v>Burkholderiales</v>
      </c>
      <c r="J151" t="str">
        <f t="shared" si="14"/>
        <v>Oxalobacteraceae</v>
      </c>
      <c r="K151" t="str">
        <f t="shared" si="14"/>
        <v>Massilia</v>
      </c>
      <c r="L151" t="str">
        <f t="shared" si="14"/>
        <v>NA</v>
      </c>
    </row>
    <row r="152" spans="1:12" x14ac:dyDescent="0.2">
      <c r="A152" t="s">
        <v>385</v>
      </c>
      <c r="B152">
        <v>0.69674000000000003</v>
      </c>
      <c r="C152">
        <v>1.5222</v>
      </c>
      <c r="D152">
        <v>0.64715999999999996</v>
      </c>
      <c r="E152">
        <v>0.80939000000000005</v>
      </c>
      <c r="F152" t="str">
        <f t="shared" si="14"/>
        <v>Bacteria</v>
      </c>
      <c r="G152" t="str">
        <f t="shared" si="14"/>
        <v>Proteobacteria</v>
      </c>
      <c r="H152" t="str">
        <f t="shared" si="14"/>
        <v>Alphaproteobacteria</v>
      </c>
      <c r="I152" t="str">
        <f t="shared" si="14"/>
        <v>Rickettsiales</v>
      </c>
      <c r="J152" t="str">
        <f t="shared" si="14"/>
        <v>Mitochondria</v>
      </c>
      <c r="K152" t="str">
        <f t="shared" si="14"/>
        <v>NA</v>
      </c>
      <c r="L152" t="str">
        <f t="shared" si="14"/>
        <v>NA</v>
      </c>
    </row>
    <row r="153" spans="1:12" x14ac:dyDescent="0.2">
      <c r="A153" t="s">
        <v>213</v>
      </c>
      <c r="B153">
        <v>0.48843999999999999</v>
      </c>
      <c r="C153">
        <v>1.0755999999999999</v>
      </c>
      <c r="D153">
        <v>0.64975000000000005</v>
      </c>
      <c r="E153">
        <v>0.80939000000000005</v>
      </c>
      <c r="F153" t="str">
        <f t="shared" ref="F153:L162" si="15">VLOOKUP($A153,taxonomy,F$1,0)</f>
        <v>Bacteria</v>
      </c>
      <c r="G153" t="str">
        <f t="shared" si="15"/>
        <v>Proteobacteria</v>
      </c>
      <c r="H153" t="str">
        <f t="shared" si="15"/>
        <v>Gammaproteobacteria</v>
      </c>
      <c r="I153" t="str">
        <f t="shared" si="15"/>
        <v>Xanthomonadales</v>
      </c>
      <c r="J153" t="str">
        <f t="shared" si="15"/>
        <v>Xanthomonadaceae</v>
      </c>
      <c r="K153" t="str">
        <f t="shared" si="15"/>
        <v>Stenotrophomonas</v>
      </c>
      <c r="L153" t="str">
        <f t="shared" si="15"/>
        <v>NA</v>
      </c>
    </row>
    <row r="154" spans="1:12" x14ac:dyDescent="0.2">
      <c r="A154" t="s">
        <v>511</v>
      </c>
      <c r="B154">
        <v>-1.3526</v>
      </c>
      <c r="C154">
        <v>3.0146999999999999</v>
      </c>
      <c r="D154">
        <v>0.65366000000000002</v>
      </c>
      <c r="E154">
        <v>0.80939000000000005</v>
      </c>
      <c r="F154" t="str">
        <f t="shared" si="15"/>
        <v>Bacteria</v>
      </c>
      <c r="G154" t="str">
        <f t="shared" si="15"/>
        <v>Firmicutes</v>
      </c>
      <c r="H154" t="str">
        <f t="shared" si="15"/>
        <v>Bacilli</v>
      </c>
      <c r="I154" t="str">
        <f t="shared" si="15"/>
        <v>Staphylococcales</v>
      </c>
      <c r="J154" t="str">
        <f t="shared" si="15"/>
        <v>Staphylococcaceae</v>
      </c>
      <c r="K154" t="str">
        <f t="shared" si="15"/>
        <v>Jeotgalicoccus</v>
      </c>
      <c r="L154" t="str">
        <f t="shared" si="15"/>
        <v>NA</v>
      </c>
    </row>
    <row r="155" spans="1:12" x14ac:dyDescent="0.2">
      <c r="A155" t="s">
        <v>512</v>
      </c>
      <c r="B155">
        <v>1.3382000000000001</v>
      </c>
      <c r="C155">
        <v>2.9969000000000001</v>
      </c>
      <c r="D155">
        <v>0.65522000000000002</v>
      </c>
      <c r="E155">
        <v>0.80939000000000005</v>
      </c>
      <c r="F155" t="str">
        <f t="shared" si="15"/>
        <v>Bacteria</v>
      </c>
      <c r="G155" t="str">
        <f t="shared" si="15"/>
        <v>Actinobacteriota</v>
      </c>
      <c r="H155" t="str">
        <f t="shared" si="15"/>
        <v>Actinobacteria</v>
      </c>
      <c r="I155" t="str">
        <f t="shared" si="15"/>
        <v>Actinomycetales</v>
      </c>
      <c r="J155" t="str">
        <f t="shared" si="15"/>
        <v>Actinomycetaceae</v>
      </c>
      <c r="K155" t="str">
        <f t="shared" si="15"/>
        <v>F0332</v>
      </c>
      <c r="L155" t="str">
        <f t="shared" si="15"/>
        <v>NA</v>
      </c>
    </row>
    <row r="156" spans="1:12" x14ac:dyDescent="0.2">
      <c r="A156" t="s">
        <v>513</v>
      </c>
      <c r="B156">
        <v>-0.92632999999999999</v>
      </c>
      <c r="C156">
        <v>2.1627000000000001</v>
      </c>
      <c r="D156">
        <v>0.66842000000000001</v>
      </c>
      <c r="E156">
        <v>0.81513999999999998</v>
      </c>
      <c r="F156" t="str">
        <f t="shared" si="15"/>
        <v>Bacteria</v>
      </c>
      <c r="G156" t="str">
        <f t="shared" si="15"/>
        <v>Firmicutes</v>
      </c>
      <c r="H156" t="str">
        <f t="shared" si="15"/>
        <v>Negativicutes</v>
      </c>
      <c r="I156" t="str">
        <f t="shared" si="15"/>
        <v>Acidaminococcales</v>
      </c>
      <c r="J156" t="str">
        <f t="shared" si="15"/>
        <v>Acidaminococcaceae</v>
      </c>
      <c r="K156" t="str">
        <f t="shared" si="15"/>
        <v>Phascolarctobacterium</v>
      </c>
      <c r="L156" t="str">
        <f t="shared" si="15"/>
        <v>NA</v>
      </c>
    </row>
    <row r="157" spans="1:12" x14ac:dyDescent="0.2">
      <c r="A157" t="s">
        <v>504</v>
      </c>
      <c r="B157">
        <v>-0.88099000000000005</v>
      </c>
      <c r="C157">
        <v>2.0573999999999999</v>
      </c>
      <c r="D157">
        <v>0.66849999999999998</v>
      </c>
      <c r="E157">
        <v>0.81513999999999998</v>
      </c>
      <c r="F157" t="str">
        <f t="shared" si="15"/>
        <v>Bacteria</v>
      </c>
      <c r="G157" t="str">
        <f t="shared" si="15"/>
        <v>Firmicutes</v>
      </c>
      <c r="H157" t="str">
        <f t="shared" si="15"/>
        <v>Bacilli</v>
      </c>
      <c r="I157" t="str">
        <f t="shared" si="15"/>
        <v>Lactobacillales</v>
      </c>
      <c r="J157" t="str">
        <f t="shared" si="15"/>
        <v>Aerococcaceae</v>
      </c>
      <c r="K157" t="str">
        <f t="shared" si="15"/>
        <v>Aerococcus</v>
      </c>
      <c r="L157" t="str">
        <f t="shared" si="15"/>
        <v>NA</v>
      </c>
    </row>
    <row r="158" spans="1:12" x14ac:dyDescent="0.2">
      <c r="A158" t="s">
        <v>203</v>
      </c>
      <c r="B158">
        <v>-0.63937999999999995</v>
      </c>
      <c r="C158">
        <v>1.5347999999999999</v>
      </c>
      <c r="D158">
        <v>0.67698000000000003</v>
      </c>
      <c r="E158">
        <v>0.81644000000000005</v>
      </c>
      <c r="F158" t="str">
        <f t="shared" si="15"/>
        <v>Bacteria</v>
      </c>
      <c r="G158" t="str">
        <f t="shared" si="15"/>
        <v>Actinobacteriota</v>
      </c>
      <c r="H158" t="str">
        <f t="shared" si="15"/>
        <v>Actinobacteria</v>
      </c>
      <c r="I158" t="str">
        <f t="shared" si="15"/>
        <v>Actinomycetales</v>
      </c>
      <c r="J158" t="str">
        <f t="shared" si="15"/>
        <v>Actinomycetaceae</v>
      </c>
      <c r="K158" t="str">
        <f t="shared" si="15"/>
        <v>Arcanobacterium</v>
      </c>
      <c r="L158" t="str">
        <f t="shared" si="15"/>
        <v>NA</v>
      </c>
    </row>
    <row r="159" spans="1:12" x14ac:dyDescent="0.2">
      <c r="A159" t="s">
        <v>405</v>
      </c>
      <c r="B159">
        <v>-1.2521</v>
      </c>
      <c r="C159">
        <v>3.0177</v>
      </c>
      <c r="D159">
        <v>0.67820000000000003</v>
      </c>
      <c r="E159">
        <v>0.81644000000000005</v>
      </c>
      <c r="F159" t="str">
        <f t="shared" si="15"/>
        <v>Bacteria</v>
      </c>
      <c r="G159" t="str">
        <f t="shared" si="15"/>
        <v>Firmicutes</v>
      </c>
      <c r="H159" t="str">
        <f t="shared" si="15"/>
        <v>Bacilli</v>
      </c>
      <c r="I159" t="str">
        <f t="shared" si="15"/>
        <v>Lactobacillales</v>
      </c>
      <c r="J159" t="str">
        <f t="shared" si="15"/>
        <v>Listeriaceae</v>
      </c>
      <c r="K159" t="str">
        <f t="shared" si="15"/>
        <v>Brochothrix</v>
      </c>
      <c r="L159" t="str">
        <f t="shared" si="15"/>
        <v>NA</v>
      </c>
    </row>
    <row r="160" spans="1:12" x14ac:dyDescent="0.2">
      <c r="A160" t="s">
        <v>421</v>
      </c>
      <c r="B160">
        <v>0.62295999999999996</v>
      </c>
      <c r="C160">
        <v>1.5863</v>
      </c>
      <c r="D160">
        <v>0.69454000000000005</v>
      </c>
      <c r="E160">
        <v>0.82645000000000002</v>
      </c>
      <c r="F160" t="str">
        <f t="shared" si="15"/>
        <v>Bacteria</v>
      </c>
      <c r="G160" t="str">
        <f t="shared" si="15"/>
        <v>Proteobacteria</v>
      </c>
      <c r="H160" t="str">
        <f t="shared" si="15"/>
        <v>Gammaproteobacteria</v>
      </c>
      <c r="I160" t="str">
        <f t="shared" si="15"/>
        <v>Alteromonadales</v>
      </c>
      <c r="J160" t="str">
        <f t="shared" si="15"/>
        <v>Idiomarinaceae</v>
      </c>
      <c r="K160" t="str">
        <f t="shared" si="15"/>
        <v>Idiomarina</v>
      </c>
      <c r="L160" t="str">
        <f t="shared" si="15"/>
        <v>NA</v>
      </c>
    </row>
    <row r="161" spans="1:12" x14ac:dyDescent="0.2">
      <c r="A161" t="s">
        <v>127</v>
      </c>
      <c r="B161">
        <v>0.48370999999999997</v>
      </c>
      <c r="C161">
        <v>1.2347999999999999</v>
      </c>
      <c r="D161">
        <v>0.69525999999999999</v>
      </c>
      <c r="E161">
        <v>0.82645000000000002</v>
      </c>
      <c r="F161" t="str">
        <f t="shared" si="15"/>
        <v>Bacteria</v>
      </c>
      <c r="G161" t="str">
        <f t="shared" si="15"/>
        <v>Bacteroidota</v>
      </c>
      <c r="H161" t="str">
        <f t="shared" si="15"/>
        <v>Bacteroidia</v>
      </c>
      <c r="I161" t="str">
        <f t="shared" si="15"/>
        <v>Flavobacteriales</v>
      </c>
      <c r="J161" t="str">
        <f t="shared" si="15"/>
        <v>Weeksellaceae</v>
      </c>
      <c r="K161" t="str">
        <f t="shared" si="15"/>
        <v>Chryseobacterium</v>
      </c>
      <c r="L161" t="str">
        <f t="shared" si="15"/>
        <v>NA</v>
      </c>
    </row>
    <row r="162" spans="1:12" x14ac:dyDescent="0.2">
      <c r="A162" t="s">
        <v>348</v>
      </c>
      <c r="B162">
        <v>-1.1534</v>
      </c>
      <c r="C162">
        <v>3.0207999999999999</v>
      </c>
      <c r="D162">
        <v>0.70259000000000005</v>
      </c>
      <c r="E162">
        <v>0.82992999999999995</v>
      </c>
      <c r="F162" t="str">
        <f t="shared" si="15"/>
        <v>Bacteria</v>
      </c>
      <c r="G162" t="str">
        <f t="shared" si="15"/>
        <v>Bacteroidota</v>
      </c>
      <c r="H162" t="str">
        <f t="shared" si="15"/>
        <v>Bacteroidia</v>
      </c>
      <c r="I162" t="str">
        <f t="shared" si="15"/>
        <v>Bacteroidales</v>
      </c>
      <c r="J162" t="str">
        <f t="shared" si="15"/>
        <v>NA</v>
      </c>
      <c r="K162" t="str">
        <f t="shared" si="15"/>
        <v>NA</v>
      </c>
      <c r="L162" t="str">
        <f t="shared" si="15"/>
        <v>NA</v>
      </c>
    </row>
    <row r="163" spans="1:12" x14ac:dyDescent="0.2">
      <c r="A163" t="s">
        <v>338</v>
      </c>
      <c r="B163">
        <v>-0.68969999999999998</v>
      </c>
      <c r="C163">
        <v>1.8532</v>
      </c>
      <c r="D163">
        <v>0.70977000000000001</v>
      </c>
      <c r="E163">
        <v>0.83321000000000001</v>
      </c>
      <c r="F163" t="str">
        <f t="shared" ref="F163:L172" si="16">VLOOKUP($A163,taxonomy,F$1,0)</f>
        <v>Bacteria</v>
      </c>
      <c r="G163" t="str">
        <f t="shared" si="16"/>
        <v>Proteobacteria</v>
      </c>
      <c r="H163" t="str">
        <f t="shared" si="16"/>
        <v>Alphaproteobacteria</v>
      </c>
      <c r="I163" t="str">
        <f t="shared" si="16"/>
        <v>Sphingomonadales</v>
      </c>
      <c r="J163" t="str">
        <f t="shared" si="16"/>
        <v>Sphingomonadaceae</v>
      </c>
      <c r="K163" t="str">
        <f t="shared" si="16"/>
        <v>Sphingomonas</v>
      </c>
      <c r="L163" t="str">
        <f t="shared" si="16"/>
        <v>NA</v>
      </c>
    </row>
    <row r="164" spans="1:12" x14ac:dyDescent="0.2">
      <c r="A164" t="s">
        <v>514</v>
      </c>
      <c r="B164">
        <v>-0.83074000000000003</v>
      </c>
      <c r="C164">
        <v>2.6574</v>
      </c>
      <c r="D164">
        <v>0.75456999999999996</v>
      </c>
      <c r="E164">
        <v>0.87012999999999996</v>
      </c>
      <c r="F164" t="str">
        <f t="shared" si="16"/>
        <v>Bacteria</v>
      </c>
      <c r="G164" t="str">
        <f t="shared" si="16"/>
        <v>Bacteroidota</v>
      </c>
      <c r="H164" t="str">
        <f t="shared" si="16"/>
        <v>Bacteroidia</v>
      </c>
      <c r="I164" t="str">
        <f t="shared" si="16"/>
        <v>Flavobacteriales</v>
      </c>
      <c r="J164" t="str">
        <f t="shared" si="16"/>
        <v>Flavobacteriaceae</v>
      </c>
      <c r="K164" t="str">
        <f t="shared" si="16"/>
        <v>NA</v>
      </c>
      <c r="L164" t="str">
        <f t="shared" si="16"/>
        <v>NA</v>
      </c>
    </row>
    <row r="165" spans="1:12" x14ac:dyDescent="0.2">
      <c r="A165" t="s">
        <v>390</v>
      </c>
      <c r="B165">
        <v>0.34988999999999998</v>
      </c>
      <c r="C165">
        <v>1.123</v>
      </c>
      <c r="D165">
        <v>0.75536000000000003</v>
      </c>
      <c r="E165">
        <v>0.87012999999999996</v>
      </c>
      <c r="F165" t="str">
        <f t="shared" si="16"/>
        <v>Bacteria</v>
      </c>
      <c r="G165" t="str">
        <f t="shared" si="16"/>
        <v>Bacteroidota</v>
      </c>
      <c r="H165" t="str">
        <f t="shared" si="16"/>
        <v>Bacteroidia</v>
      </c>
      <c r="I165" t="str">
        <f t="shared" si="16"/>
        <v>Bacteroidales</v>
      </c>
      <c r="J165" t="str">
        <f t="shared" si="16"/>
        <v>Prevotellaceae</v>
      </c>
      <c r="K165" t="str">
        <f t="shared" si="16"/>
        <v>Prevotella</v>
      </c>
      <c r="L165" t="str">
        <f t="shared" si="16"/>
        <v>NA</v>
      </c>
    </row>
    <row r="166" spans="1:12" x14ac:dyDescent="0.2">
      <c r="A166" t="s">
        <v>263</v>
      </c>
      <c r="B166">
        <v>0.29926999999999998</v>
      </c>
      <c r="C166">
        <v>0.97614000000000001</v>
      </c>
      <c r="D166">
        <v>0.75915999999999995</v>
      </c>
      <c r="E166">
        <v>0.87012999999999996</v>
      </c>
      <c r="F166" t="str">
        <f t="shared" si="16"/>
        <v>Bacteria</v>
      </c>
      <c r="G166" t="str">
        <f t="shared" si="16"/>
        <v>Proteobacteria</v>
      </c>
      <c r="H166" t="str">
        <f t="shared" si="16"/>
        <v>Gammaproteobacteria</v>
      </c>
      <c r="I166" t="str">
        <f t="shared" si="16"/>
        <v>Pseudomonadales</v>
      </c>
      <c r="J166" t="str">
        <f t="shared" si="16"/>
        <v>Moraxellaceae</v>
      </c>
      <c r="K166" t="str">
        <f t="shared" si="16"/>
        <v>NA</v>
      </c>
      <c r="L166" t="str">
        <f t="shared" si="16"/>
        <v>NA</v>
      </c>
    </row>
    <row r="167" spans="1:12" x14ac:dyDescent="0.2">
      <c r="A167" t="s">
        <v>515</v>
      </c>
      <c r="B167">
        <v>0.89029999999999998</v>
      </c>
      <c r="C167">
        <v>2.9807000000000001</v>
      </c>
      <c r="D167">
        <v>0.76517999999999997</v>
      </c>
      <c r="E167">
        <v>0.87012999999999996</v>
      </c>
      <c r="F167" t="str">
        <f t="shared" si="16"/>
        <v>Bacteria</v>
      </c>
      <c r="G167" t="str">
        <f t="shared" si="16"/>
        <v>Firmicutes</v>
      </c>
      <c r="H167" t="str">
        <f t="shared" si="16"/>
        <v>Bacilli</v>
      </c>
      <c r="I167" t="str">
        <f t="shared" si="16"/>
        <v>Lactobacillales</v>
      </c>
      <c r="J167" t="str">
        <f t="shared" si="16"/>
        <v>Aerococcaceae</v>
      </c>
      <c r="K167" t="str">
        <f t="shared" si="16"/>
        <v>NA</v>
      </c>
      <c r="L167" t="str">
        <f t="shared" si="16"/>
        <v>NA</v>
      </c>
    </row>
    <row r="168" spans="1:12" x14ac:dyDescent="0.2">
      <c r="A168" t="s">
        <v>349</v>
      </c>
      <c r="B168">
        <v>-0.31466</v>
      </c>
      <c r="C168">
        <v>1.0693999999999999</v>
      </c>
      <c r="D168">
        <v>0.76856999999999998</v>
      </c>
      <c r="E168">
        <v>0.87012999999999996</v>
      </c>
      <c r="F168" t="str">
        <f t="shared" si="16"/>
        <v>Bacteria</v>
      </c>
      <c r="G168" t="str">
        <f t="shared" si="16"/>
        <v>Bacteroidota</v>
      </c>
      <c r="H168" t="str">
        <f t="shared" si="16"/>
        <v>Bacteroidia</v>
      </c>
      <c r="I168" t="str">
        <f t="shared" si="16"/>
        <v>Bacteroidales</v>
      </c>
      <c r="J168" t="str">
        <f t="shared" si="16"/>
        <v>Bacteroidaceae</v>
      </c>
      <c r="K168" t="str">
        <f t="shared" si="16"/>
        <v>Bacteroides</v>
      </c>
      <c r="L168" t="str">
        <f t="shared" si="16"/>
        <v>NA</v>
      </c>
    </row>
    <row r="169" spans="1:12" x14ac:dyDescent="0.2">
      <c r="A169" t="s">
        <v>470</v>
      </c>
      <c r="B169">
        <v>0.46199000000000001</v>
      </c>
      <c r="C169">
        <v>1.5815999999999999</v>
      </c>
      <c r="D169">
        <v>0.77020999999999995</v>
      </c>
      <c r="E169">
        <v>0.87012999999999996</v>
      </c>
      <c r="F169" t="str">
        <f t="shared" si="16"/>
        <v>Bacteria</v>
      </c>
      <c r="G169" t="str">
        <f t="shared" si="16"/>
        <v>Fusobacteriota</v>
      </c>
      <c r="H169" t="str">
        <f t="shared" si="16"/>
        <v>Fusobacteriia</v>
      </c>
      <c r="I169" t="str">
        <f t="shared" si="16"/>
        <v>Fusobacteriales</v>
      </c>
      <c r="J169" t="str">
        <f t="shared" si="16"/>
        <v>Fusobacteriaceae</v>
      </c>
      <c r="K169" t="str">
        <f t="shared" si="16"/>
        <v>Fusobacterium</v>
      </c>
      <c r="L169" t="str">
        <f t="shared" si="16"/>
        <v>NA</v>
      </c>
    </row>
    <row r="170" spans="1:12" x14ac:dyDescent="0.2">
      <c r="A170" t="s">
        <v>449</v>
      </c>
      <c r="B170">
        <v>0.25484000000000001</v>
      </c>
      <c r="C170">
        <v>0.88527999999999996</v>
      </c>
      <c r="D170">
        <v>0.77344999999999997</v>
      </c>
      <c r="E170">
        <v>0.87012999999999996</v>
      </c>
      <c r="F170" t="str">
        <f t="shared" si="16"/>
        <v>Bacteria</v>
      </c>
      <c r="G170" t="str">
        <f t="shared" si="16"/>
        <v>Firmicutes</v>
      </c>
      <c r="H170" t="str">
        <f t="shared" si="16"/>
        <v>Clostridia</v>
      </c>
      <c r="I170" t="str">
        <f t="shared" si="16"/>
        <v>Oscillospirales</v>
      </c>
      <c r="J170" t="str">
        <f t="shared" si="16"/>
        <v>Ruminococcaceae</v>
      </c>
      <c r="K170" t="str">
        <f t="shared" si="16"/>
        <v>Subdoligranulum</v>
      </c>
      <c r="L170" t="str">
        <f t="shared" si="16"/>
        <v>NA</v>
      </c>
    </row>
    <row r="171" spans="1:12" x14ac:dyDescent="0.2">
      <c r="A171" t="s">
        <v>254</v>
      </c>
      <c r="B171">
        <v>0.46299000000000001</v>
      </c>
      <c r="C171">
        <v>1.7269000000000001</v>
      </c>
      <c r="D171">
        <v>0.78861999999999999</v>
      </c>
      <c r="E171">
        <v>0.88193999999999995</v>
      </c>
      <c r="F171" t="str">
        <f t="shared" si="16"/>
        <v>Bacteria</v>
      </c>
      <c r="G171" t="str">
        <f t="shared" si="16"/>
        <v>Proteobacteria</v>
      </c>
      <c r="H171" t="str">
        <f t="shared" si="16"/>
        <v>Alphaproteobacteria</v>
      </c>
      <c r="I171" t="str">
        <f t="shared" si="16"/>
        <v>Rhizobiales</v>
      </c>
      <c r="J171" t="str">
        <f t="shared" si="16"/>
        <v>Rhizobiaceae</v>
      </c>
      <c r="K171" t="str">
        <f t="shared" si="16"/>
        <v>NA</v>
      </c>
      <c r="L171" t="str">
        <f t="shared" si="16"/>
        <v>NA</v>
      </c>
    </row>
    <row r="172" spans="1:12" x14ac:dyDescent="0.2">
      <c r="A172" t="s">
        <v>226</v>
      </c>
      <c r="B172">
        <v>-0.31170999999999999</v>
      </c>
      <c r="C172">
        <v>1.2284999999999999</v>
      </c>
      <c r="D172">
        <v>0.79969999999999997</v>
      </c>
      <c r="E172">
        <v>0.88907999999999998</v>
      </c>
      <c r="F172" t="str">
        <f t="shared" si="16"/>
        <v>Bacteria</v>
      </c>
      <c r="G172" t="str">
        <f t="shared" si="16"/>
        <v>Proteobacteria</v>
      </c>
      <c r="H172" t="str">
        <f t="shared" si="16"/>
        <v>Gammaproteobacteria</v>
      </c>
      <c r="I172" t="str">
        <f t="shared" si="16"/>
        <v>Pasteurellales</v>
      </c>
      <c r="J172" t="str">
        <f t="shared" si="16"/>
        <v>Pasteurellaceae</v>
      </c>
      <c r="K172" t="str">
        <f t="shared" si="16"/>
        <v>NA</v>
      </c>
      <c r="L172" t="str">
        <f t="shared" si="16"/>
        <v>NA</v>
      </c>
    </row>
    <row r="173" spans="1:12" x14ac:dyDescent="0.2">
      <c r="A173" t="s">
        <v>359</v>
      </c>
      <c r="B173">
        <v>-0.22764999999999999</v>
      </c>
      <c r="C173">
        <v>0.94723000000000002</v>
      </c>
      <c r="D173">
        <v>0.81008000000000002</v>
      </c>
      <c r="E173">
        <v>0.89498999999999995</v>
      </c>
      <c r="F173" t="str">
        <f t="shared" ref="F173:L182" si="17">VLOOKUP($A173,taxonomy,F$1,0)</f>
        <v>Bacteria</v>
      </c>
      <c r="G173" t="str">
        <f t="shared" si="17"/>
        <v>Firmicutes</v>
      </c>
      <c r="H173" t="str">
        <f t="shared" si="17"/>
        <v>Clostridia</v>
      </c>
      <c r="I173" t="str">
        <f t="shared" si="17"/>
        <v>NA</v>
      </c>
      <c r="J173" t="str">
        <f t="shared" si="17"/>
        <v>NA</v>
      </c>
      <c r="K173" t="str">
        <f t="shared" si="17"/>
        <v>NA</v>
      </c>
      <c r="L173" t="str">
        <f t="shared" si="17"/>
        <v>NA</v>
      </c>
    </row>
    <row r="174" spans="1:12" x14ac:dyDescent="0.2">
      <c r="A174" t="s">
        <v>374</v>
      </c>
      <c r="B174">
        <v>0.29855999999999999</v>
      </c>
      <c r="C174">
        <v>1.2724</v>
      </c>
      <c r="D174">
        <v>0.81449000000000005</v>
      </c>
      <c r="E174">
        <v>0.89498999999999995</v>
      </c>
      <c r="F174" t="str">
        <f t="shared" si="17"/>
        <v>Bacteria</v>
      </c>
      <c r="G174" t="str">
        <f t="shared" si="17"/>
        <v>Firmicutes</v>
      </c>
      <c r="H174" t="str">
        <f t="shared" si="17"/>
        <v>Bacilli</v>
      </c>
      <c r="I174" t="str">
        <f t="shared" si="17"/>
        <v>Lactobacillales</v>
      </c>
      <c r="J174" t="str">
        <f t="shared" si="17"/>
        <v>NA</v>
      </c>
      <c r="K174" t="str">
        <f t="shared" si="17"/>
        <v>NA</v>
      </c>
      <c r="L174" t="str">
        <f t="shared" si="17"/>
        <v>NA</v>
      </c>
    </row>
    <row r="175" spans="1:12" x14ac:dyDescent="0.2">
      <c r="A175" t="s">
        <v>229</v>
      </c>
      <c r="B175">
        <v>-0.17807000000000001</v>
      </c>
      <c r="C175">
        <v>0.79725000000000001</v>
      </c>
      <c r="D175">
        <v>0.82325999999999999</v>
      </c>
      <c r="E175">
        <v>0.89939999999999998</v>
      </c>
      <c r="F175" t="str">
        <f t="shared" si="17"/>
        <v>Bacteria</v>
      </c>
      <c r="G175" t="str">
        <f t="shared" si="17"/>
        <v>Firmicutes</v>
      </c>
      <c r="H175" t="str">
        <f t="shared" si="17"/>
        <v>Clostridia</v>
      </c>
      <c r="I175" t="str">
        <f t="shared" si="17"/>
        <v>Peptostreptococcales-Tissierellales</v>
      </c>
      <c r="J175" t="str">
        <f t="shared" si="17"/>
        <v>NA</v>
      </c>
      <c r="K175" t="str">
        <f t="shared" si="17"/>
        <v>Finegoldia</v>
      </c>
      <c r="L175" t="str">
        <f t="shared" si="17"/>
        <v>NA</v>
      </c>
    </row>
    <row r="176" spans="1:12" x14ac:dyDescent="0.2">
      <c r="A176" t="s">
        <v>404</v>
      </c>
      <c r="B176">
        <v>-0.23798</v>
      </c>
      <c r="C176">
        <v>1.1197999999999999</v>
      </c>
      <c r="D176">
        <v>0.83169999999999999</v>
      </c>
      <c r="E176">
        <v>0.90112999999999999</v>
      </c>
      <c r="F176" t="str">
        <f t="shared" si="17"/>
        <v>Bacteria</v>
      </c>
      <c r="G176" t="str">
        <f t="shared" si="17"/>
        <v>Bacteroidota</v>
      </c>
      <c r="H176" t="str">
        <f t="shared" si="17"/>
        <v>Bacteroidia</v>
      </c>
      <c r="I176" t="str">
        <f t="shared" si="17"/>
        <v>NA</v>
      </c>
      <c r="J176" t="str">
        <f t="shared" si="17"/>
        <v>NA</v>
      </c>
      <c r="K176" t="str">
        <f t="shared" si="17"/>
        <v>NA</v>
      </c>
      <c r="L176" t="str">
        <f t="shared" si="17"/>
        <v>NA</v>
      </c>
    </row>
    <row r="177" spans="1:12" x14ac:dyDescent="0.2">
      <c r="A177" t="s">
        <v>236</v>
      </c>
      <c r="B177">
        <v>0.29164000000000001</v>
      </c>
      <c r="C177">
        <v>1.4245000000000001</v>
      </c>
      <c r="D177">
        <v>0.83777999999999997</v>
      </c>
      <c r="E177">
        <v>0.90112999999999999</v>
      </c>
      <c r="F177" t="str">
        <f t="shared" si="17"/>
        <v>Bacteria</v>
      </c>
      <c r="G177" t="str">
        <f t="shared" si="17"/>
        <v>Proteobacteria</v>
      </c>
      <c r="H177" t="str">
        <f t="shared" si="17"/>
        <v>Gammaproteobacteria</v>
      </c>
      <c r="I177" t="str">
        <f t="shared" si="17"/>
        <v>Burkholderiales</v>
      </c>
      <c r="J177" t="str">
        <f t="shared" si="17"/>
        <v>Neisseriaceae</v>
      </c>
      <c r="K177" t="str">
        <f t="shared" si="17"/>
        <v>Neisseria</v>
      </c>
      <c r="L177" t="str">
        <f t="shared" si="17"/>
        <v>NA</v>
      </c>
    </row>
    <row r="178" spans="1:12" x14ac:dyDescent="0.2">
      <c r="A178" t="s">
        <v>159</v>
      </c>
      <c r="B178">
        <v>-0.27585999999999999</v>
      </c>
      <c r="C178">
        <v>1.3641000000000001</v>
      </c>
      <c r="D178">
        <v>0.83974000000000004</v>
      </c>
      <c r="E178">
        <v>0.90112999999999999</v>
      </c>
      <c r="F178" t="str">
        <f t="shared" si="17"/>
        <v>Bacteria</v>
      </c>
      <c r="G178" t="str">
        <f t="shared" si="17"/>
        <v>Actinobacteriota</v>
      </c>
      <c r="H178" t="str">
        <f t="shared" si="17"/>
        <v>Actinobacteria</v>
      </c>
      <c r="I178" t="str">
        <f t="shared" si="17"/>
        <v>Micrococcales</v>
      </c>
      <c r="J178" t="str">
        <f t="shared" si="17"/>
        <v>Brevibacteriaceae</v>
      </c>
      <c r="K178" t="str">
        <f t="shared" si="17"/>
        <v>Brevibacterium</v>
      </c>
      <c r="L178" t="str">
        <f t="shared" si="17"/>
        <v>NA</v>
      </c>
    </row>
    <row r="179" spans="1:12" x14ac:dyDescent="0.2">
      <c r="A179" t="s">
        <v>292</v>
      </c>
      <c r="B179">
        <v>0.29520999999999997</v>
      </c>
      <c r="C179">
        <v>1.4994000000000001</v>
      </c>
      <c r="D179">
        <v>0.84392</v>
      </c>
      <c r="E179">
        <v>0.90112999999999999</v>
      </c>
      <c r="F179" t="str">
        <f t="shared" si="17"/>
        <v>Bacteria</v>
      </c>
      <c r="G179" t="str">
        <f t="shared" si="17"/>
        <v>Actinobacteriota</v>
      </c>
      <c r="H179" t="str">
        <f t="shared" si="17"/>
        <v>Actinobacteria</v>
      </c>
      <c r="I179" t="str">
        <f t="shared" si="17"/>
        <v>Actinomycetales</v>
      </c>
      <c r="J179" t="str">
        <f t="shared" si="17"/>
        <v>Actinomycetaceae</v>
      </c>
      <c r="K179" t="str">
        <f t="shared" si="17"/>
        <v>Actinotignum</v>
      </c>
      <c r="L179" t="str">
        <f t="shared" si="17"/>
        <v>NA</v>
      </c>
    </row>
    <row r="180" spans="1:12" x14ac:dyDescent="0.2">
      <c r="A180" t="s">
        <v>519</v>
      </c>
      <c r="B180">
        <v>0.5181</v>
      </c>
      <c r="C180">
        <v>3.0059</v>
      </c>
      <c r="D180">
        <v>0.86314999999999997</v>
      </c>
      <c r="E180">
        <v>0.91649000000000003</v>
      </c>
      <c r="F180" t="str">
        <f t="shared" si="17"/>
        <v>Bacteria</v>
      </c>
      <c r="G180" t="str">
        <f t="shared" si="17"/>
        <v>Firmicutes</v>
      </c>
      <c r="H180" t="str">
        <f t="shared" si="17"/>
        <v>Clostridia</v>
      </c>
      <c r="I180" t="str">
        <f t="shared" si="17"/>
        <v>Oscillospirales</v>
      </c>
      <c r="J180" t="str">
        <f t="shared" si="17"/>
        <v>Butyricicoccaceae</v>
      </c>
      <c r="K180" t="str">
        <f t="shared" si="17"/>
        <v>Butyricicoccus</v>
      </c>
      <c r="L180" t="str">
        <f t="shared" si="17"/>
        <v>NA</v>
      </c>
    </row>
    <row r="181" spans="1:12" x14ac:dyDescent="0.2">
      <c r="A181" t="s">
        <v>427</v>
      </c>
      <c r="B181">
        <v>-0.23824999999999999</v>
      </c>
      <c r="C181">
        <v>1.4797</v>
      </c>
      <c r="D181">
        <v>0.87209000000000003</v>
      </c>
      <c r="E181">
        <v>0.92081000000000002</v>
      </c>
      <c r="F181" t="str">
        <f t="shared" si="17"/>
        <v>Bacteria</v>
      </c>
      <c r="G181" t="str">
        <f t="shared" si="17"/>
        <v>Verrucomicrobiota</v>
      </c>
      <c r="H181" t="str">
        <f t="shared" si="17"/>
        <v>Verrucomicrobiae</v>
      </c>
      <c r="I181" t="str">
        <f t="shared" si="17"/>
        <v>Verrucomicrobiales</v>
      </c>
      <c r="J181" t="str">
        <f t="shared" si="17"/>
        <v>Akkermansiaceae</v>
      </c>
      <c r="K181" t="str">
        <f t="shared" si="17"/>
        <v>Akkermansia</v>
      </c>
      <c r="L181" t="str">
        <f t="shared" si="17"/>
        <v>NA</v>
      </c>
    </row>
    <row r="182" spans="1:12" x14ac:dyDescent="0.2">
      <c r="A182" t="s">
        <v>518</v>
      </c>
      <c r="B182">
        <v>-0.25914999999999999</v>
      </c>
      <c r="C182">
        <v>3.0053999999999998</v>
      </c>
      <c r="D182">
        <v>0.93128</v>
      </c>
      <c r="E182">
        <v>0.97785</v>
      </c>
      <c r="F182" t="str">
        <f t="shared" si="17"/>
        <v>Bacteria</v>
      </c>
      <c r="G182" t="str">
        <f t="shared" si="17"/>
        <v>Firmicutes</v>
      </c>
      <c r="H182" t="str">
        <f t="shared" si="17"/>
        <v>Clostridia</v>
      </c>
      <c r="I182" t="str">
        <f t="shared" si="17"/>
        <v>Lachnospirales</v>
      </c>
      <c r="J182" t="str">
        <f t="shared" si="17"/>
        <v>Lachnospiraceae</v>
      </c>
      <c r="K182" t="str">
        <f t="shared" si="17"/>
        <v>Stomatobaculum</v>
      </c>
      <c r="L182" t="str">
        <f t="shared" si="17"/>
        <v>NA</v>
      </c>
    </row>
    <row r="183" spans="1:12" x14ac:dyDescent="0.2">
      <c r="A183" t="s">
        <v>516</v>
      </c>
      <c r="B183">
        <v>-0.20974999999999999</v>
      </c>
      <c r="C183">
        <v>2.9914000000000001</v>
      </c>
      <c r="D183">
        <v>0.94410000000000005</v>
      </c>
      <c r="E183">
        <v>0.98582999999999998</v>
      </c>
      <c r="F183" t="str">
        <f t="shared" ref="F183:L191" si="18">VLOOKUP($A183,taxonomy,F$1,0)</f>
        <v>Bacteria</v>
      </c>
      <c r="G183" t="str">
        <f t="shared" si="18"/>
        <v>Bacteroidota</v>
      </c>
      <c r="H183" t="str">
        <f t="shared" si="18"/>
        <v>Bacteroidia</v>
      </c>
      <c r="I183" t="str">
        <f t="shared" si="18"/>
        <v>Bacteroidales</v>
      </c>
      <c r="J183" t="str">
        <f t="shared" si="18"/>
        <v>Marinifilaceae</v>
      </c>
      <c r="K183" t="str">
        <f t="shared" si="18"/>
        <v>Odoribacter</v>
      </c>
      <c r="L183" t="str">
        <f t="shared" si="18"/>
        <v>NA</v>
      </c>
    </row>
    <row r="184" spans="1:12" x14ac:dyDescent="0.2">
      <c r="A184" t="s">
        <v>509</v>
      </c>
      <c r="B184">
        <v>-0.16461999999999999</v>
      </c>
      <c r="C184">
        <v>2.9167000000000001</v>
      </c>
      <c r="D184">
        <v>0.95499000000000001</v>
      </c>
      <c r="E184">
        <v>0.98612999999999995</v>
      </c>
      <c r="F184" t="str">
        <f t="shared" si="18"/>
        <v>Bacteria</v>
      </c>
      <c r="G184" t="str">
        <f t="shared" si="18"/>
        <v>Firmicutes</v>
      </c>
      <c r="H184" t="str">
        <f t="shared" si="18"/>
        <v>Clostridia</v>
      </c>
      <c r="I184" t="str">
        <f t="shared" si="18"/>
        <v>Oscillospirales</v>
      </c>
      <c r="J184" t="str">
        <f t="shared" si="18"/>
        <v>Ruminococcaceae</v>
      </c>
      <c r="K184" t="str">
        <f t="shared" si="18"/>
        <v>Anaerotruncus</v>
      </c>
      <c r="L184" t="str">
        <f t="shared" si="18"/>
        <v>NA</v>
      </c>
    </row>
    <row r="185" spans="1:12" x14ac:dyDescent="0.2">
      <c r="A185" t="s">
        <v>274</v>
      </c>
      <c r="B185">
        <v>6.6222000000000003E-2</v>
      </c>
      <c r="C185">
        <v>1.3091999999999999</v>
      </c>
      <c r="D185">
        <v>0.95965999999999996</v>
      </c>
      <c r="E185">
        <v>0.98612999999999995</v>
      </c>
      <c r="F185" t="str">
        <f t="shared" si="18"/>
        <v>Bacteria</v>
      </c>
      <c r="G185" t="str">
        <f t="shared" si="18"/>
        <v>Firmicutes</v>
      </c>
      <c r="H185" t="str">
        <f t="shared" si="18"/>
        <v>Bacilli</v>
      </c>
      <c r="I185" t="str">
        <f t="shared" si="18"/>
        <v>Lactobacillales</v>
      </c>
      <c r="J185" t="str">
        <f t="shared" si="18"/>
        <v>Lactobacillaceae</v>
      </c>
      <c r="K185" t="str">
        <f t="shared" si="18"/>
        <v>Lactobacillus</v>
      </c>
      <c r="L185" t="str">
        <f t="shared" si="18"/>
        <v>NA</v>
      </c>
    </row>
    <row r="186" spans="1:12" x14ac:dyDescent="0.2">
      <c r="A186" t="s">
        <v>312</v>
      </c>
      <c r="B186">
        <v>-9.4589999999999994E-2</v>
      </c>
      <c r="C186">
        <v>1.8880999999999999</v>
      </c>
      <c r="D186">
        <v>0.96004</v>
      </c>
      <c r="E186">
        <v>0.98612999999999995</v>
      </c>
      <c r="F186" t="str">
        <f t="shared" si="18"/>
        <v>Bacteria</v>
      </c>
      <c r="G186" t="str">
        <f t="shared" si="18"/>
        <v>Bacteroidota</v>
      </c>
      <c r="H186" t="str">
        <f t="shared" si="18"/>
        <v>Bacteroidia</v>
      </c>
      <c r="I186" t="str">
        <f t="shared" si="18"/>
        <v>Bacteroidales</v>
      </c>
      <c r="J186" t="str">
        <f t="shared" si="18"/>
        <v>Rikenellaceae</v>
      </c>
      <c r="K186" t="str">
        <f t="shared" si="18"/>
        <v>Alistipes</v>
      </c>
      <c r="L186" t="str">
        <f t="shared" si="18"/>
        <v>NA</v>
      </c>
    </row>
    <row r="187" spans="1:12" x14ac:dyDescent="0.2">
      <c r="A187" t="s">
        <v>205</v>
      </c>
      <c r="B187">
        <v>9.2897999999999994E-2</v>
      </c>
      <c r="C187">
        <v>2.2785000000000002</v>
      </c>
      <c r="D187">
        <v>0.96748000000000001</v>
      </c>
      <c r="E187">
        <v>0.98839999999999995</v>
      </c>
      <c r="F187" t="str">
        <f t="shared" si="18"/>
        <v>Bacteria</v>
      </c>
      <c r="G187" t="str">
        <f t="shared" si="18"/>
        <v>Firmicutes</v>
      </c>
      <c r="H187" t="str">
        <f t="shared" si="18"/>
        <v>Clostridia</v>
      </c>
      <c r="I187" t="str">
        <f t="shared" si="18"/>
        <v>Lachnospirales</v>
      </c>
      <c r="J187" t="str">
        <f t="shared" si="18"/>
        <v>Lachnospiraceae</v>
      </c>
      <c r="K187" t="str">
        <f t="shared" si="18"/>
        <v>Lachnoclostridium</v>
      </c>
      <c r="L187" t="str">
        <f t="shared" si="18"/>
        <v>NA</v>
      </c>
    </row>
    <row r="188" spans="1:12" x14ac:dyDescent="0.2">
      <c r="A188" t="s">
        <v>443</v>
      </c>
      <c r="B188">
        <v>-5.0806999999999998E-2</v>
      </c>
      <c r="C188">
        <v>1.4884999999999999</v>
      </c>
      <c r="D188">
        <v>0.97277000000000002</v>
      </c>
      <c r="E188">
        <v>0.98846000000000001</v>
      </c>
      <c r="F188" t="str">
        <f t="shared" si="18"/>
        <v>Bacteria</v>
      </c>
      <c r="G188" t="str">
        <f t="shared" si="18"/>
        <v>Proteobacteria</v>
      </c>
      <c r="H188" t="str">
        <f t="shared" si="18"/>
        <v>Gammaproteobacteria</v>
      </c>
      <c r="I188" t="str">
        <f t="shared" si="18"/>
        <v>Oceanospirillales</v>
      </c>
      <c r="J188" t="str">
        <f t="shared" si="18"/>
        <v>Halomonadaceae</v>
      </c>
      <c r="K188" t="str">
        <f t="shared" si="18"/>
        <v>Halomonas</v>
      </c>
      <c r="L188" t="str">
        <f t="shared" si="18"/>
        <v>NA</v>
      </c>
    </row>
    <row r="189" spans="1:12" x14ac:dyDescent="0.2">
      <c r="A189" t="s">
        <v>341</v>
      </c>
      <c r="B189">
        <v>3.5622000000000001E-2</v>
      </c>
      <c r="C189">
        <v>1.5678000000000001</v>
      </c>
      <c r="D189">
        <v>0.98187000000000002</v>
      </c>
      <c r="E189">
        <v>0.99236999999999997</v>
      </c>
      <c r="F189" t="str">
        <f t="shared" si="18"/>
        <v>Bacteria</v>
      </c>
      <c r="G189" t="str">
        <f t="shared" si="18"/>
        <v>Actinobacteriota</v>
      </c>
      <c r="H189" t="str">
        <f t="shared" si="18"/>
        <v>Coriobacteriia</v>
      </c>
      <c r="I189" t="str">
        <f t="shared" si="18"/>
        <v>Coriobacteriales</v>
      </c>
      <c r="J189" t="str">
        <f t="shared" si="18"/>
        <v>Coriobacteriaceae</v>
      </c>
      <c r="K189" t="str">
        <f t="shared" si="18"/>
        <v>Collinsella</v>
      </c>
      <c r="L189" t="str">
        <f t="shared" si="18"/>
        <v>NA</v>
      </c>
    </row>
    <row r="190" spans="1:12" x14ac:dyDescent="0.2">
      <c r="A190" t="s">
        <v>517</v>
      </c>
      <c r="B190">
        <v>-2.7407000000000001E-2</v>
      </c>
      <c r="C190">
        <v>2.4076</v>
      </c>
      <c r="D190">
        <v>0.99092000000000002</v>
      </c>
      <c r="E190">
        <v>0.99495999999999996</v>
      </c>
      <c r="F190" t="str">
        <f t="shared" si="18"/>
        <v>Bacteria</v>
      </c>
      <c r="G190" t="str">
        <f t="shared" si="18"/>
        <v>Firmicutes</v>
      </c>
      <c r="H190" t="str">
        <f t="shared" si="18"/>
        <v>Clostridia</v>
      </c>
      <c r="I190" t="str">
        <f t="shared" si="18"/>
        <v>Lachnospirales</v>
      </c>
      <c r="J190" t="str">
        <f t="shared" si="18"/>
        <v>Lachnospiraceae</v>
      </c>
      <c r="K190" t="str">
        <f t="shared" si="18"/>
        <v>[Eubacterium] hallii group</v>
      </c>
      <c r="L190" t="str">
        <f t="shared" si="18"/>
        <v>NA</v>
      </c>
    </row>
    <row r="191" spans="1:12" x14ac:dyDescent="0.2">
      <c r="A191" t="s">
        <v>299</v>
      </c>
      <c r="B191">
        <v>-1.1532000000000001E-2</v>
      </c>
      <c r="C191">
        <v>1.8244</v>
      </c>
      <c r="D191">
        <v>0.99495999999999996</v>
      </c>
      <c r="E191">
        <v>0.99495999999999996</v>
      </c>
      <c r="F191" t="str">
        <f t="shared" si="18"/>
        <v>Bacteria</v>
      </c>
      <c r="G191" t="str">
        <f t="shared" si="18"/>
        <v>Firmicutes</v>
      </c>
      <c r="H191" t="str">
        <f t="shared" si="18"/>
        <v>Bacilli</v>
      </c>
      <c r="I191" t="str">
        <f t="shared" si="18"/>
        <v>Erysipelotrichales</v>
      </c>
      <c r="J191" t="str">
        <f t="shared" si="18"/>
        <v>Erysipelotrichaceae</v>
      </c>
      <c r="K191" t="str">
        <f t="shared" si="18"/>
        <v>Faecalitalea</v>
      </c>
      <c r="L191" t="str">
        <f t="shared" si="18"/>
        <v>NA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9D39F-EF65-A344-807C-3E623C4435C1}">
  <dimension ref="A1:N142"/>
  <sheetViews>
    <sheetView zoomScale="95" workbookViewId="0">
      <selection activeCell="N2" sqref="N2"/>
    </sheetView>
  </sheetViews>
  <sheetFormatPr baseColWidth="10" defaultColWidth="11" defaultRowHeight="16" x14ac:dyDescent="0.2"/>
  <sheetData>
    <row r="1" spans="1:14" x14ac:dyDescent="0.2">
      <c r="A1" s="3" t="s">
        <v>0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</row>
    <row r="2" spans="1:14" x14ac:dyDescent="0.2">
      <c r="A2" s="3" t="s">
        <v>1</v>
      </c>
      <c r="B2" s="2" t="s">
        <v>475</v>
      </c>
      <c r="C2" s="2" t="s">
        <v>476</v>
      </c>
      <c r="D2" s="2" t="s">
        <v>477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N2" s="2" t="s">
        <v>520</v>
      </c>
    </row>
    <row r="3" spans="1:14" x14ac:dyDescent="0.2">
      <c r="A3" t="s">
        <v>131</v>
      </c>
      <c r="B3">
        <v>-26.806999999999999</v>
      </c>
      <c r="C3">
        <v>2.2713000000000001</v>
      </c>
      <c r="D3">
        <v>3.7760000000000001E-32</v>
      </c>
      <c r="E3">
        <v>5.3249999999999997E-30</v>
      </c>
      <c r="F3" t="s">
        <v>15</v>
      </c>
      <c r="G3" t="s">
        <v>16</v>
      </c>
      <c r="H3" t="s">
        <v>17</v>
      </c>
      <c r="I3" t="s">
        <v>18</v>
      </c>
      <c r="J3" t="s">
        <v>50</v>
      </c>
      <c r="K3" t="s">
        <v>51</v>
      </c>
      <c r="L3" t="s">
        <v>132</v>
      </c>
    </row>
    <row r="4" spans="1:14" x14ac:dyDescent="0.2">
      <c r="A4" t="s">
        <v>303</v>
      </c>
      <c r="B4">
        <v>-23.905000000000001</v>
      </c>
      <c r="C4">
        <v>2.5992000000000002</v>
      </c>
      <c r="D4">
        <v>3.6827999999999999E-20</v>
      </c>
      <c r="E4">
        <v>2.5963999999999999E-18</v>
      </c>
      <c r="F4" t="s">
        <v>15</v>
      </c>
      <c r="G4" t="s">
        <v>16</v>
      </c>
      <c r="H4" t="s">
        <v>17</v>
      </c>
      <c r="I4" t="s">
        <v>18</v>
      </c>
      <c r="J4" t="s">
        <v>50</v>
      </c>
      <c r="K4" t="s">
        <v>51</v>
      </c>
      <c r="L4" t="s">
        <v>304</v>
      </c>
      <c r="N4" s="5"/>
    </row>
    <row r="5" spans="1:14" x14ac:dyDescent="0.2">
      <c r="A5" t="s">
        <v>185</v>
      </c>
      <c r="B5">
        <v>-5.6383000000000001</v>
      </c>
      <c r="C5">
        <v>1.5965</v>
      </c>
      <c r="D5">
        <v>4.1280000000000001E-4</v>
      </c>
      <c r="E5">
        <v>1.8454999999999999E-2</v>
      </c>
      <c r="F5" t="s">
        <v>15</v>
      </c>
      <c r="G5" t="s">
        <v>16</v>
      </c>
      <c r="H5" t="s">
        <v>17</v>
      </c>
      <c r="I5" t="s">
        <v>18</v>
      </c>
      <c r="J5" t="s">
        <v>50</v>
      </c>
      <c r="K5" t="s">
        <v>51</v>
      </c>
      <c r="L5" t="s">
        <v>186</v>
      </c>
    </row>
    <row r="6" spans="1:14" x14ac:dyDescent="0.2">
      <c r="A6" t="s">
        <v>49</v>
      </c>
      <c r="B6">
        <v>-8.0140999999999991</v>
      </c>
      <c r="C6">
        <v>2.3106</v>
      </c>
      <c r="D6">
        <v>5.2353999999999996E-4</v>
      </c>
      <c r="E6">
        <v>1.8454999999999999E-2</v>
      </c>
      <c r="F6" t="s">
        <v>15</v>
      </c>
      <c r="G6" t="s">
        <v>16</v>
      </c>
      <c r="H6" t="s">
        <v>17</v>
      </c>
      <c r="I6" t="s">
        <v>18</v>
      </c>
      <c r="J6" t="s">
        <v>50</v>
      </c>
      <c r="K6" t="s">
        <v>51</v>
      </c>
      <c r="L6" t="s">
        <v>52</v>
      </c>
    </row>
    <row r="7" spans="1:14" x14ac:dyDescent="0.2">
      <c r="A7" t="s">
        <v>473</v>
      </c>
      <c r="B7">
        <v>-2.6852999999999998</v>
      </c>
      <c r="C7">
        <v>0.87519999999999998</v>
      </c>
      <c r="D7">
        <v>2.1534000000000002E-3</v>
      </c>
      <c r="E7">
        <v>5.0604999999999997E-2</v>
      </c>
      <c r="F7" t="s">
        <v>15</v>
      </c>
      <c r="G7" t="s">
        <v>32</v>
      </c>
      <c r="H7" t="s">
        <v>33</v>
      </c>
      <c r="I7" t="s">
        <v>105</v>
      </c>
      <c r="J7" t="s">
        <v>136</v>
      </c>
      <c r="K7" t="s">
        <v>474</v>
      </c>
      <c r="L7" t="s">
        <v>21</v>
      </c>
    </row>
    <row r="8" spans="1:14" x14ac:dyDescent="0.2">
      <c r="A8" t="s">
        <v>346</v>
      </c>
      <c r="B8">
        <v>-3.5066000000000002</v>
      </c>
      <c r="C8">
        <v>1.2297</v>
      </c>
      <c r="D8">
        <v>4.3493000000000004E-3</v>
      </c>
      <c r="E8">
        <v>8.7607000000000004E-2</v>
      </c>
      <c r="F8" t="s">
        <v>15</v>
      </c>
      <c r="G8" t="s">
        <v>26</v>
      </c>
      <c r="H8" t="s">
        <v>27</v>
      </c>
      <c r="I8" t="s">
        <v>148</v>
      </c>
      <c r="J8" t="s">
        <v>347</v>
      </c>
      <c r="K8" t="s">
        <v>21</v>
      </c>
      <c r="L8" t="s">
        <v>21</v>
      </c>
    </row>
    <row r="9" spans="1:14" x14ac:dyDescent="0.2">
      <c r="A9" t="s">
        <v>372</v>
      </c>
      <c r="B9">
        <v>-6.2588999999999997</v>
      </c>
      <c r="C9">
        <v>2.3868</v>
      </c>
      <c r="D9">
        <v>8.7351000000000008E-3</v>
      </c>
      <c r="E9">
        <v>0.15396000000000001</v>
      </c>
      <c r="F9" t="s">
        <v>15</v>
      </c>
      <c r="G9" t="s">
        <v>16</v>
      </c>
      <c r="H9" t="s">
        <v>17</v>
      </c>
      <c r="I9" t="s">
        <v>18</v>
      </c>
      <c r="J9" t="s">
        <v>50</v>
      </c>
      <c r="K9" t="s">
        <v>51</v>
      </c>
      <c r="L9" t="s">
        <v>373</v>
      </c>
    </row>
    <row r="10" spans="1:14" x14ac:dyDescent="0.2">
      <c r="A10" t="s">
        <v>388</v>
      </c>
      <c r="B10">
        <v>-4.8922999999999996</v>
      </c>
      <c r="C10">
        <v>2.2673999999999999</v>
      </c>
      <c r="D10">
        <v>3.0956000000000001E-2</v>
      </c>
      <c r="E10">
        <v>0.48497000000000001</v>
      </c>
      <c r="F10" t="s">
        <v>15</v>
      </c>
      <c r="G10" t="s">
        <v>32</v>
      </c>
      <c r="H10" t="s">
        <v>33</v>
      </c>
      <c r="I10" t="s">
        <v>110</v>
      </c>
      <c r="J10" t="s">
        <v>140</v>
      </c>
      <c r="K10" t="s">
        <v>389</v>
      </c>
      <c r="L10" t="s">
        <v>21</v>
      </c>
    </row>
    <row r="11" spans="1:14" x14ac:dyDescent="0.2">
      <c r="A11" t="s">
        <v>257</v>
      </c>
      <c r="B11">
        <v>-4.0448000000000004</v>
      </c>
      <c r="C11">
        <v>2.0339</v>
      </c>
      <c r="D11">
        <v>4.6730000000000001E-2</v>
      </c>
      <c r="E11">
        <v>0.65888999999999998</v>
      </c>
      <c r="F11" t="s">
        <v>15</v>
      </c>
      <c r="G11" t="s">
        <v>258</v>
      </c>
      <c r="H11" t="s">
        <v>259</v>
      </c>
      <c r="I11" t="s">
        <v>260</v>
      </c>
      <c r="J11" t="s">
        <v>261</v>
      </c>
      <c r="K11" t="s">
        <v>262</v>
      </c>
      <c r="L11" t="s">
        <v>21</v>
      </c>
    </row>
    <row r="12" spans="1:14" x14ac:dyDescent="0.2">
      <c r="A12" t="s">
        <v>285</v>
      </c>
      <c r="B12">
        <v>-1.6709000000000001</v>
      </c>
      <c r="C12">
        <v>0.88214000000000004</v>
      </c>
      <c r="D12">
        <v>5.8207000000000002E-2</v>
      </c>
      <c r="E12">
        <v>0.68740999999999997</v>
      </c>
      <c r="F12" t="s">
        <v>15</v>
      </c>
      <c r="G12" t="s">
        <v>286</v>
      </c>
      <c r="H12" t="s">
        <v>287</v>
      </c>
      <c r="I12" t="s">
        <v>288</v>
      </c>
      <c r="J12" t="s">
        <v>21</v>
      </c>
      <c r="K12" t="s">
        <v>21</v>
      </c>
      <c r="L12" t="s">
        <v>21</v>
      </c>
    </row>
    <row r="13" spans="1:14" x14ac:dyDescent="0.2">
      <c r="A13" t="s">
        <v>292</v>
      </c>
      <c r="B13">
        <v>2.7728000000000002</v>
      </c>
      <c r="C13">
        <v>1.4656</v>
      </c>
      <c r="D13">
        <v>5.8502999999999999E-2</v>
      </c>
      <c r="E13">
        <v>0.68740999999999997</v>
      </c>
      <c r="F13" t="s">
        <v>15</v>
      </c>
      <c r="G13" t="s">
        <v>32</v>
      </c>
      <c r="H13" t="s">
        <v>33</v>
      </c>
      <c r="I13" t="s">
        <v>34</v>
      </c>
      <c r="J13" t="s">
        <v>35</v>
      </c>
      <c r="K13" t="s">
        <v>293</v>
      </c>
      <c r="L13" t="s">
        <v>21</v>
      </c>
    </row>
    <row r="14" spans="1:14" x14ac:dyDescent="0.2">
      <c r="A14" t="s">
        <v>127</v>
      </c>
      <c r="B14">
        <v>-2.6389999999999998</v>
      </c>
      <c r="C14">
        <v>1.4857</v>
      </c>
      <c r="D14">
        <v>7.5683E-2</v>
      </c>
      <c r="E14">
        <v>0.76117999999999997</v>
      </c>
      <c r="F14" t="s">
        <v>15</v>
      </c>
      <c r="G14" t="s">
        <v>99</v>
      </c>
      <c r="H14" t="s">
        <v>100</v>
      </c>
      <c r="I14" t="s">
        <v>128</v>
      </c>
      <c r="J14" t="s">
        <v>129</v>
      </c>
      <c r="K14" t="s">
        <v>130</v>
      </c>
      <c r="L14" t="s">
        <v>21</v>
      </c>
    </row>
    <row r="15" spans="1:14" x14ac:dyDescent="0.2">
      <c r="A15" t="s">
        <v>273</v>
      </c>
      <c r="B15">
        <v>-3.4125999999999999</v>
      </c>
      <c r="C15">
        <v>1.9552</v>
      </c>
      <c r="D15">
        <v>8.0917000000000003E-2</v>
      </c>
      <c r="E15">
        <v>0.76117999999999997</v>
      </c>
      <c r="F15" t="s">
        <v>15</v>
      </c>
      <c r="G15" t="s">
        <v>26</v>
      </c>
      <c r="H15" t="s">
        <v>27</v>
      </c>
      <c r="I15" t="s">
        <v>148</v>
      </c>
      <c r="J15" t="s">
        <v>21</v>
      </c>
      <c r="K15" t="s">
        <v>21</v>
      </c>
      <c r="L15" t="s">
        <v>21</v>
      </c>
    </row>
    <row r="16" spans="1:14" x14ac:dyDescent="0.2">
      <c r="A16" t="s">
        <v>201</v>
      </c>
      <c r="B16">
        <v>-4.4356</v>
      </c>
      <c r="C16">
        <v>2.5417999999999998</v>
      </c>
      <c r="D16">
        <v>8.0976999999999993E-2</v>
      </c>
      <c r="E16">
        <v>0.76117999999999997</v>
      </c>
      <c r="F16" t="s">
        <v>15</v>
      </c>
      <c r="G16" t="s">
        <v>16</v>
      </c>
      <c r="H16" t="s">
        <v>17</v>
      </c>
      <c r="I16" t="s">
        <v>18</v>
      </c>
      <c r="J16" t="s">
        <v>50</v>
      </c>
      <c r="K16" t="s">
        <v>51</v>
      </c>
      <c r="L16" t="s">
        <v>202</v>
      </c>
    </row>
    <row r="17" spans="1:12" x14ac:dyDescent="0.2">
      <c r="A17" t="s">
        <v>315</v>
      </c>
      <c r="B17">
        <v>-1.1589</v>
      </c>
      <c r="C17">
        <v>0.78491999999999995</v>
      </c>
      <c r="D17">
        <v>0.13983000000000001</v>
      </c>
      <c r="E17">
        <v>0.97009000000000001</v>
      </c>
      <c r="F17" t="s">
        <v>15</v>
      </c>
      <c r="G17" t="s">
        <v>26</v>
      </c>
      <c r="H17" t="s">
        <v>27</v>
      </c>
      <c r="I17" t="s">
        <v>316</v>
      </c>
      <c r="J17" t="s">
        <v>317</v>
      </c>
      <c r="K17" t="s">
        <v>21</v>
      </c>
      <c r="L17" t="s">
        <v>21</v>
      </c>
    </row>
    <row r="18" spans="1:12" x14ac:dyDescent="0.2">
      <c r="A18" t="s">
        <v>331</v>
      </c>
      <c r="B18">
        <v>-1.079</v>
      </c>
      <c r="C18">
        <v>0.74512999999999996</v>
      </c>
      <c r="D18">
        <v>0.14759</v>
      </c>
      <c r="E18">
        <v>0.97009000000000001</v>
      </c>
      <c r="F18" t="s">
        <v>15</v>
      </c>
      <c r="G18" t="s">
        <v>26</v>
      </c>
      <c r="H18" t="s">
        <v>27</v>
      </c>
      <c r="I18" t="s">
        <v>319</v>
      </c>
      <c r="J18" t="s">
        <v>21</v>
      </c>
      <c r="K18" t="s">
        <v>21</v>
      </c>
      <c r="L18" t="s">
        <v>21</v>
      </c>
    </row>
    <row r="19" spans="1:12" x14ac:dyDescent="0.2">
      <c r="A19" t="s">
        <v>234</v>
      </c>
      <c r="B19">
        <v>-4.2329999999999997</v>
      </c>
      <c r="C19">
        <v>2.9275000000000002</v>
      </c>
      <c r="D19">
        <v>0.1482</v>
      </c>
      <c r="E19">
        <v>0.97009000000000001</v>
      </c>
      <c r="F19" t="s">
        <v>15</v>
      </c>
      <c r="G19" t="s">
        <v>26</v>
      </c>
      <c r="H19" t="s">
        <v>27</v>
      </c>
      <c r="I19" t="s">
        <v>235</v>
      </c>
      <c r="J19" t="s">
        <v>21</v>
      </c>
      <c r="K19" t="s">
        <v>21</v>
      </c>
      <c r="L19" t="s">
        <v>21</v>
      </c>
    </row>
    <row r="20" spans="1:12" x14ac:dyDescent="0.2">
      <c r="A20" t="s">
        <v>486</v>
      </c>
      <c r="B20">
        <v>3.8921999999999999</v>
      </c>
      <c r="C20">
        <v>2.8567999999999998</v>
      </c>
      <c r="D20">
        <v>0.17305999999999999</v>
      </c>
      <c r="E20">
        <v>0.97009000000000001</v>
      </c>
      <c r="F20" t="s">
        <v>15</v>
      </c>
      <c r="G20" t="s">
        <v>521</v>
      </c>
      <c r="H20" t="s">
        <v>522</v>
      </c>
      <c r="I20" t="s">
        <v>523</v>
      </c>
      <c r="J20" t="s">
        <v>524</v>
      </c>
      <c r="K20" t="s">
        <v>21</v>
      </c>
      <c r="L20" t="s">
        <v>21</v>
      </c>
    </row>
    <row r="21" spans="1:12" x14ac:dyDescent="0.2">
      <c r="A21" t="s">
        <v>470</v>
      </c>
      <c r="B21">
        <v>-1.6397999999999999</v>
      </c>
      <c r="C21">
        <v>1.3280000000000001</v>
      </c>
      <c r="D21">
        <v>0.21690000000000001</v>
      </c>
      <c r="E21">
        <v>0.97009000000000001</v>
      </c>
      <c r="F21" t="s">
        <v>15</v>
      </c>
      <c r="G21" t="s">
        <v>75</v>
      </c>
      <c r="H21" t="s">
        <v>76</v>
      </c>
      <c r="I21" t="s">
        <v>77</v>
      </c>
      <c r="J21" t="s">
        <v>471</v>
      </c>
      <c r="K21" t="s">
        <v>472</v>
      </c>
      <c r="L21" t="s">
        <v>21</v>
      </c>
    </row>
    <row r="22" spans="1:12" x14ac:dyDescent="0.2">
      <c r="A22" t="s">
        <v>410</v>
      </c>
      <c r="B22">
        <v>2.6711</v>
      </c>
      <c r="C22">
        <v>2.2025999999999999</v>
      </c>
      <c r="D22">
        <v>0.22524</v>
      </c>
      <c r="E22">
        <v>0.97009000000000001</v>
      </c>
      <c r="F22" t="s">
        <v>15</v>
      </c>
      <c r="G22" t="s">
        <v>26</v>
      </c>
      <c r="H22" t="s">
        <v>27</v>
      </c>
      <c r="I22" t="s">
        <v>214</v>
      </c>
      <c r="J22" t="s">
        <v>215</v>
      </c>
      <c r="K22" t="s">
        <v>411</v>
      </c>
      <c r="L22" t="s">
        <v>21</v>
      </c>
    </row>
    <row r="23" spans="1:12" x14ac:dyDescent="0.2">
      <c r="A23" t="s">
        <v>443</v>
      </c>
      <c r="B23">
        <v>-1.3796999999999999</v>
      </c>
      <c r="C23">
        <v>1.1559999999999999</v>
      </c>
      <c r="D23">
        <v>0.23268</v>
      </c>
      <c r="E23">
        <v>0.97009000000000001</v>
      </c>
      <c r="F23" t="s">
        <v>15</v>
      </c>
      <c r="G23" t="s">
        <v>26</v>
      </c>
      <c r="H23" t="s">
        <v>27</v>
      </c>
      <c r="I23" t="s">
        <v>444</v>
      </c>
      <c r="J23" t="s">
        <v>445</v>
      </c>
      <c r="K23" t="s">
        <v>446</v>
      </c>
      <c r="L23" t="s">
        <v>21</v>
      </c>
    </row>
    <row r="24" spans="1:12" x14ac:dyDescent="0.2">
      <c r="A24" t="s">
        <v>22</v>
      </c>
      <c r="B24">
        <v>-2.8344</v>
      </c>
      <c r="C24">
        <v>2.3759999999999999</v>
      </c>
      <c r="D24">
        <v>0.2329</v>
      </c>
      <c r="E24">
        <v>0.97009000000000001</v>
      </c>
      <c r="F24" t="s">
        <v>15</v>
      </c>
      <c r="G24" t="s">
        <v>16</v>
      </c>
      <c r="H24" t="s">
        <v>17</v>
      </c>
      <c r="I24" t="s">
        <v>23</v>
      </c>
      <c r="J24" t="s">
        <v>24</v>
      </c>
      <c r="K24" t="s">
        <v>21</v>
      </c>
      <c r="L24" t="s">
        <v>21</v>
      </c>
    </row>
    <row r="25" spans="1:12" x14ac:dyDescent="0.2">
      <c r="A25" t="s">
        <v>175</v>
      </c>
      <c r="B25">
        <v>-3.4426999999999999</v>
      </c>
      <c r="C25">
        <v>3.0743</v>
      </c>
      <c r="D25">
        <v>0.26278000000000001</v>
      </c>
      <c r="E25">
        <v>0.97009000000000001</v>
      </c>
      <c r="F25" t="s">
        <v>15</v>
      </c>
      <c r="G25" t="s">
        <v>32</v>
      </c>
      <c r="H25" t="s">
        <v>33</v>
      </c>
      <c r="I25" t="s">
        <v>61</v>
      </c>
      <c r="J25" t="s">
        <v>62</v>
      </c>
      <c r="K25" t="s">
        <v>176</v>
      </c>
      <c r="L25" t="s">
        <v>21</v>
      </c>
    </row>
    <row r="26" spans="1:12" x14ac:dyDescent="0.2">
      <c r="A26" t="s">
        <v>525</v>
      </c>
      <c r="B26">
        <v>-3.3597999999999999</v>
      </c>
      <c r="C26">
        <v>3.0750000000000002</v>
      </c>
      <c r="D26">
        <v>0.27456999999999998</v>
      </c>
      <c r="E26">
        <v>0.97009000000000001</v>
      </c>
      <c r="F26" t="s">
        <v>15</v>
      </c>
      <c r="G26" t="s">
        <v>26</v>
      </c>
      <c r="H26" t="s">
        <v>27</v>
      </c>
      <c r="I26" t="s">
        <v>148</v>
      </c>
      <c r="J26" t="s">
        <v>526</v>
      </c>
      <c r="K26" t="s">
        <v>21</v>
      </c>
      <c r="L26" t="s">
        <v>21</v>
      </c>
    </row>
    <row r="27" spans="1:12" x14ac:dyDescent="0.2">
      <c r="A27" t="s">
        <v>381</v>
      </c>
      <c r="B27">
        <v>-3.0752000000000002</v>
      </c>
      <c r="C27">
        <v>3.0777999999999999</v>
      </c>
      <c r="D27">
        <v>0.31772</v>
      </c>
      <c r="E27">
        <v>0.97009000000000001</v>
      </c>
      <c r="F27" t="s">
        <v>15</v>
      </c>
      <c r="G27" t="s">
        <v>16</v>
      </c>
      <c r="H27" t="s">
        <v>43</v>
      </c>
      <c r="I27" t="s">
        <v>208</v>
      </c>
      <c r="J27" t="s">
        <v>232</v>
      </c>
      <c r="K27" t="s">
        <v>21</v>
      </c>
      <c r="L27" t="s">
        <v>21</v>
      </c>
    </row>
    <row r="28" spans="1:12" x14ac:dyDescent="0.2">
      <c r="A28" t="s">
        <v>143</v>
      </c>
      <c r="B28">
        <v>2.1638000000000002</v>
      </c>
      <c r="C28">
        <v>2.1665000000000001</v>
      </c>
      <c r="D28">
        <v>0.31791999999999998</v>
      </c>
      <c r="E28">
        <v>0.97009000000000001</v>
      </c>
      <c r="F28" t="s">
        <v>15</v>
      </c>
      <c r="G28" t="s">
        <v>16</v>
      </c>
      <c r="H28" t="s">
        <v>43</v>
      </c>
      <c r="I28" t="s">
        <v>144</v>
      </c>
      <c r="J28" t="s">
        <v>145</v>
      </c>
      <c r="K28" t="s">
        <v>146</v>
      </c>
      <c r="L28" t="s">
        <v>21</v>
      </c>
    </row>
    <row r="29" spans="1:12" x14ac:dyDescent="0.2">
      <c r="A29" t="s">
        <v>424</v>
      </c>
      <c r="B29">
        <v>1.6822999999999999</v>
      </c>
      <c r="C29">
        <v>1.7032</v>
      </c>
      <c r="D29">
        <v>0.32327</v>
      </c>
      <c r="E29">
        <v>0.97009000000000001</v>
      </c>
      <c r="F29" t="s">
        <v>15</v>
      </c>
      <c r="G29" t="s">
        <v>26</v>
      </c>
      <c r="H29" t="s">
        <v>27</v>
      </c>
      <c r="I29" t="s">
        <v>200</v>
      </c>
      <c r="J29" t="s">
        <v>365</v>
      </c>
      <c r="K29" t="s">
        <v>425</v>
      </c>
      <c r="L29" t="s">
        <v>21</v>
      </c>
    </row>
    <row r="30" spans="1:12" x14ac:dyDescent="0.2">
      <c r="A30" t="s">
        <v>90</v>
      </c>
      <c r="B30">
        <v>1.1624000000000001</v>
      </c>
      <c r="C30">
        <v>1.1777</v>
      </c>
      <c r="D30">
        <v>0.32361000000000001</v>
      </c>
      <c r="E30">
        <v>0.97009000000000001</v>
      </c>
      <c r="F30" t="s">
        <v>15</v>
      </c>
      <c r="G30" t="s">
        <v>32</v>
      </c>
      <c r="H30" t="s">
        <v>33</v>
      </c>
      <c r="I30" t="s">
        <v>91</v>
      </c>
      <c r="J30" t="s">
        <v>92</v>
      </c>
      <c r="K30" t="s">
        <v>93</v>
      </c>
      <c r="L30" t="s">
        <v>21</v>
      </c>
    </row>
    <row r="31" spans="1:12" x14ac:dyDescent="0.2">
      <c r="A31" t="s">
        <v>211</v>
      </c>
      <c r="B31">
        <v>0.91335</v>
      </c>
      <c r="C31">
        <v>0.92583000000000004</v>
      </c>
      <c r="D31">
        <v>0.32388</v>
      </c>
      <c r="E31">
        <v>0.97009000000000001</v>
      </c>
      <c r="F31" t="s">
        <v>15</v>
      </c>
      <c r="G31" t="s">
        <v>16</v>
      </c>
      <c r="H31" t="s">
        <v>43</v>
      </c>
      <c r="I31" t="s">
        <v>54</v>
      </c>
      <c r="J31" t="s">
        <v>21</v>
      </c>
      <c r="K31" t="s">
        <v>212</v>
      </c>
      <c r="L31" t="s">
        <v>21</v>
      </c>
    </row>
    <row r="32" spans="1:12" x14ac:dyDescent="0.2">
      <c r="A32" t="s">
        <v>135</v>
      </c>
      <c r="B32">
        <v>1.0673999999999999</v>
      </c>
      <c r="C32">
        <v>1.0840000000000001</v>
      </c>
      <c r="D32">
        <v>0.32473999999999997</v>
      </c>
      <c r="E32">
        <v>0.97009000000000001</v>
      </c>
      <c r="F32" t="s">
        <v>15</v>
      </c>
      <c r="G32" t="s">
        <v>32</v>
      </c>
      <c r="H32" t="s">
        <v>33</v>
      </c>
      <c r="I32" t="s">
        <v>105</v>
      </c>
      <c r="J32" t="s">
        <v>136</v>
      </c>
      <c r="K32" t="s">
        <v>137</v>
      </c>
      <c r="L32" t="s">
        <v>21</v>
      </c>
    </row>
    <row r="33" spans="1:12" x14ac:dyDescent="0.2">
      <c r="A33" t="s">
        <v>453</v>
      </c>
      <c r="B33">
        <v>-2.6251000000000002</v>
      </c>
      <c r="C33">
        <v>2.6953999999999998</v>
      </c>
      <c r="D33">
        <v>0.3301</v>
      </c>
      <c r="E33">
        <v>0.97009000000000001</v>
      </c>
      <c r="F33" t="s">
        <v>15</v>
      </c>
      <c r="G33" t="s">
        <v>26</v>
      </c>
      <c r="H33" t="s">
        <v>27</v>
      </c>
      <c r="I33" t="s">
        <v>214</v>
      </c>
      <c r="J33" t="s">
        <v>215</v>
      </c>
      <c r="K33" t="s">
        <v>454</v>
      </c>
      <c r="L33" t="s">
        <v>21</v>
      </c>
    </row>
    <row r="34" spans="1:12" x14ac:dyDescent="0.2">
      <c r="A34" t="s">
        <v>277</v>
      </c>
      <c r="B34">
        <v>1.1914</v>
      </c>
      <c r="C34">
        <v>1.2604</v>
      </c>
      <c r="D34">
        <v>0.34453</v>
      </c>
      <c r="E34">
        <v>0.97009000000000001</v>
      </c>
      <c r="F34" t="s">
        <v>15</v>
      </c>
      <c r="G34" t="s">
        <v>16</v>
      </c>
      <c r="H34" t="s">
        <v>86</v>
      </c>
      <c r="I34" t="s">
        <v>95</v>
      </c>
      <c r="J34" t="s">
        <v>96</v>
      </c>
      <c r="K34" t="s">
        <v>278</v>
      </c>
      <c r="L34" t="s">
        <v>21</v>
      </c>
    </row>
    <row r="35" spans="1:12" x14ac:dyDescent="0.2">
      <c r="A35" t="s">
        <v>359</v>
      </c>
      <c r="B35">
        <v>1.1974</v>
      </c>
      <c r="C35">
        <v>1.2905</v>
      </c>
      <c r="D35">
        <v>0.35349999999999998</v>
      </c>
      <c r="E35">
        <v>0.97009000000000001</v>
      </c>
      <c r="F35" t="s">
        <v>15</v>
      </c>
      <c r="G35" t="s">
        <v>16</v>
      </c>
      <c r="H35" t="s">
        <v>43</v>
      </c>
      <c r="I35" t="s">
        <v>21</v>
      </c>
      <c r="J35" t="s">
        <v>21</v>
      </c>
      <c r="K35" t="s">
        <v>21</v>
      </c>
      <c r="L35" t="s">
        <v>21</v>
      </c>
    </row>
    <row r="36" spans="1:12" x14ac:dyDescent="0.2">
      <c r="A36" t="s">
        <v>408</v>
      </c>
      <c r="B36">
        <v>-1.0001</v>
      </c>
      <c r="C36">
        <v>1.0799000000000001</v>
      </c>
      <c r="D36">
        <v>0.35439999999999999</v>
      </c>
      <c r="E36">
        <v>0.97009000000000001</v>
      </c>
      <c r="F36" t="s">
        <v>15</v>
      </c>
      <c r="G36" t="s">
        <v>26</v>
      </c>
      <c r="H36" t="s">
        <v>27</v>
      </c>
      <c r="I36" t="s">
        <v>316</v>
      </c>
      <c r="J36" t="s">
        <v>317</v>
      </c>
      <c r="K36" t="s">
        <v>409</v>
      </c>
      <c r="L36" t="s">
        <v>21</v>
      </c>
    </row>
    <row r="37" spans="1:12" x14ac:dyDescent="0.2">
      <c r="A37" t="s">
        <v>352</v>
      </c>
      <c r="B37">
        <v>0.78234000000000004</v>
      </c>
      <c r="C37">
        <v>0.84914999999999996</v>
      </c>
      <c r="D37">
        <v>0.35687999999999998</v>
      </c>
      <c r="E37">
        <v>0.97009000000000001</v>
      </c>
      <c r="F37" t="s">
        <v>15</v>
      </c>
      <c r="G37" t="s">
        <v>26</v>
      </c>
      <c r="H37" t="s">
        <v>81</v>
      </c>
      <c r="I37" t="s">
        <v>240</v>
      </c>
      <c r="J37" t="s">
        <v>241</v>
      </c>
      <c r="K37" t="s">
        <v>21</v>
      </c>
      <c r="L37" t="s">
        <v>21</v>
      </c>
    </row>
    <row r="38" spans="1:12" x14ac:dyDescent="0.2">
      <c r="A38" t="s">
        <v>392</v>
      </c>
      <c r="B38">
        <v>-2.8037000000000001</v>
      </c>
      <c r="C38">
        <v>3.0804999999999998</v>
      </c>
      <c r="D38">
        <v>0.36274000000000001</v>
      </c>
      <c r="E38">
        <v>0.97009000000000001</v>
      </c>
      <c r="F38" t="s">
        <v>15</v>
      </c>
      <c r="G38" t="s">
        <v>32</v>
      </c>
      <c r="H38" t="s">
        <v>393</v>
      </c>
      <c r="I38" t="s">
        <v>394</v>
      </c>
      <c r="J38" t="s">
        <v>395</v>
      </c>
      <c r="K38" t="s">
        <v>21</v>
      </c>
      <c r="L38" t="s">
        <v>21</v>
      </c>
    </row>
    <row r="39" spans="1:12" x14ac:dyDescent="0.2">
      <c r="A39" t="s">
        <v>226</v>
      </c>
      <c r="B39">
        <v>1.2339</v>
      </c>
      <c r="C39">
        <v>1.3751</v>
      </c>
      <c r="D39">
        <v>0.36956</v>
      </c>
      <c r="E39">
        <v>0.97009000000000001</v>
      </c>
      <c r="F39" t="s">
        <v>15</v>
      </c>
      <c r="G39" t="s">
        <v>26</v>
      </c>
      <c r="H39" t="s">
        <v>27</v>
      </c>
      <c r="I39" t="s">
        <v>227</v>
      </c>
      <c r="J39" t="s">
        <v>228</v>
      </c>
      <c r="K39" t="s">
        <v>21</v>
      </c>
      <c r="L39" t="s">
        <v>21</v>
      </c>
    </row>
    <row r="40" spans="1:12" x14ac:dyDescent="0.2">
      <c r="A40" t="s">
        <v>221</v>
      </c>
      <c r="B40">
        <v>-0.72809999999999997</v>
      </c>
      <c r="C40">
        <v>0.85311999999999999</v>
      </c>
      <c r="D40">
        <v>0.39340999999999998</v>
      </c>
      <c r="E40">
        <v>0.97009000000000001</v>
      </c>
      <c r="F40" t="s">
        <v>15</v>
      </c>
      <c r="G40" t="s">
        <v>26</v>
      </c>
      <c r="H40" t="s">
        <v>27</v>
      </c>
      <c r="I40" t="s">
        <v>57</v>
      </c>
      <c r="J40" t="s">
        <v>222</v>
      </c>
      <c r="K40" t="s">
        <v>223</v>
      </c>
      <c r="L40" t="s">
        <v>21</v>
      </c>
    </row>
    <row r="41" spans="1:12" x14ac:dyDescent="0.2">
      <c r="A41" t="s">
        <v>374</v>
      </c>
      <c r="B41">
        <v>1.1645000000000001</v>
      </c>
      <c r="C41">
        <v>1.3682000000000001</v>
      </c>
      <c r="D41">
        <v>0.39467999999999998</v>
      </c>
      <c r="E41">
        <v>0.97009000000000001</v>
      </c>
      <c r="F41" t="s">
        <v>15</v>
      </c>
      <c r="G41" t="s">
        <v>16</v>
      </c>
      <c r="H41" t="s">
        <v>17</v>
      </c>
      <c r="I41" t="s">
        <v>23</v>
      </c>
      <c r="J41" t="s">
        <v>21</v>
      </c>
      <c r="K41" t="s">
        <v>21</v>
      </c>
      <c r="L41" t="s">
        <v>21</v>
      </c>
    </row>
    <row r="42" spans="1:12" x14ac:dyDescent="0.2">
      <c r="A42" t="s">
        <v>305</v>
      </c>
      <c r="B42">
        <v>0.70211000000000001</v>
      </c>
      <c r="C42">
        <v>0.82513999999999998</v>
      </c>
      <c r="D42">
        <v>0.39482</v>
      </c>
      <c r="E42">
        <v>0.97009000000000001</v>
      </c>
      <c r="F42" t="s">
        <v>15</v>
      </c>
      <c r="G42" t="s">
        <v>26</v>
      </c>
      <c r="H42" t="s">
        <v>81</v>
      </c>
      <c r="I42" t="s">
        <v>218</v>
      </c>
      <c r="J42" t="s">
        <v>290</v>
      </c>
      <c r="K42" t="s">
        <v>306</v>
      </c>
      <c r="L42" t="s">
        <v>21</v>
      </c>
    </row>
    <row r="43" spans="1:12" x14ac:dyDescent="0.2">
      <c r="A43" t="s">
        <v>213</v>
      </c>
      <c r="B43">
        <v>-1.1061000000000001</v>
      </c>
      <c r="C43">
        <v>1.3378000000000001</v>
      </c>
      <c r="D43">
        <v>0.40836</v>
      </c>
      <c r="E43">
        <v>0.97009000000000001</v>
      </c>
      <c r="F43" t="s">
        <v>15</v>
      </c>
      <c r="G43" t="s">
        <v>26</v>
      </c>
      <c r="H43" t="s">
        <v>27</v>
      </c>
      <c r="I43" t="s">
        <v>214</v>
      </c>
      <c r="J43" t="s">
        <v>215</v>
      </c>
      <c r="K43" t="s">
        <v>216</v>
      </c>
      <c r="L43" t="s">
        <v>21</v>
      </c>
    </row>
    <row r="44" spans="1:12" x14ac:dyDescent="0.2">
      <c r="A44" t="s">
        <v>224</v>
      </c>
      <c r="B44">
        <v>1.3196000000000001</v>
      </c>
      <c r="C44">
        <v>1.6012</v>
      </c>
      <c r="D44">
        <v>0.40987000000000001</v>
      </c>
      <c r="E44">
        <v>0.97009000000000001</v>
      </c>
      <c r="F44" t="s">
        <v>15</v>
      </c>
      <c r="G44" t="s">
        <v>16</v>
      </c>
      <c r="H44" t="s">
        <v>17</v>
      </c>
      <c r="I44" t="s">
        <v>18</v>
      </c>
      <c r="J44" t="s">
        <v>50</v>
      </c>
      <c r="K44" t="s">
        <v>51</v>
      </c>
      <c r="L44" t="s">
        <v>225</v>
      </c>
    </row>
    <row r="45" spans="1:12" x14ac:dyDescent="0.2">
      <c r="A45" t="s">
        <v>404</v>
      </c>
      <c r="B45">
        <v>1.1013999999999999</v>
      </c>
      <c r="C45">
        <v>1.3922000000000001</v>
      </c>
      <c r="D45">
        <v>0.42887999999999998</v>
      </c>
      <c r="E45">
        <v>0.97009000000000001</v>
      </c>
      <c r="F45" t="s">
        <v>15</v>
      </c>
      <c r="G45" t="s">
        <v>99</v>
      </c>
      <c r="H45" t="s">
        <v>100</v>
      </c>
      <c r="I45" t="s">
        <v>21</v>
      </c>
      <c r="J45" t="s">
        <v>21</v>
      </c>
      <c r="K45" t="s">
        <v>21</v>
      </c>
      <c r="L45" t="s">
        <v>21</v>
      </c>
    </row>
    <row r="46" spans="1:12" x14ac:dyDescent="0.2">
      <c r="A46" t="s">
        <v>310</v>
      </c>
      <c r="B46">
        <v>0.88958999999999999</v>
      </c>
      <c r="C46">
        <v>1.1272</v>
      </c>
      <c r="D46">
        <v>0.43</v>
      </c>
      <c r="E46">
        <v>0.97009000000000001</v>
      </c>
      <c r="F46" t="s">
        <v>15</v>
      </c>
      <c r="G46" t="s">
        <v>32</v>
      </c>
      <c r="H46" t="s">
        <v>33</v>
      </c>
      <c r="I46" t="s">
        <v>34</v>
      </c>
      <c r="J46" t="s">
        <v>35</v>
      </c>
      <c r="K46" t="s">
        <v>311</v>
      </c>
      <c r="L46" t="s">
        <v>21</v>
      </c>
    </row>
    <row r="47" spans="1:12" x14ac:dyDescent="0.2">
      <c r="A47" t="s">
        <v>338</v>
      </c>
      <c r="B47">
        <v>1.9494</v>
      </c>
      <c r="C47">
        <v>2.6465999999999998</v>
      </c>
      <c r="D47">
        <v>0.46138000000000001</v>
      </c>
      <c r="E47">
        <v>0.97009000000000001</v>
      </c>
      <c r="F47" t="s">
        <v>15</v>
      </c>
      <c r="G47" t="s">
        <v>26</v>
      </c>
      <c r="H47" t="s">
        <v>81</v>
      </c>
      <c r="I47" t="s">
        <v>240</v>
      </c>
      <c r="J47" t="s">
        <v>241</v>
      </c>
      <c r="K47" t="s">
        <v>339</v>
      </c>
      <c r="L47" t="s">
        <v>21</v>
      </c>
    </row>
    <row r="48" spans="1:12" x14ac:dyDescent="0.2">
      <c r="A48" t="s">
        <v>121</v>
      </c>
      <c r="B48">
        <v>-1.7436</v>
      </c>
      <c r="C48">
        <v>2.3940000000000001</v>
      </c>
      <c r="D48">
        <v>0.46639999999999998</v>
      </c>
      <c r="E48">
        <v>0.97009000000000001</v>
      </c>
      <c r="F48" t="s">
        <v>15</v>
      </c>
      <c r="G48" t="s">
        <v>16</v>
      </c>
      <c r="H48" t="s">
        <v>43</v>
      </c>
      <c r="I48" t="s">
        <v>54</v>
      </c>
      <c r="J48" t="s">
        <v>21</v>
      </c>
      <c r="K48" t="s">
        <v>122</v>
      </c>
      <c r="L48" t="s">
        <v>21</v>
      </c>
    </row>
    <row r="49" spans="1:12" x14ac:dyDescent="0.2">
      <c r="A49" t="s">
        <v>421</v>
      </c>
      <c r="B49">
        <v>-1.0255000000000001</v>
      </c>
      <c r="C49">
        <v>1.4164000000000001</v>
      </c>
      <c r="D49">
        <v>0.46908</v>
      </c>
      <c r="E49">
        <v>0.97009000000000001</v>
      </c>
      <c r="F49" t="s">
        <v>15</v>
      </c>
      <c r="G49" t="s">
        <v>26</v>
      </c>
      <c r="H49" t="s">
        <v>27</v>
      </c>
      <c r="I49" t="s">
        <v>319</v>
      </c>
      <c r="J49" t="s">
        <v>422</v>
      </c>
      <c r="K49" t="s">
        <v>423</v>
      </c>
      <c r="L49" t="s">
        <v>21</v>
      </c>
    </row>
    <row r="50" spans="1:12" x14ac:dyDescent="0.2">
      <c r="A50" t="s">
        <v>416</v>
      </c>
      <c r="B50">
        <v>-1.1698999999999999</v>
      </c>
      <c r="C50">
        <v>1.6475</v>
      </c>
      <c r="D50">
        <v>0.47765000000000002</v>
      </c>
      <c r="E50">
        <v>0.97009000000000001</v>
      </c>
      <c r="F50" t="s">
        <v>15</v>
      </c>
      <c r="G50" t="s">
        <v>32</v>
      </c>
      <c r="H50" t="s">
        <v>33</v>
      </c>
      <c r="I50" t="s">
        <v>21</v>
      </c>
      <c r="J50" t="s">
        <v>21</v>
      </c>
      <c r="K50" t="s">
        <v>21</v>
      </c>
      <c r="L50" t="s">
        <v>21</v>
      </c>
    </row>
    <row r="51" spans="1:12" x14ac:dyDescent="0.2">
      <c r="A51" t="s">
        <v>505</v>
      </c>
      <c r="B51">
        <v>1.3282</v>
      </c>
      <c r="C51">
        <v>1.8713</v>
      </c>
      <c r="D51">
        <v>0.47782000000000002</v>
      </c>
      <c r="E51">
        <v>0.97009000000000001</v>
      </c>
      <c r="F51" t="s">
        <v>15</v>
      </c>
      <c r="G51" t="s">
        <v>16</v>
      </c>
      <c r="H51" t="s">
        <v>17</v>
      </c>
      <c r="I51" t="s">
        <v>300</v>
      </c>
      <c r="J51" t="s">
        <v>323</v>
      </c>
      <c r="K51" t="s">
        <v>532</v>
      </c>
      <c r="L51" t="s">
        <v>21</v>
      </c>
    </row>
    <row r="52" spans="1:12" x14ac:dyDescent="0.2">
      <c r="A52" t="s">
        <v>336</v>
      </c>
      <c r="B52">
        <v>-0.65173000000000003</v>
      </c>
      <c r="C52">
        <v>0.92491999999999996</v>
      </c>
      <c r="D52">
        <v>0.48104000000000002</v>
      </c>
      <c r="E52">
        <v>0.97009000000000001</v>
      </c>
      <c r="F52" t="s">
        <v>15</v>
      </c>
      <c r="G52" t="s">
        <v>16</v>
      </c>
      <c r="H52" t="s">
        <v>17</v>
      </c>
      <c r="I52" t="s">
        <v>18</v>
      </c>
      <c r="J52" t="s">
        <v>50</v>
      </c>
      <c r="K52" t="s">
        <v>51</v>
      </c>
      <c r="L52" t="s">
        <v>337</v>
      </c>
    </row>
    <row r="53" spans="1:12" x14ac:dyDescent="0.2">
      <c r="A53" t="s">
        <v>353</v>
      </c>
      <c r="B53">
        <v>0.69786999999999999</v>
      </c>
      <c r="C53">
        <v>1.0414000000000001</v>
      </c>
      <c r="D53">
        <v>0.50278</v>
      </c>
      <c r="E53">
        <v>0.97009000000000001</v>
      </c>
      <c r="F53" t="s">
        <v>15</v>
      </c>
      <c r="G53" t="s">
        <v>26</v>
      </c>
      <c r="H53" t="s">
        <v>81</v>
      </c>
      <c r="I53" t="s">
        <v>354</v>
      </c>
      <c r="J53" t="s">
        <v>355</v>
      </c>
      <c r="K53" t="s">
        <v>21</v>
      </c>
      <c r="L53" t="s">
        <v>21</v>
      </c>
    </row>
    <row r="54" spans="1:12" x14ac:dyDescent="0.2">
      <c r="A54" t="s">
        <v>349</v>
      </c>
      <c r="B54">
        <v>0.81267999999999996</v>
      </c>
      <c r="C54">
        <v>1.2185999999999999</v>
      </c>
      <c r="D54">
        <v>0.50485000000000002</v>
      </c>
      <c r="E54">
        <v>0.97009000000000001</v>
      </c>
      <c r="F54" t="s">
        <v>15</v>
      </c>
      <c r="G54" t="s">
        <v>99</v>
      </c>
      <c r="H54" t="s">
        <v>100</v>
      </c>
      <c r="I54" t="s">
        <v>101</v>
      </c>
      <c r="J54" t="s">
        <v>350</v>
      </c>
      <c r="K54" t="s">
        <v>351</v>
      </c>
      <c r="L54" t="s">
        <v>21</v>
      </c>
    </row>
    <row r="55" spans="1:12" x14ac:dyDescent="0.2">
      <c r="A55" t="s">
        <v>375</v>
      </c>
      <c r="B55">
        <v>0.67759999999999998</v>
      </c>
      <c r="C55">
        <v>1.0170999999999999</v>
      </c>
      <c r="D55">
        <v>0.50526000000000004</v>
      </c>
      <c r="E55">
        <v>0.97009000000000001</v>
      </c>
      <c r="F55" t="s">
        <v>15</v>
      </c>
      <c r="G55" t="s">
        <v>99</v>
      </c>
      <c r="H55" t="s">
        <v>100</v>
      </c>
      <c r="I55" t="s">
        <v>101</v>
      </c>
      <c r="J55" t="s">
        <v>376</v>
      </c>
      <c r="K55" t="s">
        <v>377</v>
      </c>
      <c r="L55" t="s">
        <v>21</v>
      </c>
    </row>
    <row r="56" spans="1:12" x14ac:dyDescent="0.2">
      <c r="A56" t="s">
        <v>491</v>
      </c>
      <c r="B56">
        <v>1.9992000000000001</v>
      </c>
      <c r="C56">
        <v>3.0432000000000001</v>
      </c>
      <c r="D56">
        <v>0.51122999999999996</v>
      </c>
      <c r="E56">
        <v>0.97009000000000001</v>
      </c>
      <c r="F56" t="s">
        <v>15</v>
      </c>
      <c r="G56" t="s">
        <v>26</v>
      </c>
      <c r="H56" t="s">
        <v>81</v>
      </c>
      <c r="I56" t="s">
        <v>82</v>
      </c>
      <c r="J56" t="s">
        <v>83</v>
      </c>
      <c r="K56" t="s">
        <v>533</v>
      </c>
      <c r="L56" t="s">
        <v>21</v>
      </c>
    </row>
    <row r="57" spans="1:12" x14ac:dyDescent="0.2">
      <c r="A57" t="s">
        <v>518</v>
      </c>
      <c r="B57">
        <v>-1.8093999999999999</v>
      </c>
      <c r="C57">
        <v>2.8317000000000001</v>
      </c>
      <c r="D57">
        <v>0.52281999999999995</v>
      </c>
      <c r="E57">
        <v>0.97009000000000001</v>
      </c>
      <c r="F57" t="s">
        <v>15</v>
      </c>
      <c r="G57" t="s">
        <v>16</v>
      </c>
      <c r="H57" t="s">
        <v>43</v>
      </c>
      <c r="I57" t="s">
        <v>144</v>
      </c>
      <c r="J57" t="s">
        <v>145</v>
      </c>
      <c r="K57" t="s">
        <v>537</v>
      </c>
      <c r="L57" t="s">
        <v>21</v>
      </c>
    </row>
    <row r="58" spans="1:12" x14ac:dyDescent="0.2">
      <c r="A58" t="s">
        <v>138</v>
      </c>
      <c r="B58">
        <v>0.50812999999999997</v>
      </c>
      <c r="C58">
        <v>0.81850999999999996</v>
      </c>
      <c r="D58">
        <v>0.53473000000000004</v>
      </c>
      <c r="E58">
        <v>0.97009000000000001</v>
      </c>
      <c r="F58" t="s">
        <v>15</v>
      </c>
      <c r="G58" t="s">
        <v>21</v>
      </c>
      <c r="H58" t="s">
        <v>21</v>
      </c>
      <c r="I58" t="s">
        <v>21</v>
      </c>
      <c r="J58" t="s">
        <v>21</v>
      </c>
      <c r="K58" t="s">
        <v>21</v>
      </c>
      <c r="L58" t="s">
        <v>21</v>
      </c>
    </row>
    <row r="59" spans="1:12" x14ac:dyDescent="0.2">
      <c r="A59" t="s">
        <v>483</v>
      </c>
      <c r="B59">
        <v>1.1984999999999999</v>
      </c>
      <c r="C59">
        <v>1.9367000000000001</v>
      </c>
      <c r="D59">
        <v>0.53602000000000005</v>
      </c>
      <c r="E59">
        <v>0.97009000000000001</v>
      </c>
      <c r="F59" t="s">
        <v>15</v>
      </c>
      <c r="G59" t="s">
        <v>26</v>
      </c>
      <c r="H59" t="s">
        <v>27</v>
      </c>
      <c r="I59" t="s">
        <v>200</v>
      </c>
      <c r="J59" t="s">
        <v>237</v>
      </c>
      <c r="K59" t="s">
        <v>538</v>
      </c>
      <c r="L59" t="s">
        <v>21</v>
      </c>
    </row>
    <row r="60" spans="1:12" x14ac:dyDescent="0.2">
      <c r="A60" t="s">
        <v>247</v>
      </c>
      <c r="B60">
        <v>-1.3005</v>
      </c>
      <c r="C60">
        <v>2.1389999999999998</v>
      </c>
      <c r="D60">
        <v>0.54318999999999995</v>
      </c>
      <c r="E60">
        <v>0.97009000000000001</v>
      </c>
      <c r="F60" t="s">
        <v>15</v>
      </c>
      <c r="G60" t="s">
        <v>16</v>
      </c>
      <c r="H60" t="s">
        <v>43</v>
      </c>
      <c r="I60" t="s">
        <v>21</v>
      </c>
      <c r="J60" t="s">
        <v>248</v>
      </c>
      <c r="K60" t="s">
        <v>249</v>
      </c>
      <c r="L60" t="s">
        <v>21</v>
      </c>
    </row>
    <row r="61" spans="1:12" x14ac:dyDescent="0.2">
      <c r="A61" t="s">
        <v>458</v>
      </c>
      <c r="B61">
        <v>-1.7018</v>
      </c>
      <c r="C61">
        <v>2.8517000000000001</v>
      </c>
      <c r="D61">
        <v>0.55064999999999997</v>
      </c>
      <c r="E61">
        <v>0.97009000000000001</v>
      </c>
      <c r="F61" t="s">
        <v>15</v>
      </c>
      <c r="G61" t="s">
        <v>99</v>
      </c>
      <c r="H61" t="s">
        <v>100</v>
      </c>
      <c r="I61" t="s">
        <v>459</v>
      </c>
      <c r="J61" t="s">
        <v>460</v>
      </c>
      <c r="K61" t="s">
        <v>461</v>
      </c>
      <c r="L61" t="s">
        <v>21</v>
      </c>
    </row>
    <row r="62" spans="1:12" x14ac:dyDescent="0.2">
      <c r="A62" t="s">
        <v>203</v>
      </c>
      <c r="B62">
        <v>1.4346000000000001</v>
      </c>
      <c r="C62">
        <v>2.4171</v>
      </c>
      <c r="D62">
        <v>0.55284</v>
      </c>
      <c r="E62">
        <v>0.97009000000000001</v>
      </c>
      <c r="F62" t="s">
        <v>15</v>
      </c>
      <c r="G62" t="s">
        <v>32</v>
      </c>
      <c r="H62" t="s">
        <v>33</v>
      </c>
      <c r="I62" t="s">
        <v>34</v>
      </c>
      <c r="J62" t="s">
        <v>35</v>
      </c>
      <c r="K62" t="s">
        <v>204</v>
      </c>
      <c r="L62" t="s">
        <v>21</v>
      </c>
    </row>
    <row r="63" spans="1:12" x14ac:dyDescent="0.2">
      <c r="A63" t="s">
        <v>109</v>
      </c>
      <c r="B63">
        <v>0.48809999999999998</v>
      </c>
      <c r="C63">
        <v>0.85104000000000002</v>
      </c>
      <c r="D63">
        <v>0.56628000000000001</v>
      </c>
      <c r="E63">
        <v>0.97009000000000001</v>
      </c>
      <c r="F63" t="s">
        <v>15</v>
      </c>
      <c r="G63" t="s">
        <v>32</v>
      </c>
      <c r="H63" t="s">
        <v>33</v>
      </c>
      <c r="I63" t="s">
        <v>110</v>
      </c>
      <c r="J63" t="s">
        <v>111</v>
      </c>
      <c r="K63" t="s">
        <v>21</v>
      </c>
      <c r="L63" t="s">
        <v>21</v>
      </c>
    </row>
    <row r="64" spans="1:12" x14ac:dyDescent="0.2">
      <c r="A64" t="s">
        <v>231</v>
      </c>
      <c r="B64">
        <v>0.71569000000000005</v>
      </c>
      <c r="C64">
        <v>1.2741</v>
      </c>
      <c r="D64">
        <v>0.57430000000000003</v>
      </c>
      <c r="E64">
        <v>0.97009000000000001</v>
      </c>
      <c r="F64" t="s">
        <v>15</v>
      </c>
      <c r="G64" t="s">
        <v>16</v>
      </c>
      <c r="H64" t="s">
        <v>43</v>
      </c>
      <c r="I64" t="s">
        <v>208</v>
      </c>
      <c r="J64" t="s">
        <v>232</v>
      </c>
      <c r="K64" t="s">
        <v>233</v>
      </c>
      <c r="L64" t="s">
        <v>21</v>
      </c>
    </row>
    <row r="65" spans="1:12" x14ac:dyDescent="0.2">
      <c r="A65" t="s">
        <v>271</v>
      </c>
      <c r="B65">
        <v>-0.88265000000000005</v>
      </c>
      <c r="C65">
        <v>1.5777000000000001</v>
      </c>
      <c r="D65">
        <v>0.57584000000000002</v>
      </c>
      <c r="E65">
        <v>0.97009000000000001</v>
      </c>
      <c r="F65" t="s">
        <v>15</v>
      </c>
      <c r="G65" t="s">
        <v>26</v>
      </c>
      <c r="H65" t="s">
        <v>27</v>
      </c>
      <c r="I65" t="s">
        <v>200</v>
      </c>
      <c r="J65" t="s">
        <v>272</v>
      </c>
      <c r="K65" t="s">
        <v>21</v>
      </c>
      <c r="L65" t="s">
        <v>21</v>
      </c>
    </row>
    <row r="66" spans="1:12" x14ac:dyDescent="0.2">
      <c r="A66" t="s">
        <v>56</v>
      </c>
      <c r="B66">
        <v>-0.69608000000000003</v>
      </c>
      <c r="C66">
        <v>1.2486999999999999</v>
      </c>
      <c r="D66">
        <v>0.57721999999999996</v>
      </c>
      <c r="E66">
        <v>0.97009000000000001</v>
      </c>
      <c r="F66" t="s">
        <v>15</v>
      </c>
      <c r="G66" t="s">
        <v>26</v>
      </c>
      <c r="H66" t="s">
        <v>27</v>
      </c>
      <c r="I66" t="s">
        <v>57</v>
      </c>
      <c r="J66" t="s">
        <v>58</v>
      </c>
      <c r="K66" t="s">
        <v>59</v>
      </c>
      <c r="L66" t="s">
        <v>21</v>
      </c>
    </row>
    <row r="67" spans="1:12" x14ac:dyDescent="0.2">
      <c r="A67" t="s">
        <v>156</v>
      </c>
      <c r="B67">
        <v>1.3354999999999999</v>
      </c>
      <c r="C67">
        <v>2.4014000000000002</v>
      </c>
      <c r="D67">
        <v>0.57811000000000001</v>
      </c>
      <c r="E67">
        <v>0.97009000000000001</v>
      </c>
      <c r="F67" t="s">
        <v>15</v>
      </c>
      <c r="G67" t="s">
        <v>16</v>
      </c>
      <c r="H67" t="s">
        <v>17</v>
      </c>
      <c r="I67" t="s">
        <v>23</v>
      </c>
      <c r="J67" t="s">
        <v>157</v>
      </c>
      <c r="K67" t="s">
        <v>158</v>
      </c>
      <c r="L67" t="s">
        <v>21</v>
      </c>
    </row>
    <row r="68" spans="1:12" x14ac:dyDescent="0.2">
      <c r="A68" t="s">
        <v>299</v>
      </c>
      <c r="B68">
        <v>1.4766999999999999</v>
      </c>
      <c r="C68">
        <v>2.6732999999999998</v>
      </c>
      <c r="D68">
        <v>0.58067999999999997</v>
      </c>
      <c r="E68">
        <v>0.97009000000000001</v>
      </c>
      <c r="F68" t="s">
        <v>15</v>
      </c>
      <c r="G68" t="s">
        <v>16</v>
      </c>
      <c r="H68" t="s">
        <v>17</v>
      </c>
      <c r="I68" t="s">
        <v>300</v>
      </c>
      <c r="J68" t="s">
        <v>301</v>
      </c>
      <c r="K68" t="s">
        <v>302</v>
      </c>
      <c r="L68" t="s">
        <v>21</v>
      </c>
    </row>
    <row r="69" spans="1:12" x14ac:dyDescent="0.2">
      <c r="A69" t="s">
        <v>495</v>
      </c>
      <c r="B69">
        <v>1.6425000000000001</v>
      </c>
      <c r="C69">
        <v>3.0548999999999999</v>
      </c>
      <c r="D69">
        <v>0.59079999999999999</v>
      </c>
      <c r="E69">
        <v>0.97009000000000001</v>
      </c>
      <c r="F69" t="s">
        <v>15</v>
      </c>
      <c r="G69" t="s">
        <v>32</v>
      </c>
      <c r="H69" t="s">
        <v>38</v>
      </c>
      <c r="I69" t="s">
        <v>39</v>
      </c>
      <c r="J69" t="s">
        <v>107</v>
      </c>
      <c r="K69" t="s">
        <v>21</v>
      </c>
      <c r="L69" t="s">
        <v>21</v>
      </c>
    </row>
    <row r="70" spans="1:12" x14ac:dyDescent="0.2">
      <c r="A70" t="s">
        <v>485</v>
      </c>
      <c r="B70">
        <v>0.73311000000000004</v>
      </c>
      <c r="C70">
        <v>1.4131</v>
      </c>
      <c r="D70">
        <v>0.60390999999999995</v>
      </c>
      <c r="E70">
        <v>0.97009000000000001</v>
      </c>
      <c r="F70" t="s">
        <v>15</v>
      </c>
      <c r="G70" t="s">
        <v>16</v>
      </c>
      <c r="H70" t="s">
        <v>43</v>
      </c>
      <c r="I70" t="s">
        <v>528</v>
      </c>
      <c r="J70" t="s">
        <v>529</v>
      </c>
      <c r="K70" t="s">
        <v>530</v>
      </c>
      <c r="L70" t="s">
        <v>21</v>
      </c>
    </row>
    <row r="71" spans="1:12" x14ac:dyDescent="0.2">
      <c r="A71" t="s">
        <v>482</v>
      </c>
      <c r="B71">
        <v>1.3940999999999999</v>
      </c>
      <c r="C71">
        <v>2.6964999999999999</v>
      </c>
      <c r="D71">
        <v>0.60514999999999997</v>
      </c>
      <c r="E71">
        <v>0.97009000000000001</v>
      </c>
      <c r="F71" t="s">
        <v>15</v>
      </c>
      <c r="G71" t="s">
        <v>16</v>
      </c>
      <c r="H71" t="s">
        <v>43</v>
      </c>
      <c r="I71" t="s">
        <v>144</v>
      </c>
      <c r="J71" t="s">
        <v>145</v>
      </c>
      <c r="K71" t="s">
        <v>527</v>
      </c>
      <c r="L71" t="s">
        <v>21</v>
      </c>
    </row>
    <row r="72" spans="1:12" x14ac:dyDescent="0.2">
      <c r="A72" t="s">
        <v>332</v>
      </c>
      <c r="B72">
        <v>1.1464000000000001</v>
      </c>
      <c r="C72">
        <v>2.2210000000000001</v>
      </c>
      <c r="D72">
        <v>0.60575999999999997</v>
      </c>
      <c r="E72">
        <v>0.97009000000000001</v>
      </c>
      <c r="F72" t="s">
        <v>15</v>
      </c>
      <c r="G72" t="s">
        <v>16</v>
      </c>
      <c r="H72" t="s">
        <v>17</v>
      </c>
      <c r="I72" t="s">
        <v>300</v>
      </c>
      <c r="J72" t="s">
        <v>301</v>
      </c>
      <c r="K72" t="s">
        <v>333</v>
      </c>
      <c r="L72" t="s">
        <v>21</v>
      </c>
    </row>
    <row r="73" spans="1:12" x14ac:dyDescent="0.2">
      <c r="A73" t="s">
        <v>114</v>
      </c>
      <c r="B73">
        <v>1.3549</v>
      </c>
      <c r="C73">
        <v>2.6838000000000002</v>
      </c>
      <c r="D73">
        <v>0.61365999999999998</v>
      </c>
      <c r="E73">
        <v>0.97009000000000001</v>
      </c>
      <c r="F73" t="s">
        <v>15</v>
      </c>
      <c r="G73" t="s">
        <v>32</v>
      </c>
      <c r="H73" t="s">
        <v>33</v>
      </c>
      <c r="I73" t="s">
        <v>105</v>
      </c>
      <c r="J73" t="s">
        <v>115</v>
      </c>
      <c r="K73" t="s">
        <v>116</v>
      </c>
      <c r="L73" t="s">
        <v>21</v>
      </c>
    </row>
    <row r="74" spans="1:12" x14ac:dyDescent="0.2">
      <c r="A74" t="s">
        <v>98</v>
      </c>
      <c r="B74">
        <v>0.55903000000000003</v>
      </c>
      <c r="C74">
        <v>1.1225000000000001</v>
      </c>
      <c r="D74">
        <v>0.61848000000000003</v>
      </c>
      <c r="E74">
        <v>0.97009000000000001</v>
      </c>
      <c r="F74" t="s">
        <v>15</v>
      </c>
      <c r="G74" t="s">
        <v>99</v>
      </c>
      <c r="H74" t="s">
        <v>100</v>
      </c>
      <c r="I74" t="s">
        <v>101</v>
      </c>
      <c r="J74" t="s">
        <v>102</v>
      </c>
      <c r="K74" t="s">
        <v>103</v>
      </c>
      <c r="L74" t="s">
        <v>21</v>
      </c>
    </row>
    <row r="75" spans="1:12" x14ac:dyDescent="0.2">
      <c r="A75" t="s">
        <v>439</v>
      </c>
      <c r="B75">
        <v>-0.73124999999999996</v>
      </c>
      <c r="C75">
        <v>1.4702</v>
      </c>
      <c r="D75">
        <v>0.61892000000000003</v>
      </c>
      <c r="E75">
        <v>0.97009000000000001</v>
      </c>
      <c r="F75" t="s">
        <v>15</v>
      </c>
      <c r="G75" t="s">
        <v>26</v>
      </c>
      <c r="H75" t="s">
        <v>81</v>
      </c>
      <c r="I75" t="s">
        <v>440</v>
      </c>
      <c r="J75" t="s">
        <v>441</v>
      </c>
      <c r="K75" t="s">
        <v>442</v>
      </c>
      <c r="L75" t="s">
        <v>21</v>
      </c>
    </row>
    <row r="76" spans="1:12" x14ac:dyDescent="0.2">
      <c r="A76" t="s">
        <v>229</v>
      </c>
      <c r="B76">
        <v>0.44001000000000001</v>
      </c>
      <c r="C76">
        <v>0.88771999999999995</v>
      </c>
      <c r="D76">
        <v>0.62012999999999996</v>
      </c>
      <c r="E76">
        <v>0.97009000000000001</v>
      </c>
      <c r="F76" t="s">
        <v>15</v>
      </c>
      <c r="G76" t="s">
        <v>16</v>
      </c>
      <c r="H76" t="s">
        <v>43</v>
      </c>
      <c r="I76" t="s">
        <v>54</v>
      </c>
      <c r="J76" t="s">
        <v>21</v>
      </c>
      <c r="K76" t="s">
        <v>230</v>
      </c>
      <c r="L76" t="s">
        <v>21</v>
      </c>
    </row>
    <row r="77" spans="1:12" x14ac:dyDescent="0.2">
      <c r="A77" t="s">
        <v>396</v>
      </c>
      <c r="B77">
        <v>0.77973000000000003</v>
      </c>
      <c r="C77">
        <v>1.7443</v>
      </c>
      <c r="D77">
        <v>0.65486999999999995</v>
      </c>
      <c r="E77">
        <v>0.97009000000000001</v>
      </c>
      <c r="F77" t="s">
        <v>15</v>
      </c>
      <c r="G77" t="s">
        <v>16</v>
      </c>
      <c r="H77" t="s">
        <v>43</v>
      </c>
      <c r="I77" t="s">
        <v>208</v>
      </c>
      <c r="J77" t="s">
        <v>209</v>
      </c>
      <c r="K77" t="s">
        <v>21</v>
      </c>
      <c r="L77" t="s">
        <v>21</v>
      </c>
    </row>
    <row r="78" spans="1:12" x14ac:dyDescent="0.2">
      <c r="A78" t="s">
        <v>279</v>
      </c>
      <c r="B78">
        <v>0.97292999999999996</v>
      </c>
      <c r="C78">
        <v>2.1775000000000002</v>
      </c>
      <c r="D78">
        <v>0.65500999999999998</v>
      </c>
      <c r="E78">
        <v>0.97009000000000001</v>
      </c>
      <c r="F78" t="s">
        <v>15</v>
      </c>
      <c r="G78" t="s">
        <v>280</v>
      </c>
      <c r="H78" t="s">
        <v>281</v>
      </c>
      <c r="I78" t="s">
        <v>282</v>
      </c>
      <c r="J78" t="s">
        <v>283</v>
      </c>
      <c r="K78" t="s">
        <v>284</v>
      </c>
      <c r="L78" t="s">
        <v>21</v>
      </c>
    </row>
    <row r="79" spans="1:12" x14ac:dyDescent="0.2">
      <c r="A79" t="s">
        <v>340</v>
      </c>
      <c r="B79">
        <v>0.52595000000000003</v>
      </c>
      <c r="C79">
        <v>1.1782999999999999</v>
      </c>
      <c r="D79">
        <v>0.65532999999999997</v>
      </c>
      <c r="E79">
        <v>0.97009000000000001</v>
      </c>
      <c r="F79" t="s">
        <v>15</v>
      </c>
      <c r="G79" t="s">
        <v>16</v>
      </c>
      <c r="H79" t="s">
        <v>43</v>
      </c>
      <c r="I79" t="s">
        <v>144</v>
      </c>
      <c r="J79" t="s">
        <v>145</v>
      </c>
      <c r="K79" t="s">
        <v>21</v>
      </c>
      <c r="L79" t="s">
        <v>21</v>
      </c>
    </row>
    <row r="80" spans="1:12" x14ac:dyDescent="0.2">
      <c r="A80" t="s">
        <v>535</v>
      </c>
      <c r="B80">
        <v>1.3272999999999999</v>
      </c>
      <c r="C80">
        <v>3.0543999999999998</v>
      </c>
      <c r="D80">
        <v>0.66390000000000005</v>
      </c>
      <c r="E80">
        <v>0.97009000000000001</v>
      </c>
      <c r="F80" t="s">
        <v>15</v>
      </c>
      <c r="G80" t="s">
        <v>32</v>
      </c>
      <c r="H80" t="s">
        <v>38</v>
      </c>
      <c r="I80" t="s">
        <v>39</v>
      </c>
      <c r="J80" t="s">
        <v>107</v>
      </c>
      <c r="K80" t="s">
        <v>536</v>
      </c>
      <c r="L80" t="s">
        <v>21</v>
      </c>
    </row>
    <row r="81" spans="1:12" x14ac:dyDescent="0.2">
      <c r="A81" t="s">
        <v>141</v>
      </c>
      <c r="B81">
        <v>0.69733999999999996</v>
      </c>
      <c r="C81">
        <v>1.6057999999999999</v>
      </c>
      <c r="D81">
        <v>0.66410000000000002</v>
      </c>
      <c r="E81">
        <v>0.97009000000000001</v>
      </c>
      <c r="F81" t="s">
        <v>15</v>
      </c>
      <c r="G81" t="s">
        <v>99</v>
      </c>
      <c r="H81" t="s">
        <v>100</v>
      </c>
      <c r="I81" t="s">
        <v>101</v>
      </c>
      <c r="J81" t="s">
        <v>142</v>
      </c>
      <c r="K81" t="s">
        <v>21</v>
      </c>
      <c r="L81" t="s">
        <v>21</v>
      </c>
    </row>
    <row r="82" spans="1:12" x14ac:dyDescent="0.2">
      <c r="A82" t="s">
        <v>380</v>
      </c>
      <c r="B82">
        <v>-0.77875000000000005</v>
      </c>
      <c r="C82">
        <v>1.8005</v>
      </c>
      <c r="D82">
        <v>0.66535999999999995</v>
      </c>
      <c r="E82">
        <v>0.97009000000000001</v>
      </c>
      <c r="F82" t="s">
        <v>15</v>
      </c>
      <c r="G82" t="s">
        <v>16</v>
      </c>
      <c r="H82" t="s">
        <v>21</v>
      </c>
      <c r="I82" t="s">
        <v>21</v>
      </c>
      <c r="J82" t="s">
        <v>21</v>
      </c>
      <c r="K82" t="s">
        <v>21</v>
      </c>
      <c r="L82" t="s">
        <v>21</v>
      </c>
    </row>
    <row r="83" spans="1:12" x14ac:dyDescent="0.2">
      <c r="A83" t="s">
        <v>179</v>
      </c>
      <c r="B83">
        <v>0.90705999999999998</v>
      </c>
      <c r="C83">
        <v>2.1189</v>
      </c>
      <c r="D83">
        <v>0.66859000000000002</v>
      </c>
      <c r="E83">
        <v>0.97009000000000001</v>
      </c>
      <c r="F83" t="s">
        <v>15</v>
      </c>
      <c r="G83" t="s">
        <v>16</v>
      </c>
      <c r="H83" t="s">
        <v>43</v>
      </c>
      <c r="I83" t="s">
        <v>54</v>
      </c>
      <c r="J83" t="s">
        <v>21</v>
      </c>
      <c r="K83" t="s">
        <v>180</v>
      </c>
      <c r="L83" t="s">
        <v>21</v>
      </c>
    </row>
    <row r="84" spans="1:12" x14ac:dyDescent="0.2">
      <c r="A84" t="s">
        <v>378</v>
      </c>
      <c r="B84">
        <v>0.75095999999999996</v>
      </c>
      <c r="C84">
        <v>1.8008</v>
      </c>
      <c r="D84">
        <v>0.67666000000000004</v>
      </c>
      <c r="E84">
        <v>0.97009000000000001</v>
      </c>
      <c r="F84" t="s">
        <v>15</v>
      </c>
      <c r="G84" t="s">
        <v>32</v>
      </c>
      <c r="H84" t="s">
        <v>33</v>
      </c>
      <c r="I84" t="s">
        <v>110</v>
      </c>
      <c r="J84" t="s">
        <v>295</v>
      </c>
      <c r="K84" t="s">
        <v>379</v>
      </c>
      <c r="L84" t="s">
        <v>21</v>
      </c>
    </row>
    <row r="85" spans="1:12" x14ac:dyDescent="0.2">
      <c r="A85" t="s">
        <v>341</v>
      </c>
      <c r="B85">
        <v>0.83703000000000005</v>
      </c>
      <c r="C85">
        <v>2.0169000000000001</v>
      </c>
      <c r="D85">
        <v>0.67813000000000001</v>
      </c>
      <c r="E85">
        <v>0.97009000000000001</v>
      </c>
      <c r="F85" t="s">
        <v>15</v>
      </c>
      <c r="G85" t="s">
        <v>32</v>
      </c>
      <c r="H85" t="s">
        <v>38</v>
      </c>
      <c r="I85" t="s">
        <v>39</v>
      </c>
      <c r="J85" t="s">
        <v>342</v>
      </c>
      <c r="K85" t="s">
        <v>343</v>
      </c>
      <c r="L85" t="s">
        <v>21</v>
      </c>
    </row>
    <row r="86" spans="1:12" x14ac:dyDescent="0.2">
      <c r="A86" t="s">
        <v>189</v>
      </c>
      <c r="B86">
        <v>1.0152000000000001</v>
      </c>
      <c r="C86">
        <v>2.4782999999999999</v>
      </c>
      <c r="D86">
        <v>0.68206999999999995</v>
      </c>
      <c r="E86">
        <v>0.97009000000000001</v>
      </c>
      <c r="F86" t="s">
        <v>15</v>
      </c>
      <c r="G86" t="s">
        <v>16</v>
      </c>
      <c r="H86" t="s">
        <v>43</v>
      </c>
      <c r="I86" t="s">
        <v>54</v>
      </c>
      <c r="J86" t="s">
        <v>21</v>
      </c>
      <c r="K86" t="s">
        <v>190</v>
      </c>
      <c r="L86" t="s">
        <v>21</v>
      </c>
    </row>
    <row r="87" spans="1:12" x14ac:dyDescent="0.2">
      <c r="A87" t="s">
        <v>390</v>
      </c>
      <c r="B87">
        <v>0.41232000000000002</v>
      </c>
      <c r="C87">
        <v>1.0295000000000001</v>
      </c>
      <c r="D87">
        <v>0.68877999999999995</v>
      </c>
      <c r="E87">
        <v>0.97009000000000001</v>
      </c>
      <c r="F87" t="s">
        <v>15</v>
      </c>
      <c r="G87" t="s">
        <v>99</v>
      </c>
      <c r="H87" t="s">
        <v>100</v>
      </c>
      <c r="I87" t="s">
        <v>101</v>
      </c>
      <c r="J87" t="s">
        <v>142</v>
      </c>
      <c r="K87" t="s">
        <v>391</v>
      </c>
      <c r="L87" t="s">
        <v>21</v>
      </c>
    </row>
    <row r="88" spans="1:12" x14ac:dyDescent="0.2">
      <c r="A88" t="s">
        <v>435</v>
      </c>
      <c r="B88">
        <v>1.0148999999999999</v>
      </c>
      <c r="C88">
        <v>2.5432000000000001</v>
      </c>
      <c r="D88">
        <v>0.68984000000000001</v>
      </c>
      <c r="E88">
        <v>0.97009000000000001</v>
      </c>
      <c r="F88" t="s">
        <v>15</v>
      </c>
      <c r="G88" t="s">
        <v>16</v>
      </c>
      <c r="H88" t="s">
        <v>43</v>
      </c>
      <c r="I88" t="s">
        <v>436</v>
      </c>
      <c r="J88" t="s">
        <v>437</v>
      </c>
      <c r="K88" t="s">
        <v>21</v>
      </c>
      <c r="L88" t="s">
        <v>21</v>
      </c>
    </row>
    <row r="89" spans="1:12" x14ac:dyDescent="0.2">
      <c r="A89" t="s">
        <v>236</v>
      </c>
      <c r="B89">
        <v>0.75144</v>
      </c>
      <c r="C89">
        <v>1.8832</v>
      </c>
      <c r="D89">
        <v>0.68988000000000005</v>
      </c>
      <c r="E89">
        <v>0.97009000000000001</v>
      </c>
      <c r="F89" t="s">
        <v>15</v>
      </c>
      <c r="G89" t="s">
        <v>26</v>
      </c>
      <c r="H89" t="s">
        <v>27</v>
      </c>
      <c r="I89" t="s">
        <v>200</v>
      </c>
      <c r="J89" t="s">
        <v>237</v>
      </c>
      <c r="K89" t="s">
        <v>238</v>
      </c>
      <c r="L89" t="s">
        <v>21</v>
      </c>
    </row>
    <row r="90" spans="1:12" x14ac:dyDescent="0.2">
      <c r="A90" t="s">
        <v>150</v>
      </c>
      <c r="B90">
        <v>0.37428</v>
      </c>
      <c r="C90">
        <v>0.97860999999999998</v>
      </c>
      <c r="D90">
        <v>0.70211999999999997</v>
      </c>
      <c r="E90">
        <v>0.97009000000000001</v>
      </c>
      <c r="F90" t="s">
        <v>15</v>
      </c>
      <c r="G90" t="s">
        <v>16</v>
      </c>
      <c r="H90" t="s">
        <v>43</v>
      </c>
      <c r="I90" t="s">
        <v>54</v>
      </c>
      <c r="J90" t="s">
        <v>21</v>
      </c>
      <c r="K90" t="s">
        <v>151</v>
      </c>
      <c r="L90" t="s">
        <v>21</v>
      </c>
    </row>
    <row r="91" spans="1:12" x14ac:dyDescent="0.2">
      <c r="A91" t="s">
        <v>402</v>
      </c>
      <c r="B91">
        <v>-1.1472</v>
      </c>
      <c r="C91">
        <v>3.0177</v>
      </c>
      <c r="D91">
        <v>0.70382999999999996</v>
      </c>
      <c r="E91">
        <v>0.97009000000000001</v>
      </c>
      <c r="F91" t="s">
        <v>15</v>
      </c>
      <c r="G91" t="s">
        <v>32</v>
      </c>
      <c r="H91" t="s">
        <v>33</v>
      </c>
      <c r="I91" t="s">
        <v>110</v>
      </c>
      <c r="J91" t="s">
        <v>403</v>
      </c>
      <c r="K91" t="s">
        <v>21</v>
      </c>
      <c r="L91" t="s">
        <v>21</v>
      </c>
    </row>
    <row r="92" spans="1:12" x14ac:dyDescent="0.2">
      <c r="A92" t="s">
        <v>162</v>
      </c>
      <c r="B92">
        <v>0.85655999999999999</v>
      </c>
      <c r="C92">
        <v>2.2774000000000001</v>
      </c>
      <c r="D92">
        <v>0.70682999999999996</v>
      </c>
      <c r="E92">
        <v>0.97009000000000001</v>
      </c>
      <c r="F92" t="s">
        <v>15</v>
      </c>
      <c r="G92" t="s">
        <v>32</v>
      </c>
      <c r="H92" t="s">
        <v>33</v>
      </c>
      <c r="I92" t="s">
        <v>110</v>
      </c>
      <c r="J92" t="s">
        <v>140</v>
      </c>
      <c r="K92" t="s">
        <v>163</v>
      </c>
      <c r="L92" t="s">
        <v>21</v>
      </c>
    </row>
    <row r="93" spans="1:12" x14ac:dyDescent="0.2">
      <c r="A93" t="s">
        <v>264</v>
      </c>
      <c r="B93">
        <v>0.86028000000000004</v>
      </c>
      <c r="C93">
        <v>2.3376999999999999</v>
      </c>
      <c r="D93">
        <v>0.71287</v>
      </c>
      <c r="E93">
        <v>0.97009000000000001</v>
      </c>
      <c r="F93" t="s">
        <v>15</v>
      </c>
      <c r="G93" t="s">
        <v>16</v>
      </c>
      <c r="H93" t="s">
        <v>43</v>
      </c>
      <c r="I93" t="s">
        <v>54</v>
      </c>
      <c r="J93" t="s">
        <v>265</v>
      </c>
      <c r="K93" t="s">
        <v>266</v>
      </c>
      <c r="L93" t="s">
        <v>21</v>
      </c>
    </row>
    <row r="94" spans="1:12" x14ac:dyDescent="0.2">
      <c r="A94" t="s">
        <v>263</v>
      </c>
      <c r="B94">
        <v>0.3246</v>
      </c>
      <c r="C94">
        <v>0.88277000000000005</v>
      </c>
      <c r="D94">
        <v>0.71309</v>
      </c>
      <c r="E94">
        <v>0.97009000000000001</v>
      </c>
      <c r="F94" t="s">
        <v>15</v>
      </c>
      <c r="G94" t="s">
        <v>26</v>
      </c>
      <c r="H94" t="s">
        <v>27</v>
      </c>
      <c r="I94" t="s">
        <v>57</v>
      </c>
      <c r="J94" t="s">
        <v>58</v>
      </c>
      <c r="K94" t="s">
        <v>21</v>
      </c>
      <c r="L94" t="s">
        <v>21</v>
      </c>
    </row>
    <row r="95" spans="1:12" x14ac:dyDescent="0.2">
      <c r="A95" t="s">
        <v>254</v>
      </c>
      <c r="B95">
        <v>-0.48075000000000001</v>
      </c>
      <c r="C95">
        <v>1.3284</v>
      </c>
      <c r="D95">
        <v>0.71740999999999999</v>
      </c>
      <c r="E95">
        <v>0.97009000000000001</v>
      </c>
      <c r="F95" t="s">
        <v>15</v>
      </c>
      <c r="G95" t="s">
        <v>26</v>
      </c>
      <c r="H95" t="s">
        <v>81</v>
      </c>
      <c r="I95" t="s">
        <v>218</v>
      </c>
      <c r="J95" t="s">
        <v>219</v>
      </c>
      <c r="K95" t="s">
        <v>21</v>
      </c>
      <c r="L95" t="s">
        <v>21</v>
      </c>
    </row>
    <row r="96" spans="1:12" x14ac:dyDescent="0.2">
      <c r="A96" t="s">
        <v>297</v>
      </c>
      <c r="B96">
        <v>0.74858000000000002</v>
      </c>
      <c r="C96">
        <v>2.2391999999999999</v>
      </c>
      <c r="D96">
        <v>0.73814999999999997</v>
      </c>
      <c r="E96">
        <v>0.97009000000000001</v>
      </c>
      <c r="F96" t="s">
        <v>15</v>
      </c>
      <c r="G96" t="s">
        <v>16</v>
      </c>
      <c r="H96" t="s">
        <v>43</v>
      </c>
      <c r="I96" t="s">
        <v>208</v>
      </c>
      <c r="J96" t="s">
        <v>209</v>
      </c>
      <c r="K96" t="s">
        <v>298</v>
      </c>
      <c r="L96" t="s">
        <v>21</v>
      </c>
    </row>
    <row r="97" spans="1:12" x14ac:dyDescent="0.2">
      <c r="A97" t="s">
        <v>159</v>
      </c>
      <c r="B97">
        <v>0.64159999999999995</v>
      </c>
      <c r="C97">
        <v>1.9511000000000001</v>
      </c>
      <c r="D97">
        <v>0.74228000000000005</v>
      </c>
      <c r="E97">
        <v>0.97009000000000001</v>
      </c>
      <c r="F97" t="s">
        <v>15</v>
      </c>
      <c r="G97" t="s">
        <v>32</v>
      </c>
      <c r="H97" t="s">
        <v>33</v>
      </c>
      <c r="I97" t="s">
        <v>110</v>
      </c>
      <c r="J97" t="s">
        <v>160</v>
      </c>
      <c r="K97" t="s">
        <v>161</v>
      </c>
      <c r="L97" t="s">
        <v>21</v>
      </c>
    </row>
    <row r="98" spans="1:12" x14ac:dyDescent="0.2">
      <c r="A98" t="s">
        <v>334</v>
      </c>
      <c r="B98">
        <v>0.39909</v>
      </c>
      <c r="C98">
        <v>1.2215</v>
      </c>
      <c r="D98">
        <v>0.74387999999999999</v>
      </c>
      <c r="E98">
        <v>0.97009000000000001</v>
      </c>
      <c r="F98" t="s">
        <v>15</v>
      </c>
      <c r="G98" t="s">
        <v>16</v>
      </c>
      <c r="H98" t="s">
        <v>86</v>
      </c>
      <c r="I98" t="s">
        <v>95</v>
      </c>
      <c r="J98" t="s">
        <v>96</v>
      </c>
      <c r="K98" t="s">
        <v>335</v>
      </c>
      <c r="L98" t="s">
        <v>21</v>
      </c>
    </row>
    <row r="99" spans="1:12" x14ac:dyDescent="0.2">
      <c r="A99" t="s">
        <v>217</v>
      </c>
      <c r="B99">
        <v>0.65120999999999996</v>
      </c>
      <c r="C99">
        <v>2.0815999999999999</v>
      </c>
      <c r="D99">
        <v>0.75439999999999996</v>
      </c>
      <c r="E99">
        <v>0.97009000000000001</v>
      </c>
      <c r="F99" t="s">
        <v>15</v>
      </c>
      <c r="G99" t="s">
        <v>26</v>
      </c>
      <c r="H99" t="s">
        <v>81</v>
      </c>
      <c r="I99" t="s">
        <v>218</v>
      </c>
      <c r="J99" t="s">
        <v>219</v>
      </c>
      <c r="K99" t="s">
        <v>220</v>
      </c>
      <c r="L99" t="s">
        <v>21</v>
      </c>
    </row>
    <row r="100" spans="1:12" x14ac:dyDescent="0.2">
      <c r="A100" t="s">
        <v>397</v>
      </c>
      <c r="B100">
        <v>-0.95703000000000005</v>
      </c>
      <c r="C100">
        <v>3.0676000000000001</v>
      </c>
      <c r="D100">
        <v>0.75505</v>
      </c>
      <c r="E100">
        <v>0.97009000000000001</v>
      </c>
      <c r="F100" t="s">
        <v>15</v>
      </c>
      <c r="G100" t="s">
        <v>16</v>
      </c>
      <c r="H100" t="s">
        <v>43</v>
      </c>
      <c r="I100" t="s">
        <v>144</v>
      </c>
      <c r="J100" t="s">
        <v>145</v>
      </c>
      <c r="K100" t="s">
        <v>398</v>
      </c>
      <c r="L100" t="s">
        <v>21</v>
      </c>
    </row>
    <row r="101" spans="1:12" x14ac:dyDescent="0.2">
      <c r="A101" t="s">
        <v>366</v>
      </c>
      <c r="B101">
        <v>0.56571000000000005</v>
      </c>
      <c r="C101">
        <v>1.8583000000000001</v>
      </c>
      <c r="D101">
        <v>0.76080999999999999</v>
      </c>
      <c r="E101">
        <v>0.97009000000000001</v>
      </c>
      <c r="F101" t="s">
        <v>15</v>
      </c>
      <c r="G101" t="s">
        <v>367</v>
      </c>
      <c r="H101" t="s">
        <v>368</v>
      </c>
      <c r="I101" t="s">
        <v>369</v>
      </c>
      <c r="J101" t="s">
        <v>370</v>
      </c>
      <c r="K101" t="s">
        <v>371</v>
      </c>
      <c r="L101" t="s">
        <v>21</v>
      </c>
    </row>
    <row r="102" spans="1:12" x14ac:dyDescent="0.2">
      <c r="A102" t="s">
        <v>252</v>
      </c>
      <c r="B102">
        <v>0.37829000000000002</v>
      </c>
      <c r="C102">
        <v>1.292</v>
      </c>
      <c r="D102">
        <v>0.76968000000000003</v>
      </c>
      <c r="E102">
        <v>0.97009000000000001</v>
      </c>
      <c r="F102" t="s">
        <v>15</v>
      </c>
      <c r="G102" t="s">
        <v>16</v>
      </c>
      <c r="H102" t="s">
        <v>43</v>
      </c>
      <c r="I102" t="s">
        <v>208</v>
      </c>
      <c r="J102" t="s">
        <v>232</v>
      </c>
      <c r="K102" t="s">
        <v>253</v>
      </c>
      <c r="L102" t="s">
        <v>21</v>
      </c>
    </row>
    <row r="103" spans="1:12" x14ac:dyDescent="0.2">
      <c r="A103" t="s">
        <v>449</v>
      </c>
      <c r="B103">
        <v>0.32451000000000002</v>
      </c>
      <c r="C103">
        <v>1.1217999999999999</v>
      </c>
      <c r="D103">
        <v>0.77237</v>
      </c>
      <c r="E103">
        <v>0.97009000000000001</v>
      </c>
      <c r="F103" t="s">
        <v>15</v>
      </c>
      <c r="G103" t="s">
        <v>16</v>
      </c>
      <c r="H103" t="s">
        <v>43</v>
      </c>
      <c r="I103" t="s">
        <v>208</v>
      </c>
      <c r="J103" t="s">
        <v>232</v>
      </c>
      <c r="K103" t="s">
        <v>450</v>
      </c>
      <c r="L103" t="s">
        <v>21</v>
      </c>
    </row>
    <row r="104" spans="1:12" x14ac:dyDescent="0.2">
      <c r="A104" t="s">
        <v>194</v>
      </c>
      <c r="B104">
        <v>0.52364999999999995</v>
      </c>
      <c r="C104">
        <v>1.823</v>
      </c>
      <c r="D104">
        <v>0.77393000000000001</v>
      </c>
      <c r="E104">
        <v>0.97009000000000001</v>
      </c>
      <c r="F104" t="s">
        <v>15</v>
      </c>
      <c r="G104" t="s">
        <v>32</v>
      </c>
      <c r="H104" t="s">
        <v>33</v>
      </c>
      <c r="I104" t="s">
        <v>34</v>
      </c>
      <c r="J104" t="s">
        <v>35</v>
      </c>
      <c r="K104" t="s">
        <v>195</v>
      </c>
      <c r="L104" t="s">
        <v>21</v>
      </c>
    </row>
    <row r="105" spans="1:12" x14ac:dyDescent="0.2">
      <c r="A105" t="s">
        <v>360</v>
      </c>
      <c r="B105">
        <v>0.41875000000000001</v>
      </c>
      <c r="C105">
        <v>1.4585999999999999</v>
      </c>
      <c r="D105">
        <v>0.77403999999999995</v>
      </c>
      <c r="E105">
        <v>0.97009000000000001</v>
      </c>
      <c r="F105" t="s">
        <v>15</v>
      </c>
      <c r="G105" t="s">
        <v>16</v>
      </c>
      <c r="H105" t="s">
        <v>17</v>
      </c>
      <c r="I105" t="s">
        <v>18</v>
      </c>
      <c r="J105" t="s">
        <v>50</v>
      </c>
      <c r="K105" t="s">
        <v>51</v>
      </c>
      <c r="L105" t="s">
        <v>361</v>
      </c>
    </row>
    <row r="106" spans="1:12" x14ac:dyDescent="0.2">
      <c r="A106" t="s">
        <v>492</v>
      </c>
      <c r="B106">
        <v>0.60414999999999996</v>
      </c>
      <c r="C106">
        <v>2.1474000000000002</v>
      </c>
      <c r="D106">
        <v>0.77844999999999998</v>
      </c>
      <c r="E106">
        <v>0.97009000000000001</v>
      </c>
      <c r="F106" t="s">
        <v>15</v>
      </c>
      <c r="G106" t="s">
        <v>367</v>
      </c>
      <c r="H106" t="s">
        <v>368</v>
      </c>
      <c r="I106" t="s">
        <v>369</v>
      </c>
      <c r="J106" t="s">
        <v>370</v>
      </c>
      <c r="K106" t="s">
        <v>545</v>
      </c>
      <c r="L106" t="s">
        <v>21</v>
      </c>
    </row>
    <row r="107" spans="1:12" x14ac:dyDescent="0.2">
      <c r="A107" t="s">
        <v>307</v>
      </c>
      <c r="B107">
        <v>0.77919000000000005</v>
      </c>
      <c r="C107">
        <v>2.8033000000000001</v>
      </c>
      <c r="D107">
        <v>0.78105000000000002</v>
      </c>
      <c r="E107">
        <v>0.97009000000000001</v>
      </c>
      <c r="F107" t="s">
        <v>15</v>
      </c>
      <c r="G107" t="s">
        <v>26</v>
      </c>
      <c r="H107" t="s">
        <v>27</v>
      </c>
      <c r="I107" t="s">
        <v>200</v>
      </c>
      <c r="J107" t="s">
        <v>308</v>
      </c>
      <c r="K107" t="s">
        <v>309</v>
      </c>
      <c r="L107" t="s">
        <v>21</v>
      </c>
    </row>
    <row r="108" spans="1:12" x14ac:dyDescent="0.2">
      <c r="A108" t="s">
        <v>417</v>
      </c>
      <c r="B108">
        <v>-0.73917999999999995</v>
      </c>
      <c r="C108">
        <v>2.7997999999999998</v>
      </c>
      <c r="D108">
        <v>0.79176999999999997</v>
      </c>
      <c r="E108">
        <v>0.97009000000000001</v>
      </c>
      <c r="F108" t="s">
        <v>15</v>
      </c>
      <c r="G108" t="s">
        <v>26</v>
      </c>
      <c r="H108" t="s">
        <v>27</v>
      </c>
      <c r="I108" t="s">
        <v>200</v>
      </c>
      <c r="J108" t="s">
        <v>237</v>
      </c>
      <c r="K108" t="s">
        <v>21</v>
      </c>
      <c r="L108" t="s">
        <v>21</v>
      </c>
    </row>
    <row r="109" spans="1:12" x14ac:dyDescent="0.2">
      <c r="A109" t="s">
        <v>198</v>
      </c>
      <c r="B109">
        <v>0.57418999999999998</v>
      </c>
      <c r="C109">
        <v>2.2027999999999999</v>
      </c>
      <c r="D109">
        <v>0.79435</v>
      </c>
      <c r="E109">
        <v>0.97009000000000001</v>
      </c>
      <c r="F109" t="s">
        <v>15</v>
      </c>
      <c r="G109" t="s">
        <v>32</v>
      </c>
      <c r="H109" t="s">
        <v>33</v>
      </c>
      <c r="I109" t="s">
        <v>110</v>
      </c>
      <c r="J109" t="s">
        <v>21</v>
      </c>
      <c r="K109" t="s">
        <v>21</v>
      </c>
      <c r="L109" t="s">
        <v>21</v>
      </c>
    </row>
    <row r="110" spans="1:12" x14ac:dyDescent="0.2">
      <c r="A110" t="s">
        <v>181</v>
      </c>
      <c r="B110">
        <v>0.45190999999999998</v>
      </c>
      <c r="C110">
        <v>1.7674000000000001</v>
      </c>
      <c r="D110">
        <v>0.79818999999999996</v>
      </c>
      <c r="E110">
        <v>0.97009000000000001</v>
      </c>
      <c r="F110" t="s">
        <v>15</v>
      </c>
      <c r="G110" t="s">
        <v>16</v>
      </c>
      <c r="H110" t="s">
        <v>43</v>
      </c>
      <c r="I110" t="s">
        <v>54</v>
      </c>
      <c r="J110" t="s">
        <v>21</v>
      </c>
      <c r="K110" t="s">
        <v>182</v>
      </c>
      <c r="L110" t="s">
        <v>21</v>
      </c>
    </row>
    <row r="111" spans="1:12" x14ac:dyDescent="0.2">
      <c r="A111" t="s">
        <v>196</v>
      </c>
      <c r="B111">
        <v>0.54354999999999998</v>
      </c>
      <c r="C111">
        <v>2.1844000000000001</v>
      </c>
      <c r="D111">
        <v>0.80349000000000004</v>
      </c>
      <c r="E111">
        <v>0.97009000000000001</v>
      </c>
      <c r="F111" t="s">
        <v>15</v>
      </c>
      <c r="G111" t="s">
        <v>16</v>
      </c>
      <c r="H111" t="s">
        <v>43</v>
      </c>
      <c r="I111" t="s">
        <v>54</v>
      </c>
      <c r="J111" t="s">
        <v>72</v>
      </c>
      <c r="K111" t="s">
        <v>197</v>
      </c>
      <c r="L111" t="s">
        <v>21</v>
      </c>
    </row>
    <row r="112" spans="1:12" x14ac:dyDescent="0.2">
      <c r="A112" t="s">
        <v>133</v>
      </c>
      <c r="B112">
        <v>-0.43153000000000002</v>
      </c>
      <c r="C112">
        <v>1.7391000000000001</v>
      </c>
      <c r="D112">
        <v>0.80403000000000002</v>
      </c>
      <c r="E112">
        <v>0.97009000000000001</v>
      </c>
      <c r="F112" t="s">
        <v>15</v>
      </c>
      <c r="G112" t="s">
        <v>32</v>
      </c>
      <c r="H112" t="s">
        <v>33</v>
      </c>
      <c r="I112" t="s">
        <v>110</v>
      </c>
      <c r="J112" t="s">
        <v>111</v>
      </c>
      <c r="K112" t="s">
        <v>134</v>
      </c>
      <c r="L112" t="s">
        <v>21</v>
      </c>
    </row>
    <row r="113" spans="1:12" x14ac:dyDescent="0.2">
      <c r="A113" t="s">
        <v>362</v>
      </c>
      <c r="B113">
        <v>0.66986999999999997</v>
      </c>
      <c r="C113">
        <v>2.7562000000000002</v>
      </c>
      <c r="D113">
        <v>0.80796999999999997</v>
      </c>
      <c r="E113">
        <v>0.97009000000000001</v>
      </c>
      <c r="F113" t="s">
        <v>15</v>
      </c>
      <c r="G113" t="s">
        <v>16</v>
      </c>
      <c r="H113" t="s">
        <v>43</v>
      </c>
      <c r="I113" t="s">
        <v>144</v>
      </c>
      <c r="J113" t="s">
        <v>145</v>
      </c>
      <c r="K113" t="s">
        <v>363</v>
      </c>
      <c r="L113" t="s">
        <v>21</v>
      </c>
    </row>
    <row r="114" spans="1:12" x14ac:dyDescent="0.2">
      <c r="A114" t="s">
        <v>207</v>
      </c>
      <c r="B114">
        <v>0.37663999999999997</v>
      </c>
      <c r="C114">
        <v>1.5665</v>
      </c>
      <c r="D114">
        <v>0.80998999999999999</v>
      </c>
      <c r="E114">
        <v>0.97009000000000001</v>
      </c>
      <c r="F114" t="s">
        <v>15</v>
      </c>
      <c r="G114" t="s">
        <v>16</v>
      </c>
      <c r="H114" t="s">
        <v>43</v>
      </c>
      <c r="I114" t="s">
        <v>208</v>
      </c>
      <c r="J114" t="s">
        <v>209</v>
      </c>
      <c r="K114" t="s">
        <v>210</v>
      </c>
      <c r="L114" t="s">
        <v>21</v>
      </c>
    </row>
    <row r="115" spans="1:12" x14ac:dyDescent="0.2">
      <c r="A115" t="s">
        <v>80</v>
      </c>
      <c r="B115">
        <v>-0.35826000000000002</v>
      </c>
      <c r="C115">
        <v>1.5880000000000001</v>
      </c>
      <c r="D115">
        <v>0.82150999999999996</v>
      </c>
      <c r="E115">
        <v>0.97009000000000001</v>
      </c>
      <c r="F115" t="s">
        <v>15</v>
      </c>
      <c r="G115" t="s">
        <v>26</v>
      </c>
      <c r="H115" t="s">
        <v>81</v>
      </c>
      <c r="I115" t="s">
        <v>82</v>
      </c>
      <c r="J115" t="s">
        <v>83</v>
      </c>
      <c r="K115" t="s">
        <v>84</v>
      </c>
      <c r="L115" t="s">
        <v>21</v>
      </c>
    </row>
    <row r="116" spans="1:12" x14ac:dyDescent="0.2">
      <c r="A116" t="s">
        <v>510</v>
      </c>
      <c r="B116">
        <v>0.62614999999999998</v>
      </c>
      <c r="C116">
        <v>3.0768</v>
      </c>
      <c r="D116">
        <v>0.83874000000000004</v>
      </c>
      <c r="E116">
        <v>0.97009000000000001</v>
      </c>
      <c r="F116" t="s">
        <v>15</v>
      </c>
      <c r="G116" t="s">
        <v>99</v>
      </c>
      <c r="H116" t="s">
        <v>100</v>
      </c>
      <c r="I116" t="s">
        <v>128</v>
      </c>
      <c r="J116" t="s">
        <v>129</v>
      </c>
      <c r="K116" t="s">
        <v>534</v>
      </c>
      <c r="L116" t="s">
        <v>21</v>
      </c>
    </row>
    <row r="117" spans="1:12" x14ac:dyDescent="0.2">
      <c r="A117" t="s">
        <v>294</v>
      </c>
      <c r="B117">
        <v>0.38866000000000001</v>
      </c>
      <c r="C117">
        <v>1.9113</v>
      </c>
      <c r="D117">
        <v>0.83886000000000005</v>
      </c>
      <c r="E117">
        <v>0.97009000000000001</v>
      </c>
      <c r="F117" t="s">
        <v>15</v>
      </c>
      <c r="G117" t="s">
        <v>32</v>
      </c>
      <c r="H117" t="s">
        <v>33</v>
      </c>
      <c r="I117" t="s">
        <v>110</v>
      </c>
      <c r="J117" t="s">
        <v>295</v>
      </c>
      <c r="K117" t="s">
        <v>296</v>
      </c>
      <c r="L117" t="s">
        <v>21</v>
      </c>
    </row>
    <row r="118" spans="1:12" x14ac:dyDescent="0.2">
      <c r="A118" t="s">
        <v>168</v>
      </c>
      <c r="B118">
        <v>-0.37195</v>
      </c>
      <c r="C118">
        <v>1.8876999999999999</v>
      </c>
      <c r="D118">
        <v>0.84379999999999999</v>
      </c>
      <c r="E118">
        <v>0.97009000000000001</v>
      </c>
      <c r="F118" t="s">
        <v>15</v>
      </c>
      <c r="G118" t="s">
        <v>16</v>
      </c>
      <c r="H118" t="s">
        <v>43</v>
      </c>
      <c r="I118" t="s">
        <v>54</v>
      </c>
      <c r="J118" t="s">
        <v>21</v>
      </c>
      <c r="K118" t="s">
        <v>21</v>
      </c>
      <c r="L118" t="s">
        <v>21</v>
      </c>
    </row>
    <row r="119" spans="1:12" x14ac:dyDescent="0.2">
      <c r="A119" t="s">
        <v>25</v>
      </c>
      <c r="B119">
        <v>0.32668999999999998</v>
      </c>
      <c r="C119">
        <v>1.6929000000000001</v>
      </c>
      <c r="D119">
        <v>0.84697999999999996</v>
      </c>
      <c r="E119">
        <v>0.97009000000000001</v>
      </c>
      <c r="F119" t="s">
        <v>15</v>
      </c>
      <c r="G119" t="s">
        <v>26</v>
      </c>
      <c r="H119" t="s">
        <v>27</v>
      </c>
      <c r="I119" t="s">
        <v>21</v>
      </c>
      <c r="J119" t="s">
        <v>21</v>
      </c>
      <c r="K119" t="s">
        <v>21</v>
      </c>
      <c r="L119" t="s">
        <v>21</v>
      </c>
    </row>
    <row r="120" spans="1:12" x14ac:dyDescent="0.2">
      <c r="A120" t="s">
        <v>14</v>
      </c>
      <c r="B120">
        <v>0.27296999999999999</v>
      </c>
      <c r="C120">
        <v>1.5168999999999999</v>
      </c>
      <c r="D120">
        <v>0.85719000000000001</v>
      </c>
      <c r="E120">
        <v>0.97009000000000001</v>
      </c>
      <c r="F120" t="s">
        <v>15</v>
      </c>
      <c r="G120" t="s">
        <v>16</v>
      </c>
      <c r="H120" t="s">
        <v>17</v>
      </c>
      <c r="I120" t="s">
        <v>18</v>
      </c>
      <c r="J120" t="s">
        <v>19</v>
      </c>
      <c r="K120" t="s">
        <v>20</v>
      </c>
      <c r="L120" t="s">
        <v>21</v>
      </c>
    </row>
    <row r="121" spans="1:12" x14ac:dyDescent="0.2">
      <c r="A121" t="s">
        <v>399</v>
      </c>
      <c r="B121">
        <v>-0.27400000000000002</v>
      </c>
      <c r="C121">
        <v>1.5407999999999999</v>
      </c>
      <c r="D121">
        <v>0.85885999999999996</v>
      </c>
      <c r="E121">
        <v>0.97009000000000001</v>
      </c>
      <c r="F121" t="s">
        <v>15</v>
      </c>
      <c r="G121" t="s">
        <v>99</v>
      </c>
      <c r="H121" t="s">
        <v>100</v>
      </c>
      <c r="I121" t="s">
        <v>128</v>
      </c>
      <c r="J121" t="s">
        <v>400</v>
      </c>
      <c r="K121" t="s">
        <v>401</v>
      </c>
      <c r="L121" t="s">
        <v>21</v>
      </c>
    </row>
    <row r="122" spans="1:12" x14ac:dyDescent="0.2">
      <c r="A122" t="s">
        <v>125</v>
      </c>
      <c r="B122">
        <v>0.42981999999999998</v>
      </c>
      <c r="C122">
        <v>2.4178999999999999</v>
      </c>
      <c r="D122">
        <v>0.8589</v>
      </c>
      <c r="E122">
        <v>0.97009000000000001</v>
      </c>
      <c r="F122" t="s">
        <v>15</v>
      </c>
      <c r="G122" t="s">
        <v>16</v>
      </c>
      <c r="H122" t="s">
        <v>43</v>
      </c>
      <c r="I122" t="s">
        <v>54</v>
      </c>
      <c r="J122" t="s">
        <v>72</v>
      </c>
      <c r="K122" t="s">
        <v>126</v>
      </c>
      <c r="L122" t="s">
        <v>21</v>
      </c>
    </row>
    <row r="123" spans="1:12" x14ac:dyDescent="0.2">
      <c r="A123" t="s">
        <v>166</v>
      </c>
      <c r="B123">
        <v>0.38929999999999998</v>
      </c>
      <c r="C123">
        <v>2.2749999999999999</v>
      </c>
      <c r="D123">
        <v>0.86412999999999995</v>
      </c>
      <c r="E123">
        <v>0.97009000000000001</v>
      </c>
      <c r="F123" t="s">
        <v>15</v>
      </c>
      <c r="G123" t="s">
        <v>16</v>
      </c>
      <c r="H123" t="s">
        <v>43</v>
      </c>
      <c r="I123" t="s">
        <v>54</v>
      </c>
      <c r="J123" t="s">
        <v>21</v>
      </c>
      <c r="K123" t="s">
        <v>167</v>
      </c>
      <c r="L123" t="s">
        <v>21</v>
      </c>
    </row>
    <row r="124" spans="1:12" x14ac:dyDescent="0.2">
      <c r="A124" t="s">
        <v>542</v>
      </c>
      <c r="B124">
        <v>0.47735</v>
      </c>
      <c r="C124">
        <v>2.83</v>
      </c>
      <c r="D124">
        <v>0.86604999999999999</v>
      </c>
      <c r="E124">
        <v>0.97009000000000001</v>
      </c>
      <c r="F124" t="s">
        <v>15</v>
      </c>
      <c r="G124" t="s">
        <v>16</v>
      </c>
      <c r="H124" t="s">
        <v>43</v>
      </c>
      <c r="I124" t="s">
        <v>208</v>
      </c>
      <c r="J124" t="s">
        <v>543</v>
      </c>
      <c r="K124" t="s">
        <v>21</v>
      </c>
      <c r="L124" t="s">
        <v>21</v>
      </c>
    </row>
    <row r="125" spans="1:12" x14ac:dyDescent="0.2">
      <c r="A125" t="s">
        <v>28</v>
      </c>
      <c r="B125">
        <v>0.12947</v>
      </c>
      <c r="C125">
        <v>0.77283999999999997</v>
      </c>
      <c r="D125">
        <v>0.86695999999999995</v>
      </c>
      <c r="E125">
        <v>0.97009000000000001</v>
      </c>
      <c r="F125" t="s">
        <v>15</v>
      </c>
      <c r="G125" t="s">
        <v>16</v>
      </c>
      <c r="H125" t="s">
        <v>17</v>
      </c>
      <c r="I125" t="s">
        <v>23</v>
      </c>
      <c r="J125" t="s">
        <v>29</v>
      </c>
      <c r="K125" t="s">
        <v>30</v>
      </c>
      <c r="L125" t="s">
        <v>21</v>
      </c>
    </row>
    <row r="126" spans="1:12" x14ac:dyDescent="0.2">
      <c r="A126" t="s">
        <v>255</v>
      </c>
      <c r="B126">
        <v>0.29816999999999999</v>
      </c>
      <c r="C126">
        <v>1.9179999999999999</v>
      </c>
      <c r="D126">
        <v>0.87646000000000002</v>
      </c>
      <c r="E126">
        <v>0.97009000000000001</v>
      </c>
      <c r="F126" t="s">
        <v>15</v>
      </c>
      <c r="G126" t="s">
        <v>16</v>
      </c>
      <c r="H126" t="s">
        <v>43</v>
      </c>
      <c r="I126" t="s">
        <v>208</v>
      </c>
      <c r="J126" t="s">
        <v>209</v>
      </c>
      <c r="K126" t="s">
        <v>256</v>
      </c>
      <c r="L126" t="s">
        <v>21</v>
      </c>
    </row>
    <row r="127" spans="1:12" x14ac:dyDescent="0.2">
      <c r="A127" t="s">
        <v>344</v>
      </c>
      <c r="B127">
        <v>0.34810999999999998</v>
      </c>
      <c r="C127">
        <v>2.2532000000000001</v>
      </c>
      <c r="D127">
        <v>0.87722</v>
      </c>
      <c r="E127">
        <v>0.97009000000000001</v>
      </c>
      <c r="F127" t="s">
        <v>15</v>
      </c>
      <c r="G127" t="s">
        <v>16</v>
      </c>
      <c r="H127" t="s">
        <v>17</v>
      </c>
      <c r="I127" t="s">
        <v>18</v>
      </c>
      <c r="J127" t="s">
        <v>50</v>
      </c>
      <c r="K127" t="s">
        <v>51</v>
      </c>
      <c r="L127" t="s">
        <v>345</v>
      </c>
    </row>
    <row r="128" spans="1:12" x14ac:dyDescent="0.2">
      <c r="A128" t="s">
        <v>312</v>
      </c>
      <c r="B128">
        <v>-0.26289000000000001</v>
      </c>
      <c r="C128">
        <v>1.7055</v>
      </c>
      <c r="D128">
        <v>0.87749999999999995</v>
      </c>
      <c r="E128">
        <v>0.97009000000000001</v>
      </c>
      <c r="F128" t="s">
        <v>15</v>
      </c>
      <c r="G128" t="s">
        <v>99</v>
      </c>
      <c r="H128" t="s">
        <v>100</v>
      </c>
      <c r="I128" t="s">
        <v>101</v>
      </c>
      <c r="J128" t="s">
        <v>313</v>
      </c>
      <c r="K128" t="s">
        <v>314</v>
      </c>
      <c r="L128" t="s">
        <v>21</v>
      </c>
    </row>
    <row r="129" spans="1:12" x14ac:dyDescent="0.2">
      <c r="A129" t="s">
        <v>245</v>
      </c>
      <c r="B129">
        <v>0.32818000000000003</v>
      </c>
      <c r="C129">
        <v>2.1857000000000002</v>
      </c>
      <c r="D129">
        <v>0.88065000000000004</v>
      </c>
      <c r="E129">
        <v>0.97009000000000001</v>
      </c>
      <c r="F129" t="s">
        <v>15</v>
      </c>
      <c r="G129" t="s">
        <v>16</v>
      </c>
      <c r="H129" t="s">
        <v>43</v>
      </c>
      <c r="I129" t="s">
        <v>246</v>
      </c>
      <c r="J129" t="s">
        <v>21</v>
      </c>
      <c r="K129" t="s">
        <v>21</v>
      </c>
      <c r="L129" t="s">
        <v>21</v>
      </c>
    </row>
    <row r="130" spans="1:12" x14ac:dyDescent="0.2">
      <c r="A130" t="s">
        <v>177</v>
      </c>
      <c r="B130">
        <v>0.23662</v>
      </c>
      <c r="C130">
        <v>2.0924</v>
      </c>
      <c r="D130">
        <v>0.90995999999999999</v>
      </c>
      <c r="E130">
        <v>0.99051</v>
      </c>
      <c r="F130" t="s">
        <v>15</v>
      </c>
      <c r="G130" t="s">
        <v>32</v>
      </c>
      <c r="H130" t="s">
        <v>33</v>
      </c>
      <c r="I130" t="s">
        <v>110</v>
      </c>
      <c r="J130" t="s">
        <v>111</v>
      </c>
      <c r="K130" t="s">
        <v>178</v>
      </c>
      <c r="L130" t="s">
        <v>21</v>
      </c>
    </row>
    <row r="131" spans="1:12" x14ac:dyDescent="0.2">
      <c r="A131" t="s">
        <v>274</v>
      </c>
      <c r="B131">
        <v>0.19033</v>
      </c>
      <c r="C131">
        <v>1.8358000000000001</v>
      </c>
      <c r="D131">
        <v>0.91742000000000001</v>
      </c>
      <c r="E131">
        <v>0.99051</v>
      </c>
      <c r="F131" t="s">
        <v>15</v>
      </c>
      <c r="G131" t="s">
        <v>16</v>
      </c>
      <c r="H131" t="s">
        <v>17</v>
      </c>
      <c r="I131" t="s">
        <v>23</v>
      </c>
      <c r="J131" t="s">
        <v>275</v>
      </c>
      <c r="K131" t="s">
        <v>276</v>
      </c>
      <c r="L131" t="s">
        <v>21</v>
      </c>
    </row>
    <row r="132" spans="1:12" x14ac:dyDescent="0.2">
      <c r="A132" t="s">
        <v>489</v>
      </c>
      <c r="B132">
        <v>-0.29419000000000001</v>
      </c>
      <c r="C132">
        <v>3.0655999999999999</v>
      </c>
      <c r="D132">
        <v>0.92354999999999998</v>
      </c>
      <c r="E132">
        <v>0.99051</v>
      </c>
      <c r="F132" t="s">
        <v>15</v>
      </c>
      <c r="G132" t="s">
        <v>26</v>
      </c>
      <c r="H132" t="s">
        <v>27</v>
      </c>
      <c r="I132" t="s">
        <v>316</v>
      </c>
      <c r="J132" t="s">
        <v>317</v>
      </c>
      <c r="K132" t="s">
        <v>531</v>
      </c>
      <c r="L132" t="s">
        <v>21</v>
      </c>
    </row>
    <row r="133" spans="1:12" x14ac:dyDescent="0.2">
      <c r="A133" t="s">
        <v>507</v>
      </c>
      <c r="B133">
        <v>0.21038999999999999</v>
      </c>
      <c r="C133">
        <v>2.4512999999999998</v>
      </c>
      <c r="D133">
        <v>0.93159999999999998</v>
      </c>
      <c r="E133">
        <v>0.99051</v>
      </c>
      <c r="F133" t="s">
        <v>15</v>
      </c>
      <c r="G133" t="s">
        <v>16</v>
      </c>
      <c r="H133" t="s">
        <v>17</v>
      </c>
      <c r="I133" t="s">
        <v>23</v>
      </c>
      <c r="J133" t="s">
        <v>540</v>
      </c>
      <c r="K133" t="s">
        <v>541</v>
      </c>
      <c r="L133" t="s">
        <v>21</v>
      </c>
    </row>
    <row r="134" spans="1:12" x14ac:dyDescent="0.2">
      <c r="A134" t="s">
        <v>546</v>
      </c>
      <c r="B134">
        <v>-0.25308000000000003</v>
      </c>
      <c r="C134">
        <v>3.0706000000000002</v>
      </c>
      <c r="D134">
        <v>0.93430999999999997</v>
      </c>
      <c r="E134">
        <v>0.99051</v>
      </c>
      <c r="F134" t="s">
        <v>15</v>
      </c>
      <c r="G134" t="s">
        <v>26</v>
      </c>
      <c r="H134" t="s">
        <v>27</v>
      </c>
      <c r="I134" t="s">
        <v>319</v>
      </c>
      <c r="J134" t="s">
        <v>422</v>
      </c>
      <c r="K134" t="s">
        <v>547</v>
      </c>
      <c r="L134" t="s">
        <v>21</v>
      </c>
    </row>
    <row r="135" spans="1:12" x14ac:dyDescent="0.2">
      <c r="A135" t="s">
        <v>154</v>
      </c>
      <c r="B135">
        <v>-0.12816</v>
      </c>
      <c r="C135">
        <v>1.8076000000000001</v>
      </c>
      <c r="D135">
        <v>0.94347999999999999</v>
      </c>
      <c r="E135">
        <v>0.99275999999999998</v>
      </c>
      <c r="F135" t="s">
        <v>15</v>
      </c>
      <c r="G135" t="s">
        <v>16</v>
      </c>
      <c r="H135" t="s">
        <v>43</v>
      </c>
      <c r="I135" t="s">
        <v>54</v>
      </c>
      <c r="J135" t="s">
        <v>21</v>
      </c>
      <c r="K135" t="s">
        <v>155</v>
      </c>
      <c r="L135" t="s">
        <v>21</v>
      </c>
    </row>
    <row r="136" spans="1:12" x14ac:dyDescent="0.2">
      <c r="A136" t="s">
        <v>384</v>
      </c>
      <c r="B136">
        <v>-0.11742</v>
      </c>
      <c r="C136">
        <v>2.1537999999999999</v>
      </c>
      <c r="D136">
        <v>0.95652000000000004</v>
      </c>
      <c r="E136">
        <v>0.99782999999999999</v>
      </c>
      <c r="F136" t="s">
        <v>15</v>
      </c>
      <c r="G136" t="s">
        <v>16</v>
      </c>
      <c r="H136" t="s">
        <v>43</v>
      </c>
      <c r="I136" t="s">
        <v>208</v>
      </c>
      <c r="J136" t="s">
        <v>21</v>
      </c>
      <c r="K136" t="s">
        <v>21</v>
      </c>
      <c r="L136" t="s">
        <v>21</v>
      </c>
    </row>
    <row r="137" spans="1:12" x14ac:dyDescent="0.2">
      <c r="A137" t="s">
        <v>385</v>
      </c>
      <c r="B137">
        <v>7.4674000000000004E-2</v>
      </c>
      <c r="C137">
        <v>1.5860000000000001</v>
      </c>
      <c r="D137">
        <v>0.96245000000000003</v>
      </c>
      <c r="E137">
        <v>0.99782999999999999</v>
      </c>
      <c r="F137" t="s">
        <v>15</v>
      </c>
      <c r="G137" t="s">
        <v>26</v>
      </c>
      <c r="H137" t="s">
        <v>81</v>
      </c>
      <c r="I137" t="s">
        <v>386</v>
      </c>
      <c r="J137" t="s">
        <v>387</v>
      </c>
      <c r="K137" t="s">
        <v>21</v>
      </c>
      <c r="L137" t="s">
        <v>21</v>
      </c>
    </row>
    <row r="138" spans="1:12" x14ac:dyDescent="0.2">
      <c r="A138" t="s">
        <v>427</v>
      </c>
      <c r="B138">
        <v>5.1615000000000001E-2</v>
      </c>
      <c r="C138">
        <v>1.7829999999999999</v>
      </c>
      <c r="D138">
        <v>0.97690999999999995</v>
      </c>
      <c r="E138">
        <v>0.99990000000000001</v>
      </c>
      <c r="F138" t="s">
        <v>15</v>
      </c>
      <c r="G138" t="s">
        <v>428</v>
      </c>
      <c r="H138" t="s">
        <v>429</v>
      </c>
      <c r="I138" t="s">
        <v>430</v>
      </c>
      <c r="J138" t="s">
        <v>431</v>
      </c>
      <c r="K138" t="s">
        <v>432</v>
      </c>
      <c r="L138" t="s">
        <v>21</v>
      </c>
    </row>
    <row r="139" spans="1:12" x14ac:dyDescent="0.2">
      <c r="A139" t="s">
        <v>512</v>
      </c>
      <c r="B139">
        <v>-3.3873E-2</v>
      </c>
      <c r="C139">
        <v>3.0611000000000002</v>
      </c>
      <c r="D139">
        <v>0.99117</v>
      </c>
      <c r="E139">
        <v>0.99990000000000001</v>
      </c>
      <c r="F139" t="s">
        <v>15</v>
      </c>
      <c r="G139" t="s">
        <v>32</v>
      </c>
      <c r="H139" t="s">
        <v>33</v>
      </c>
      <c r="I139" t="s">
        <v>34</v>
      </c>
      <c r="J139" t="s">
        <v>35</v>
      </c>
      <c r="K139" t="s">
        <v>544</v>
      </c>
      <c r="L139" t="s">
        <v>21</v>
      </c>
    </row>
    <row r="140" spans="1:12" x14ac:dyDescent="0.2">
      <c r="A140" t="s">
        <v>515</v>
      </c>
      <c r="B140">
        <v>2.5995999999999998E-2</v>
      </c>
      <c r="C140">
        <v>3.0585</v>
      </c>
      <c r="D140">
        <v>0.99321999999999999</v>
      </c>
      <c r="E140">
        <v>0.99990000000000001</v>
      </c>
      <c r="F140" t="s">
        <v>15</v>
      </c>
      <c r="G140" t="s">
        <v>16</v>
      </c>
      <c r="H140" t="s">
        <v>17</v>
      </c>
      <c r="I140" t="s">
        <v>23</v>
      </c>
      <c r="J140" t="s">
        <v>67</v>
      </c>
      <c r="K140" t="s">
        <v>21</v>
      </c>
      <c r="L140" t="s">
        <v>21</v>
      </c>
    </row>
    <row r="141" spans="1:12" x14ac:dyDescent="0.2">
      <c r="A141" t="s">
        <v>64</v>
      </c>
      <c r="B141">
        <v>8.7433000000000007E-3</v>
      </c>
      <c r="C141">
        <v>1.8187</v>
      </c>
      <c r="D141">
        <v>0.99616000000000005</v>
      </c>
      <c r="E141">
        <v>0.99990000000000001</v>
      </c>
      <c r="F141" t="s">
        <v>15</v>
      </c>
      <c r="G141" t="s">
        <v>16</v>
      </c>
      <c r="H141" t="s">
        <v>17</v>
      </c>
      <c r="I141" t="s">
        <v>18</v>
      </c>
      <c r="J141" t="s">
        <v>50</v>
      </c>
      <c r="K141" t="s">
        <v>51</v>
      </c>
      <c r="L141" t="s">
        <v>65</v>
      </c>
    </row>
    <row r="142" spans="1:12" x14ac:dyDescent="0.2">
      <c r="A142" t="s">
        <v>513</v>
      </c>
      <c r="B142">
        <v>-2.3609E-4</v>
      </c>
      <c r="C142">
        <v>1.9096</v>
      </c>
      <c r="D142">
        <v>0.99990000000000001</v>
      </c>
      <c r="E142">
        <v>0.99990000000000001</v>
      </c>
      <c r="F142" t="s">
        <v>15</v>
      </c>
      <c r="G142" t="s">
        <v>16</v>
      </c>
      <c r="H142" t="s">
        <v>86</v>
      </c>
      <c r="I142" t="s">
        <v>87</v>
      </c>
      <c r="J142" t="s">
        <v>88</v>
      </c>
      <c r="K142" t="s">
        <v>539</v>
      </c>
      <c r="L142" t="s">
        <v>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C5599-632E-EE49-9995-123A25672177}">
  <dimension ref="A1:P170"/>
  <sheetViews>
    <sheetView workbookViewId="0">
      <selection activeCell="P23" sqref="P23"/>
    </sheetView>
  </sheetViews>
  <sheetFormatPr baseColWidth="10" defaultColWidth="11" defaultRowHeight="16" x14ac:dyDescent="0.2"/>
  <cols>
    <col min="14" max="14" width="21.6640625" customWidth="1"/>
  </cols>
  <sheetData>
    <row r="1" spans="1:16" x14ac:dyDescent="0.2">
      <c r="A1" s="3" t="s">
        <v>0</v>
      </c>
    </row>
    <row r="2" spans="1:16" x14ac:dyDescent="0.2">
      <c r="A2" s="3" t="s">
        <v>1</v>
      </c>
      <c r="B2" s="2" t="s">
        <v>475</v>
      </c>
      <c r="C2" s="2" t="s">
        <v>476</v>
      </c>
      <c r="D2" s="2" t="s">
        <v>477</v>
      </c>
      <c r="E2" s="2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N2" s="2" t="s">
        <v>520</v>
      </c>
      <c r="O2" s="2"/>
      <c r="P2" s="2"/>
    </row>
    <row r="3" spans="1:16" x14ac:dyDescent="0.2">
      <c r="A3" t="s">
        <v>305</v>
      </c>
      <c r="B3">
        <v>-2.585</v>
      </c>
      <c r="C3">
        <v>0.87104000000000004</v>
      </c>
      <c r="D3">
        <v>3.0003E-3</v>
      </c>
      <c r="E3">
        <v>0.32857999999999998</v>
      </c>
      <c r="F3" t="s">
        <v>15</v>
      </c>
      <c r="G3" t="s">
        <v>26</v>
      </c>
      <c r="H3" t="s">
        <v>81</v>
      </c>
      <c r="I3" t="s">
        <v>218</v>
      </c>
      <c r="J3" t="s">
        <v>290</v>
      </c>
      <c r="K3" t="s">
        <v>306</v>
      </c>
      <c r="L3" t="s">
        <v>21</v>
      </c>
      <c r="N3" s="5"/>
    </row>
    <row r="4" spans="1:16" x14ac:dyDescent="0.2">
      <c r="A4" t="s">
        <v>138</v>
      </c>
      <c r="B4">
        <v>-2.1677</v>
      </c>
      <c r="C4">
        <v>0.75129999999999997</v>
      </c>
      <c r="D4">
        <v>3.9116000000000003E-3</v>
      </c>
      <c r="E4">
        <v>0.32857999999999998</v>
      </c>
      <c r="F4" t="s">
        <v>15</v>
      </c>
      <c r="G4" t="s">
        <v>21</v>
      </c>
      <c r="H4" t="s">
        <v>21</v>
      </c>
      <c r="I4" t="s">
        <v>21</v>
      </c>
      <c r="J4" t="s">
        <v>21</v>
      </c>
      <c r="K4" t="s">
        <v>21</v>
      </c>
      <c r="L4" t="s">
        <v>21</v>
      </c>
    </row>
    <row r="5" spans="1:16" x14ac:dyDescent="0.2">
      <c r="A5" t="s">
        <v>352</v>
      </c>
      <c r="B5">
        <v>-2.1715</v>
      </c>
      <c r="C5">
        <v>0.81864000000000003</v>
      </c>
      <c r="D5">
        <v>7.9885000000000008E-3</v>
      </c>
      <c r="E5">
        <v>0.44735999999999998</v>
      </c>
      <c r="F5" t="s">
        <v>15</v>
      </c>
      <c r="G5" t="s">
        <v>26</v>
      </c>
      <c r="H5" t="s">
        <v>81</v>
      </c>
      <c r="I5" t="s">
        <v>240</v>
      </c>
      <c r="J5" t="s">
        <v>241</v>
      </c>
      <c r="K5" t="s">
        <v>21</v>
      </c>
      <c r="L5" t="s">
        <v>21</v>
      </c>
    </row>
    <row r="6" spans="1:16" x14ac:dyDescent="0.2">
      <c r="A6" t="s">
        <v>114</v>
      </c>
      <c r="B6">
        <v>-4.5815999999999999</v>
      </c>
      <c r="C6">
        <v>1.9748000000000001</v>
      </c>
      <c r="D6">
        <v>2.0337999999999998E-2</v>
      </c>
      <c r="E6">
        <v>0.85421000000000002</v>
      </c>
      <c r="F6" t="s">
        <v>15</v>
      </c>
      <c r="G6" t="s">
        <v>32</v>
      </c>
      <c r="H6" t="s">
        <v>33</v>
      </c>
      <c r="I6" t="s">
        <v>105</v>
      </c>
      <c r="J6" t="s">
        <v>115</v>
      </c>
      <c r="K6" t="s">
        <v>116</v>
      </c>
      <c r="L6" t="s">
        <v>21</v>
      </c>
    </row>
    <row r="7" spans="1:16" x14ac:dyDescent="0.2">
      <c r="A7" t="s">
        <v>185</v>
      </c>
      <c r="B7">
        <v>-2.254</v>
      </c>
      <c r="C7">
        <v>1.0639000000000001</v>
      </c>
      <c r="D7">
        <v>3.4113999999999998E-2</v>
      </c>
      <c r="E7">
        <v>0.97514999999999996</v>
      </c>
      <c r="F7" t="s">
        <v>15</v>
      </c>
      <c r="G7" t="s">
        <v>16</v>
      </c>
      <c r="H7" t="s">
        <v>17</v>
      </c>
      <c r="I7" t="s">
        <v>18</v>
      </c>
      <c r="J7" t="s">
        <v>50</v>
      </c>
      <c r="K7" t="s">
        <v>51</v>
      </c>
      <c r="L7" t="s">
        <v>186</v>
      </c>
    </row>
    <row r="8" spans="1:16" x14ac:dyDescent="0.2">
      <c r="A8" t="s">
        <v>231</v>
      </c>
      <c r="B8">
        <v>1.5235000000000001</v>
      </c>
      <c r="C8">
        <v>0.73862000000000005</v>
      </c>
      <c r="D8">
        <v>3.9149999999999997E-2</v>
      </c>
      <c r="E8">
        <v>0.97514999999999996</v>
      </c>
      <c r="F8" t="s">
        <v>15</v>
      </c>
      <c r="G8" t="s">
        <v>16</v>
      </c>
      <c r="H8" t="s">
        <v>43</v>
      </c>
      <c r="I8" t="s">
        <v>208</v>
      </c>
      <c r="J8" t="s">
        <v>232</v>
      </c>
      <c r="K8" t="s">
        <v>233</v>
      </c>
      <c r="L8" t="s">
        <v>21</v>
      </c>
    </row>
    <row r="9" spans="1:16" x14ac:dyDescent="0.2">
      <c r="A9" t="s">
        <v>336</v>
      </c>
      <c r="B9">
        <v>-1.6291</v>
      </c>
      <c r="C9">
        <v>0.81096999999999997</v>
      </c>
      <c r="D9">
        <v>4.4553000000000002E-2</v>
      </c>
      <c r="E9">
        <v>0.97514999999999996</v>
      </c>
      <c r="F9" t="s">
        <v>15</v>
      </c>
      <c r="G9" t="s">
        <v>16</v>
      </c>
      <c r="H9" t="s">
        <v>17</v>
      </c>
      <c r="I9" t="s">
        <v>18</v>
      </c>
      <c r="J9" t="s">
        <v>50</v>
      </c>
      <c r="K9" t="s">
        <v>51</v>
      </c>
      <c r="L9" t="s">
        <v>337</v>
      </c>
    </row>
    <row r="10" spans="1:16" x14ac:dyDescent="0.2">
      <c r="A10" t="s">
        <v>325</v>
      </c>
      <c r="B10">
        <v>-3.5813000000000001</v>
      </c>
      <c r="C10">
        <v>1.9208000000000001</v>
      </c>
      <c r="D10">
        <v>6.2246999999999997E-2</v>
      </c>
      <c r="E10">
        <v>0.97514999999999996</v>
      </c>
      <c r="F10" t="s">
        <v>15</v>
      </c>
      <c r="G10" t="s">
        <v>326</v>
      </c>
      <c r="H10" t="s">
        <v>327</v>
      </c>
      <c r="I10" t="s">
        <v>328</v>
      </c>
      <c r="J10" t="s">
        <v>329</v>
      </c>
      <c r="K10" t="s">
        <v>330</v>
      </c>
      <c r="L10" t="s">
        <v>21</v>
      </c>
    </row>
    <row r="11" spans="1:16" x14ac:dyDescent="0.2">
      <c r="A11" t="s">
        <v>307</v>
      </c>
      <c r="B11">
        <v>-3.3007</v>
      </c>
      <c r="C11">
        <v>2.0613999999999999</v>
      </c>
      <c r="D11">
        <v>0.10934000000000001</v>
      </c>
      <c r="E11">
        <v>0.97514999999999996</v>
      </c>
      <c r="F11" t="s">
        <v>15</v>
      </c>
      <c r="G11" t="s">
        <v>26</v>
      </c>
      <c r="H11" t="s">
        <v>27</v>
      </c>
      <c r="I11" t="s">
        <v>200</v>
      </c>
      <c r="J11" t="s">
        <v>308</v>
      </c>
      <c r="K11" t="s">
        <v>309</v>
      </c>
      <c r="L11" t="s">
        <v>21</v>
      </c>
    </row>
    <row r="12" spans="1:16" x14ac:dyDescent="0.2">
      <c r="A12" t="s">
        <v>360</v>
      </c>
      <c r="B12">
        <v>1.4236</v>
      </c>
      <c r="C12">
        <v>0.89937</v>
      </c>
      <c r="D12">
        <v>0.11345</v>
      </c>
      <c r="E12">
        <v>0.97514999999999996</v>
      </c>
      <c r="F12" t="s">
        <v>15</v>
      </c>
      <c r="G12" t="s">
        <v>16</v>
      </c>
      <c r="H12" t="s">
        <v>17</v>
      </c>
      <c r="I12" t="s">
        <v>18</v>
      </c>
      <c r="J12" t="s">
        <v>50</v>
      </c>
      <c r="K12" t="s">
        <v>51</v>
      </c>
      <c r="L12" t="s">
        <v>361</v>
      </c>
    </row>
    <row r="13" spans="1:16" x14ac:dyDescent="0.2">
      <c r="A13" t="s">
        <v>353</v>
      </c>
      <c r="B13">
        <v>1.1593</v>
      </c>
      <c r="C13">
        <v>0.74004999999999999</v>
      </c>
      <c r="D13">
        <v>0.11723</v>
      </c>
      <c r="E13">
        <v>0.97514999999999996</v>
      </c>
      <c r="F13" t="s">
        <v>15</v>
      </c>
      <c r="G13" t="s">
        <v>26</v>
      </c>
      <c r="H13" t="s">
        <v>81</v>
      </c>
      <c r="I13" t="s">
        <v>354</v>
      </c>
      <c r="J13" t="s">
        <v>355</v>
      </c>
      <c r="K13" t="s">
        <v>21</v>
      </c>
      <c r="L13" t="s">
        <v>21</v>
      </c>
    </row>
    <row r="14" spans="1:16" x14ac:dyDescent="0.2">
      <c r="A14" t="s">
        <v>252</v>
      </c>
      <c r="B14">
        <v>1.0598000000000001</v>
      </c>
      <c r="C14">
        <v>0.68501000000000001</v>
      </c>
      <c r="D14">
        <v>0.12184</v>
      </c>
      <c r="E14">
        <v>0.97514999999999996</v>
      </c>
      <c r="F14" t="s">
        <v>15</v>
      </c>
      <c r="G14" t="s">
        <v>16</v>
      </c>
      <c r="H14" t="s">
        <v>43</v>
      </c>
      <c r="I14" t="s">
        <v>208</v>
      </c>
      <c r="J14" t="s">
        <v>232</v>
      </c>
      <c r="K14" t="s">
        <v>253</v>
      </c>
      <c r="L14" t="s">
        <v>21</v>
      </c>
    </row>
    <row r="15" spans="1:16" x14ac:dyDescent="0.2">
      <c r="A15" t="s">
        <v>550</v>
      </c>
      <c r="B15">
        <v>-4.0705</v>
      </c>
      <c r="C15">
        <v>2.8090999999999999</v>
      </c>
      <c r="D15">
        <v>0.14732999999999999</v>
      </c>
      <c r="E15">
        <v>0.97514999999999996</v>
      </c>
      <c r="F15" t="s">
        <v>15</v>
      </c>
      <c r="G15" t="s">
        <v>16</v>
      </c>
      <c r="H15" t="s">
        <v>17</v>
      </c>
      <c r="I15" t="s">
        <v>551</v>
      </c>
      <c r="J15" t="s">
        <v>552</v>
      </c>
      <c r="K15" t="s">
        <v>21</v>
      </c>
      <c r="L15" t="s">
        <v>21</v>
      </c>
    </row>
    <row r="16" spans="1:16" x14ac:dyDescent="0.2">
      <c r="A16" t="s">
        <v>303</v>
      </c>
      <c r="B16">
        <v>-1.5317000000000001</v>
      </c>
      <c r="C16">
        <v>1.1181000000000001</v>
      </c>
      <c r="D16">
        <v>0.17074</v>
      </c>
      <c r="E16">
        <v>0.97514999999999996</v>
      </c>
      <c r="F16" t="s">
        <v>15</v>
      </c>
      <c r="G16" t="s">
        <v>16</v>
      </c>
      <c r="H16" t="s">
        <v>17</v>
      </c>
      <c r="I16" t="s">
        <v>18</v>
      </c>
      <c r="J16" t="s">
        <v>50</v>
      </c>
      <c r="K16" t="s">
        <v>51</v>
      </c>
      <c r="L16" t="s">
        <v>304</v>
      </c>
    </row>
    <row r="17" spans="1:12" x14ac:dyDescent="0.2">
      <c r="A17" t="s">
        <v>263</v>
      </c>
      <c r="B17">
        <v>-0.77144999999999997</v>
      </c>
      <c r="C17">
        <v>0.65185999999999999</v>
      </c>
      <c r="D17">
        <v>0.23663000000000001</v>
      </c>
      <c r="E17">
        <v>0.97514999999999996</v>
      </c>
      <c r="F17" t="s">
        <v>15</v>
      </c>
      <c r="G17" t="s">
        <v>26</v>
      </c>
      <c r="H17" t="s">
        <v>27</v>
      </c>
      <c r="I17" t="s">
        <v>57</v>
      </c>
      <c r="J17" t="s">
        <v>58</v>
      </c>
      <c r="K17" t="s">
        <v>21</v>
      </c>
      <c r="L17" t="s">
        <v>21</v>
      </c>
    </row>
    <row r="18" spans="1:12" x14ac:dyDescent="0.2">
      <c r="A18" t="s">
        <v>438</v>
      </c>
      <c r="B18">
        <v>-3.5068000000000001</v>
      </c>
      <c r="C18">
        <v>2.9802</v>
      </c>
      <c r="D18">
        <v>0.23932</v>
      </c>
      <c r="E18">
        <v>0.97514999999999996</v>
      </c>
      <c r="F18" t="s">
        <v>15</v>
      </c>
      <c r="G18" t="s">
        <v>32</v>
      </c>
      <c r="H18" t="s">
        <v>33</v>
      </c>
      <c r="I18" t="s">
        <v>91</v>
      </c>
      <c r="J18" t="s">
        <v>192</v>
      </c>
      <c r="K18" t="s">
        <v>21</v>
      </c>
      <c r="L18" t="s">
        <v>21</v>
      </c>
    </row>
    <row r="19" spans="1:12" x14ac:dyDescent="0.2">
      <c r="A19" t="s">
        <v>392</v>
      </c>
      <c r="B19">
        <v>-2.4447000000000001</v>
      </c>
      <c r="C19">
        <v>2.1208999999999998</v>
      </c>
      <c r="D19">
        <v>0.24904999999999999</v>
      </c>
      <c r="E19">
        <v>0.97514999999999996</v>
      </c>
      <c r="F19" t="s">
        <v>15</v>
      </c>
      <c r="G19" t="s">
        <v>32</v>
      </c>
      <c r="H19" t="s">
        <v>393</v>
      </c>
      <c r="I19" t="s">
        <v>394</v>
      </c>
      <c r="J19" t="s">
        <v>395</v>
      </c>
      <c r="K19" t="s">
        <v>21</v>
      </c>
      <c r="L19" t="s">
        <v>21</v>
      </c>
    </row>
    <row r="20" spans="1:12" x14ac:dyDescent="0.2">
      <c r="A20" t="s">
        <v>439</v>
      </c>
      <c r="B20">
        <v>1.0126999999999999</v>
      </c>
      <c r="C20">
        <v>0.87997999999999998</v>
      </c>
      <c r="D20">
        <v>0.24981</v>
      </c>
      <c r="E20">
        <v>0.97514999999999996</v>
      </c>
      <c r="F20" t="s">
        <v>15</v>
      </c>
      <c r="G20" t="s">
        <v>26</v>
      </c>
      <c r="H20" t="s">
        <v>81</v>
      </c>
      <c r="I20" t="s">
        <v>440</v>
      </c>
      <c r="J20" t="s">
        <v>441</v>
      </c>
      <c r="K20" t="s">
        <v>442</v>
      </c>
      <c r="L20" t="s">
        <v>21</v>
      </c>
    </row>
    <row r="21" spans="1:12" x14ac:dyDescent="0.2">
      <c r="A21" t="s">
        <v>166</v>
      </c>
      <c r="B21">
        <v>1.0308999999999999</v>
      </c>
      <c r="C21">
        <v>0.91708999999999996</v>
      </c>
      <c r="D21">
        <v>0.26095000000000002</v>
      </c>
      <c r="E21">
        <v>0.97514999999999996</v>
      </c>
      <c r="F21" t="s">
        <v>15</v>
      </c>
      <c r="G21" t="s">
        <v>16</v>
      </c>
      <c r="H21" t="s">
        <v>43</v>
      </c>
      <c r="I21" t="s">
        <v>54</v>
      </c>
      <c r="J21" t="s">
        <v>21</v>
      </c>
      <c r="K21" t="s">
        <v>167</v>
      </c>
      <c r="L21" t="s">
        <v>21</v>
      </c>
    </row>
    <row r="22" spans="1:12" x14ac:dyDescent="0.2">
      <c r="A22" t="s">
        <v>234</v>
      </c>
      <c r="B22">
        <v>-1.4693000000000001</v>
      </c>
      <c r="C22">
        <v>1.3313999999999999</v>
      </c>
      <c r="D22">
        <v>0.26978000000000002</v>
      </c>
      <c r="E22">
        <v>0.97514999999999996</v>
      </c>
      <c r="F22" t="s">
        <v>15</v>
      </c>
      <c r="G22" t="s">
        <v>26</v>
      </c>
      <c r="H22" t="s">
        <v>27</v>
      </c>
      <c r="I22" t="s">
        <v>235</v>
      </c>
      <c r="J22" t="s">
        <v>21</v>
      </c>
      <c r="K22" t="s">
        <v>21</v>
      </c>
      <c r="L22" t="s">
        <v>21</v>
      </c>
    </row>
    <row r="23" spans="1:12" x14ac:dyDescent="0.2">
      <c r="A23" t="s">
        <v>187</v>
      </c>
      <c r="B23">
        <v>-2.5068999999999999</v>
      </c>
      <c r="C23">
        <v>2.3433999999999999</v>
      </c>
      <c r="D23">
        <v>0.28471000000000002</v>
      </c>
      <c r="E23">
        <v>0.97514999999999996</v>
      </c>
      <c r="F23" t="s">
        <v>15</v>
      </c>
      <c r="G23" t="s">
        <v>16</v>
      </c>
      <c r="H23" t="s">
        <v>17</v>
      </c>
      <c r="I23" t="s">
        <v>18</v>
      </c>
      <c r="J23" t="s">
        <v>50</v>
      </c>
      <c r="K23" t="s">
        <v>51</v>
      </c>
      <c r="L23" t="s">
        <v>188</v>
      </c>
    </row>
    <row r="24" spans="1:12" x14ac:dyDescent="0.2">
      <c r="A24" t="s">
        <v>164</v>
      </c>
      <c r="B24">
        <v>1.1464000000000001</v>
      </c>
      <c r="C24">
        <v>1.077</v>
      </c>
      <c r="D24">
        <v>0.28711999999999999</v>
      </c>
      <c r="E24">
        <v>0.97514999999999996</v>
      </c>
      <c r="F24" t="s">
        <v>15</v>
      </c>
      <c r="G24" t="s">
        <v>26</v>
      </c>
      <c r="H24" t="s">
        <v>27</v>
      </c>
      <c r="I24" t="s">
        <v>57</v>
      </c>
      <c r="J24" t="s">
        <v>58</v>
      </c>
      <c r="K24" t="s">
        <v>165</v>
      </c>
      <c r="L24" t="s">
        <v>21</v>
      </c>
    </row>
    <row r="25" spans="1:12" x14ac:dyDescent="0.2">
      <c r="A25" t="s">
        <v>315</v>
      </c>
      <c r="B25">
        <v>-0.97087000000000001</v>
      </c>
      <c r="C25">
        <v>0.91842000000000001</v>
      </c>
      <c r="D25">
        <v>0.29046</v>
      </c>
      <c r="E25">
        <v>0.97514999999999996</v>
      </c>
      <c r="F25" t="s">
        <v>15</v>
      </c>
      <c r="G25" t="s">
        <v>26</v>
      </c>
      <c r="H25" t="s">
        <v>27</v>
      </c>
      <c r="I25" t="s">
        <v>316</v>
      </c>
      <c r="J25" t="s">
        <v>317</v>
      </c>
      <c r="K25" t="s">
        <v>21</v>
      </c>
      <c r="L25" t="s">
        <v>21</v>
      </c>
    </row>
    <row r="26" spans="1:12" x14ac:dyDescent="0.2">
      <c r="A26" t="s">
        <v>331</v>
      </c>
      <c r="B26">
        <v>-0.82550999999999997</v>
      </c>
      <c r="C26">
        <v>0.78812000000000004</v>
      </c>
      <c r="D26">
        <v>0.2949</v>
      </c>
      <c r="E26">
        <v>0.97514999999999996</v>
      </c>
      <c r="F26" t="s">
        <v>15</v>
      </c>
      <c r="G26" t="s">
        <v>26</v>
      </c>
      <c r="H26" t="s">
        <v>27</v>
      </c>
      <c r="I26" t="s">
        <v>319</v>
      </c>
      <c r="J26" t="s">
        <v>21</v>
      </c>
      <c r="K26" t="s">
        <v>21</v>
      </c>
      <c r="L26" t="s">
        <v>21</v>
      </c>
    </row>
    <row r="27" spans="1:12" x14ac:dyDescent="0.2">
      <c r="A27" t="s">
        <v>553</v>
      </c>
      <c r="B27">
        <v>-3.0779000000000001</v>
      </c>
      <c r="C27">
        <v>2.9460999999999999</v>
      </c>
      <c r="D27">
        <v>0.29615000000000002</v>
      </c>
      <c r="E27">
        <v>0.97514999999999996</v>
      </c>
      <c r="F27" t="s">
        <v>15</v>
      </c>
      <c r="G27" t="s">
        <v>16</v>
      </c>
      <c r="H27" t="s">
        <v>17</v>
      </c>
      <c r="I27" t="s">
        <v>23</v>
      </c>
      <c r="J27" t="s">
        <v>157</v>
      </c>
      <c r="K27" t="s">
        <v>554</v>
      </c>
      <c r="L27" t="s">
        <v>21</v>
      </c>
    </row>
    <row r="28" spans="1:12" x14ac:dyDescent="0.2">
      <c r="A28" t="s">
        <v>346</v>
      </c>
      <c r="B28">
        <v>-1.0322</v>
      </c>
      <c r="C28">
        <v>1.0008999999999999</v>
      </c>
      <c r="D28">
        <v>0.30242000000000002</v>
      </c>
      <c r="E28">
        <v>0.97514999999999996</v>
      </c>
      <c r="F28" t="s">
        <v>15</v>
      </c>
      <c r="G28" t="s">
        <v>26</v>
      </c>
      <c r="H28" t="s">
        <v>27</v>
      </c>
      <c r="I28" t="s">
        <v>148</v>
      </c>
      <c r="J28" t="s">
        <v>347</v>
      </c>
      <c r="K28" t="s">
        <v>21</v>
      </c>
      <c r="L28" t="s">
        <v>21</v>
      </c>
    </row>
    <row r="29" spans="1:12" x14ac:dyDescent="0.2">
      <c r="A29" t="s">
        <v>56</v>
      </c>
      <c r="B29">
        <v>0.68750999999999995</v>
      </c>
      <c r="C29">
        <v>0.67800000000000005</v>
      </c>
      <c r="D29">
        <v>0.31057000000000001</v>
      </c>
      <c r="E29">
        <v>0.97514999999999996</v>
      </c>
      <c r="F29" t="s">
        <v>15</v>
      </c>
      <c r="G29" t="s">
        <v>26</v>
      </c>
      <c r="H29" t="s">
        <v>27</v>
      </c>
      <c r="I29" t="s">
        <v>57</v>
      </c>
      <c r="J29" t="s">
        <v>58</v>
      </c>
      <c r="K29" t="s">
        <v>59</v>
      </c>
      <c r="L29" t="s">
        <v>21</v>
      </c>
    </row>
    <row r="30" spans="1:12" x14ac:dyDescent="0.2">
      <c r="A30" t="s">
        <v>382</v>
      </c>
      <c r="B30">
        <v>1.7208000000000001</v>
      </c>
      <c r="C30">
        <v>1.7108000000000001</v>
      </c>
      <c r="D30">
        <v>0.31448999999999999</v>
      </c>
      <c r="E30">
        <v>0.97514999999999996</v>
      </c>
      <c r="F30" t="s">
        <v>15</v>
      </c>
      <c r="G30" t="s">
        <v>26</v>
      </c>
      <c r="H30" t="s">
        <v>81</v>
      </c>
      <c r="I30" t="s">
        <v>354</v>
      </c>
      <c r="J30" t="s">
        <v>355</v>
      </c>
      <c r="K30" t="s">
        <v>383</v>
      </c>
      <c r="L30" t="s">
        <v>21</v>
      </c>
    </row>
    <row r="31" spans="1:12" x14ac:dyDescent="0.2">
      <c r="A31" t="s">
        <v>49</v>
      </c>
      <c r="B31">
        <v>-3.0676000000000001</v>
      </c>
      <c r="C31">
        <v>3.0798000000000001</v>
      </c>
      <c r="D31">
        <v>0.31924000000000002</v>
      </c>
      <c r="E31">
        <v>0.97514999999999996</v>
      </c>
      <c r="F31" t="s">
        <v>15</v>
      </c>
      <c r="G31" t="s">
        <v>16</v>
      </c>
      <c r="H31" t="s">
        <v>17</v>
      </c>
      <c r="I31" t="s">
        <v>18</v>
      </c>
      <c r="J31" t="s">
        <v>50</v>
      </c>
      <c r="K31" t="s">
        <v>51</v>
      </c>
      <c r="L31" t="s">
        <v>52</v>
      </c>
    </row>
    <row r="32" spans="1:12" x14ac:dyDescent="0.2">
      <c r="A32" t="s">
        <v>135</v>
      </c>
      <c r="B32">
        <v>0.63346000000000002</v>
      </c>
      <c r="C32">
        <v>0.66244000000000003</v>
      </c>
      <c r="D32">
        <v>0.33894999999999997</v>
      </c>
      <c r="E32">
        <v>0.97514999999999996</v>
      </c>
      <c r="F32" t="s">
        <v>15</v>
      </c>
      <c r="G32" t="s">
        <v>32</v>
      </c>
      <c r="H32" t="s">
        <v>33</v>
      </c>
      <c r="I32" t="s">
        <v>105</v>
      </c>
      <c r="J32" t="s">
        <v>136</v>
      </c>
      <c r="K32" t="s">
        <v>137</v>
      </c>
      <c r="L32" t="s">
        <v>21</v>
      </c>
    </row>
    <row r="33" spans="1:12" x14ac:dyDescent="0.2">
      <c r="A33" t="s">
        <v>312</v>
      </c>
      <c r="B33">
        <v>2.8329</v>
      </c>
      <c r="C33">
        <v>3.0453000000000001</v>
      </c>
      <c r="D33">
        <v>0.35225000000000001</v>
      </c>
      <c r="E33">
        <v>0.97514999999999996</v>
      </c>
      <c r="F33" t="s">
        <v>15</v>
      </c>
      <c r="G33" t="s">
        <v>99</v>
      </c>
      <c r="H33" t="s">
        <v>100</v>
      </c>
      <c r="I33" t="s">
        <v>101</v>
      </c>
      <c r="J33" t="s">
        <v>313</v>
      </c>
      <c r="K33" t="s">
        <v>314</v>
      </c>
      <c r="L33" t="s">
        <v>21</v>
      </c>
    </row>
    <row r="34" spans="1:12" x14ac:dyDescent="0.2">
      <c r="A34" t="s">
        <v>53</v>
      </c>
      <c r="B34">
        <v>0.85685999999999996</v>
      </c>
      <c r="C34">
        <v>0.92908999999999997</v>
      </c>
      <c r="D34">
        <v>0.35639999999999999</v>
      </c>
      <c r="E34">
        <v>0.97514999999999996</v>
      </c>
      <c r="F34" t="s">
        <v>15</v>
      </c>
      <c r="G34" t="s">
        <v>16</v>
      </c>
      <c r="H34" t="s">
        <v>43</v>
      </c>
      <c r="I34" t="s">
        <v>54</v>
      </c>
      <c r="J34" t="s">
        <v>21</v>
      </c>
      <c r="K34" t="s">
        <v>55</v>
      </c>
      <c r="L34" t="s">
        <v>21</v>
      </c>
    </row>
    <row r="35" spans="1:12" x14ac:dyDescent="0.2">
      <c r="A35" t="s">
        <v>349</v>
      </c>
      <c r="B35">
        <v>0.73075999999999997</v>
      </c>
      <c r="C35">
        <v>0.79327000000000003</v>
      </c>
      <c r="D35">
        <v>0.35693999999999998</v>
      </c>
      <c r="E35">
        <v>0.97514999999999996</v>
      </c>
      <c r="F35" t="s">
        <v>15</v>
      </c>
      <c r="G35" t="s">
        <v>99</v>
      </c>
      <c r="H35" t="s">
        <v>100</v>
      </c>
      <c r="I35" t="s">
        <v>101</v>
      </c>
      <c r="J35" t="s">
        <v>350</v>
      </c>
      <c r="K35" t="s">
        <v>351</v>
      </c>
      <c r="L35" t="s">
        <v>21</v>
      </c>
    </row>
    <row r="36" spans="1:12" x14ac:dyDescent="0.2">
      <c r="A36" t="s">
        <v>90</v>
      </c>
      <c r="B36">
        <v>0.74897999999999998</v>
      </c>
      <c r="C36">
        <v>0.81927000000000005</v>
      </c>
      <c r="D36">
        <v>0.36060999999999999</v>
      </c>
      <c r="E36">
        <v>0.97514999999999996</v>
      </c>
      <c r="F36" t="s">
        <v>15</v>
      </c>
      <c r="G36" t="s">
        <v>32</v>
      </c>
      <c r="H36" t="s">
        <v>33</v>
      </c>
      <c r="I36" t="s">
        <v>91</v>
      </c>
      <c r="J36" t="s">
        <v>92</v>
      </c>
      <c r="K36" t="s">
        <v>93</v>
      </c>
      <c r="L36" t="s">
        <v>21</v>
      </c>
    </row>
    <row r="37" spans="1:12" x14ac:dyDescent="0.2">
      <c r="A37" t="s">
        <v>152</v>
      </c>
      <c r="B37">
        <v>1.2101</v>
      </c>
      <c r="C37">
        <v>1.3355999999999999</v>
      </c>
      <c r="D37">
        <v>0.36493999999999999</v>
      </c>
      <c r="E37">
        <v>0.97514999999999996</v>
      </c>
      <c r="F37" t="s">
        <v>15</v>
      </c>
      <c r="G37" t="s">
        <v>16</v>
      </c>
      <c r="H37" t="s">
        <v>86</v>
      </c>
      <c r="I37" t="s">
        <v>87</v>
      </c>
      <c r="J37" t="s">
        <v>88</v>
      </c>
      <c r="K37" t="s">
        <v>153</v>
      </c>
      <c r="L37" t="s">
        <v>21</v>
      </c>
    </row>
    <row r="38" spans="1:12" x14ac:dyDescent="0.2">
      <c r="A38" t="s">
        <v>334</v>
      </c>
      <c r="B38">
        <v>0.81967000000000001</v>
      </c>
      <c r="C38">
        <v>0.90822000000000003</v>
      </c>
      <c r="D38">
        <v>0.36679</v>
      </c>
      <c r="E38">
        <v>0.97514999999999996</v>
      </c>
      <c r="F38" t="s">
        <v>15</v>
      </c>
      <c r="G38" t="s">
        <v>16</v>
      </c>
      <c r="H38" t="s">
        <v>86</v>
      </c>
      <c r="I38" t="s">
        <v>95</v>
      </c>
      <c r="J38" t="s">
        <v>96</v>
      </c>
      <c r="K38" t="s">
        <v>335</v>
      </c>
      <c r="L38" t="s">
        <v>21</v>
      </c>
    </row>
    <row r="39" spans="1:12" x14ac:dyDescent="0.2">
      <c r="A39" t="s">
        <v>418</v>
      </c>
      <c r="B39">
        <v>-2.3824999999999998</v>
      </c>
      <c r="C39">
        <v>2.6581999999999999</v>
      </c>
      <c r="D39">
        <v>0.37009999999999998</v>
      </c>
      <c r="E39">
        <v>0.97514999999999996</v>
      </c>
      <c r="F39" t="s">
        <v>15</v>
      </c>
      <c r="G39" t="s">
        <v>26</v>
      </c>
      <c r="H39" t="s">
        <v>27</v>
      </c>
      <c r="I39" t="s">
        <v>319</v>
      </c>
      <c r="J39" t="s">
        <v>419</v>
      </c>
      <c r="K39" t="s">
        <v>420</v>
      </c>
      <c r="L39" t="s">
        <v>21</v>
      </c>
    </row>
    <row r="40" spans="1:12" x14ac:dyDescent="0.2">
      <c r="A40" t="s">
        <v>14</v>
      </c>
      <c r="B40">
        <v>0.59457000000000004</v>
      </c>
      <c r="C40">
        <v>0.66425999999999996</v>
      </c>
      <c r="D40">
        <v>0.37075000000000002</v>
      </c>
      <c r="E40">
        <v>0.97514999999999996</v>
      </c>
      <c r="F40" t="s">
        <v>15</v>
      </c>
      <c r="G40" t="s">
        <v>16</v>
      </c>
      <c r="H40" t="s">
        <v>17</v>
      </c>
      <c r="I40" t="s">
        <v>18</v>
      </c>
      <c r="J40" t="s">
        <v>19</v>
      </c>
      <c r="K40" t="s">
        <v>20</v>
      </c>
      <c r="L40" t="s">
        <v>21</v>
      </c>
    </row>
    <row r="41" spans="1:12" x14ac:dyDescent="0.2">
      <c r="A41" t="s">
        <v>123</v>
      </c>
      <c r="B41">
        <v>-1.3779999999999999</v>
      </c>
      <c r="C41">
        <v>1.5989</v>
      </c>
      <c r="D41">
        <v>0.38875999999999999</v>
      </c>
      <c r="E41">
        <v>0.97514999999999996</v>
      </c>
      <c r="F41" t="s">
        <v>15</v>
      </c>
      <c r="G41" t="s">
        <v>26</v>
      </c>
      <c r="H41" t="s">
        <v>27</v>
      </c>
      <c r="I41" t="s">
        <v>57</v>
      </c>
      <c r="J41" t="s">
        <v>58</v>
      </c>
      <c r="K41" t="s">
        <v>124</v>
      </c>
      <c r="L41" t="s">
        <v>21</v>
      </c>
    </row>
    <row r="42" spans="1:12" x14ac:dyDescent="0.2">
      <c r="A42" t="s">
        <v>501</v>
      </c>
      <c r="B42">
        <v>2.4820000000000002</v>
      </c>
      <c r="C42">
        <v>3.0024999999999999</v>
      </c>
      <c r="D42">
        <v>0.40843000000000002</v>
      </c>
      <c r="E42">
        <v>0.97514999999999996</v>
      </c>
      <c r="F42" t="s">
        <v>15</v>
      </c>
      <c r="G42" t="s">
        <v>26</v>
      </c>
      <c r="H42" t="s">
        <v>81</v>
      </c>
      <c r="I42" t="s">
        <v>218</v>
      </c>
      <c r="J42" t="s">
        <v>290</v>
      </c>
      <c r="K42" t="s">
        <v>555</v>
      </c>
      <c r="L42" t="s">
        <v>21</v>
      </c>
    </row>
    <row r="43" spans="1:12" x14ac:dyDescent="0.2">
      <c r="A43" t="s">
        <v>374</v>
      </c>
      <c r="B43">
        <v>0.87617</v>
      </c>
      <c r="C43">
        <v>1.0792999999999999</v>
      </c>
      <c r="D43">
        <v>0.41692000000000001</v>
      </c>
      <c r="E43">
        <v>0.97514999999999996</v>
      </c>
      <c r="F43" t="s">
        <v>15</v>
      </c>
      <c r="G43" t="s">
        <v>16</v>
      </c>
      <c r="H43" t="s">
        <v>17</v>
      </c>
      <c r="I43" t="s">
        <v>23</v>
      </c>
      <c r="J43" t="s">
        <v>21</v>
      </c>
      <c r="K43" t="s">
        <v>21</v>
      </c>
      <c r="L43" t="s">
        <v>21</v>
      </c>
    </row>
    <row r="44" spans="1:12" x14ac:dyDescent="0.2">
      <c r="A44" t="s">
        <v>64</v>
      </c>
      <c r="B44">
        <v>0.6512</v>
      </c>
      <c r="C44">
        <v>0.80881000000000003</v>
      </c>
      <c r="D44">
        <v>0.42075000000000001</v>
      </c>
      <c r="E44">
        <v>0.97514999999999996</v>
      </c>
      <c r="F44" t="s">
        <v>15</v>
      </c>
      <c r="G44" t="s">
        <v>16</v>
      </c>
      <c r="H44" t="s">
        <v>17</v>
      </c>
      <c r="I44" t="s">
        <v>18</v>
      </c>
      <c r="J44" t="s">
        <v>50</v>
      </c>
      <c r="K44" t="s">
        <v>51</v>
      </c>
      <c r="L44" t="s">
        <v>65</v>
      </c>
    </row>
    <row r="45" spans="1:12" x14ac:dyDescent="0.2">
      <c r="A45" t="s">
        <v>338</v>
      </c>
      <c r="B45">
        <v>1.2057</v>
      </c>
      <c r="C45">
        <v>1.5383</v>
      </c>
      <c r="D45">
        <v>0.43314999999999998</v>
      </c>
      <c r="E45">
        <v>0.97514999999999996</v>
      </c>
      <c r="F45" t="s">
        <v>15</v>
      </c>
      <c r="G45" t="s">
        <v>26</v>
      </c>
      <c r="H45" t="s">
        <v>81</v>
      </c>
      <c r="I45" t="s">
        <v>240</v>
      </c>
      <c r="J45" t="s">
        <v>241</v>
      </c>
      <c r="K45" t="s">
        <v>339</v>
      </c>
      <c r="L45" t="s">
        <v>21</v>
      </c>
    </row>
    <row r="46" spans="1:12" x14ac:dyDescent="0.2">
      <c r="A46" t="s">
        <v>104</v>
      </c>
      <c r="B46">
        <v>0.98089999999999999</v>
      </c>
      <c r="C46">
        <v>1.2587999999999999</v>
      </c>
      <c r="D46">
        <v>0.43585000000000002</v>
      </c>
      <c r="E46">
        <v>0.97514999999999996</v>
      </c>
      <c r="F46" t="s">
        <v>15</v>
      </c>
      <c r="G46" t="s">
        <v>32</v>
      </c>
      <c r="H46" t="s">
        <v>33</v>
      </c>
      <c r="I46" t="s">
        <v>105</v>
      </c>
      <c r="J46" t="s">
        <v>21</v>
      </c>
      <c r="K46" t="s">
        <v>21</v>
      </c>
      <c r="L46" t="s">
        <v>21</v>
      </c>
    </row>
    <row r="47" spans="1:12" x14ac:dyDescent="0.2">
      <c r="A47" t="s">
        <v>408</v>
      </c>
      <c r="B47">
        <v>-0.93918999999999997</v>
      </c>
      <c r="C47">
        <v>1.2135</v>
      </c>
      <c r="D47">
        <v>0.43897000000000003</v>
      </c>
      <c r="E47">
        <v>0.97514999999999996</v>
      </c>
      <c r="F47" t="s">
        <v>15</v>
      </c>
      <c r="G47" t="s">
        <v>26</v>
      </c>
      <c r="H47" t="s">
        <v>27</v>
      </c>
      <c r="I47" t="s">
        <v>316</v>
      </c>
      <c r="J47" t="s">
        <v>317</v>
      </c>
      <c r="K47" t="s">
        <v>409</v>
      </c>
      <c r="L47" t="s">
        <v>21</v>
      </c>
    </row>
    <row r="48" spans="1:12" x14ac:dyDescent="0.2">
      <c r="A48" t="s">
        <v>380</v>
      </c>
      <c r="B48">
        <v>-1.8146</v>
      </c>
      <c r="C48">
        <v>2.3449</v>
      </c>
      <c r="D48">
        <v>0.43902999999999998</v>
      </c>
      <c r="E48">
        <v>0.97514999999999996</v>
      </c>
      <c r="F48" t="s">
        <v>15</v>
      </c>
      <c r="G48" t="s">
        <v>16</v>
      </c>
      <c r="H48" t="s">
        <v>21</v>
      </c>
      <c r="I48" t="s">
        <v>21</v>
      </c>
      <c r="J48" t="s">
        <v>21</v>
      </c>
      <c r="K48" t="s">
        <v>21</v>
      </c>
      <c r="L48" t="s">
        <v>21</v>
      </c>
    </row>
    <row r="49" spans="1:12" x14ac:dyDescent="0.2">
      <c r="A49" t="s">
        <v>139</v>
      </c>
      <c r="B49">
        <v>0.94328999999999996</v>
      </c>
      <c r="C49">
        <v>1.2327999999999999</v>
      </c>
      <c r="D49">
        <v>0.44418999999999997</v>
      </c>
      <c r="E49">
        <v>0.97514999999999996</v>
      </c>
      <c r="F49" t="s">
        <v>15</v>
      </c>
      <c r="G49" t="s">
        <v>32</v>
      </c>
      <c r="H49" t="s">
        <v>33</v>
      </c>
      <c r="I49" t="s">
        <v>110</v>
      </c>
      <c r="J49" t="s">
        <v>140</v>
      </c>
      <c r="K49" t="s">
        <v>21</v>
      </c>
      <c r="L49" t="s">
        <v>21</v>
      </c>
    </row>
    <row r="50" spans="1:12" x14ac:dyDescent="0.2">
      <c r="A50" t="s">
        <v>80</v>
      </c>
      <c r="B50">
        <v>-0.53761000000000003</v>
      </c>
      <c r="C50">
        <v>0.70337000000000005</v>
      </c>
      <c r="D50">
        <v>0.44466</v>
      </c>
      <c r="E50">
        <v>0.97514999999999996</v>
      </c>
      <c r="F50" t="s">
        <v>15</v>
      </c>
      <c r="G50" t="s">
        <v>26</v>
      </c>
      <c r="H50" t="s">
        <v>81</v>
      </c>
      <c r="I50" t="s">
        <v>82</v>
      </c>
      <c r="J50" t="s">
        <v>83</v>
      </c>
      <c r="K50" t="s">
        <v>84</v>
      </c>
      <c r="L50" t="s">
        <v>21</v>
      </c>
    </row>
    <row r="51" spans="1:12" x14ac:dyDescent="0.2">
      <c r="A51" t="s">
        <v>60</v>
      </c>
      <c r="B51">
        <v>0.90674999999999994</v>
      </c>
      <c r="C51">
        <v>1.1963999999999999</v>
      </c>
      <c r="D51">
        <v>0.44850000000000001</v>
      </c>
      <c r="E51">
        <v>0.97514999999999996</v>
      </c>
      <c r="F51" t="s">
        <v>15</v>
      </c>
      <c r="G51" t="s">
        <v>32</v>
      </c>
      <c r="H51" t="s">
        <v>33</v>
      </c>
      <c r="I51" t="s">
        <v>61</v>
      </c>
      <c r="J51" t="s">
        <v>62</v>
      </c>
      <c r="K51" t="s">
        <v>63</v>
      </c>
      <c r="L51" t="s">
        <v>21</v>
      </c>
    </row>
    <row r="52" spans="1:12" x14ac:dyDescent="0.2">
      <c r="A52" t="s">
        <v>247</v>
      </c>
      <c r="B52">
        <v>0.93757000000000001</v>
      </c>
      <c r="C52">
        <v>1.2486999999999999</v>
      </c>
      <c r="D52">
        <v>0.45277000000000001</v>
      </c>
      <c r="E52">
        <v>0.97514999999999996</v>
      </c>
      <c r="F52" t="s">
        <v>15</v>
      </c>
      <c r="G52" t="s">
        <v>16</v>
      </c>
      <c r="H52" t="s">
        <v>43</v>
      </c>
      <c r="I52" t="s">
        <v>21</v>
      </c>
      <c r="J52" t="s">
        <v>248</v>
      </c>
      <c r="K52" t="s">
        <v>249</v>
      </c>
      <c r="L52" t="s">
        <v>21</v>
      </c>
    </row>
    <row r="53" spans="1:12" x14ac:dyDescent="0.2">
      <c r="A53" t="s">
        <v>480</v>
      </c>
      <c r="B53">
        <v>0.89524000000000004</v>
      </c>
      <c r="C53">
        <v>1.1977</v>
      </c>
      <c r="D53">
        <v>0.45477000000000001</v>
      </c>
      <c r="E53">
        <v>0.97514999999999996</v>
      </c>
      <c r="F53" t="s">
        <v>15</v>
      </c>
      <c r="G53" t="s">
        <v>32</v>
      </c>
      <c r="H53" t="s">
        <v>33</v>
      </c>
      <c r="I53" t="s">
        <v>34</v>
      </c>
      <c r="J53" t="s">
        <v>35</v>
      </c>
      <c r="K53" t="s">
        <v>556</v>
      </c>
      <c r="L53" t="s">
        <v>21</v>
      </c>
    </row>
    <row r="54" spans="1:12" x14ac:dyDescent="0.2">
      <c r="A54" t="s">
        <v>502</v>
      </c>
      <c r="B54">
        <v>1.9688000000000001</v>
      </c>
      <c r="C54">
        <v>2.6539999999999999</v>
      </c>
      <c r="D54">
        <v>0.45821000000000001</v>
      </c>
      <c r="E54">
        <v>0.97514999999999996</v>
      </c>
      <c r="F54" t="s">
        <v>15</v>
      </c>
      <c r="G54" t="s">
        <v>16</v>
      </c>
      <c r="H54" t="s">
        <v>17</v>
      </c>
      <c r="I54" t="s">
        <v>18</v>
      </c>
      <c r="J54" t="s">
        <v>50</v>
      </c>
      <c r="K54" t="s">
        <v>51</v>
      </c>
      <c r="L54" t="s">
        <v>558</v>
      </c>
    </row>
    <row r="55" spans="1:12" x14ac:dyDescent="0.2">
      <c r="A55" t="s">
        <v>25</v>
      </c>
      <c r="B55">
        <v>0.54486000000000001</v>
      </c>
      <c r="C55">
        <v>0.74055000000000004</v>
      </c>
      <c r="D55">
        <v>0.46188000000000001</v>
      </c>
      <c r="E55">
        <v>0.97514999999999996</v>
      </c>
      <c r="F55" t="s">
        <v>15</v>
      </c>
      <c r="G55" t="s">
        <v>26</v>
      </c>
      <c r="H55" t="s">
        <v>27</v>
      </c>
      <c r="I55" t="s">
        <v>21</v>
      </c>
      <c r="J55" t="s">
        <v>21</v>
      </c>
      <c r="K55" t="s">
        <v>21</v>
      </c>
      <c r="L55" t="s">
        <v>21</v>
      </c>
    </row>
    <row r="56" spans="1:12" x14ac:dyDescent="0.2">
      <c r="A56" t="s">
        <v>181</v>
      </c>
      <c r="B56">
        <v>0.80564000000000002</v>
      </c>
      <c r="C56">
        <v>1.0974999999999999</v>
      </c>
      <c r="D56">
        <v>0.46289999999999998</v>
      </c>
      <c r="E56">
        <v>0.97514999999999996</v>
      </c>
      <c r="F56" t="s">
        <v>15</v>
      </c>
      <c r="G56" t="s">
        <v>16</v>
      </c>
      <c r="H56" t="s">
        <v>43</v>
      </c>
      <c r="I56" t="s">
        <v>54</v>
      </c>
      <c r="J56" t="s">
        <v>21</v>
      </c>
      <c r="K56" t="s">
        <v>182</v>
      </c>
      <c r="L56" t="s">
        <v>21</v>
      </c>
    </row>
    <row r="57" spans="1:12" x14ac:dyDescent="0.2">
      <c r="A57" t="s">
        <v>203</v>
      </c>
      <c r="B57">
        <v>0.94337000000000004</v>
      </c>
      <c r="C57">
        <v>1.2857000000000001</v>
      </c>
      <c r="D57">
        <v>0.46309</v>
      </c>
      <c r="E57">
        <v>0.97514999999999996</v>
      </c>
      <c r="F57" t="s">
        <v>15</v>
      </c>
      <c r="G57" t="s">
        <v>32</v>
      </c>
      <c r="H57" t="s">
        <v>33</v>
      </c>
      <c r="I57" t="s">
        <v>34</v>
      </c>
      <c r="J57" t="s">
        <v>35</v>
      </c>
      <c r="K57" t="s">
        <v>204</v>
      </c>
      <c r="L57" t="s">
        <v>21</v>
      </c>
    </row>
    <row r="58" spans="1:12" x14ac:dyDescent="0.2">
      <c r="A58" t="s">
        <v>421</v>
      </c>
      <c r="B58">
        <v>-0.95699999999999996</v>
      </c>
      <c r="C58">
        <v>1.3297000000000001</v>
      </c>
      <c r="D58">
        <v>0.47171000000000002</v>
      </c>
      <c r="E58">
        <v>0.97514999999999996</v>
      </c>
      <c r="F58" t="s">
        <v>15</v>
      </c>
      <c r="G58" t="s">
        <v>26</v>
      </c>
      <c r="H58" t="s">
        <v>27</v>
      </c>
      <c r="I58" t="s">
        <v>319</v>
      </c>
      <c r="J58" t="s">
        <v>422</v>
      </c>
      <c r="K58" t="s">
        <v>423</v>
      </c>
      <c r="L58" t="s">
        <v>21</v>
      </c>
    </row>
    <row r="59" spans="1:12" x14ac:dyDescent="0.2">
      <c r="A59" t="s">
        <v>424</v>
      </c>
      <c r="B59">
        <v>1.3594999999999999</v>
      </c>
      <c r="C59">
        <v>1.91</v>
      </c>
      <c r="D59">
        <v>0.47659000000000001</v>
      </c>
      <c r="E59">
        <v>0.97514999999999996</v>
      </c>
      <c r="F59" t="s">
        <v>15</v>
      </c>
      <c r="G59" t="s">
        <v>26</v>
      </c>
      <c r="H59" t="s">
        <v>27</v>
      </c>
      <c r="I59" t="s">
        <v>200</v>
      </c>
      <c r="J59" t="s">
        <v>365</v>
      </c>
      <c r="K59" t="s">
        <v>425</v>
      </c>
      <c r="L59" t="s">
        <v>21</v>
      </c>
    </row>
    <row r="60" spans="1:12" x14ac:dyDescent="0.2">
      <c r="A60" t="s">
        <v>443</v>
      </c>
      <c r="B60">
        <v>-0.74175999999999997</v>
      </c>
      <c r="C60">
        <v>1.0436000000000001</v>
      </c>
      <c r="D60">
        <v>0.47722999999999999</v>
      </c>
      <c r="E60">
        <v>0.97514999999999996</v>
      </c>
      <c r="F60" t="s">
        <v>15</v>
      </c>
      <c r="G60" t="s">
        <v>26</v>
      </c>
      <c r="H60" t="s">
        <v>27</v>
      </c>
      <c r="I60" t="s">
        <v>444</v>
      </c>
      <c r="J60" t="s">
        <v>445</v>
      </c>
      <c r="K60" t="s">
        <v>446</v>
      </c>
      <c r="L60" t="s">
        <v>21</v>
      </c>
    </row>
    <row r="61" spans="1:12" x14ac:dyDescent="0.2">
      <c r="A61" t="s">
        <v>85</v>
      </c>
      <c r="B61">
        <v>0.95225000000000004</v>
      </c>
      <c r="C61">
        <v>1.3660000000000001</v>
      </c>
      <c r="D61">
        <v>0.48571999999999999</v>
      </c>
      <c r="E61">
        <v>0.97514999999999996</v>
      </c>
      <c r="F61" t="s">
        <v>15</v>
      </c>
      <c r="G61" t="s">
        <v>16</v>
      </c>
      <c r="H61" t="s">
        <v>86</v>
      </c>
      <c r="I61" t="s">
        <v>87</v>
      </c>
      <c r="J61" t="s">
        <v>88</v>
      </c>
      <c r="K61" t="s">
        <v>89</v>
      </c>
      <c r="L61" t="s">
        <v>21</v>
      </c>
    </row>
    <row r="62" spans="1:12" x14ac:dyDescent="0.2">
      <c r="A62" t="s">
        <v>141</v>
      </c>
      <c r="B62">
        <v>0.70208000000000004</v>
      </c>
      <c r="C62">
        <v>1.0139</v>
      </c>
      <c r="D62">
        <v>0.48864999999999997</v>
      </c>
      <c r="E62">
        <v>0.97514999999999996</v>
      </c>
      <c r="F62" t="s">
        <v>15</v>
      </c>
      <c r="G62" t="s">
        <v>99</v>
      </c>
      <c r="H62" t="s">
        <v>100</v>
      </c>
      <c r="I62" t="s">
        <v>101</v>
      </c>
      <c r="J62" t="s">
        <v>142</v>
      </c>
      <c r="K62" t="s">
        <v>21</v>
      </c>
      <c r="L62" t="s">
        <v>21</v>
      </c>
    </row>
    <row r="63" spans="1:12" x14ac:dyDescent="0.2">
      <c r="A63" t="s">
        <v>250</v>
      </c>
      <c r="B63">
        <v>0.71914</v>
      </c>
      <c r="C63">
        <v>1.0408999999999999</v>
      </c>
      <c r="D63">
        <v>0.48964999999999997</v>
      </c>
      <c r="E63">
        <v>0.97514999999999996</v>
      </c>
      <c r="F63" t="s">
        <v>15</v>
      </c>
      <c r="G63" t="s">
        <v>75</v>
      </c>
      <c r="H63" t="s">
        <v>76</v>
      </c>
      <c r="I63" t="s">
        <v>77</v>
      </c>
      <c r="J63" t="s">
        <v>78</v>
      </c>
      <c r="K63" t="s">
        <v>251</v>
      </c>
      <c r="L63" t="s">
        <v>21</v>
      </c>
    </row>
    <row r="64" spans="1:12" x14ac:dyDescent="0.2">
      <c r="A64" t="s">
        <v>229</v>
      </c>
      <c r="B64">
        <v>0.51005</v>
      </c>
      <c r="C64">
        <v>0.74326999999999999</v>
      </c>
      <c r="D64">
        <v>0.49258000000000002</v>
      </c>
      <c r="E64">
        <v>0.97514999999999996</v>
      </c>
      <c r="F64" t="s">
        <v>15</v>
      </c>
      <c r="G64" t="s">
        <v>16</v>
      </c>
      <c r="H64" t="s">
        <v>43</v>
      </c>
      <c r="I64" t="s">
        <v>54</v>
      </c>
      <c r="J64" t="s">
        <v>21</v>
      </c>
      <c r="K64" t="s">
        <v>230</v>
      </c>
      <c r="L64" t="s">
        <v>21</v>
      </c>
    </row>
    <row r="65" spans="1:12" x14ac:dyDescent="0.2">
      <c r="A65" t="s">
        <v>449</v>
      </c>
      <c r="B65">
        <v>0.61643000000000003</v>
      </c>
      <c r="C65">
        <v>0.94671000000000005</v>
      </c>
      <c r="D65">
        <v>0.51497000000000004</v>
      </c>
      <c r="E65">
        <v>0.97514999999999996</v>
      </c>
      <c r="F65" t="s">
        <v>15</v>
      </c>
      <c r="G65" t="s">
        <v>16</v>
      </c>
      <c r="H65" t="s">
        <v>43</v>
      </c>
      <c r="I65" t="s">
        <v>208</v>
      </c>
      <c r="J65" t="s">
        <v>232</v>
      </c>
      <c r="K65" t="s">
        <v>450</v>
      </c>
      <c r="L65" t="s">
        <v>21</v>
      </c>
    </row>
    <row r="66" spans="1:12" x14ac:dyDescent="0.2">
      <c r="A66" t="s">
        <v>117</v>
      </c>
      <c r="B66">
        <v>0.77498999999999996</v>
      </c>
      <c r="C66">
        <v>1.2023999999999999</v>
      </c>
      <c r="D66">
        <v>0.51922000000000001</v>
      </c>
      <c r="E66">
        <v>0.97514999999999996</v>
      </c>
      <c r="F66" t="s">
        <v>15</v>
      </c>
      <c r="G66" t="s">
        <v>32</v>
      </c>
      <c r="H66" t="s">
        <v>38</v>
      </c>
      <c r="I66" t="s">
        <v>39</v>
      </c>
      <c r="J66" t="s">
        <v>107</v>
      </c>
      <c r="K66" t="s">
        <v>118</v>
      </c>
      <c r="L66" t="s">
        <v>21</v>
      </c>
    </row>
    <row r="67" spans="1:12" x14ac:dyDescent="0.2">
      <c r="A67" t="s">
        <v>359</v>
      </c>
      <c r="B67">
        <v>0.61629999999999996</v>
      </c>
      <c r="C67">
        <v>0.98041999999999996</v>
      </c>
      <c r="D67">
        <v>0.52959999999999996</v>
      </c>
      <c r="E67">
        <v>0.97514999999999996</v>
      </c>
      <c r="F67" t="s">
        <v>15</v>
      </c>
      <c r="G67" t="s">
        <v>16</v>
      </c>
      <c r="H67" t="s">
        <v>43</v>
      </c>
      <c r="I67" t="s">
        <v>21</v>
      </c>
      <c r="J67" t="s">
        <v>21</v>
      </c>
      <c r="K67" t="s">
        <v>21</v>
      </c>
      <c r="L67" t="s">
        <v>21</v>
      </c>
    </row>
    <row r="68" spans="1:12" x14ac:dyDescent="0.2">
      <c r="A68" t="s">
        <v>243</v>
      </c>
      <c r="B68">
        <v>0.77334999999999998</v>
      </c>
      <c r="C68">
        <v>1.2350000000000001</v>
      </c>
      <c r="D68">
        <v>0.53120000000000001</v>
      </c>
      <c r="E68">
        <v>0.97514999999999996</v>
      </c>
      <c r="F68" t="s">
        <v>15</v>
      </c>
      <c r="G68" t="s">
        <v>99</v>
      </c>
      <c r="H68" t="s">
        <v>100</v>
      </c>
      <c r="I68" t="s">
        <v>101</v>
      </c>
      <c r="J68" t="s">
        <v>142</v>
      </c>
      <c r="K68" t="s">
        <v>244</v>
      </c>
      <c r="L68" t="s">
        <v>21</v>
      </c>
    </row>
    <row r="69" spans="1:12" x14ac:dyDescent="0.2">
      <c r="A69" t="s">
        <v>196</v>
      </c>
      <c r="B69">
        <v>0.84780999999999995</v>
      </c>
      <c r="C69">
        <v>1.3603000000000001</v>
      </c>
      <c r="D69">
        <v>0.53312999999999999</v>
      </c>
      <c r="E69">
        <v>0.97514999999999996</v>
      </c>
      <c r="F69" t="s">
        <v>15</v>
      </c>
      <c r="G69" t="s">
        <v>16</v>
      </c>
      <c r="H69" t="s">
        <v>43</v>
      </c>
      <c r="I69" t="s">
        <v>54</v>
      </c>
      <c r="J69" t="s">
        <v>72</v>
      </c>
      <c r="K69" t="s">
        <v>197</v>
      </c>
      <c r="L69" t="s">
        <v>21</v>
      </c>
    </row>
    <row r="70" spans="1:12" x14ac:dyDescent="0.2">
      <c r="A70" t="s">
        <v>458</v>
      </c>
      <c r="B70">
        <v>-1.4898</v>
      </c>
      <c r="C70">
        <v>2.3965000000000001</v>
      </c>
      <c r="D70">
        <v>0.53417999999999999</v>
      </c>
      <c r="E70">
        <v>0.97514999999999996</v>
      </c>
      <c r="F70" t="s">
        <v>15</v>
      </c>
      <c r="G70" t="s">
        <v>99</v>
      </c>
      <c r="H70" t="s">
        <v>100</v>
      </c>
      <c r="I70" t="s">
        <v>459</v>
      </c>
      <c r="J70" t="s">
        <v>460</v>
      </c>
      <c r="K70" t="s">
        <v>461</v>
      </c>
      <c r="L70" t="s">
        <v>21</v>
      </c>
    </row>
    <row r="71" spans="1:12" x14ac:dyDescent="0.2">
      <c r="A71" t="s">
        <v>179</v>
      </c>
      <c r="B71">
        <v>0.72646999999999995</v>
      </c>
      <c r="C71">
        <v>1.1849000000000001</v>
      </c>
      <c r="D71">
        <v>0.53981000000000001</v>
      </c>
      <c r="E71">
        <v>0.97514999999999996</v>
      </c>
      <c r="F71" t="s">
        <v>15</v>
      </c>
      <c r="G71" t="s">
        <v>16</v>
      </c>
      <c r="H71" t="s">
        <v>43</v>
      </c>
      <c r="I71" t="s">
        <v>54</v>
      </c>
      <c r="J71" t="s">
        <v>21</v>
      </c>
      <c r="K71" t="s">
        <v>180</v>
      </c>
      <c r="L71" t="s">
        <v>21</v>
      </c>
    </row>
    <row r="72" spans="1:12" x14ac:dyDescent="0.2">
      <c r="A72" t="s">
        <v>496</v>
      </c>
      <c r="B72">
        <v>1.8429</v>
      </c>
      <c r="C72">
        <v>3.0392999999999999</v>
      </c>
      <c r="D72">
        <v>0.54429000000000005</v>
      </c>
      <c r="E72">
        <v>0.97514999999999996</v>
      </c>
      <c r="F72" t="s">
        <v>15</v>
      </c>
      <c r="G72" t="s">
        <v>99</v>
      </c>
      <c r="H72" t="s">
        <v>100</v>
      </c>
      <c r="I72" t="s">
        <v>128</v>
      </c>
      <c r="J72" t="s">
        <v>129</v>
      </c>
      <c r="K72" t="s">
        <v>560</v>
      </c>
      <c r="L72" t="s">
        <v>21</v>
      </c>
    </row>
    <row r="73" spans="1:12" x14ac:dyDescent="0.2">
      <c r="A73" t="s">
        <v>506</v>
      </c>
      <c r="B73">
        <v>1.8520000000000001</v>
      </c>
      <c r="C73">
        <v>3.0550000000000002</v>
      </c>
      <c r="D73">
        <v>0.54435999999999996</v>
      </c>
      <c r="E73">
        <v>0.97514999999999996</v>
      </c>
      <c r="F73" t="s">
        <v>15</v>
      </c>
      <c r="G73" t="s">
        <v>99</v>
      </c>
      <c r="H73" t="s">
        <v>100</v>
      </c>
      <c r="I73" t="s">
        <v>101</v>
      </c>
      <c r="J73" t="s">
        <v>313</v>
      </c>
      <c r="K73" t="s">
        <v>21</v>
      </c>
      <c r="L73" t="s">
        <v>21</v>
      </c>
    </row>
    <row r="74" spans="1:12" x14ac:dyDescent="0.2">
      <c r="A74" t="s">
        <v>479</v>
      </c>
      <c r="B74">
        <v>1.02</v>
      </c>
      <c r="C74">
        <v>1.7018</v>
      </c>
      <c r="D74">
        <v>0.54893000000000003</v>
      </c>
      <c r="E74">
        <v>0.97514999999999996</v>
      </c>
      <c r="F74" t="s">
        <v>15</v>
      </c>
      <c r="G74" t="s">
        <v>26</v>
      </c>
      <c r="H74" t="s">
        <v>27</v>
      </c>
      <c r="I74" t="s">
        <v>200</v>
      </c>
      <c r="J74" t="s">
        <v>548</v>
      </c>
      <c r="K74" t="s">
        <v>549</v>
      </c>
      <c r="L74" t="s">
        <v>21</v>
      </c>
    </row>
    <row r="75" spans="1:12" x14ac:dyDescent="0.2">
      <c r="A75" t="s">
        <v>154</v>
      </c>
      <c r="B75">
        <v>0.79725000000000001</v>
      </c>
      <c r="C75">
        <v>1.337</v>
      </c>
      <c r="D75">
        <v>0.55096999999999996</v>
      </c>
      <c r="E75">
        <v>0.97514999999999996</v>
      </c>
      <c r="F75" t="s">
        <v>15</v>
      </c>
      <c r="G75" t="s">
        <v>16</v>
      </c>
      <c r="H75" t="s">
        <v>43</v>
      </c>
      <c r="I75" t="s">
        <v>54</v>
      </c>
      <c r="J75" t="s">
        <v>21</v>
      </c>
      <c r="K75" t="s">
        <v>155</v>
      </c>
      <c r="L75" t="s">
        <v>21</v>
      </c>
    </row>
    <row r="76" spans="1:12" x14ac:dyDescent="0.2">
      <c r="A76" t="s">
        <v>31</v>
      </c>
      <c r="B76">
        <v>0.92754000000000003</v>
      </c>
      <c r="C76">
        <v>1.5619000000000001</v>
      </c>
      <c r="D76">
        <v>0.55262</v>
      </c>
      <c r="E76">
        <v>0.97514999999999996</v>
      </c>
      <c r="F76" t="s">
        <v>15</v>
      </c>
      <c r="G76" t="s">
        <v>32</v>
      </c>
      <c r="H76" t="s">
        <v>33</v>
      </c>
      <c r="I76" t="s">
        <v>34</v>
      </c>
      <c r="J76" t="s">
        <v>35</v>
      </c>
      <c r="K76" t="s">
        <v>36</v>
      </c>
      <c r="L76" t="s">
        <v>21</v>
      </c>
    </row>
    <row r="77" spans="1:12" x14ac:dyDescent="0.2">
      <c r="A77" t="s">
        <v>404</v>
      </c>
      <c r="B77">
        <v>0.67613000000000001</v>
      </c>
      <c r="C77">
        <v>1.1720999999999999</v>
      </c>
      <c r="D77">
        <v>0.56403000000000003</v>
      </c>
      <c r="E77">
        <v>0.97514999999999996</v>
      </c>
      <c r="F77" t="s">
        <v>15</v>
      </c>
      <c r="G77" t="s">
        <v>99</v>
      </c>
      <c r="H77" t="s">
        <v>100</v>
      </c>
      <c r="I77" t="s">
        <v>21</v>
      </c>
      <c r="J77" t="s">
        <v>21</v>
      </c>
      <c r="K77" t="s">
        <v>21</v>
      </c>
      <c r="L77" t="s">
        <v>21</v>
      </c>
    </row>
    <row r="78" spans="1:12" x14ac:dyDescent="0.2">
      <c r="A78" t="s">
        <v>226</v>
      </c>
      <c r="B78">
        <v>0.51902000000000004</v>
      </c>
      <c r="C78">
        <v>0.91003000000000001</v>
      </c>
      <c r="D78">
        <v>0.56845000000000001</v>
      </c>
      <c r="E78">
        <v>0.97514999999999996</v>
      </c>
      <c r="F78" t="s">
        <v>15</v>
      </c>
      <c r="G78" t="s">
        <v>26</v>
      </c>
      <c r="H78" t="s">
        <v>27</v>
      </c>
      <c r="I78" t="s">
        <v>227</v>
      </c>
      <c r="J78" t="s">
        <v>228</v>
      </c>
      <c r="K78" t="s">
        <v>21</v>
      </c>
      <c r="L78" t="s">
        <v>21</v>
      </c>
    </row>
    <row r="79" spans="1:12" x14ac:dyDescent="0.2">
      <c r="A79" t="s">
        <v>405</v>
      </c>
      <c r="B79">
        <v>-1.53</v>
      </c>
      <c r="C79">
        <v>2.7042000000000002</v>
      </c>
      <c r="D79">
        <v>0.57155</v>
      </c>
      <c r="E79">
        <v>0.97514999999999996</v>
      </c>
      <c r="F79" t="s">
        <v>15</v>
      </c>
      <c r="G79" t="s">
        <v>16</v>
      </c>
      <c r="H79" t="s">
        <v>17</v>
      </c>
      <c r="I79" t="s">
        <v>23</v>
      </c>
      <c r="J79" t="s">
        <v>406</v>
      </c>
      <c r="K79" t="s">
        <v>407</v>
      </c>
      <c r="L79" t="s">
        <v>21</v>
      </c>
    </row>
    <row r="80" spans="1:12" x14ac:dyDescent="0.2">
      <c r="A80" t="s">
        <v>119</v>
      </c>
      <c r="B80">
        <v>0.64312999999999998</v>
      </c>
      <c r="C80">
        <v>1.1669</v>
      </c>
      <c r="D80">
        <v>0.58152999999999999</v>
      </c>
      <c r="E80">
        <v>0.97514999999999996</v>
      </c>
      <c r="F80" t="s">
        <v>15</v>
      </c>
      <c r="G80" t="s">
        <v>16</v>
      </c>
      <c r="H80" t="s">
        <v>17</v>
      </c>
      <c r="I80" t="s">
        <v>23</v>
      </c>
      <c r="J80" t="s">
        <v>67</v>
      </c>
      <c r="K80" t="s">
        <v>120</v>
      </c>
      <c r="L80" t="s">
        <v>21</v>
      </c>
    </row>
    <row r="81" spans="1:12" x14ac:dyDescent="0.2">
      <c r="A81" t="s">
        <v>375</v>
      </c>
      <c r="B81">
        <v>0.72482000000000002</v>
      </c>
      <c r="C81">
        <v>1.3193999999999999</v>
      </c>
      <c r="D81">
        <v>0.58277000000000001</v>
      </c>
      <c r="E81">
        <v>0.97514999999999996</v>
      </c>
      <c r="F81" t="s">
        <v>15</v>
      </c>
      <c r="G81" t="s">
        <v>99</v>
      </c>
      <c r="H81" t="s">
        <v>100</v>
      </c>
      <c r="I81" t="s">
        <v>101</v>
      </c>
      <c r="J81" t="s">
        <v>376</v>
      </c>
      <c r="K81" t="s">
        <v>377</v>
      </c>
      <c r="L81" t="s">
        <v>21</v>
      </c>
    </row>
    <row r="82" spans="1:12" x14ac:dyDescent="0.2">
      <c r="A82" t="s">
        <v>143</v>
      </c>
      <c r="B82">
        <v>0.78276999999999997</v>
      </c>
      <c r="C82">
        <v>1.4276</v>
      </c>
      <c r="D82">
        <v>0.58347000000000004</v>
      </c>
      <c r="E82">
        <v>0.97514999999999996</v>
      </c>
      <c r="F82" t="s">
        <v>15</v>
      </c>
      <c r="G82" t="s">
        <v>16</v>
      </c>
      <c r="H82" t="s">
        <v>43</v>
      </c>
      <c r="I82" t="s">
        <v>144</v>
      </c>
      <c r="J82" t="s">
        <v>145</v>
      </c>
      <c r="K82" t="s">
        <v>146</v>
      </c>
      <c r="L82" t="s">
        <v>21</v>
      </c>
    </row>
    <row r="83" spans="1:12" x14ac:dyDescent="0.2">
      <c r="A83" t="s">
        <v>366</v>
      </c>
      <c r="B83">
        <v>-1.0750999999999999</v>
      </c>
      <c r="C83">
        <v>1.9735</v>
      </c>
      <c r="D83">
        <v>0.58592999999999995</v>
      </c>
      <c r="E83">
        <v>0.97514999999999996</v>
      </c>
      <c r="F83" t="s">
        <v>15</v>
      </c>
      <c r="G83" t="s">
        <v>367</v>
      </c>
      <c r="H83" t="s">
        <v>368</v>
      </c>
      <c r="I83" t="s">
        <v>369</v>
      </c>
      <c r="J83" t="s">
        <v>370</v>
      </c>
      <c r="K83" t="s">
        <v>371</v>
      </c>
      <c r="L83" t="s">
        <v>21</v>
      </c>
    </row>
    <row r="84" spans="1:12" x14ac:dyDescent="0.2">
      <c r="A84" t="s">
        <v>224</v>
      </c>
      <c r="B84">
        <v>0.74341999999999997</v>
      </c>
      <c r="C84">
        <v>1.3704000000000001</v>
      </c>
      <c r="D84">
        <v>0.58750000000000002</v>
      </c>
      <c r="E84">
        <v>0.97514999999999996</v>
      </c>
      <c r="F84" t="s">
        <v>15</v>
      </c>
      <c r="G84" t="s">
        <v>16</v>
      </c>
      <c r="H84" t="s">
        <v>17</v>
      </c>
      <c r="I84" t="s">
        <v>18</v>
      </c>
      <c r="J84" t="s">
        <v>50</v>
      </c>
      <c r="K84" t="s">
        <v>51</v>
      </c>
      <c r="L84" t="s">
        <v>225</v>
      </c>
    </row>
    <row r="85" spans="1:12" x14ac:dyDescent="0.2">
      <c r="A85" t="s">
        <v>340</v>
      </c>
      <c r="B85">
        <v>0.39931</v>
      </c>
      <c r="C85">
        <v>0.76751999999999998</v>
      </c>
      <c r="D85">
        <v>0.60289000000000004</v>
      </c>
      <c r="E85">
        <v>0.97514999999999996</v>
      </c>
      <c r="F85" t="s">
        <v>15</v>
      </c>
      <c r="G85" t="s">
        <v>16</v>
      </c>
      <c r="H85" t="s">
        <v>43</v>
      </c>
      <c r="I85" t="s">
        <v>144</v>
      </c>
      <c r="J85" t="s">
        <v>145</v>
      </c>
      <c r="K85" t="s">
        <v>21</v>
      </c>
      <c r="L85" t="s">
        <v>21</v>
      </c>
    </row>
    <row r="86" spans="1:12" x14ac:dyDescent="0.2">
      <c r="A86" t="s">
        <v>427</v>
      </c>
      <c r="B86">
        <v>0.63782000000000005</v>
      </c>
      <c r="C86">
        <v>1.2332000000000001</v>
      </c>
      <c r="D86">
        <v>0.60502999999999996</v>
      </c>
      <c r="E86">
        <v>0.97514999999999996</v>
      </c>
      <c r="F86" t="s">
        <v>15</v>
      </c>
      <c r="G86" t="s">
        <v>428</v>
      </c>
      <c r="H86" t="s">
        <v>429</v>
      </c>
      <c r="I86" t="s">
        <v>430</v>
      </c>
      <c r="J86" t="s">
        <v>431</v>
      </c>
      <c r="K86" t="s">
        <v>432</v>
      </c>
      <c r="L86" t="s">
        <v>21</v>
      </c>
    </row>
    <row r="87" spans="1:12" x14ac:dyDescent="0.2">
      <c r="A87" t="s">
        <v>121</v>
      </c>
      <c r="B87">
        <v>0.67759999999999998</v>
      </c>
      <c r="C87">
        <v>1.3222</v>
      </c>
      <c r="D87">
        <v>0.60833000000000004</v>
      </c>
      <c r="E87">
        <v>0.97514999999999996</v>
      </c>
      <c r="F87" t="s">
        <v>15</v>
      </c>
      <c r="G87" t="s">
        <v>16</v>
      </c>
      <c r="H87" t="s">
        <v>43</v>
      </c>
      <c r="I87" t="s">
        <v>54</v>
      </c>
      <c r="J87" t="s">
        <v>21</v>
      </c>
      <c r="K87" t="s">
        <v>122</v>
      </c>
      <c r="L87" t="s">
        <v>21</v>
      </c>
    </row>
    <row r="88" spans="1:12" x14ac:dyDescent="0.2">
      <c r="A88" t="s">
        <v>412</v>
      </c>
      <c r="B88">
        <v>-1.4899</v>
      </c>
      <c r="C88">
        <v>2.9658000000000002</v>
      </c>
      <c r="D88">
        <v>0.61539999999999995</v>
      </c>
      <c r="E88">
        <v>0.97514999999999996</v>
      </c>
      <c r="F88" t="s">
        <v>15</v>
      </c>
      <c r="G88" t="s">
        <v>26</v>
      </c>
      <c r="H88" t="s">
        <v>81</v>
      </c>
      <c r="I88" t="s">
        <v>413</v>
      </c>
      <c r="J88" t="s">
        <v>414</v>
      </c>
      <c r="K88" t="s">
        <v>415</v>
      </c>
      <c r="L88" t="s">
        <v>21</v>
      </c>
    </row>
    <row r="89" spans="1:12" x14ac:dyDescent="0.2">
      <c r="A89" t="s">
        <v>162</v>
      </c>
      <c r="B89">
        <v>0.67676999999999998</v>
      </c>
      <c r="C89">
        <v>1.3472</v>
      </c>
      <c r="D89">
        <v>0.61541999999999997</v>
      </c>
      <c r="E89">
        <v>0.97514999999999996</v>
      </c>
      <c r="F89" t="s">
        <v>15</v>
      </c>
      <c r="G89" t="s">
        <v>32</v>
      </c>
      <c r="H89" t="s">
        <v>33</v>
      </c>
      <c r="I89" t="s">
        <v>110</v>
      </c>
      <c r="J89" t="s">
        <v>140</v>
      </c>
      <c r="K89" t="s">
        <v>163</v>
      </c>
      <c r="L89" t="s">
        <v>21</v>
      </c>
    </row>
    <row r="90" spans="1:12" x14ac:dyDescent="0.2">
      <c r="A90" t="s">
        <v>292</v>
      </c>
      <c r="B90">
        <v>-1.0928</v>
      </c>
      <c r="C90">
        <v>2.1760999999999999</v>
      </c>
      <c r="D90">
        <v>0.61555000000000004</v>
      </c>
      <c r="E90">
        <v>0.97514999999999996</v>
      </c>
      <c r="F90" t="s">
        <v>15</v>
      </c>
      <c r="G90" t="s">
        <v>32</v>
      </c>
      <c r="H90" t="s">
        <v>33</v>
      </c>
      <c r="I90" t="s">
        <v>34</v>
      </c>
      <c r="J90" t="s">
        <v>35</v>
      </c>
      <c r="K90" t="s">
        <v>293</v>
      </c>
      <c r="L90" t="s">
        <v>21</v>
      </c>
    </row>
    <row r="91" spans="1:12" x14ac:dyDescent="0.2">
      <c r="A91" t="s">
        <v>71</v>
      </c>
      <c r="B91">
        <v>0.55981000000000003</v>
      </c>
      <c r="C91">
        <v>1.1368</v>
      </c>
      <c r="D91">
        <v>0.62239</v>
      </c>
      <c r="E91">
        <v>0.97514999999999996</v>
      </c>
      <c r="F91" t="s">
        <v>15</v>
      </c>
      <c r="G91" t="s">
        <v>16</v>
      </c>
      <c r="H91" t="s">
        <v>43</v>
      </c>
      <c r="I91" t="s">
        <v>54</v>
      </c>
      <c r="J91" t="s">
        <v>72</v>
      </c>
      <c r="K91" t="s">
        <v>73</v>
      </c>
      <c r="L91" t="s">
        <v>21</v>
      </c>
    </row>
    <row r="92" spans="1:12" x14ac:dyDescent="0.2">
      <c r="A92" t="s">
        <v>416</v>
      </c>
      <c r="B92">
        <v>0.52129000000000003</v>
      </c>
      <c r="C92">
        <v>1.0744</v>
      </c>
      <c r="D92">
        <v>0.62755000000000005</v>
      </c>
      <c r="E92">
        <v>0.97514999999999996</v>
      </c>
      <c r="F92" t="s">
        <v>15</v>
      </c>
      <c r="G92" t="s">
        <v>32</v>
      </c>
      <c r="H92" t="s">
        <v>33</v>
      </c>
      <c r="I92" t="s">
        <v>21</v>
      </c>
      <c r="J92" t="s">
        <v>21</v>
      </c>
      <c r="K92" t="s">
        <v>21</v>
      </c>
      <c r="L92" t="s">
        <v>21</v>
      </c>
    </row>
    <row r="93" spans="1:12" x14ac:dyDescent="0.2">
      <c r="A93" t="s">
        <v>125</v>
      </c>
      <c r="B93">
        <v>0.69969000000000003</v>
      </c>
      <c r="C93">
        <v>1.4443999999999999</v>
      </c>
      <c r="D93">
        <v>0.62807999999999997</v>
      </c>
      <c r="E93">
        <v>0.97514999999999996</v>
      </c>
      <c r="F93" t="s">
        <v>15</v>
      </c>
      <c r="G93" t="s">
        <v>16</v>
      </c>
      <c r="H93" t="s">
        <v>43</v>
      </c>
      <c r="I93" t="s">
        <v>54</v>
      </c>
      <c r="J93" t="s">
        <v>72</v>
      </c>
      <c r="K93" t="s">
        <v>126</v>
      </c>
      <c r="L93" t="s">
        <v>21</v>
      </c>
    </row>
    <row r="94" spans="1:12" x14ac:dyDescent="0.2">
      <c r="A94" t="s">
        <v>131</v>
      </c>
      <c r="B94">
        <v>-0.49897999999999998</v>
      </c>
      <c r="C94">
        <v>1.0463</v>
      </c>
      <c r="D94">
        <v>0.63341999999999998</v>
      </c>
      <c r="E94">
        <v>0.97514999999999996</v>
      </c>
      <c r="F94" t="s">
        <v>15</v>
      </c>
      <c r="G94" t="s">
        <v>16</v>
      </c>
      <c r="H94" t="s">
        <v>17</v>
      </c>
      <c r="I94" t="s">
        <v>18</v>
      </c>
      <c r="J94" t="s">
        <v>50</v>
      </c>
      <c r="K94" t="s">
        <v>51</v>
      </c>
      <c r="L94" t="s">
        <v>132</v>
      </c>
    </row>
    <row r="95" spans="1:12" x14ac:dyDescent="0.2">
      <c r="A95" t="s">
        <v>318</v>
      </c>
      <c r="B95">
        <v>0.64932000000000001</v>
      </c>
      <c r="C95">
        <v>1.3643000000000001</v>
      </c>
      <c r="D95">
        <v>0.63412999999999997</v>
      </c>
      <c r="E95">
        <v>0.97514999999999996</v>
      </c>
      <c r="F95" t="s">
        <v>15</v>
      </c>
      <c r="G95" t="s">
        <v>26</v>
      </c>
      <c r="H95" t="s">
        <v>27</v>
      </c>
      <c r="I95" t="s">
        <v>319</v>
      </c>
      <c r="J95" t="s">
        <v>320</v>
      </c>
      <c r="K95" t="s">
        <v>321</v>
      </c>
      <c r="L95" t="s">
        <v>21</v>
      </c>
    </row>
    <row r="96" spans="1:12" x14ac:dyDescent="0.2">
      <c r="A96" t="s">
        <v>344</v>
      </c>
      <c r="B96">
        <v>0.72792999999999997</v>
      </c>
      <c r="C96">
        <v>1.5869</v>
      </c>
      <c r="D96">
        <v>0.64644999999999997</v>
      </c>
      <c r="E96">
        <v>0.97514999999999996</v>
      </c>
      <c r="F96" t="s">
        <v>15</v>
      </c>
      <c r="G96" t="s">
        <v>16</v>
      </c>
      <c r="H96" t="s">
        <v>17</v>
      </c>
      <c r="I96" t="s">
        <v>18</v>
      </c>
      <c r="J96" t="s">
        <v>50</v>
      </c>
      <c r="K96" t="s">
        <v>51</v>
      </c>
      <c r="L96" t="s">
        <v>345</v>
      </c>
    </row>
    <row r="97" spans="1:12" x14ac:dyDescent="0.2">
      <c r="A97" t="s">
        <v>66</v>
      </c>
      <c r="B97">
        <v>0.59689000000000003</v>
      </c>
      <c r="C97">
        <v>1.3062</v>
      </c>
      <c r="D97">
        <v>0.64770000000000005</v>
      </c>
      <c r="E97">
        <v>0.97514999999999996</v>
      </c>
      <c r="F97" t="s">
        <v>15</v>
      </c>
      <c r="G97" t="s">
        <v>16</v>
      </c>
      <c r="H97" t="s">
        <v>17</v>
      </c>
      <c r="I97" t="s">
        <v>23</v>
      </c>
      <c r="J97" t="s">
        <v>67</v>
      </c>
      <c r="K97" t="s">
        <v>68</v>
      </c>
      <c r="L97" t="s">
        <v>21</v>
      </c>
    </row>
    <row r="98" spans="1:12" x14ac:dyDescent="0.2">
      <c r="A98" t="s">
        <v>47</v>
      </c>
      <c r="B98">
        <v>0.62595000000000001</v>
      </c>
      <c r="C98">
        <v>1.3727</v>
      </c>
      <c r="D98">
        <v>0.64839000000000002</v>
      </c>
      <c r="E98">
        <v>0.97514999999999996</v>
      </c>
      <c r="F98" t="s">
        <v>15</v>
      </c>
      <c r="G98" t="s">
        <v>32</v>
      </c>
      <c r="H98" t="s">
        <v>38</v>
      </c>
      <c r="I98" t="s">
        <v>39</v>
      </c>
      <c r="J98" t="s">
        <v>40</v>
      </c>
      <c r="K98" t="s">
        <v>48</v>
      </c>
      <c r="L98" t="s">
        <v>21</v>
      </c>
    </row>
    <row r="99" spans="1:12" x14ac:dyDescent="0.2">
      <c r="A99" t="s">
        <v>564</v>
      </c>
      <c r="B99">
        <v>-1.3907</v>
      </c>
      <c r="C99">
        <v>3.0714000000000001</v>
      </c>
      <c r="D99">
        <v>0.65069999999999995</v>
      </c>
      <c r="E99">
        <v>0.97514999999999996</v>
      </c>
      <c r="F99" t="s">
        <v>15</v>
      </c>
      <c r="G99" t="s">
        <v>16</v>
      </c>
      <c r="H99" t="s">
        <v>17</v>
      </c>
      <c r="I99" t="s">
        <v>18</v>
      </c>
      <c r="J99" t="s">
        <v>50</v>
      </c>
      <c r="K99" t="s">
        <v>51</v>
      </c>
      <c r="L99" t="s">
        <v>565</v>
      </c>
    </row>
    <row r="100" spans="1:12" x14ac:dyDescent="0.2">
      <c r="A100" t="s">
        <v>257</v>
      </c>
      <c r="B100">
        <v>0.44602999999999998</v>
      </c>
      <c r="C100">
        <v>0.99917999999999996</v>
      </c>
      <c r="D100">
        <v>0.65530999999999995</v>
      </c>
      <c r="E100">
        <v>0.97514999999999996</v>
      </c>
      <c r="F100" t="s">
        <v>15</v>
      </c>
      <c r="G100" t="s">
        <v>258</v>
      </c>
      <c r="H100" t="s">
        <v>259</v>
      </c>
      <c r="I100" t="s">
        <v>260</v>
      </c>
      <c r="J100" t="s">
        <v>261</v>
      </c>
      <c r="K100" t="s">
        <v>262</v>
      </c>
      <c r="L100" t="s">
        <v>21</v>
      </c>
    </row>
    <row r="101" spans="1:12" x14ac:dyDescent="0.2">
      <c r="A101" t="s">
        <v>189</v>
      </c>
      <c r="B101">
        <v>0.69828000000000001</v>
      </c>
      <c r="C101">
        <v>1.5746</v>
      </c>
      <c r="D101">
        <v>0.65742999999999996</v>
      </c>
      <c r="E101">
        <v>0.97514999999999996</v>
      </c>
      <c r="F101" t="s">
        <v>15</v>
      </c>
      <c r="G101" t="s">
        <v>16</v>
      </c>
      <c r="H101" t="s">
        <v>43</v>
      </c>
      <c r="I101" t="s">
        <v>54</v>
      </c>
      <c r="J101" t="s">
        <v>21</v>
      </c>
      <c r="K101" t="s">
        <v>190</v>
      </c>
      <c r="L101" t="s">
        <v>21</v>
      </c>
    </row>
    <row r="102" spans="1:12" x14ac:dyDescent="0.2">
      <c r="A102" t="s">
        <v>168</v>
      </c>
      <c r="B102">
        <v>0.53017000000000003</v>
      </c>
      <c r="C102">
        <v>1.2174</v>
      </c>
      <c r="D102">
        <v>0.66320999999999997</v>
      </c>
      <c r="E102">
        <v>0.97514999999999996</v>
      </c>
      <c r="F102" t="s">
        <v>15</v>
      </c>
      <c r="G102" t="s">
        <v>16</v>
      </c>
      <c r="H102" t="s">
        <v>43</v>
      </c>
      <c r="I102" t="s">
        <v>54</v>
      </c>
      <c r="J102" t="s">
        <v>21</v>
      </c>
      <c r="K102" t="s">
        <v>21</v>
      </c>
      <c r="L102" t="s">
        <v>21</v>
      </c>
    </row>
    <row r="103" spans="1:12" x14ac:dyDescent="0.2">
      <c r="A103" t="s">
        <v>199</v>
      </c>
      <c r="B103">
        <v>0.50544</v>
      </c>
      <c r="C103">
        <v>1.1854</v>
      </c>
      <c r="D103">
        <v>0.66981999999999997</v>
      </c>
      <c r="E103">
        <v>0.97514999999999996</v>
      </c>
      <c r="F103" t="s">
        <v>15</v>
      </c>
      <c r="G103" t="s">
        <v>26</v>
      </c>
      <c r="H103" t="s">
        <v>27</v>
      </c>
      <c r="I103" t="s">
        <v>200</v>
      </c>
      <c r="J103" t="s">
        <v>21</v>
      </c>
      <c r="K103" t="s">
        <v>21</v>
      </c>
      <c r="L103" t="s">
        <v>21</v>
      </c>
    </row>
    <row r="104" spans="1:12" x14ac:dyDescent="0.2">
      <c r="A104" t="s">
        <v>255</v>
      </c>
      <c r="B104">
        <v>0.42868000000000001</v>
      </c>
      <c r="C104">
        <v>1.0091000000000001</v>
      </c>
      <c r="D104">
        <v>0.67098000000000002</v>
      </c>
      <c r="E104">
        <v>0.97514999999999996</v>
      </c>
      <c r="F104" t="s">
        <v>15</v>
      </c>
      <c r="G104" t="s">
        <v>16</v>
      </c>
      <c r="H104" t="s">
        <v>43</v>
      </c>
      <c r="I104" t="s">
        <v>208</v>
      </c>
      <c r="J104" t="s">
        <v>209</v>
      </c>
      <c r="K104" t="s">
        <v>256</v>
      </c>
      <c r="L104" t="s">
        <v>21</v>
      </c>
    </row>
    <row r="105" spans="1:12" x14ac:dyDescent="0.2">
      <c r="A105" t="s">
        <v>69</v>
      </c>
      <c r="B105">
        <v>0.50044999999999995</v>
      </c>
      <c r="C105">
        <v>1.216</v>
      </c>
      <c r="D105">
        <v>0.68067</v>
      </c>
      <c r="E105">
        <v>0.97514999999999996</v>
      </c>
      <c r="F105" t="s">
        <v>15</v>
      </c>
      <c r="G105" t="s">
        <v>16</v>
      </c>
      <c r="H105" t="s">
        <v>17</v>
      </c>
      <c r="I105" t="s">
        <v>23</v>
      </c>
      <c r="J105" t="s">
        <v>67</v>
      </c>
      <c r="K105" t="s">
        <v>70</v>
      </c>
      <c r="L105" t="s">
        <v>21</v>
      </c>
    </row>
    <row r="106" spans="1:12" x14ac:dyDescent="0.2">
      <c r="A106" t="s">
        <v>264</v>
      </c>
      <c r="B106">
        <v>0.67688999999999999</v>
      </c>
      <c r="C106">
        <v>1.6657</v>
      </c>
      <c r="D106">
        <v>0.68447999999999998</v>
      </c>
      <c r="E106">
        <v>0.97514999999999996</v>
      </c>
      <c r="F106" t="s">
        <v>15</v>
      </c>
      <c r="G106" t="s">
        <v>16</v>
      </c>
      <c r="H106" t="s">
        <v>43</v>
      </c>
      <c r="I106" t="s">
        <v>54</v>
      </c>
      <c r="J106" t="s">
        <v>265</v>
      </c>
      <c r="K106" t="s">
        <v>266</v>
      </c>
      <c r="L106" t="s">
        <v>21</v>
      </c>
    </row>
    <row r="107" spans="1:12" x14ac:dyDescent="0.2">
      <c r="A107" t="s">
        <v>566</v>
      </c>
      <c r="B107">
        <v>-1.2466999999999999</v>
      </c>
      <c r="C107">
        <v>3.0729000000000002</v>
      </c>
      <c r="D107">
        <v>0.68496000000000001</v>
      </c>
      <c r="E107">
        <v>0.97514999999999996</v>
      </c>
      <c r="F107" t="s">
        <v>15</v>
      </c>
      <c r="G107" t="s">
        <v>170</v>
      </c>
      <c r="H107" t="s">
        <v>171</v>
      </c>
      <c r="I107" t="s">
        <v>172</v>
      </c>
      <c r="J107" t="s">
        <v>173</v>
      </c>
      <c r="K107" t="s">
        <v>567</v>
      </c>
      <c r="L107" t="s">
        <v>21</v>
      </c>
    </row>
    <row r="108" spans="1:12" x14ac:dyDescent="0.2">
      <c r="A108" t="s">
        <v>37</v>
      </c>
      <c r="B108">
        <v>0.55945999999999996</v>
      </c>
      <c r="C108">
        <v>1.4015</v>
      </c>
      <c r="D108">
        <v>0.68976000000000004</v>
      </c>
      <c r="E108">
        <v>0.97514999999999996</v>
      </c>
      <c r="F108" t="s">
        <v>15</v>
      </c>
      <c r="G108" t="s">
        <v>32</v>
      </c>
      <c r="H108" t="s">
        <v>38</v>
      </c>
      <c r="I108" t="s">
        <v>39</v>
      </c>
      <c r="J108" t="s">
        <v>40</v>
      </c>
      <c r="K108" t="s">
        <v>41</v>
      </c>
      <c r="L108" t="s">
        <v>21</v>
      </c>
    </row>
    <row r="109" spans="1:12" x14ac:dyDescent="0.2">
      <c r="A109" t="s">
        <v>106</v>
      </c>
      <c r="B109">
        <v>0.50629000000000002</v>
      </c>
      <c r="C109">
        <v>1.2733000000000001</v>
      </c>
      <c r="D109">
        <v>0.69091000000000002</v>
      </c>
      <c r="E109">
        <v>0.97514999999999996</v>
      </c>
      <c r="F109" t="s">
        <v>15</v>
      </c>
      <c r="G109" t="s">
        <v>32</v>
      </c>
      <c r="H109" t="s">
        <v>38</v>
      </c>
      <c r="I109" t="s">
        <v>39</v>
      </c>
      <c r="J109" t="s">
        <v>107</v>
      </c>
      <c r="K109" t="s">
        <v>108</v>
      </c>
      <c r="L109" t="s">
        <v>21</v>
      </c>
    </row>
    <row r="110" spans="1:12" x14ac:dyDescent="0.2">
      <c r="A110" t="s">
        <v>211</v>
      </c>
      <c r="B110">
        <v>0.33183000000000001</v>
      </c>
      <c r="C110">
        <v>0.83647000000000005</v>
      </c>
      <c r="D110">
        <v>0.69159000000000004</v>
      </c>
      <c r="E110">
        <v>0.97514999999999996</v>
      </c>
      <c r="F110" t="s">
        <v>15</v>
      </c>
      <c r="G110" t="s">
        <v>16</v>
      </c>
      <c r="H110" t="s">
        <v>43</v>
      </c>
      <c r="I110" t="s">
        <v>54</v>
      </c>
      <c r="J110" t="s">
        <v>21</v>
      </c>
      <c r="K110" t="s">
        <v>212</v>
      </c>
      <c r="L110" t="s">
        <v>21</v>
      </c>
    </row>
    <row r="111" spans="1:12" x14ac:dyDescent="0.2">
      <c r="A111" t="s">
        <v>74</v>
      </c>
      <c r="B111">
        <v>0.54312000000000005</v>
      </c>
      <c r="C111">
        <v>1.4011</v>
      </c>
      <c r="D111">
        <v>0.69828999999999997</v>
      </c>
      <c r="E111">
        <v>0.97514999999999996</v>
      </c>
      <c r="F111" t="s">
        <v>15</v>
      </c>
      <c r="G111" t="s">
        <v>75</v>
      </c>
      <c r="H111" t="s">
        <v>76</v>
      </c>
      <c r="I111" t="s">
        <v>77</v>
      </c>
      <c r="J111" t="s">
        <v>78</v>
      </c>
      <c r="K111" t="s">
        <v>79</v>
      </c>
      <c r="L111" t="s">
        <v>21</v>
      </c>
    </row>
    <row r="112" spans="1:12" x14ac:dyDescent="0.2">
      <c r="A112" t="s">
        <v>183</v>
      </c>
      <c r="B112">
        <v>0.66630999999999996</v>
      </c>
      <c r="C112">
        <v>1.7230000000000001</v>
      </c>
      <c r="D112">
        <v>0.69896000000000003</v>
      </c>
      <c r="E112">
        <v>0.97514999999999996</v>
      </c>
      <c r="F112" t="s">
        <v>15</v>
      </c>
      <c r="G112" t="s">
        <v>32</v>
      </c>
      <c r="H112" t="s">
        <v>33</v>
      </c>
      <c r="I112" t="s">
        <v>105</v>
      </c>
      <c r="J112" t="s">
        <v>136</v>
      </c>
      <c r="K112" t="s">
        <v>184</v>
      </c>
      <c r="L112" t="s">
        <v>21</v>
      </c>
    </row>
    <row r="113" spans="1:12" x14ac:dyDescent="0.2">
      <c r="A113" t="s">
        <v>503</v>
      </c>
      <c r="B113">
        <v>1.0444</v>
      </c>
      <c r="C113">
        <v>2.9519000000000002</v>
      </c>
      <c r="D113">
        <v>0.72348999999999997</v>
      </c>
      <c r="E113">
        <v>0.97514999999999996</v>
      </c>
      <c r="F113" t="s">
        <v>15</v>
      </c>
      <c r="G113" t="s">
        <v>26</v>
      </c>
      <c r="H113" t="s">
        <v>81</v>
      </c>
      <c r="I113" t="s">
        <v>240</v>
      </c>
      <c r="J113" t="s">
        <v>241</v>
      </c>
      <c r="K113" t="s">
        <v>557</v>
      </c>
      <c r="L113" t="s">
        <v>21</v>
      </c>
    </row>
    <row r="114" spans="1:12" x14ac:dyDescent="0.2">
      <c r="A114" t="s">
        <v>109</v>
      </c>
      <c r="B114">
        <v>-0.25161</v>
      </c>
      <c r="C114">
        <v>0.72213000000000005</v>
      </c>
      <c r="D114">
        <v>0.72751999999999994</v>
      </c>
      <c r="E114">
        <v>0.97514999999999996</v>
      </c>
      <c r="F114" t="s">
        <v>15</v>
      </c>
      <c r="G114" t="s">
        <v>32</v>
      </c>
      <c r="H114" t="s">
        <v>33</v>
      </c>
      <c r="I114" t="s">
        <v>110</v>
      </c>
      <c r="J114" t="s">
        <v>111</v>
      </c>
      <c r="K114" t="s">
        <v>21</v>
      </c>
      <c r="L114" t="s">
        <v>21</v>
      </c>
    </row>
    <row r="115" spans="1:12" x14ac:dyDescent="0.2">
      <c r="A115" t="s">
        <v>332</v>
      </c>
      <c r="B115">
        <v>-0.54066000000000003</v>
      </c>
      <c r="C115">
        <v>1.6065</v>
      </c>
      <c r="D115">
        <v>0.73646</v>
      </c>
      <c r="E115">
        <v>0.97514999999999996</v>
      </c>
      <c r="F115" t="s">
        <v>15</v>
      </c>
      <c r="G115" t="s">
        <v>16</v>
      </c>
      <c r="H115" t="s">
        <v>17</v>
      </c>
      <c r="I115" t="s">
        <v>300</v>
      </c>
      <c r="J115" t="s">
        <v>301</v>
      </c>
      <c r="K115" t="s">
        <v>333</v>
      </c>
      <c r="L115" t="s">
        <v>21</v>
      </c>
    </row>
    <row r="116" spans="1:12" x14ac:dyDescent="0.2">
      <c r="A116" t="s">
        <v>561</v>
      </c>
      <c r="B116">
        <v>0.70226999999999995</v>
      </c>
      <c r="C116">
        <v>2.1073</v>
      </c>
      <c r="D116">
        <v>0.73895</v>
      </c>
      <c r="E116">
        <v>0.97514999999999996</v>
      </c>
      <c r="F116" t="s">
        <v>15</v>
      </c>
      <c r="G116" t="s">
        <v>99</v>
      </c>
      <c r="H116" t="s">
        <v>100</v>
      </c>
      <c r="I116" t="s">
        <v>101</v>
      </c>
      <c r="J116" t="s">
        <v>562</v>
      </c>
      <c r="K116" t="s">
        <v>563</v>
      </c>
      <c r="L116" t="s">
        <v>21</v>
      </c>
    </row>
    <row r="117" spans="1:12" x14ac:dyDescent="0.2">
      <c r="A117" t="s">
        <v>236</v>
      </c>
      <c r="B117">
        <v>0.34634999999999999</v>
      </c>
      <c r="C117">
        <v>1.0678000000000001</v>
      </c>
      <c r="D117">
        <v>0.74565000000000003</v>
      </c>
      <c r="E117">
        <v>0.97514999999999996</v>
      </c>
      <c r="F117" t="s">
        <v>15</v>
      </c>
      <c r="G117" t="s">
        <v>26</v>
      </c>
      <c r="H117" t="s">
        <v>27</v>
      </c>
      <c r="I117" t="s">
        <v>200</v>
      </c>
      <c r="J117" t="s">
        <v>237</v>
      </c>
      <c r="K117" t="s">
        <v>238</v>
      </c>
      <c r="L117" t="s">
        <v>21</v>
      </c>
    </row>
    <row r="118" spans="1:12" x14ac:dyDescent="0.2">
      <c r="A118" t="s">
        <v>341</v>
      </c>
      <c r="B118">
        <v>-0.36853000000000002</v>
      </c>
      <c r="C118">
        <v>1.1751</v>
      </c>
      <c r="D118">
        <v>0.75380999999999998</v>
      </c>
      <c r="E118">
        <v>0.97514999999999996</v>
      </c>
      <c r="F118" t="s">
        <v>15</v>
      </c>
      <c r="G118" t="s">
        <v>32</v>
      </c>
      <c r="H118" t="s">
        <v>38</v>
      </c>
      <c r="I118" t="s">
        <v>39</v>
      </c>
      <c r="J118" t="s">
        <v>342</v>
      </c>
      <c r="K118" t="s">
        <v>343</v>
      </c>
      <c r="L118" t="s">
        <v>21</v>
      </c>
    </row>
    <row r="119" spans="1:12" x14ac:dyDescent="0.2">
      <c r="A119" t="s">
        <v>94</v>
      </c>
      <c r="B119">
        <v>0.36065999999999998</v>
      </c>
      <c r="C119">
        <v>1.1640999999999999</v>
      </c>
      <c r="D119">
        <v>0.75668999999999997</v>
      </c>
      <c r="E119">
        <v>0.97514999999999996</v>
      </c>
      <c r="F119" t="s">
        <v>15</v>
      </c>
      <c r="G119" t="s">
        <v>16</v>
      </c>
      <c r="H119" t="s">
        <v>86</v>
      </c>
      <c r="I119" t="s">
        <v>95</v>
      </c>
      <c r="J119" t="s">
        <v>96</v>
      </c>
      <c r="K119" t="s">
        <v>97</v>
      </c>
      <c r="L119" t="s">
        <v>21</v>
      </c>
    </row>
    <row r="120" spans="1:12" x14ac:dyDescent="0.2">
      <c r="A120" t="s">
        <v>294</v>
      </c>
      <c r="B120">
        <v>0.34423999999999999</v>
      </c>
      <c r="C120">
        <v>1.1201000000000001</v>
      </c>
      <c r="D120">
        <v>0.75858999999999999</v>
      </c>
      <c r="E120">
        <v>0.97514999999999996</v>
      </c>
      <c r="F120" t="s">
        <v>15</v>
      </c>
      <c r="G120" t="s">
        <v>32</v>
      </c>
      <c r="H120" t="s">
        <v>33</v>
      </c>
      <c r="I120" t="s">
        <v>110</v>
      </c>
      <c r="J120" t="s">
        <v>295</v>
      </c>
      <c r="K120" t="s">
        <v>296</v>
      </c>
      <c r="L120" t="s">
        <v>21</v>
      </c>
    </row>
    <row r="121" spans="1:12" x14ac:dyDescent="0.2">
      <c r="A121" t="s">
        <v>390</v>
      </c>
      <c r="B121">
        <v>-0.28254000000000001</v>
      </c>
      <c r="C121">
        <v>0.92659999999999998</v>
      </c>
      <c r="D121">
        <v>0.76041999999999998</v>
      </c>
      <c r="E121">
        <v>0.97514999999999996</v>
      </c>
      <c r="F121" t="s">
        <v>15</v>
      </c>
      <c r="G121" t="s">
        <v>99</v>
      </c>
      <c r="H121" t="s">
        <v>100</v>
      </c>
      <c r="I121" t="s">
        <v>101</v>
      </c>
      <c r="J121" t="s">
        <v>142</v>
      </c>
      <c r="K121" t="s">
        <v>391</v>
      </c>
      <c r="L121" t="s">
        <v>21</v>
      </c>
    </row>
    <row r="122" spans="1:12" x14ac:dyDescent="0.2">
      <c r="A122" t="s">
        <v>568</v>
      </c>
      <c r="B122">
        <v>0.66903000000000001</v>
      </c>
      <c r="C122">
        <v>2.1997</v>
      </c>
      <c r="D122">
        <v>0.76102000000000003</v>
      </c>
      <c r="E122">
        <v>0.97514999999999996</v>
      </c>
      <c r="F122" t="s">
        <v>15</v>
      </c>
      <c r="G122" t="s">
        <v>16</v>
      </c>
      <c r="H122" t="s">
        <v>17</v>
      </c>
      <c r="I122" t="s">
        <v>300</v>
      </c>
      <c r="J122" t="s">
        <v>301</v>
      </c>
      <c r="K122" t="s">
        <v>569</v>
      </c>
      <c r="L122" t="s">
        <v>21</v>
      </c>
    </row>
    <row r="123" spans="1:12" x14ac:dyDescent="0.2">
      <c r="A123" t="s">
        <v>494</v>
      </c>
      <c r="B123">
        <v>0.89480000000000004</v>
      </c>
      <c r="C123">
        <v>3.0527000000000002</v>
      </c>
      <c r="D123">
        <v>0.76942999999999995</v>
      </c>
      <c r="E123">
        <v>0.97514999999999996</v>
      </c>
      <c r="F123" t="s">
        <v>15</v>
      </c>
      <c r="G123" t="s">
        <v>16</v>
      </c>
      <c r="H123" t="s">
        <v>43</v>
      </c>
      <c r="I123" t="s">
        <v>54</v>
      </c>
      <c r="J123" t="s">
        <v>265</v>
      </c>
      <c r="K123" t="s">
        <v>21</v>
      </c>
      <c r="L123" t="s">
        <v>21</v>
      </c>
    </row>
    <row r="124" spans="1:12" x14ac:dyDescent="0.2">
      <c r="A124" t="s">
        <v>112</v>
      </c>
      <c r="B124">
        <v>0.36851</v>
      </c>
      <c r="C124">
        <v>1.3217000000000001</v>
      </c>
      <c r="D124">
        <v>0.78039000000000003</v>
      </c>
      <c r="E124">
        <v>0.97514999999999996</v>
      </c>
      <c r="F124" t="s">
        <v>15</v>
      </c>
      <c r="G124" t="s">
        <v>16</v>
      </c>
      <c r="H124" t="s">
        <v>43</v>
      </c>
      <c r="I124" t="s">
        <v>54</v>
      </c>
      <c r="J124" t="s">
        <v>72</v>
      </c>
      <c r="K124" t="s">
        <v>113</v>
      </c>
      <c r="L124" t="s">
        <v>21</v>
      </c>
    </row>
    <row r="125" spans="1:12" x14ac:dyDescent="0.2">
      <c r="A125" t="s">
        <v>493</v>
      </c>
      <c r="B125">
        <v>0.66686000000000001</v>
      </c>
      <c r="C125">
        <v>2.4579</v>
      </c>
      <c r="D125">
        <v>0.78615000000000002</v>
      </c>
      <c r="E125">
        <v>0.97514999999999996</v>
      </c>
      <c r="F125" t="s">
        <v>15</v>
      </c>
      <c r="G125" t="s">
        <v>16</v>
      </c>
      <c r="H125" t="s">
        <v>17</v>
      </c>
      <c r="I125" t="s">
        <v>18</v>
      </c>
      <c r="J125" t="s">
        <v>50</v>
      </c>
      <c r="K125" t="s">
        <v>51</v>
      </c>
      <c r="L125" t="s">
        <v>572</v>
      </c>
    </row>
    <row r="126" spans="1:12" x14ac:dyDescent="0.2">
      <c r="A126" t="s">
        <v>385</v>
      </c>
      <c r="B126">
        <v>0.33179999999999998</v>
      </c>
      <c r="C126">
        <v>1.234</v>
      </c>
      <c r="D126">
        <v>0.78802000000000005</v>
      </c>
      <c r="E126">
        <v>0.97514999999999996</v>
      </c>
      <c r="F126" t="s">
        <v>15</v>
      </c>
      <c r="G126" t="s">
        <v>26</v>
      </c>
      <c r="H126" t="s">
        <v>81</v>
      </c>
      <c r="I126" t="s">
        <v>386</v>
      </c>
      <c r="J126" t="s">
        <v>387</v>
      </c>
      <c r="K126" t="s">
        <v>21</v>
      </c>
      <c r="L126" t="s">
        <v>21</v>
      </c>
    </row>
    <row r="127" spans="1:12" x14ac:dyDescent="0.2">
      <c r="A127" t="s">
        <v>133</v>
      </c>
      <c r="B127">
        <v>-0.29652000000000001</v>
      </c>
      <c r="C127">
        <v>1.1168</v>
      </c>
      <c r="D127">
        <v>0.79061000000000003</v>
      </c>
      <c r="E127">
        <v>0.97514999999999996</v>
      </c>
      <c r="F127" t="s">
        <v>15</v>
      </c>
      <c r="G127" t="s">
        <v>32</v>
      </c>
      <c r="H127" t="s">
        <v>33</v>
      </c>
      <c r="I127" t="s">
        <v>110</v>
      </c>
      <c r="J127" t="s">
        <v>111</v>
      </c>
      <c r="K127" t="s">
        <v>134</v>
      </c>
      <c r="L127" t="s">
        <v>21</v>
      </c>
    </row>
    <row r="128" spans="1:12" x14ac:dyDescent="0.2">
      <c r="A128" t="s">
        <v>159</v>
      </c>
      <c r="B128">
        <v>-0.2379</v>
      </c>
      <c r="C128">
        <v>0.89763999999999999</v>
      </c>
      <c r="D128">
        <v>0.79098999999999997</v>
      </c>
      <c r="E128">
        <v>0.97514999999999996</v>
      </c>
      <c r="F128" t="s">
        <v>15</v>
      </c>
      <c r="G128" t="s">
        <v>32</v>
      </c>
      <c r="H128" t="s">
        <v>33</v>
      </c>
      <c r="I128" t="s">
        <v>110</v>
      </c>
      <c r="J128" t="s">
        <v>160</v>
      </c>
      <c r="K128" t="s">
        <v>161</v>
      </c>
      <c r="L128" t="s">
        <v>21</v>
      </c>
    </row>
    <row r="129" spans="1:12" x14ac:dyDescent="0.2">
      <c r="A129" t="s">
        <v>399</v>
      </c>
      <c r="B129">
        <v>0.45584000000000002</v>
      </c>
      <c r="C129">
        <v>1.7738</v>
      </c>
      <c r="D129">
        <v>0.79718999999999995</v>
      </c>
      <c r="E129">
        <v>0.97514999999999996</v>
      </c>
      <c r="F129" t="s">
        <v>15</v>
      </c>
      <c r="G129" t="s">
        <v>99</v>
      </c>
      <c r="H129" t="s">
        <v>100</v>
      </c>
      <c r="I129" t="s">
        <v>128</v>
      </c>
      <c r="J129" t="s">
        <v>400</v>
      </c>
      <c r="K129" t="s">
        <v>401</v>
      </c>
      <c r="L129" t="s">
        <v>21</v>
      </c>
    </row>
    <row r="130" spans="1:12" x14ac:dyDescent="0.2">
      <c r="A130" t="s">
        <v>299</v>
      </c>
      <c r="B130">
        <v>0.50243000000000004</v>
      </c>
      <c r="C130">
        <v>1.9718</v>
      </c>
      <c r="D130">
        <v>0.79886999999999997</v>
      </c>
      <c r="E130">
        <v>0.97514999999999996</v>
      </c>
      <c r="F130" t="s">
        <v>15</v>
      </c>
      <c r="G130" t="s">
        <v>16</v>
      </c>
      <c r="H130" t="s">
        <v>17</v>
      </c>
      <c r="I130" t="s">
        <v>300</v>
      </c>
      <c r="J130" t="s">
        <v>301</v>
      </c>
      <c r="K130" t="s">
        <v>302</v>
      </c>
      <c r="L130" t="s">
        <v>21</v>
      </c>
    </row>
    <row r="131" spans="1:12" x14ac:dyDescent="0.2">
      <c r="A131" t="s">
        <v>433</v>
      </c>
      <c r="B131">
        <v>0.36791000000000001</v>
      </c>
      <c r="C131">
        <v>1.4702</v>
      </c>
      <c r="D131">
        <v>0.8024</v>
      </c>
      <c r="E131">
        <v>0.97514999999999996</v>
      </c>
      <c r="F131" t="s">
        <v>15</v>
      </c>
      <c r="G131" t="s">
        <v>16</v>
      </c>
      <c r="H131" t="s">
        <v>86</v>
      </c>
      <c r="I131" t="s">
        <v>95</v>
      </c>
      <c r="J131" t="s">
        <v>96</v>
      </c>
      <c r="K131" t="s">
        <v>434</v>
      </c>
      <c r="L131" t="s">
        <v>21</v>
      </c>
    </row>
    <row r="132" spans="1:12" x14ac:dyDescent="0.2">
      <c r="A132" t="s">
        <v>127</v>
      </c>
      <c r="B132">
        <v>0.28065000000000001</v>
      </c>
      <c r="C132">
        <v>1.1313</v>
      </c>
      <c r="D132">
        <v>0.80406999999999995</v>
      </c>
      <c r="E132">
        <v>0.97514999999999996</v>
      </c>
      <c r="F132" t="s">
        <v>15</v>
      </c>
      <c r="G132" t="s">
        <v>99</v>
      </c>
      <c r="H132" t="s">
        <v>100</v>
      </c>
      <c r="I132" t="s">
        <v>128</v>
      </c>
      <c r="J132" t="s">
        <v>129</v>
      </c>
      <c r="K132" t="s">
        <v>130</v>
      </c>
      <c r="L132" t="s">
        <v>21</v>
      </c>
    </row>
    <row r="133" spans="1:12" x14ac:dyDescent="0.2">
      <c r="A133" t="s">
        <v>497</v>
      </c>
      <c r="B133">
        <v>-0.49015999999999998</v>
      </c>
      <c r="C133">
        <v>2.0217999999999998</v>
      </c>
      <c r="D133">
        <v>0.80845</v>
      </c>
      <c r="E133">
        <v>0.97514999999999996</v>
      </c>
      <c r="F133" t="s">
        <v>15</v>
      </c>
      <c r="G133" t="s">
        <v>16</v>
      </c>
      <c r="H133" t="s">
        <v>43</v>
      </c>
      <c r="I133" t="s">
        <v>144</v>
      </c>
      <c r="J133" t="s">
        <v>145</v>
      </c>
      <c r="K133" t="s">
        <v>573</v>
      </c>
      <c r="L133" t="s">
        <v>21</v>
      </c>
    </row>
    <row r="134" spans="1:12" x14ac:dyDescent="0.2">
      <c r="A134" t="s">
        <v>514</v>
      </c>
      <c r="B134">
        <v>-0.51524000000000003</v>
      </c>
      <c r="C134">
        <v>2.1560999999999999</v>
      </c>
      <c r="D134">
        <v>0.81113000000000002</v>
      </c>
      <c r="E134">
        <v>0.97514999999999996</v>
      </c>
      <c r="F134" t="s">
        <v>15</v>
      </c>
      <c r="G134" t="s">
        <v>99</v>
      </c>
      <c r="H134" t="s">
        <v>100</v>
      </c>
      <c r="I134" t="s">
        <v>128</v>
      </c>
      <c r="J134" t="s">
        <v>400</v>
      </c>
      <c r="K134" t="s">
        <v>21</v>
      </c>
      <c r="L134" t="s">
        <v>21</v>
      </c>
    </row>
    <row r="135" spans="1:12" x14ac:dyDescent="0.2">
      <c r="A135" t="s">
        <v>559</v>
      </c>
      <c r="B135">
        <v>0.29557</v>
      </c>
      <c r="C135">
        <v>1.2652000000000001</v>
      </c>
      <c r="D135">
        <v>0.81528</v>
      </c>
      <c r="E135">
        <v>0.97514999999999996</v>
      </c>
      <c r="F135" t="s">
        <v>15</v>
      </c>
      <c r="G135" t="s">
        <v>16</v>
      </c>
      <c r="H135" t="s">
        <v>43</v>
      </c>
      <c r="I135" t="s">
        <v>54</v>
      </c>
      <c r="J135" t="s">
        <v>72</v>
      </c>
      <c r="K135" t="s">
        <v>21</v>
      </c>
      <c r="L135" t="s">
        <v>21</v>
      </c>
    </row>
    <row r="136" spans="1:12" x14ac:dyDescent="0.2">
      <c r="A136" t="s">
        <v>147</v>
      </c>
      <c r="B136">
        <v>-0.3745</v>
      </c>
      <c r="C136">
        <v>1.6041000000000001</v>
      </c>
      <c r="D136">
        <v>0.81540000000000001</v>
      </c>
      <c r="E136">
        <v>0.97514999999999996</v>
      </c>
      <c r="F136" t="s">
        <v>15</v>
      </c>
      <c r="G136" t="s">
        <v>26</v>
      </c>
      <c r="H136" t="s">
        <v>27</v>
      </c>
      <c r="I136" t="s">
        <v>148</v>
      </c>
      <c r="J136" t="s">
        <v>149</v>
      </c>
      <c r="K136" t="s">
        <v>21</v>
      </c>
      <c r="L136" t="s">
        <v>21</v>
      </c>
    </row>
    <row r="137" spans="1:12" x14ac:dyDescent="0.2">
      <c r="A137" t="s">
        <v>28</v>
      </c>
      <c r="B137">
        <v>0.12323000000000001</v>
      </c>
      <c r="C137">
        <v>0.52868000000000004</v>
      </c>
      <c r="D137">
        <v>0.81569000000000003</v>
      </c>
      <c r="E137">
        <v>0.97514999999999996</v>
      </c>
      <c r="F137" t="s">
        <v>15</v>
      </c>
      <c r="G137" t="s">
        <v>16</v>
      </c>
      <c r="H137" t="s">
        <v>17</v>
      </c>
      <c r="I137" t="s">
        <v>23</v>
      </c>
      <c r="J137" t="s">
        <v>29</v>
      </c>
      <c r="K137" t="s">
        <v>30</v>
      </c>
      <c r="L137" t="s">
        <v>21</v>
      </c>
    </row>
    <row r="138" spans="1:12" x14ac:dyDescent="0.2">
      <c r="A138" t="s">
        <v>518</v>
      </c>
      <c r="B138">
        <v>-0.65171999999999997</v>
      </c>
      <c r="C138">
        <v>2.8632</v>
      </c>
      <c r="D138">
        <v>0.81994</v>
      </c>
      <c r="E138">
        <v>0.97514999999999996</v>
      </c>
      <c r="F138" t="s">
        <v>15</v>
      </c>
      <c r="G138" t="s">
        <v>16</v>
      </c>
      <c r="H138" t="s">
        <v>43</v>
      </c>
      <c r="I138" t="s">
        <v>144</v>
      </c>
      <c r="J138" t="s">
        <v>145</v>
      </c>
      <c r="K138" t="s">
        <v>537</v>
      </c>
      <c r="L138" t="s">
        <v>21</v>
      </c>
    </row>
    <row r="139" spans="1:12" x14ac:dyDescent="0.2">
      <c r="A139" t="s">
        <v>221</v>
      </c>
      <c r="B139">
        <v>0.26784999999999998</v>
      </c>
      <c r="C139">
        <v>1.1976</v>
      </c>
      <c r="D139">
        <v>0.82301999999999997</v>
      </c>
      <c r="E139">
        <v>0.97514999999999996</v>
      </c>
      <c r="F139" t="s">
        <v>15</v>
      </c>
      <c r="G139" t="s">
        <v>26</v>
      </c>
      <c r="H139" t="s">
        <v>27</v>
      </c>
      <c r="I139" t="s">
        <v>57</v>
      </c>
      <c r="J139" t="s">
        <v>222</v>
      </c>
      <c r="K139" t="s">
        <v>223</v>
      </c>
      <c r="L139" t="s">
        <v>21</v>
      </c>
    </row>
    <row r="140" spans="1:12" x14ac:dyDescent="0.2">
      <c r="A140" t="s">
        <v>175</v>
      </c>
      <c r="B140">
        <v>0.32582</v>
      </c>
      <c r="C140">
        <v>1.4918</v>
      </c>
      <c r="D140">
        <v>0.82711000000000001</v>
      </c>
      <c r="E140">
        <v>0.97514999999999996</v>
      </c>
      <c r="F140" t="s">
        <v>15</v>
      </c>
      <c r="G140" t="s">
        <v>32</v>
      </c>
      <c r="H140" t="s">
        <v>33</v>
      </c>
      <c r="I140" t="s">
        <v>61</v>
      </c>
      <c r="J140" t="s">
        <v>62</v>
      </c>
      <c r="K140" t="s">
        <v>176</v>
      </c>
      <c r="L140" t="s">
        <v>21</v>
      </c>
    </row>
    <row r="141" spans="1:12" x14ac:dyDescent="0.2">
      <c r="A141" t="s">
        <v>205</v>
      </c>
      <c r="B141">
        <v>-0.40554000000000001</v>
      </c>
      <c r="C141">
        <v>1.9181999999999999</v>
      </c>
      <c r="D141">
        <v>0.83255999999999997</v>
      </c>
      <c r="E141">
        <v>0.97514999999999996</v>
      </c>
      <c r="F141" t="s">
        <v>15</v>
      </c>
      <c r="G141" t="s">
        <v>16</v>
      </c>
      <c r="H141" t="s">
        <v>43</v>
      </c>
      <c r="I141" t="s">
        <v>144</v>
      </c>
      <c r="J141" t="s">
        <v>145</v>
      </c>
      <c r="K141" t="s">
        <v>206</v>
      </c>
      <c r="L141" t="s">
        <v>21</v>
      </c>
    </row>
    <row r="142" spans="1:12" x14ac:dyDescent="0.2">
      <c r="A142" t="s">
        <v>169</v>
      </c>
      <c r="B142">
        <v>0.29994999999999999</v>
      </c>
      <c r="C142">
        <v>1.4524999999999999</v>
      </c>
      <c r="D142">
        <v>0.83640000000000003</v>
      </c>
      <c r="E142">
        <v>0.97514999999999996</v>
      </c>
      <c r="F142" t="s">
        <v>15</v>
      </c>
      <c r="G142" t="s">
        <v>170</v>
      </c>
      <c r="H142" t="s">
        <v>171</v>
      </c>
      <c r="I142" t="s">
        <v>172</v>
      </c>
      <c r="J142" t="s">
        <v>173</v>
      </c>
      <c r="K142" t="s">
        <v>174</v>
      </c>
      <c r="L142" t="s">
        <v>21</v>
      </c>
    </row>
    <row r="143" spans="1:12" x14ac:dyDescent="0.2">
      <c r="A143" t="s">
        <v>470</v>
      </c>
      <c r="B143">
        <v>0.24639</v>
      </c>
      <c r="C143">
        <v>1.1970000000000001</v>
      </c>
      <c r="D143">
        <v>0.83691000000000004</v>
      </c>
      <c r="E143">
        <v>0.97514999999999996</v>
      </c>
      <c r="F143" t="s">
        <v>15</v>
      </c>
      <c r="G143" t="s">
        <v>75</v>
      </c>
      <c r="H143" t="s">
        <v>76</v>
      </c>
      <c r="I143" t="s">
        <v>77</v>
      </c>
      <c r="J143" t="s">
        <v>471</v>
      </c>
      <c r="K143" t="s">
        <v>472</v>
      </c>
      <c r="L143" t="s">
        <v>21</v>
      </c>
    </row>
    <row r="144" spans="1:12" x14ac:dyDescent="0.2">
      <c r="A144" t="s">
        <v>194</v>
      </c>
      <c r="B144">
        <v>-0.24837999999999999</v>
      </c>
      <c r="C144">
        <v>1.2076</v>
      </c>
      <c r="D144">
        <v>0.83704000000000001</v>
      </c>
      <c r="E144">
        <v>0.97514999999999996</v>
      </c>
    </row>
    <row r="145" spans="1:5" x14ac:dyDescent="0.2">
      <c r="A145" t="s">
        <v>574</v>
      </c>
      <c r="B145">
        <v>0.62746999999999997</v>
      </c>
      <c r="C145">
        <v>3.0626000000000002</v>
      </c>
      <c r="D145">
        <v>0.83767000000000003</v>
      </c>
      <c r="E145">
        <v>0.97514999999999996</v>
      </c>
    </row>
    <row r="146" spans="1:5" x14ac:dyDescent="0.2">
      <c r="A146" t="s">
        <v>575</v>
      </c>
      <c r="B146">
        <v>-0.46533999999999998</v>
      </c>
      <c r="C146">
        <v>2.4070999999999998</v>
      </c>
      <c r="D146">
        <v>0.84670999999999996</v>
      </c>
      <c r="E146">
        <v>0.97514999999999996</v>
      </c>
    </row>
    <row r="147" spans="1:5" x14ac:dyDescent="0.2">
      <c r="A147" t="s">
        <v>297</v>
      </c>
      <c r="B147">
        <v>-0.58143999999999996</v>
      </c>
      <c r="C147">
        <v>3.0701000000000001</v>
      </c>
      <c r="D147">
        <v>0.84979000000000005</v>
      </c>
      <c r="E147">
        <v>0.97514999999999996</v>
      </c>
    </row>
    <row r="148" spans="1:5" x14ac:dyDescent="0.2">
      <c r="A148" t="s">
        <v>213</v>
      </c>
      <c r="B148">
        <v>-0.17221</v>
      </c>
      <c r="C148">
        <v>1.0042</v>
      </c>
      <c r="D148">
        <v>0.86384000000000005</v>
      </c>
      <c r="E148">
        <v>0.97514999999999996</v>
      </c>
    </row>
    <row r="149" spans="1:5" x14ac:dyDescent="0.2">
      <c r="A149" t="s">
        <v>274</v>
      </c>
      <c r="B149">
        <v>0.13111</v>
      </c>
      <c r="C149">
        <v>0.77170000000000005</v>
      </c>
      <c r="D149">
        <v>0.86509000000000003</v>
      </c>
      <c r="E149">
        <v>0.97514999999999996</v>
      </c>
    </row>
    <row r="150" spans="1:5" x14ac:dyDescent="0.2">
      <c r="A150" t="s">
        <v>504</v>
      </c>
      <c r="B150">
        <v>0.31763999999999998</v>
      </c>
      <c r="C150">
        <v>1.9207000000000001</v>
      </c>
      <c r="D150">
        <v>0.86865000000000003</v>
      </c>
      <c r="E150">
        <v>0.97514999999999996</v>
      </c>
    </row>
    <row r="151" spans="1:5" x14ac:dyDescent="0.2">
      <c r="A151" t="s">
        <v>396</v>
      </c>
      <c r="B151">
        <v>0.30549999999999999</v>
      </c>
      <c r="C151">
        <v>1.8512</v>
      </c>
      <c r="D151">
        <v>0.86892000000000003</v>
      </c>
      <c r="E151">
        <v>0.97514999999999996</v>
      </c>
    </row>
    <row r="152" spans="1:5" x14ac:dyDescent="0.2">
      <c r="A152" t="s">
        <v>271</v>
      </c>
      <c r="B152">
        <v>-0.29496</v>
      </c>
      <c r="C152">
        <v>1.8118000000000001</v>
      </c>
      <c r="D152">
        <v>0.87067000000000005</v>
      </c>
      <c r="E152">
        <v>0.97514999999999996</v>
      </c>
    </row>
    <row r="153" spans="1:5" x14ac:dyDescent="0.2">
      <c r="A153" t="s">
        <v>277</v>
      </c>
      <c r="B153">
        <v>-0.10649</v>
      </c>
      <c r="C153">
        <v>0.72014</v>
      </c>
      <c r="D153">
        <v>0.88244999999999996</v>
      </c>
      <c r="E153">
        <v>0.98038000000000003</v>
      </c>
    </row>
    <row r="154" spans="1:5" x14ac:dyDescent="0.2">
      <c r="A154" t="s">
        <v>487</v>
      </c>
      <c r="B154">
        <v>0.39539999999999997</v>
      </c>
      <c r="C154">
        <v>2.8592</v>
      </c>
      <c r="D154">
        <v>0.89000999999999997</v>
      </c>
      <c r="E154">
        <v>0.98038000000000003</v>
      </c>
    </row>
    <row r="155" spans="1:5" x14ac:dyDescent="0.2">
      <c r="A155" t="s">
        <v>98</v>
      </c>
      <c r="B155">
        <v>-0.1249</v>
      </c>
      <c r="C155">
        <v>0.96625000000000005</v>
      </c>
      <c r="D155">
        <v>0.89715</v>
      </c>
      <c r="E155">
        <v>0.98038000000000003</v>
      </c>
    </row>
    <row r="156" spans="1:5" x14ac:dyDescent="0.2">
      <c r="A156" t="s">
        <v>150</v>
      </c>
      <c r="B156">
        <v>8.2865999999999995E-2</v>
      </c>
      <c r="C156">
        <v>0.68864999999999998</v>
      </c>
      <c r="D156">
        <v>0.90422000000000002</v>
      </c>
      <c r="E156">
        <v>0.98038000000000003</v>
      </c>
    </row>
    <row r="157" spans="1:5" x14ac:dyDescent="0.2">
      <c r="A157" t="s">
        <v>485</v>
      </c>
      <c r="B157">
        <v>-0.34709000000000001</v>
      </c>
      <c r="C157">
        <v>3.0575000000000001</v>
      </c>
      <c r="D157">
        <v>0.90961999999999998</v>
      </c>
      <c r="E157">
        <v>0.98038000000000003</v>
      </c>
    </row>
    <row r="158" spans="1:5" x14ac:dyDescent="0.2">
      <c r="A158" t="s">
        <v>453</v>
      </c>
      <c r="B158">
        <v>0.2097</v>
      </c>
      <c r="C158">
        <v>2.1179000000000001</v>
      </c>
      <c r="D158">
        <v>0.92113</v>
      </c>
      <c r="E158">
        <v>0.98038000000000003</v>
      </c>
    </row>
    <row r="159" spans="1:5" x14ac:dyDescent="0.2">
      <c r="A159" t="s">
        <v>499</v>
      </c>
      <c r="B159">
        <v>0.27218999999999999</v>
      </c>
      <c r="C159">
        <v>2.8292999999999999</v>
      </c>
      <c r="D159">
        <v>0.92335999999999996</v>
      </c>
      <c r="E159">
        <v>0.98038000000000003</v>
      </c>
    </row>
    <row r="160" spans="1:5" x14ac:dyDescent="0.2">
      <c r="A160" t="s">
        <v>462</v>
      </c>
      <c r="B160">
        <v>0.18257999999999999</v>
      </c>
      <c r="C160">
        <v>2.2351000000000001</v>
      </c>
      <c r="D160">
        <v>0.93489</v>
      </c>
      <c r="E160">
        <v>0.98038000000000003</v>
      </c>
    </row>
    <row r="161" spans="1:5" x14ac:dyDescent="0.2">
      <c r="A161" t="s">
        <v>285</v>
      </c>
      <c r="B161">
        <v>-5.6342000000000003E-2</v>
      </c>
      <c r="C161">
        <v>0.70235000000000003</v>
      </c>
      <c r="D161">
        <v>0.93606</v>
      </c>
      <c r="E161">
        <v>0.98038000000000003</v>
      </c>
    </row>
    <row r="162" spans="1:5" x14ac:dyDescent="0.2">
      <c r="A162" t="s">
        <v>156</v>
      </c>
      <c r="B162">
        <v>8.6659E-2</v>
      </c>
      <c r="C162">
        <v>1.1394</v>
      </c>
      <c r="D162">
        <v>0.93937999999999999</v>
      </c>
      <c r="E162">
        <v>0.98038000000000003</v>
      </c>
    </row>
    <row r="163" spans="1:5" x14ac:dyDescent="0.2">
      <c r="A163" t="s">
        <v>254</v>
      </c>
      <c r="B163">
        <v>0.10939</v>
      </c>
      <c r="C163">
        <v>1.5270999999999999</v>
      </c>
      <c r="D163">
        <v>0.94289999999999996</v>
      </c>
      <c r="E163">
        <v>0.98038000000000003</v>
      </c>
    </row>
    <row r="164" spans="1:5" x14ac:dyDescent="0.2">
      <c r="A164" t="s">
        <v>372</v>
      </c>
      <c r="B164">
        <v>-0.10008</v>
      </c>
      <c r="C164">
        <v>1.5522</v>
      </c>
      <c r="D164">
        <v>0.94859000000000004</v>
      </c>
      <c r="E164">
        <v>0.98038000000000003</v>
      </c>
    </row>
    <row r="165" spans="1:5" x14ac:dyDescent="0.2">
      <c r="A165" t="s">
        <v>451</v>
      </c>
      <c r="B165">
        <v>-0.13220000000000001</v>
      </c>
      <c r="C165">
        <v>2.1604000000000001</v>
      </c>
      <c r="D165">
        <v>0.95121</v>
      </c>
      <c r="E165">
        <v>0.98038000000000003</v>
      </c>
    </row>
    <row r="166" spans="1:5" x14ac:dyDescent="0.2">
      <c r="A166" t="s">
        <v>473</v>
      </c>
      <c r="B166">
        <v>-3.3128999999999999E-2</v>
      </c>
      <c r="C166">
        <v>0.72748000000000002</v>
      </c>
      <c r="D166">
        <v>0.96367999999999998</v>
      </c>
      <c r="E166">
        <v>0.98253000000000001</v>
      </c>
    </row>
    <row r="167" spans="1:5" x14ac:dyDescent="0.2">
      <c r="A167" t="s">
        <v>310</v>
      </c>
      <c r="B167">
        <v>-2.5344999999999999E-2</v>
      </c>
      <c r="C167">
        <v>0.65720000000000001</v>
      </c>
      <c r="D167">
        <v>0.96923999999999999</v>
      </c>
      <c r="E167">
        <v>0.98253000000000001</v>
      </c>
    </row>
    <row r="168" spans="1:5" x14ac:dyDescent="0.2">
      <c r="A168" t="s">
        <v>42</v>
      </c>
      <c r="B168">
        <v>-4.2167000000000003E-2</v>
      </c>
      <c r="C168">
        <v>1.1532</v>
      </c>
      <c r="D168">
        <v>0.97082999999999997</v>
      </c>
      <c r="E168">
        <v>0.98253000000000001</v>
      </c>
    </row>
    <row r="169" spans="1:5" x14ac:dyDescent="0.2">
      <c r="A169" t="s">
        <v>273</v>
      </c>
      <c r="B169">
        <v>2.2758E-2</v>
      </c>
      <c r="C169">
        <v>1.5817000000000001</v>
      </c>
      <c r="D169">
        <v>0.98851999999999995</v>
      </c>
      <c r="E169">
        <v>0.99443999999999999</v>
      </c>
    </row>
    <row r="170" spans="1:5" x14ac:dyDescent="0.2">
      <c r="A170" t="s">
        <v>364</v>
      </c>
      <c r="B170">
        <v>-5.0336000000000001E-3</v>
      </c>
      <c r="C170">
        <v>3.0682</v>
      </c>
      <c r="D170">
        <v>0.99868999999999997</v>
      </c>
      <c r="E170">
        <v>0.998689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5290B-F9B9-0B4E-8D8A-C3589886D52B}">
  <dimension ref="A1:R143"/>
  <sheetViews>
    <sheetView workbookViewId="0">
      <selection activeCell="E9" sqref="E9"/>
    </sheetView>
  </sheetViews>
  <sheetFormatPr baseColWidth="10" defaultColWidth="11" defaultRowHeight="16" x14ac:dyDescent="0.2"/>
  <sheetData>
    <row r="1" spans="1:18" x14ac:dyDescent="0.2">
      <c r="A1" s="2" t="s">
        <v>0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</row>
    <row r="2" spans="1:18" x14ac:dyDescent="0.2">
      <c r="A2" s="3" t="s">
        <v>1</v>
      </c>
      <c r="B2" s="2" t="s">
        <v>475</v>
      </c>
      <c r="C2" s="2" t="s">
        <v>476</v>
      </c>
      <c r="D2" s="2" t="s">
        <v>477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N2" s="2" t="s">
        <v>577</v>
      </c>
    </row>
    <row r="3" spans="1:18" x14ac:dyDescent="0.2">
      <c r="A3" t="s">
        <v>578</v>
      </c>
      <c r="B3">
        <v>25.081</v>
      </c>
      <c r="C3">
        <v>2.4430000000000001</v>
      </c>
      <c r="D3">
        <v>9.9999999999999992E-25</v>
      </c>
      <c r="E3">
        <v>1.4099999999999999E-22</v>
      </c>
      <c r="F3" t="s">
        <v>15</v>
      </c>
      <c r="G3" t="s">
        <v>32</v>
      </c>
      <c r="H3" t="s">
        <v>33</v>
      </c>
      <c r="I3" t="s">
        <v>110</v>
      </c>
      <c r="J3" t="s">
        <v>579</v>
      </c>
      <c r="K3" t="s">
        <v>580</v>
      </c>
      <c r="L3" t="s">
        <v>21</v>
      </c>
      <c r="N3" s="5"/>
      <c r="Q3" s="4"/>
      <c r="R3" s="4"/>
    </row>
    <row r="4" spans="1:18" x14ac:dyDescent="0.2">
      <c r="A4" t="s">
        <v>183</v>
      </c>
      <c r="B4">
        <v>23.231000000000002</v>
      </c>
      <c r="C4">
        <v>2.6194999999999999</v>
      </c>
      <c r="D4">
        <v>7.4000000000000001E-19</v>
      </c>
      <c r="E4">
        <v>5.2200000000000003E-17</v>
      </c>
      <c r="F4" t="s">
        <v>15</v>
      </c>
      <c r="G4" t="s">
        <v>32</v>
      </c>
      <c r="H4" t="s">
        <v>33</v>
      </c>
      <c r="I4" t="s">
        <v>105</v>
      </c>
      <c r="J4" t="s">
        <v>136</v>
      </c>
      <c r="K4" t="s">
        <v>184</v>
      </c>
      <c r="L4" t="s">
        <v>21</v>
      </c>
      <c r="N4" s="5"/>
      <c r="Q4" s="4"/>
      <c r="R4" s="4"/>
    </row>
    <row r="5" spans="1:18" x14ac:dyDescent="0.2">
      <c r="A5" t="s">
        <v>263</v>
      </c>
      <c r="B5">
        <v>-3.3761000000000001</v>
      </c>
      <c r="C5">
        <v>1.0459000000000001</v>
      </c>
      <c r="D5">
        <v>1.2463000000000001E-3</v>
      </c>
      <c r="E5">
        <v>5.8577999999999998E-2</v>
      </c>
      <c r="F5" t="s">
        <v>15</v>
      </c>
      <c r="G5" t="s">
        <v>26</v>
      </c>
      <c r="H5" t="s">
        <v>27</v>
      </c>
      <c r="I5" t="s">
        <v>57</v>
      </c>
      <c r="J5" t="s">
        <v>58</v>
      </c>
      <c r="K5" t="s">
        <v>21</v>
      </c>
      <c r="L5" t="s">
        <v>21</v>
      </c>
      <c r="N5" s="5"/>
    </row>
    <row r="6" spans="1:18" x14ac:dyDescent="0.2">
      <c r="A6" t="s">
        <v>159</v>
      </c>
      <c r="B6">
        <v>3.5171999999999999</v>
      </c>
      <c r="C6">
        <v>1.3740000000000001</v>
      </c>
      <c r="D6">
        <v>1.0474000000000001E-2</v>
      </c>
      <c r="E6">
        <v>0.32974999999999999</v>
      </c>
      <c r="F6" t="s">
        <v>15</v>
      </c>
      <c r="G6" t="s">
        <v>32</v>
      </c>
      <c r="H6" t="s">
        <v>33</v>
      </c>
      <c r="I6" t="s">
        <v>110</v>
      </c>
      <c r="J6" t="s">
        <v>160</v>
      </c>
      <c r="K6" t="s">
        <v>161</v>
      </c>
      <c r="L6" t="s">
        <v>21</v>
      </c>
    </row>
    <row r="7" spans="1:18" x14ac:dyDescent="0.2">
      <c r="A7" t="s">
        <v>177</v>
      </c>
      <c r="B7">
        <v>-3.9830000000000001</v>
      </c>
      <c r="C7">
        <v>1.5797000000000001</v>
      </c>
      <c r="D7">
        <v>1.1693E-2</v>
      </c>
      <c r="E7">
        <v>0.32974999999999999</v>
      </c>
      <c r="F7" t="s">
        <v>15</v>
      </c>
      <c r="G7" t="s">
        <v>32</v>
      </c>
      <c r="H7" t="s">
        <v>33</v>
      </c>
      <c r="I7" t="s">
        <v>110</v>
      </c>
      <c r="J7" t="s">
        <v>111</v>
      </c>
      <c r="K7" t="s">
        <v>178</v>
      </c>
      <c r="L7" t="s">
        <v>21</v>
      </c>
    </row>
    <row r="8" spans="1:18" x14ac:dyDescent="0.2">
      <c r="A8" t="s">
        <v>378</v>
      </c>
      <c r="B8">
        <v>4.4176000000000002</v>
      </c>
      <c r="C8">
        <v>1.8305</v>
      </c>
      <c r="D8">
        <v>1.5810000000000001E-2</v>
      </c>
      <c r="E8">
        <v>0.37151000000000001</v>
      </c>
      <c r="F8" t="s">
        <v>15</v>
      </c>
      <c r="G8" t="s">
        <v>32</v>
      </c>
      <c r="H8" t="s">
        <v>33</v>
      </c>
      <c r="I8" t="s">
        <v>110</v>
      </c>
      <c r="J8" t="s">
        <v>295</v>
      </c>
      <c r="K8" t="s">
        <v>379</v>
      </c>
      <c r="L8" t="s">
        <v>21</v>
      </c>
    </row>
    <row r="9" spans="1:18" x14ac:dyDescent="0.2">
      <c r="A9" t="s">
        <v>28</v>
      </c>
      <c r="B9">
        <v>-1.6861999999999999</v>
      </c>
      <c r="C9">
        <v>0.71552000000000004</v>
      </c>
      <c r="D9">
        <v>1.8443999999999999E-2</v>
      </c>
      <c r="E9">
        <v>0.37151000000000001</v>
      </c>
      <c r="F9" t="s">
        <v>15</v>
      </c>
      <c r="G9" t="s">
        <v>16</v>
      </c>
      <c r="H9" t="s">
        <v>17</v>
      </c>
      <c r="I9" t="s">
        <v>23</v>
      </c>
      <c r="J9" t="s">
        <v>29</v>
      </c>
      <c r="K9" t="s">
        <v>30</v>
      </c>
      <c r="L9" t="s">
        <v>21</v>
      </c>
    </row>
    <row r="10" spans="1:18" x14ac:dyDescent="0.2">
      <c r="A10" t="s">
        <v>583</v>
      </c>
      <c r="B10">
        <v>3.9693999999999998</v>
      </c>
      <c r="C10">
        <v>1.7599</v>
      </c>
      <c r="D10">
        <v>2.4101999999999998E-2</v>
      </c>
      <c r="E10">
        <v>0.42480000000000001</v>
      </c>
      <c r="F10" t="s">
        <v>15</v>
      </c>
      <c r="G10" t="s">
        <v>170</v>
      </c>
      <c r="H10" t="s">
        <v>171</v>
      </c>
      <c r="I10" t="s">
        <v>172</v>
      </c>
      <c r="J10" t="s">
        <v>173</v>
      </c>
      <c r="K10" t="s">
        <v>584</v>
      </c>
      <c r="L10" t="s">
        <v>21</v>
      </c>
    </row>
    <row r="11" spans="1:18" x14ac:dyDescent="0.2">
      <c r="A11" t="s">
        <v>315</v>
      </c>
      <c r="B11">
        <v>1.5478000000000001</v>
      </c>
      <c r="C11">
        <v>0.70877000000000001</v>
      </c>
      <c r="D11">
        <v>2.8976999999999999E-2</v>
      </c>
      <c r="E11">
        <v>0.42509999999999998</v>
      </c>
      <c r="F11" t="s">
        <v>15</v>
      </c>
      <c r="G11" t="s">
        <v>26</v>
      </c>
      <c r="H11" t="s">
        <v>27</v>
      </c>
      <c r="I11" t="s">
        <v>316</v>
      </c>
      <c r="J11" t="s">
        <v>317</v>
      </c>
      <c r="K11" t="s">
        <v>21</v>
      </c>
      <c r="L11" t="s">
        <v>21</v>
      </c>
    </row>
    <row r="12" spans="1:18" x14ac:dyDescent="0.2">
      <c r="A12" t="s">
        <v>305</v>
      </c>
      <c r="B12">
        <v>-1.3244</v>
      </c>
      <c r="C12">
        <v>0.62243000000000004</v>
      </c>
      <c r="D12">
        <v>3.3352E-2</v>
      </c>
      <c r="E12">
        <v>0.42509999999999998</v>
      </c>
      <c r="F12" t="s">
        <v>15</v>
      </c>
      <c r="G12" t="s">
        <v>26</v>
      </c>
      <c r="H12" t="s">
        <v>81</v>
      </c>
      <c r="I12" t="s">
        <v>218</v>
      </c>
      <c r="J12" t="s">
        <v>290</v>
      </c>
      <c r="K12" t="s">
        <v>306</v>
      </c>
      <c r="L12" t="s">
        <v>21</v>
      </c>
    </row>
    <row r="13" spans="1:18" x14ac:dyDescent="0.2">
      <c r="A13" t="s">
        <v>336</v>
      </c>
      <c r="B13">
        <v>1.5279</v>
      </c>
      <c r="C13">
        <v>0.72785999999999995</v>
      </c>
      <c r="D13">
        <v>3.5799999999999998E-2</v>
      </c>
      <c r="E13">
        <v>0.42509999999999998</v>
      </c>
      <c r="F13" t="s">
        <v>15</v>
      </c>
      <c r="G13" t="s">
        <v>16</v>
      </c>
      <c r="H13" t="s">
        <v>17</v>
      </c>
      <c r="I13" t="s">
        <v>18</v>
      </c>
      <c r="J13" t="s">
        <v>50</v>
      </c>
      <c r="K13" t="s">
        <v>51</v>
      </c>
      <c r="L13" t="s">
        <v>337</v>
      </c>
    </row>
    <row r="14" spans="1:18" x14ac:dyDescent="0.2">
      <c r="A14" t="s">
        <v>289</v>
      </c>
      <c r="B14">
        <v>-3.2587000000000002</v>
      </c>
      <c r="C14">
        <v>1.5725</v>
      </c>
      <c r="D14">
        <v>3.8233000000000003E-2</v>
      </c>
      <c r="E14">
        <v>0.42509999999999998</v>
      </c>
      <c r="F14" t="s">
        <v>15</v>
      </c>
      <c r="G14" t="s">
        <v>26</v>
      </c>
      <c r="H14" t="s">
        <v>81</v>
      </c>
      <c r="I14" t="s">
        <v>218</v>
      </c>
      <c r="J14" t="s">
        <v>290</v>
      </c>
      <c r="K14" t="s">
        <v>291</v>
      </c>
      <c r="L14" t="s">
        <v>21</v>
      </c>
    </row>
    <row r="15" spans="1:18" x14ac:dyDescent="0.2">
      <c r="A15" t="s">
        <v>587</v>
      </c>
      <c r="B15">
        <v>-5.1311999999999998</v>
      </c>
      <c r="C15">
        <v>2.5139</v>
      </c>
      <c r="D15">
        <v>4.1236000000000002E-2</v>
      </c>
      <c r="E15">
        <v>0.42509999999999998</v>
      </c>
      <c r="F15" t="s">
        <v>15</v>
      </c>
      <c r="G15" t="s">
        <v>99</v>
      </c>
      <c r="H15" t="s">
        <v>100</v>
      </c>
      <c r="I15" t="s">
        <v>128</v>
      </c>
      <c r="J15" t="s">
        <v>129</v>
      </c>
      <c r="K15" t="s">
        <v>21</v>
      </c>
      <c r="L15" t="s">
        <v>21</v>
      </c>
    </row>
    <row r="16" spans="1:18" x14ac:dyDescent="0.2">
      <c r="A16" t="s">
        <v>390</v>
      </c>
      <c r="B16">
        <v>-2.6476000000000002</v>
      </c>
      <c r="C16">
        <v>1.3203</v>
      </c>
      <c r="D16">
        <v>4.4930999999999999E-2</v>
      </c>
      <c r="E16">
        <v>0.42509999999999998</v>
      </c>
      <c r="F16" t="s">
        <v>15</v>
      </c>
      <c r="G16" t="s">
        <v>99</v>
      </c>
      <c r="H16" t="s">
        <v>100</v>
      </c>
      <c r="I16" t="s">
        <v>101</v>
      </c>
      <c r="J16" t="s">
        <v>142</v>
      </c>
      <c r="K16" t="s">
        <v>391</v>
      </c>
      <c r="L16" t="s">
        <v>21</v>
      </c>
    </row>
    <row r="17" spans="1:12" x14ac:dyDescent="0.2">
      <c r="A17" t="s">
        <v>518</v>
      </c>
      <c r="B17">
        <v>-4.3864000000000001</v>
      </c>
      <c r="C17">
        <v>2.2252999999999998</v>
      </c>
      <c r="D17">
        <v>4.8704999999999998E-2</v>
      </c>
      <c r="E17">
        <v>0.42509999999999998</v>
      </c>
      <c r="F17" t="s">
        <v>15</v>
      </c>
      <c r="G17" t="s">
        <v>16</v>
      </c>
      <c r="H17" t="s">
        <v>43</v>
      </c>
      <c r="I17" t="s">
        <v>144</v>
      </c>
      <c r="J17" t="s">
        <v>145</v>
      </c>
      <c r="K17" t="s">
        <v>537</v>
      </c>
      <c r="L17" t="s">
        <v>21</v>
      </c>
    </row>
    <row r="18" spans="1:12" x14ac:dyDescent="0.2">
      <c r="A18" t="s">
        <v>310</v>
      </c>
      <c r="B18">
        <v>-2.3239000000000001</v>
      </c>
      <c r="C18">
        <v>1.1928000000000001</v>
      </c>
      <c r="D18">
        <v>5.1374000000000003E-2</v>
      </c>
      <c r="E18">
        <v>0.42509999999999998</v>
      </c>
      <c r="F18" t="s">
        <v>15</v>
      </c>
      <c r="G18" t="s">
        <v>32</v>
      </c>
      <c r="H18" t="s">
        <v>33</v>
      </c>
      <c r="I18" t="s">
        <v>34</v>
      </c>
      <c r="J18" t="s">
        <v>35</v>
      </c>
      <c r="K18" t="s">
        <v>311</v>
      </c>
      <c r="L18" t="s">
        <v>21</v>
      </c>
    </row>
    <row r="19" spans="1:12" x14ac:dyDescent="0.2">
      <c r="A19" t="s">
        <v>581</v>
      </c>
      <c r="B19">
        <v>4.7819000000000003</v>
      </c>
      <c r="C19">
        <v>2.4830000000000001</v>
      </c>
      <c r="D19">
        <v>5.4123999999999999E-2</v>
      </c>
      <c r="E19">
        <v>0.42509999999999998</v>
      </c>
      <c r="F19" t="s">
        <v>15</v>
      </c>
      <c r="G19" t="s">
        <v>16</v>
      </c>
      <c r="H19" t="s">
        <v>17</v>
      </c>
      <c r="I19" t="s">
        <v>18</v>
      </c>
      <c r="J19" t="s">
        <v>50</v>
      </c>
      <c r="K19" t="s">
        <v>51</v>
      </c>
      <c r="L19" t="s">
        <v>582</v>
      </c>
    </row>
    <row r="20" spans="1:12" x14ac:dyDescent="0.2">
      <c r="A20" t="s">
        <v>162</v>
      </c>
      <c r="B20">
        <v>5.2134999999999998</v>
      </c>
      <c r="C20">
        <v>2.7086999999999999</v>
      </c>
      <c r="D20">
        <v>5.4267999999999997E-2</v>
      </c>
      <c r="E20">
        <v>0.42509999999999998</v>
      </c>
      <c r="F20" t="s">
        <v>15</v>
      </c>
      <c r="G20" t="s">
        <v>32</v>
      </c>
      <c r="H20" t="s">
        <v>33</v>
      </c>
      <c r="I20" t="s">
        <v>110</v>
      </c>
      <c r="J20" t="s">
        <v>140</v>
      </c>
      <c r="K20" t="s">
        <v>163</v>
      </c>
      <c r="L20" t="s">
        <v>21</v>
      </c>
    </row>
    <row r="21" spans="1:12" x14ac:dyDescent="0.2">
      <c r="A21" t="s">
        <v>372</v>
      </c>
      <c r="B21">
        <v>5.0744999999999996</v>
      </c>
      <c r="C21">
        <v>2.7317</v>
      </c>
      <c r="D21">
        <v>6.3216999999999995E-2</v>
      </c>
      <c r="E21">
        <v>0.46274999999999999</v>
      </c>
      <c r="F21" t="s">
        <v>15</v>
      </c>
      <c r="G21" t="s">
        <v>16</v>
      </c>
      <c r="H21" t="s">
        <v>17</v>
      </c>
      <c r="I21" t="s">
        <v>18</v>
      </c>
      <c r="J21" t="s">
        <v>50</v>
      </c>
      <c r="K21" t="s">
        <v>51</v>
      </c>
      <c r="L21" t="s">
        <v>373</v>
      </c>
    </row>
    <row r="22" spans="1:12" x14ac:dyDescent="0.2">
      <c r="A22" t="s">
        <v>443</v>
      </c>
      <c r="B22">
        <v>1.5417000000000001</v>
      </c>
      <c r="C22">
        <v>0.83745000000000003</v>
      </c>
      <c r="D22">
        <v>6.5638000000000002E-2</v>
      </c>
      <c r="E22">
        <v>0.46274999999999999</v>
      </c>
      <c r="F22" t="s">
        <v>15</v>
      </c>
      <c r="G22" t="s">
        <v>26</v>
      </c>
      <c r="H22" t="s">
        <v>27</v>
      </c>
      <c r="I22" t="s">
        <v>444</v>
      </c>
      <c r="J22" t="s">
        <v>445</v>
      </c>
      <c r="K22" t="s">
        <v>446</v>
      </c>
      <c r="L22" t="s">
        <v>21</v>
      </c>
    </row>
    <row r="23" spans="1:12" x14ac:dyDescent="0.2">
      <c r="A23" t="s">
        <v>408</v>
      </c>
      <c r="B23">
        <v>1.4688000000000001</v>
      </c>
      <c r="C23">
        <v>0.82842000000000005</v>
      </c>
      <c r="D23">
        <v>7.6224E-2</v>
      </c>
      <c r="E23">
        <v>0.51178999999999997</v>
      </c>
      <c r="F23" t="s">
        <v>15</v>
      </c>
      <c r="G23" t="s">
        <v>26</v>
      </c>
      <c r="H23" t="s">
        <v>27</v>
      </c>
      <c r="I23" t="s">
        <v>316</v>
      </c>
      <c r="J23" t="s">
        <v>317</v>
      </c>
      <c r="K23" t="s">
        <v>409</v>
      </c>
      <c r="L23" t="s">
        <v>21</v>
      </c>
    </row>
    <row r="24" spans="1:12" x14ac:dyDescent="0.2">
      <c r="A24" t="s">
        <v>199</v>
      </c>
      <c r="B24">
        <v>-2.4817999999999998</v>
      </c>
      <c r="C24">
        <v>1.4377</v>
      </c>
      <c r="D24">
        <v>8.4302000000000002E-2</v>
      </c>
      <c r="E24">
        <v>0.5403</v>
      </c>
      <c r="F24" t="s">
        <v>15</v>
      </c>
      <c r="G24" t="s">
        <v>26</v>
      </c>
      <c r="H24" t="s">
        <v>27</v>
      </c>
      <c r="I24" t="s">
        <v>200</v>
      </c>
      <c r="J24" t="s">
        <v>21</v>
      </c>
      <c r="K24" t="s">
        <v>21</v>
      </c>
      <c r="L24" t="s">
        <v>21</v>
      </c>
    </row>
    <row r="25" spans="1:12" x14ac:dyDescent="0.2">
      <c r="A25" t="s">
        <v>133</v>
      </c>
      <c r="B25">
        <v>1.8150999999999999</v>
      </c>
      <c r="C25">
        <v>1.0893999999999999</v>
      </c>
      <c r="D25">
        <v>9.5663999999999999E-2</v>
      </c>
      <c r="E25">
        <v>0.58645999999999998</v>
      </c>
      <c r="F25" t="s">
        <v>15</v>
      </c>
      <c r="G25" t="s">
        <v>32</v>
      </c>
      <c r="H25" t="s">
        <v>33</v>
      </c>
      <c r="I25" t="s">
        <v>110</v>
      </c>
      <c r="J25" t="s">
        <v>111</v>
      </c>
      <c r="K25" t="s">
        <v>134</v>
      </c>
      <c r="L25" t="s">
        <v>21</v>
      </c>
    </row>
    <row r="26" spans="1:12" x14ac:dyDescent="0.2">
      <c r="A26" t="s">
        <v>274</v>
      </c>
      <c r="B26">
        <v>4.2051999999999996</v>
      </c>
      <c r="C26">
        <v>2.5994000000000002</v>
      </c>
      <c r="D26">
        <v>0.10571999999999999</v>
      </c>
      <c r="E26">
        <v>0.60085999999999995</v>
      </c>
      <c r="F26" t="s">
        <v>15</v>
      </c>
      <c r="G26" t="s">
        <v>16</v>
      </c>
      <c r="H26" t="s">
        <v>17</v>
      </c>
      <c r="I26" t="s">
        <v>23</v>
      </c>
      <c r="J26" t="s">
        <v>275</v>
      </c>
      <c r="K26" t="s">
        <v>276</v>
      </c>
      <c r="L26" t="s">
        <v>21</v>
      </c>
    </row>
    <row r="27" spans="1:12" x14ac:dyDescent="0.2">
      <c r="A27" t="s">
        <v>257</v>
      </c>
      <c r="B27">
        <v>-3.0066999999999999</v>
      </c>
      <c r="C27">
        <v>1.8629</v>
      </c>
      <c r="D27">
        <v>0.10654</v>
      </c>
      <c r="E27">
        <v>0.60085999999999995</v>
      </c>
      <c r="F27" t="s">
        <v>15</v>
      </c>
      <c r="G27" t="s">
        <v>258</v>
      </c>
      <c r="H27" t="s">
        <v>259</v>
      </c>
      <c r="I27" t="s">
        <v>260</v>
      </c>
      <c r="J27" t="s">
        <v>261</v>
      </c>
      <c r="K27" t="s">
        <v>262</v>
      </c>
      <c r="L27" t="s">
        <v>21</v>
      </c>
    </row>
    <row r="28" spans="1:12" x14ac:dyDescent="0.2">
      <c r="A28" t="s">
        <v>374</v>
      </c>
      <c r="B28">
        <v>-2.1627000000000001</v>
      </c>
      <c r="C28">
        <v>1.3586</v>
      </c>
      <c r="D28">
        <v>0.11143</v>
      </c>
      <c r="E28">
        <v>0.60428000000000004</v>
      </c>
      <c r="F28" t="s">
        <v>15</v>
      </c>
      <c r="G28" t="s">
        <v>16</v>
      </c>
      <c r="H28" t="s">
        <v>17</v>
      </c>
      <c r="I28" t="s">
        <v>23</v>
      </c>
      <c r="J28" t="s">
        <v>21</v>
      </c>
      <c r="K28" t="s">
        <v>21</v>
      </c>
      <c r="L28" t="s">
        <v>21</v>
      </c>
    </row>
    <row r="29" spans="1:12" x14ac:dyDescent="0.2">
      <c r="A29" t="s">
        <v>303</v>
      </c>
      <c r="B29">
        <v>4.3783000000000003</v>
      </c>
      <c r="C29">
        <v>2.9624000000000001</v>
      </c>
      <c r="D29">
        <v>0.13941999999999999</v>
      </c>
      <c r="E29">
        <v>0.67337000000000002</v>
      </c>
      <c r="F29" t="s">
        <v>15</v>
      </c>
      <c r="G29" t="s">
        <v>16</v>
      </c>
      <c r="H29" t="s">
        <v>17</v>
      </c>
      <c r="I29" t="s">
        <v>18</v>
      </c>
      <c r="J29" t="s">
        <v>50</v>
      </c>
      <c r="K29" t="s">
        <v>51</v>
      </c>
      <c r="L29" t="s">
        <v>304</v>
      </c>
    </row>
    <row r="30" spans="1:12" x14ac:dyDescent="0.2">
      <c r="A30" t="s">
        <v>473</v>
      </c>
      <c r="B30">
        <v>1.0984</v>
      </c>
      <c r="C30">
        <v>0.74919999999999998</v>
      </c>
      <c r="D30">
        <v>0.14262</v>
      </c>
      <c r="E30">
        <v>0.67337000000000002</v>
      </c>
      <c r="F30" t="s">
        <v>15</v>
      </c>
      <c r="G30" t="s">
        <v>32</v>
      </c>
      <c r="H30" t="s">
        <v>33</v>
      </c>
      <c r="I30" t="s">
        <v>105</v>
      </c>
      <c r="J30" t="s">
        <v>136</v>
      </c>
      <c r="K30" t="s">
        <v>474</v>
      </c>
      <c r="L30" t="s">
        <v>21</v>
      </c>
    </row>
    <row r="31" spans="1:12" x14ac:dyDescent="0.2">
      <c r="A31" t="s">
        <v>590</v>
      </c>
      <c r="B31">
        <v>-3.5272000000000001</v>
      </c>
      <c r="C31">
        <v>2.4087999999999998</v>
      </c>
      <c r="D31">
        <v>0.14312</v>
      </c>
      <c r="E31">
        <v>0.67337000000000002</v>
      </c>
      <c r="F31" t="s">
        <v>15</v>
      </c>
      <c r="G31" t="s">
        <v>16</v>
      </c>
      <c r="H31" t="s">
        <v>43</v>
      </c>
      <c r="I31" t="s">
        <v>144</v>
      </c>
      <c r="J31" t="s">
        <v>145</v>
      </c>
      <c r="K31" t="s">
        <v>591</v>
      </c>
      <c r="L31" t="s">
        <v>21</v>
      </c>
    </row>
    <row r="32" spans="1:12" x14ac:dyDescent="0.2">
      <c r="A32" t="s">
        <v>346</v>
      </c>
      <c r="B32">
        <v>-2.2829000000000002</v>
      </c>
      <c r="C32">
        <v>1.5789</v>
      </c>
      <c r="D32">
        <v>0.14821000000000001</v>
      </c>
      <c r="E32">
        <v>0.67337000000000002</v>
      </c>
      <c r="F32" t="s">
        <v>15</v>
      </c>
      <c r="G32" t="s">
        <v>26</v>
      </c>
      <c r="H32" t="s">
        <v>27</v>
      </c>
      <c r="I32" t="s">
        <v>148</v>
      </c>
      <c r="J32" t="s">
        <v>347</v>
      </c>
      <c r="K32" t="s">
        <v>21</v>
      </c>
      <c r="L32" t="s">
        <v>21</v>
      </c>
    </row>
    <row r="33" spans="1:12" x14ac:dyDescent="0.2">
      <c r="A33" t="s">
        <v>234</v>
      </c>
      <c r="B33">
        <v>-3.4689000000000001</v>
      </c>
      <c r="C33">
        <v>2.4167999999999998</v>
      </c>
      <c r="D33">
        <v>0.1512</v>
      </c>
      <c r="E33">
        <v>0.67337000000000002</v>
      </c>
      <c r="F33" t="s">
        <v>15</v>
      </c>
      <c r="G33" t="s">
        <v>26</v>
      </c>
      <c r="H33" t="s">
        <v>27</v>
      </c>
      <c r="I33" t="s">
        <v>235</v>
      </c>
      <c r="J33" t="s">
        <v>21</v>
      </c>
      <c r="K33" t="s">
        <v>21</v>
      </c>
      <c r="L33" t="s">
        <v>21</v>
      </c>
    </row>
    <row r="34" spans="1:12" x14ac:dyDescent="0.2">
      <c r="A34" t="s">
        <v>352</v>
      </c>
      <c r="B34">
        <v>-0.91679999999999995</v>
      </c>
      <c r="C34">
        <v>0.64519000000000004</v>
      </c>
      <c r="D34">
        <v>0.15532000000000001</v>
      </c>
      <c r="E34">
        <v>0.67337000000000002</v>
      </c>
      <c r="F34" t="s">
        <v>15</v>
      </c>
      <c r="G34" t="s">
        <v>26</v>
      </c>
      <c r="H34" t="s">
        <v>81</v>
      </c>
      <c r="I34" t="s">
        <v>240</v>
      </c>
      <c r="J34" t="s">
        <v>241</v>
      </c>
      <c r="K34" t="s">
        <v>21</v>
      </c>
      <c r="L34" t="s">
        <v>21</v>
      </c>
    </row>
    <row r="35" spans="1:12" x14ac:dyDescent="0.2">
      <c r="A35" t="s">
        <v>487</v>
      </c>
      <c r="B35">
        <v>2.2534999999999998</v>
      </c>
      <c r="C35">
        <v>1.5946</v>
      </c>
      <c r="D35">
        <v>0.15759999999999999</v>
      </c>
      <c r="E35">
        <v>0.67337000000000002</v>
      </c>
      <c r="F35" t="s">
        <v>15</v>
      </c>
      <c r="G35" t="s">
        <v>170</v>
      </c>
      <c r="H35" t="s">
        <v>171</v>
      </c>
      <c r="I35" t="s">
        <v>172</v>
      </c>
      <c r="J35" t="s">
        <v>173</v>
      </c>
      <c r="K35" t="s">
        <v>21</v>
      </c>
      <c r="L35" t="s">
        <v>21</v>
      </c>
    </row>
    <row r="36" spans="1:12" x14ac:dyDescent="0.2">
      <c r="A36" t="s">
        <v>458</v>
      </c>
      <c r="B36">
        <v>-2.8616999999999999</v>
      </c>
      <c r="C36">
        <v>2.0495999999999999</v>
      </c>
      <c r="D36">
        <v>0.16266</v>
      </c>
      <c r="E36">
        <v>0.67454000000000003</v>
      </c>
      <c r="F36" t="s">
        <v>15</v>
      </c>
      <c r="G36" t="s">
        <v>99</v>
      </c>
      <c r="H36" t="s">
        <v>100</v>
      </c>
      <c r="I36" t="s">
        <v>459</v>
      </c>
      <c r="J36" t="s">
        <v>460</v>
      </c>
      <c r="K36" t="s">
        <v>461</v>
      </c>
      <c r="L36" t="s">
        <v>21</v>
      </c>
    </row>
    <row r="37" spans="1:12" x14ac:dyDescent="0.2">
      <c r="A37" t="s">
        <v>56</v>
      </c>
      <c r="B37">
        <v>-1.1863999999999999</v>
      </c>
      <c r="C37">
        <v>0.88851000000000002</v>
      </c>
      <c r="D37">
        <v>0.18179000000000001</v>
      </c>
      <c r="E37">
        <v>0.71592999999999996</v>
      </c>
      <c r="F37" t="s">
        <v>15</v>
      </c>
      <c r="G37" t="s">
        <v>26</v>
      </c>
      <c r="H37" t="s">
        <v>27</v>
      </c>
      <c r="I37" t="s">
        <v>57</v>
      </c>
      <c r="J37" t="s">
        <v>58</v>
      </c>
      <c r="K37" t="s">
        <v>59</v>
      </c>
      <c r="L37" t="s">
        <v>21</v>
      </c>
    </row>
    <row r="38" spans="1:12" x14ac:dyDescent="0.2">
      <c r="A38" t="s">
        <v>585</v>
      </c>
      <c r="B38">
        <v>2.0514000000000001</v>
      </c>
      <c r="C38">
        <v>1.5409999999999999</v>
      </c>
      <c r="D38">
        <v>0.18312</v>
      </c>
      <c r="E38">
        <v>0.71592999999999996</v>
      </c>
      <c r="F38" t="s">
        <v>15</v>
      </c>
      <c r="G38" t="s">
        <v>26</v>
      </c>
      <c r="H38" t="s">
        <v>27</v>
      </c>
      <c r="I38" t="s">
        <v>214</v>
      </c>
      <c r="J38" t="s">
        <v>215</v>
      </c>
      <c r="K38" t="s">
        <v>586</v>
      </c>
      <c r="L38" t="s">
        <v>21</v>
      </c>
    </row>
    <row r="39" spans="1:12" x14ac:dyDescent="0.2">
      <c r="A39" t="s">
        <v>224</v>
      </c>
      <c r="B39">
        <v>3.1547000000000001</v>
      </c>
      <c r="C39">
        <v>2.3955000000000002</v>
      </c>
      <c r="D39">
        <v>0.18787000000000001</v>
      </c>
      <c r="E39">
        <v>0.71592999999999996</v>
      </c>
      <c r="F39" t="s">
        <v>15</v>
      </c>
      <c r="G39" t="s">
        <v>16</v>
      </c>
      <c r="H39" t="s">
        <v>17</v>
      </c>
      <c r="I39" t="s">
        <v>18</v>
      </c>
      <c r="J39" t="s">
        <v>50</v>
      </c>
      <c r="K39" t="s">
        <v>51</v>
      </c>
      <c r="L39" t="s">
        <v>225</v>
      </c>
    </row>
    <row r="40" spans="1:12" x14ac:dyDescent="0.2">
      <c r="A40" t="s">
        <v>410</v>
      </c>
      <c r="B40">
        <v>3.8334999999999999</v>
      </c>
      <c r="C40">
        <v>2.9676999999999998</v>
      </c>
      <c r="D40">
        <v>0.19644</v>
      </c>
      <c r="E40">
        <v>0.72889000000000004</v>
      </c>
      <c r="F40" t="s">
        <v>15</v>
      </c>
      <c r="G40" t="s">
        <v>26</v>
      </c>
      <c r="H40" t="s">
        <v>27</v>
      </c>
      <c r="I40" t="s">
        <v>214</v>
      </c>
      <c r="J40" t="s">
        <v>215</v>
      </c>
      <c r="K40" t="s">
        <v>411</v>
      </c>
      <c r="L40" t="s">
        <v>21</v>
      </c>
    </row>
    <row r="41" spans="1:12" x14ac:dyDescent="0.2">
      <c r="A41" t="s">
        <v>596</v>
      </c>
      <c r="B41">
        <v>3.718</v>
      </c>
      <c r="C41">
        <v>2.9691000000000001</v>
      </c>
      <c r="D41">
        <v>0.21048</v>
      </c>
      <c r="E41">
        <v>0.75505999999999995</v>
      </c>
      <c r="F41" t="s">
        <v>15</v>
      </c>
      <c r="G41" t="s">
        <v>26</v>
      </c>
      <c r="H41" t="s">
        <v>81</v>
      </c>
      <c r="I41" t="s">
        <v>597</v>
      </c>
      <c r="J41" t="s">
        <v>598</v>
      </c>
      <c r="K41" t="s">
        <v>599</v>
      </c>
      <c r="L41" t="s">
        <v>21</v>
      </c>
    </row>
    <row r="42" spans="1:12" x14ac:dyDescent="0.2">
      <c r="A42" t="s">
        <v>150</v>
      </c>
      <c r="B42">
        <v>1.2765</v>
      </c>
      <c r="C42">
        <v>1.0317000000000001</v>
      </c>
      <c r="D42">
        <v>0.21596000000000001</v>
      </c>
      <c r="E42">
        <v>0.75505999999999995</v>
      </c>
      <c r="F42" t="s">
        <v>15</v>
      </c>
      <c r="G42" t="s">
        <v>16</v>
      </c>
      <c r="H42" t="s">
        <v>43</v>
      </c>
      <c r="I42" t="s">
        <v>54</v>
      </c>
      <c r="J42" t="s">
        <v>21</v>
      </c>
      <c r="K42" t="s">
        <v>151</v>
      </c>
      <c r="L42" t="s">
        <v>21</v>
      </c>
    </row>
    <row r="43" spans="1:12" x14ac:dyDescent="0.2">
      <c r="A43" t="s">
        <v>254</v>
      </c>
      <c r="B43">
        <v>-1.5980000000000001</v>
      </c>
      <c r="C43">
        <v>1.3039000000000001</v>
      </c>
      <c r="D43">
        <v>0.22040000000000001</v>
      </c>
      <c r="E43">
        <v>0.75505999999999995</v>
      </c>
      <c r="F43" t="s">
        <v>15</v>
      </c>
      <c r="G43" t="s">
        <v>26</v>
      </c>
      <c r="H43" t="s">
        <v>81</v>
      </c>
      <c r="I43" t="s">
        <v>218</v>
      </c>
      <c r="J43" t="s">
        <v>219</v>
      </c>
      <c r="K43" t="s">
        <v>21</v>
      </c>
      <c r="L43" t="s">
        <v>21</v>
      </c>
    </row>
    <row r="44" spans="1:12" x14ac:dyDescent="0.2">
      <c r="A44" t="s">
        <v>600</v>
      </c>
      <c r="B44">
        <v>-2.8946000000000001</v>
      </c>
      <c r="C44">
        <v>2.4449000000000001</v>
      </c>
      <c r="D44">
        <v>0.23641999999999999</v>
      </c>
      <c r="E44">
        <v>0.75505999999999995</v>
      </c>
      <c r="F44" t="s">
        <v>15</v>
      </c>
      <c r="G44" t="s">
        <v>26</v>
      </c>
      <c r="H44" t="s">
        <v>27</v>
      </c>
      <c r="I44" t="s">
        <v>214</v>
      </c>
      <c r="J44" t="s">
        <v>215</v>
      </c>
      <c r="K44" t="s">
        <v>21</v>
      </c>
      <c r="L44" t="s">
        <v>21</v>
      </c>
    </row>
    <row r="45" spans="1:12" x14ac:dyDescent="0.2">
      <c r="A45" t="s">
        <v>243</v>
      </c>
      <c r="B45">
        <v>1.4320999999999999</v>
      </c>
      <c r="C45">
        <v>1.2239</v>
      </c>
      <c r="D45">
        <v>0.24193999999999999</v>
      </c>
      <c r="E45">
        <v>0.75505999999999995</v>
      </c>
      <c r="F45" t="s">
        <v>15</v>
      </c>
      <c r="G45" t="s">
        <v>99</v>
      </c>
      <c r="H45" t="s">
        <v>100</v>
      </c>
      <c r="I45" t="s">
        <v>101</v>
      </c>
      <c r="J45" t="s">
        <v>142</v>
      </c>
      <c r="K45" t="s">
        <v>244</v>
      </c>
      <c r="L45" t="s">
        <v>21</v>
      </c>
    </row>
    <row r="46" spans="1:12" x14ac:dyDescent="0.2">
      <c r="A46" t="s">
        <v>382</v>
      </c>
      <c r="B46">
        <v>2.4781</v>
      </c>
      <c r="C46">
        <v>2.1631999999999998</v>
      </c>
      <c r="D46">
        <v>0.25197000000000003</v>
      </c>
      <c r="E46">
        <v>0.75505999999999995</v>
      </c>
      <c r="F46" t="s">
        <v>15</v>
      </c>
      <c r="G46" t="s">
        <v>26</v>
      </c>
      <c r="H46" t="s">
        <v>81</v>
      </c>
      <c r="I46" t="s">
        <v>354</v>
      </c>
      <c r="J46" t="s">
        <v>355</v>
      </c>
      <c r="K46" t="s">
        <v>383</v>
      </c>
      <c r="L46" t="s">
        <v>21</v>
      </c>
    </row>
    <row r="47" spans="1:12" x14ac:dyDescent="0.2">
      <c r="A47" t="s">
        <v>592</v>
      </c>
      <c r="B47">
        <v>-3.367</v>
      </c>
      <c r="C47">
        <v>2.9727999999999999</v>
      </c>
      <c r="D47">
        <v>0.25739000000000001</v>
      </c>
      <c r="E47">
        <v>0.75505999999999995</v>
      </c>
      <c r="F47" t="s">
        <v>15</v>
      </c>
      <c r="G47" t="s">
        <v>99</v>
      </c>
      <c r="H47" t="s">
        <v>100</v>
      </c>
      <c r="I47" t="s">
        <v>128</v>
      </c>
      <c r="J47" t="s">
        <v>129</v>
      </c>
      <c r="K47" t="s">
        <v>593</v>
      </c>
      <c r="L47" t="s">
        <v>21</v>
      </c>
    </row>
    <row r="48" spans="1:12" x14ac:dyDescent="0.2">
      <c r="A48" t="s">
        <v>221</v>
      </c>
      <c r="B48">
        <v>-0.91317000000000004</v>
      </c>
      <c r="C48">
        <v>0.82033999999999996</v>
      </c>
      <c r="D48">
        <v>0.26563999999999999</v>
      </c>
      <c r="E48">
        <v>0.75505999999999995</v>
      </c>
      <c r="F48" t="s">
        <v>15</v>
      </c>
      <c r="G48" t="s">
        <v>26</v>
      </c>
      <c r="H48" t="s">
        <v>27</v>
      </c>
      <c r="I48" t="s">
        <v>57</v>
      </c>
      <c r="J48" t="s">
        <v>222</v>
      </c>
      <c r="K48" t="s">
        <v>223</v>
      </c>
      <c r="L48" t="s">
        <v>21</v>
      </c>
    </row>
    <row r="49" spans="1:12" x14ac:dyDescent="0.2">
      <c r="A49" t="s">
        <v>49</v>
      </c>
      <c r="B49">
        <v>-2.1915</v>
      </c>
      <c r="C49">
        <v>1.9757</v>
      </c>
      <c r="D49">
        <v>0.26734000000000002</v>
      </c>
      <c r="E49">
        <v>0.75505999999999995</v>
      </c>
      <c r="F49" t="s">
        <v>15</v>
      </c>
      <c r="G49" t="s">
        <v>16</v>
      </c>
      <c r="H49" t="s">
        <v>17</v>
      </c>
      <c r="I49" t="s">
        <v>18</v>
      </c>
      <c r="J49" t="s">
        <v>50</v>
      </c>
      <c r="K49" t="s">
        <v>51</v>
      </c>
      <c r="L49" t="s">
        <v>52</v>
      </c>
    </row>
    <row r="50" spans="1:12" x14ac:dyDescent="0.2">
      <c r="A50" t="s">
        <v>80</v>
      </c>
      <c r="B50">
        <v>-1.2582</v>
      </c>
      <c r="C50">
        <v>1.1347</v>
      </c>
      <c r="D50">
        <v>0.26748</v>
      </c>
      <c r="E50">
        <v>0.75505999999999995</v>
      </c>
      <c r="F50" t="s">
        <v>15</v>
      </c>
      <c r="G50" t="s">
        <v>26</v>
      </c>
      <c r="H50" t="s">
        <v>81</v>
      </c>
      <c r="I50" t="s">
        <v>82</v>
      </c>
      <c r="J50" t="s">
        <v>83</v>
      </c>
      <c r="K50" t="s">
        <v>84</v>
      </c>
      <c r="L50" t="s">
        <v>21</v>
      </c>
    </row>
    <row r="51" spans="1:12" x14ac:dyDescent="0.2">
      <c r="A51" t="s">
        <v>332</v>
      </c>
      <c r="B51">
        <v>2.4232</v>
      </c>
      <c r="C51">
        <v>2.1958000000000002</v>
      </c>
      <c r="D51">
        <v>0.26977000000000001</v>
      </c>
      <c r="E51">
        <v>0.75505999999999995</v>
      </c>
      <c r="F51" t="s">
        <v>15</v>
      </c>
      <c r="G51" t="s">
        <v>16</v>
      </c>
      <c r="H51" t="s">
        <v>17</v>
      </c>
      <c r="I51" t="s">
        <v>300</v>
      </c>
      <c r="J51" t="s">
        <v>301</v>
      </c>
      <c r="K51" t="s">
        <v>333</v>
      </c>
      <c r="L51" t="s">
        <v>21</v>
      </c>
    </row>
    <row r="52" spans="1:12" x14ac:dyDescent="0.2">
      <c r="A52" t="s">
        <v>131</v>
      </c>
      <c r="B52">
        <v>2.4933000000000001</v>
      </c>
      <c r="C52">
        <v>2.2669999999999999</v>
      </c>
      <c r="D52">
        <v>0.27139999999999997</v>
      </c>
      <c r="E52">
        <v>0.75505999999999995</v>
      </c>
      <c r="F52" t="s">
        <v>15</v>
      </c>
      <c r="G52" t="s">
        <v>16</v>
      </c>
      <c r="H52" t="s">
        <v>17</v>
      </c>
      <c r="I52" t="s">
        <v>18</v>
      </c>
      <c r="J52" t="s">
        <v>50</v>
      </c>
      <c r="K52" t="s">
        <v>51</v>
      </c>
      <c r="L52" t="s">
        <v>132</v>
      </c>
    </row>
    <row r="53" spans="1:12" x14ac:dyDescent="0.2">
      <c r="A53" t="s">
        <v>213</v>
      </c>
      <c r="B53">
        <v>-1.7830999999999999</v>
      </c>
      <c r="C53">
        <v>1.627</v>
      </c>
      <c r="D53">
        <v>0.27311000000000002</v>
      </c>
      <c r="E53">
        <v>0.75505999999999995</v>
      </c>
      <c r="F53" t="s">
        <v>15</v>
      </c>
      <c r="G53" t="s">
        <v>26</v>
      </c>
      <c r="H53" t="s">
        <v>27</v>
      </c>
      <c r="I53" t="s">
        <v>214</v>
      </c>
      <c r="J53" t="s">
        <v>215</v>
      </c>
      <c r="K53" t="s">
        <v>216</v>
      </c>
      <c r="L53" t="s">
        <v>21</v>
      </c>
    </row>
    <row r="54" spans="1:12" x14ac:dyDescent="0.2">
      <c r="A54" t="s">
        <v>139</v>
      </c>
      <c r="B54">
        <v>1.4833000000000001</v>
      </c>
      <c r="C54">
        <v>1.3731</v>
      </c>
      <c r="D54">
        <v>0.28000999999999998</v>
      </c>
      <c r="E54">
        <v>0.75927</v>
      </c>
      <c r="F54" t="s">
        <v>15</v>
      </c>
      <c r="G54" t="s">
        <v>32</v>
      </c>
      <c r="H54" t="s">
        <v>33</v>
      </c>
      <c r="I54" t="s">
        <v>110</v>
      </c>
      <c r="J54" t="s">
        <v>140</v>
      </c>
      <c r="K54" t="s">
        <v>21</v>
      </c>
      <c r="L54" t="s">
        <v>21</v>
      </c>
    </row>
    <row r="55" spans="1:12" x14ac:dyDescent="0.2">
      <c r="A55" t="s">
        <v>94</v>
      </c>
      <c r="B55">
        <v>-1.7365999999999999</v>
      </c>
      <c r="C55">
        <v>1.6274</v>
      </c>
      <c r="D55">
        <v>0.28593000000000002</v>
      </c>
      <c r="E55">
        <v>0.76066999999999996</v>
      </c>
      <c r="F55" t="s">
        <v>15</v>
      </c>
      <c r="G55" t="s">
        <v>16</v>
      </c>
      <c r="H55" t="s">
        <v>86</v>
      </c>
      <c r="I55" t="s">
        <v>95</v>
      </c>
      <c r="J55" t="s">
        <v>96</v>
      </c>
      <c r="K55" t="s">
        <v>97</v>
      </c>
      <c r="L55" t="s">
        <v>21</v>
      </c>
    </row>
    <row r="56" spans="1:12" x14ac:dyDescent="0.2">
      <c r="A56" t="s">
        <v>404</v>
      </c>
      <c r="B56">
        <v>-3.0922999999999998</v>
      </c>
      <c r="C56">
        <v>2.9750000000000001</v>
      </c>
      <c r="D56">
        <v>0.29859999999999998</v>
      </c>
      <c r="E56">
        <v>0.77968000000000004</v>
      </c>
      <c r="F56" t="s">
        <v>15</v>
      </c>
      <c r="G56" t="s">
        <v>99</v>
      </c>
      <c r="H56" t="s">
        <v>100</v>
      </c>
      <c r="I56" t="s">
        <v>21</v>
      </c>
      <c r="J56" t="s">
        <v>21</v>
      </c>
      <c r="K56" t="s">
        <v>21</v>
      </c>
      <c r="L56" t="s">
        <v>21</v>
      </c>
    </row>
    <row r="57" spans="1:12" x14ac:dyDescent="0.2">
      <c r="A57" t="s">
        <v>399</v>
      </c>
      <c r="B57">
        <v>-2.0585</v>
      </c>
      <c r="C57">
        <v>2.0543999999999998</v>
      </c>
      <c r="D57">
        <v>0.31635000000000002</v>
      </c>
      <c r="E57">
        <v>0.81101000000000001</v>
      </c>
      <c r="F57" t="s">
        <v>15</v>
      </c>
      <c r="G57" t="s">
        <v>99</v>
      </c>
      <c r="H57" t="s">
        <v>100</v>
      </c>
      <c r="I57" t="s">
        <v>128</v>
      </c>
      <c r="J57" t="s">
        <v>400</v>
      </c>
      <c r="K57" t="s">
        <v>401</v>
      </c>
      <c r="L57" t="s">
        <v>21</v>
      </c>
    </row>
    <row r="58" spans="1:12" x14ac:dyDescent="0.2">
      <c r="A58" t="s">
        <v>601</v>
      </c>
      <c r="B58">
        <v>2.7414999999999998</v>
      </c>
      <c r="C58">
        <v>2.7783000000000002</v>
      </c>
      <c r="D58">
        <v>0.32377</v>
      </c>
      <c r="E58">
        <v>0.81237000000000004</v>
      </c>
      <c r="F58" t="s">
        <v>15</v>
      </c>
      <c r="G58" t="s">
        <v>602</v>
      </c>
      <c r="H58" t="s">
        <v>603</v>
      </c>
      <c r="I58" t="s">
        <v>604</v>
      </c>
      <c r="J58" t="s">
        <v>605</v>
      </c>
      <c r="K58" t="s">
        <v>606</v>
      </c>
      <c r="L58" t="s">
        <v>21</v>
      </c>
    </row>
    <row r="59" spans="1:12" x14ac:dyDescent="0.2">
      <c r="A59" t="s">
        <v>138</v>
      </c>
      <c r="B59">
        <v>-0.61531000000000002</v>
      </c>
      <c r="C59">
        <v>0.62958000000000003</v>
      </c>
      <c r="D59">
        <v>0.32840999999999998</v>
      </c>
      <c r="E59">
        <v>0.81237000000000004</v>
      </c>
      <c r="F59" t="s">
        <v>15</v>
      </c>
      <c r="G59" t="s">
        <v>21</v>
      </c>
      <c r="H59" t="s">
        <v>21</v>
      </c>
      <c r="I59" t="s">
        <v>21</v>
      </c>
      <c r="J59" t="s">
        <v>21</v>
      </c>
      <c r="K59" t="s">
        <v>21</v>
      </c>
      <c r="L59" t="s">
        <v>21</v>
      </c>
    </row>
    <row r="60" spans="1:12" x14ac:dyDescent="0.2">
      <c r="A60" t="s">
        <v>338</v>
      </c>
      <c r="B60">
        <v>1.7675000000000001</v>
      </c>
      <c r="C60">
        <v>1.8331</v>
      </c>
      <c r="D60">
        <v>0.33494000000000002</v>
      </c>
      <c r="E60">
        <v>0.81425000000000003</v>
      </c>
      <c r="F60" t="s">
        <v>15</v>
      </c>
      <c r="G60" t="s">
        <v>26</v>
      </c>
      <c r="H60" t="s">
        <v>81</v>
      </c>
      <c r="I60" t="s">
        <v>240</v>
      </c>
      <c r="J60" t="s">
        <v>241</v>
      </c>
      <c r="K60" t="s">
        <v>339</v>
      </c>
      <c r="L60" t="s">
        <v>21</v>
      </c>
    </row>
    <row r="61" spans="1:12" x14ac:dyDescent="0.2">
      <c r="A61" t="s">
        <v>421</v>
      </c>
      <c r="B61">
        <v>0.78942000000000001</v>
      </c>
      <c r="C61">
        <v>0.93452000000000002</v>
      </c>
      <c r="D61">
        <v>0.39826</v>
      </c>
      <c r="E61">
        <v>0.93525999999999998</v>
      </c>
      <c r="F61" t="s">
        <v>15</v>
      </c>
      <c r="G61" t="s">
        <v>26</v>
      </c>
      <c r="H61" t="s">
        <v>27</v>
      </c>
      <c r="I61" t="s">
        <v>319</v>
      </c>
      <c r="J61" t="s">
        <v>422</v>
      </c>
      <c r="K61" t="s">
        <v>423</v>
      </c>
      <c r="L61" t="s">
        <v>21</v>
      </c>
    </row>
    <row r="62" spans="1:12" x14ac:dyDescent="0.2">
      <c r="A62" t="s">
        <v>239</v>
      </c>
      <c r="B62">
        <v>2.4643999999999999</v>
      </c>
      <c r="C62">
        <v>2.9598</v>
      </c>
      <c r="D62">
        <v>0.40504000000000001</v>
      </c>
      <c r="E62">
        <v>0.93525999999999998</v>
      </c>
      <c r="F62" t="s">
        <v>15</v>
      </c>
      <c r="G62" t="s">
        <v>26</v>
      </c>
      <c r="H62" t="s">
        <v>81</v>
      </c>
      <c r="I62" t="s">
        <v>240</v>
      </c>
      <c r="J62" t="s">
        <v>241</v>
      </c>
      <c r="K62" t="s">
        <v>242</v>
      </c>
      <c r="L62" t="s">
        <v>21</v>
      </c>
    </row>
    <row r="63" spans="1:12" x14ac:dyDescent="0.2">
      <c r="A63" t="s">
        <v>47</v>
      </c>
      <c r="B63">
        <v>-1.8666</v>
      </c>
      <c r="C63">
        <v>2.2667999999999999</v>
      </c>
      <c r="D63">
        <v>0.41025</v>
      </c>
      <c r="E63">
        <v>0.93525999999999998</v>
      </c>
      <c r="F63" t="s">
        <v>15</v>
      </c>
      <c r="G63" t="s">
        <v>32</v>
      </c>
      <c r="H63" t="s">
        <v>38</v>
      </c>
      <c r="I63" t="s">
        <v>39</v>
      </c>
      <c r="J63" t="s">
        <v>40</v>
      </c>
      <c r="K63" t="s">
        <v>48</v>
      </c>
      <c r="L63" t="s">
        <v>21</v>
      </c>
    </row>
    <row r="64" spans="1:12" x14ac:dyDescent="0.2">
      <c r="A64" t="s">
        <v>362</v>
      </c>
      <c r="B64">
        <v>-1.4712000000000001</v>
      </c>
      <c r="C64">
        <v>1.792</v>
      </c>
      <c r="D64">
        <v>0.41166999999999998</v>
      </c>
      <c r="E64">
        <v>0.93525999999999998</v>
      </c>
      <c r="F64" t="s">
        <v>15</v>
      </c>
      <c r="G64" t="s">
        <v>16</v>
      </c>
      <c r="H64" t="s">
        <v>43</v>
      </c>
      <c r="I64" t="s">
        <v>144</v>
      </c>
      <c r="J64" t="s">
        <v>145</v>
      </c>
      <c r="K64" t="s">
        <v>363</v>
      </c>
      <c r="L64" t="s">
        <v>21</v>
      </c>
    </row>
    <row r="65" spans="1:12" x14ac:dyDescent="0.2">
      <c r="A65" t="s">
        <v>114</v>
      </c>
      <c r="B65">
        <v>-1.4428000000000001</v>
      </c>
      <c r="C65">
        <v>1.8089</v>
      </c>
      <c r="D65">
        <v>0.42509999999999998</v>
      </c>
      <c r="E65">
        <v>0.93525999999999998</v>
      </c>
      <c r="F65" t="s">
        <v>15</v>
      </c>
      <c r="G65" t="s">
        <v>32</v>
      </c>
      <c r="H65" t="s">
        <v>33</v>
      </c>
      <c r="I65" t="s">
        <v>105</v>
      </c>
      <c r="J65" t="s">
        <v>115</v>
      </c>
      <c r="K65" t="s">
        <v>116</v>
      </c>
      <c r="L65" t="s">
        <v>21</v>
      </c>
    </row>
    <row r="66" spans="1:12" x14ac:dyDescent="0.2">
      <c r="A66" t="s">
        <v>609</v>
      </c>
      <c r="B66">
        <v>1.6931</v>
      </c>
      <c r="C66">
        <v>2.1570999999999998</v>
      </c>
      <c r="D66">
        <v>0.43252000000000002</v>
      </c>
      <c r="E66">
        <v>0.93525999999999998</v>
      </c>
      <c r="F66" t="s">
        <v>15</v>
      </c>
      <c r="G66" t="s">
        <v>26</v>
      </c>
      <c r="H66" t="s">
        <v>81</v>
      </c>
      <c r="I66" t="s">
        <v>240</v>
      </c>
      <c r="J66" t="s">
        <v>241</v>
      </c>
      <c r="K66" t="s">
        <v>610</v>
      </c>
      <c r="L66" t="s">
        <v>21</v>
      </c>
    </row>
    <row r="67" spans="1:12" x14ac:dyDescent="0.2">
      <c r="A67" t="s">
        <v>481</v>
      </c>
      <c r="B67">
        <v>-1.9484999999999999</v>
      </c>
      <c r="C67">
        <v>2.4876999999999998</v>
      </c>
      <c r="D67">
        <v>0.43347999999999998</v>
      </c>
      <c r="E67">
        <v>0.93525999999999998</v>
      </c>
      <c r="F67" t="s">
        <v>15</v>
      </c>
      <c r="G67" t="s">
        <v>26</v>
      </c>
      <c r="H67" t="s">
        <v>27</v>
      </c>
      <c r="I67" t="s">
        <v>200</v>
      </c>
      <c r="J67" t="s">
        <v>548</v>
      </c>
      <c r="K67" t="s">
        <v>21</v>
      </c>
      <c r="L67" t="s">
        <v>21</v>
      </c>
    </row>
    <row r="68" spans="1:12" x14ac:dyDescent="0.2">
      <c r="A68" t="s">
        <v>360</v>
      </c>
      <c r="B68">
        <v>-1.1331</v>
      </c>
      <c r="C68">
        <v>1.4721</v>
      </c>
      <c r="D68">
        <v>0.44147999999999998</v>
      </c>
      <c r="E68">
        <v>0.93525999999999998</v>
      </c>
      <c r="F68" t="s">
        <v>15</v>
      </c>
      <c r="G68" t="s">
        <v>16</v>
      </c>
      <c r="H68" t="s">
        <v>17</v>
      </c>
      <c r="I68" t="s">
        <v>18</v>
      </c>
      <c r="J68" t="s">
        <v>50</v>
      </c>
      <c r="K68" t="s">
        <v>51</v>
      </c>
      <c r="L68" t="s">
        <v>361</v>
      </c>
    </row>
    <row r="69" spans="1:12" x14ac:dyDescent="0.2">
      <c r="A69" t="s">
        <v>553</v>
      </c>
      <c r="B69">
        <v>-2.282</v>
      </c>
      <c r="C69">
        <v>2.9839000000000002</v>
      </c>
      <c r="D69">
        <v>0.44441000000000003</v>
      </c>
      <c r="E69">
        <v>0.93525999999999998</v>
      </c>
      <c r="F69" t="s">
        <v>15</v>
      </c>
      <c r="G69" t="s">
        <v>16</v>
      </c>
      <c r="H69" t="s">
        <v>17</v>
      </c>
      <c r="I69" t="s">
        <v>23</v>
      </c>
      <c r="J69" t="s">
        <v>157</v>
      </c>
      <c r="K69" t="s">
        <v>554</v>
      </c>
      <c r="L69" t="s">
        <v>21</v>
      </c>
    </row>
    <row r="70" spans="1:12" x14ac:dyDescent="0.2">
      <c r="A70" t="s">
        <v>166</v>
      </c>
      <c r="B70">
        <v>-1.2291000000000001</v>
      </c>
      <c r="C70">
        <v>1.6346000000000001</v>
      </c>
      <c r="D70">
        <v>0.45208999999999999</v>
      </c>
      <c r="E70">
        <v>0.93728999999999996</v>
      </c>
      <c r="F70" t="s">
        <v>15</v>
      </c>
      <c r="G70" t="s">
        <v>16</v>
      </c>
      <c r="H70" t="s">
        <v>43</v>
      </c>
      <c r="I70" t="s">
        <v>54</v>
      </c>
      <c r="J70" t="s">
        <v>21</v>
      </c>
      <c r="K70" t="s">
        <v>167</v>
      </c>
      <c r="L70" t="s">
        <v>21</v>
      </c>
    </row>
    <row r="71" spans="1:12" x14ac:dyDescent="0.2">
      <c r="A71" t="s">
        <v>189</v>
      </c>
      <c r="B71">
        <v>-1.1088</v>
      </c>
      <c r="C71">
        <v>1.5091000000000001</v>
      </c>
      <c r="D71">
        <v>0.46246999999999999</v>
      </c>
      <c r="E71">
        <v>0.93728999999999996</v>
      </c>
      <c r="F71" t="s">
        <v>15</v>
      </c>
      <c r="G71" t="s">
        <v>16</v>
      </c>
      <c r="H71" t="s">
        <v>43</v>
      </c>
      <c r="I71" t="s">
        <v>54</v>
      </c>
      <c r="J71" t="s">
        <v>21</v>
      </c>
      <c r="K71" t="s">
        <v>190</v>
      </c>
      <c r="L71" t="s">
        <v>21</v>
      </c>
    </row>
    <row r="72" spans="1:12" x14ac:dyDescent="0.2">
      <c r="A72" t="s">
        <v>439</v>
      </c>
      <c r="B72">
        <v>-0.85428999999999999</v>
      </c>
      <c r="C72">
        <v>1.1738999999999999</v>
      </c>
      <c r="D72">
        <v>0.46677999999999997</v>
      </c>
      <c r="E72">
        <v>0.93728999999999996</v>
      </c>
      <c r="F72" t="s">
        <v>15</v>
      </c>
      <c r="G72" t="s">
        <v>26</v>
      </c>
      <c r="H72" t="s">
        <v>81</v>
      </c>
      <c r="I72" t="s">
        <v>440</v>
      </c>
      <c r="J72" t="s">
        <v>441</v>
      </c>
      <c r="K72" t="s">
        <v>442</v>
      </c>
      <c r="L72" t="s">
        <v>21</v>
      </c>
    </row>
    <row r="73" spans="1:12" x14ac:dyDescent="0.2">
      <c r="A73" t="s">
        <v>285</v>
      </c>
      <c r="B73">
        <v>0.67591000000000001</v>
      </c>
      <c r="C73">
        <v>0.96694000000000002</v>
      </c>
      <c r="D73">
        <v>0.48454000000000003</v>
      </c>
      <c r="E73">
        <v>0.93728999999999996</v>
      </c>
      <c r="F73" t="s">
        <v>15</v>
      </c>
      <c r="G73" t="s">
        <v>286</v>
      </c>
      <c r="H73" t="s">
        <v>287</v>
      </c>
      <c r="I73" t="s">
        <v>288</v>
      </c>
      <c r="J73" t="s">
        <v>21</v>
      </c>
      <c r="K73" t="s">
        <v>21</v>
      </c>
      <c r="L73" t="s">
        <v>21</v>
      </c>
    </row>
    <row r="74" spans="1:12" x14ac:dyDescent="0.2">
      <c r="A74" t="s">
        <v>388</v>
      </c>
      <c r="B74">
        <v>-1.1161000000000001</v>
      </c>
      <c r="C74">
        <v>1.6275999999999999</v>
      </c>
      <c r="D74">
        <v>0.49288999999999999</v>
      </c>
      <c r="E74">
        <v>0.93728999999999996</v>
      </c>
      <c r="F74" t="s">
        <v>15</v>
      </c>
      <c r="G74" t="s">
        <v>32</v>
      </c>
      <c r="H74" t="s">
        <v>33</v>
      </c>
      <c r="I74" t="s">
        <v>110</v>
      </c>
      <c r="J74" t="s">
        <v>140</v>
      </c>
      <c r="K74" t="s">
        <v>389</v>
      </c>
      <c r="L74" t="s">
        <v>21</v>
      </c>
    </row>
    <row r="75" spans="1:12" x14ac:dyDescent="0.2">
      <c r="A75" t="s">
        <v>402</v>
      </c>
      <c r="B75">
        <v>1.0065999999999999</v>
      </c>
      <c r="C75">
        <v>1.5145</v>
      </c>
      <c r="D75">
        <v>0.50631000000000004</v>
      </c>
      <c r="E75">
        <v>0.93728999999999996</v>
      </c>
      <c r="F75" t="s">
        <v>15</v>
      </c>
      <c r="G75" t="s">
        <v>32</v>
      </c>
      <c r="H75" t="s">
        <v>33</v>
      </c>
      <c r="I75" t="s">
        <v>110</v>
      </c>
      <c r="J75" t="s">
        <v>403</v>
      </c>
      <c r="K75" t="s">
        <v>21</v>
      </c>
      <c r="L75" t="s">
        <v>21</v>
      </c>
    </row>
    <row r="76" spans="1:12" x14ac:dyDescent="0.2">
      <c r="A76" t="s">
        <v>380</v>
      </c>
      <c r="B76">
        <v>1.9145000000000001</v>
      </c>
      <c r="C76">
        <v>2.9990999999999999</v>
      </c>
      <c r="D76">
        <v>0.52324000000000004</v>
      </c>
      <c r="E76">
        <v>0.93728999999999996</v>
      </c>
      <c r="F76" t="s">
        <v>15</v>
      </c>
      <c r="G76" t="s">
        <v>16</v>
      </c>
      <c r="H76" t="s">
        <v>21</v>
      </c>
      <c r="I76" t="s">
        <v>21</v>
      </c>
      <c r="J76" t="s">
        <v>21</v>
      </c>
      <c r="K76" t="s">
        <v>21</v>
      </c>
      <c r="L76" t="s">
        <v>21</v>
      </c>
    </row>
    <row r="77" spans="1:12" x14ac:dyDescent="0.2">
      <c r="A77" t="s">
        <v>125</v>
      </c>
      <c r="B77">
        <v>-1.4056999999999999</v>
      </c>
      <c r="C77">
        <v>2.2336</v>
      </c>
      <c r="D77">
        <v>0.52912000000000003</v>
      </c>
      <c r="E77">
        <v>0.93728999999999996</v>
      </c>
      <c r="F77" t="s">
        <v>15</v>
      </c>
      <c r="G77" t="s">
        <v>16</v>
      </c>
      <c r="H77" t="s">
        <v>43</v>
      </c>
      <c r="I77" t="s">
        <v>54</v>
      </c>
      <c r="J77" t="s">
        <v>72</v>
      </c>
      <c r="K77" t="s">
        <v>126</v>
      </c>
      <c r="L77" t="s">
        <v>21</v>
      </c>
    </row>
    <row r="78" spans="1:12" x14ac:dyDescent="0.2">
      <c r="A78" t="s">
        <v>353</v>
      </c>
      <c r="B78">
        <v>0.72653999999999996</v>
      </c>
      <c r="C78">
        <v>1.1897</v>
      </c>
      <c r="D78">
        <v>0.54139999999999999</v>
      </c>
      <c r="E78">
        <v>0.93728999999999996</v>
      </c>
      <c r="F78" t="s">
        <v>15</v>
      </c>
      <c r="G78" t="s">
        <v>26</v>
      </c>
      <c r="H78" t="s">
        <v>81</v>
      </c>
      <c r="I78" t="s">
        <v>354</v>
      </c>
      <c r="J78" t="s">
        <v>355</v>
      </c>
      <c r="K78" t="s">
        <v>21</v>
      </c>
      <c r="L78" t="s">
        <v>21</v>
      </c>
    </row>
    <row r="79" spans="1:12" x14ac:dyDescent="0.2">
      <c r="A79" t="s">
        <v>156</v>
      </c>
      <c r="B79">
        <v>1.7724</v>
      </c>
      <c r="C79">
        <v>3.0015000000000001</v>
      </c>
      <c r="D79">
        <v>0.55484</v>
      </c>
      <c r="E79">
        <v>0.93728999999999996</v>
      </c>
      <c r="F79" t="s">
        <v>15</v>
      </c>
      <c r="G79" t="s">
        <v>16</v>
      </c>
      <c r="H79" t="s">
        <v>17</v>
      </c>
      <c r="I79" t="s">
        <v>23</v>
      </c>
      <c r="J79" t="s">
        <v>157</v>
      </c>
      <c r="K79" t="s">
        <v>158</v>
      </c>
      <c r="L79" t="s">
        <v>21</v>
      </c>
    </row>
    <row r="80" spans="1:12" x14ac:dyDescent="0.2">
      <c r="A80" t="s">
        <v>449</v>
      </c>
      <c r="B80">
        <v>1.502</v>
      </c>
      <c r="C80">
        <v>2.5556999999999999</v>
      </c>
      <c r="D80">
        <v>0.55672999999999995</v>
      </c>
      <c r="E80">
        <v>0.93728999999999996</v>
      </c>
      <c r="F80" t="s">
        <v>15</v>
      </c>
      <c r="G80" t="s">
        <v>16</v>
      </c>
      <c r="H80" t="s">
        <v>43</v>
      </c>
      <c r="I80" t="s">
        <v>208</v>
      </c>
      <c r="J80" t="s">
        <v>232</v>
      </c>
      <c r="K80" t="s">
        <v>450</v>
      </c>
      <c r="L80" t="s">
        <v>21</v>
      </c>
    </row>
    <row r="81" spans="1:12" x14ac:dyDescent="0.2">
      <c r="A81" t="s">
        <v>277</v>
      </c>
      <c r="B81">
        <v>-0.63134999999999997</v>
      </c>
      <c r="C81">
        <v>1.0787</v>
      </c>
      <c r="D81">
        <v>0.55835000000000001</v>
      </c>
      <c r="E81">
        <v>0.93728999999999996</v>
      </c>
      <c r="F81" t="s">
        <v>15</v>
      </c>
      <c r="G81" t="s">
        <v>16</v>
      </c>
      <c r="H81" t="s">
        <v>86</v>
      </c>
      <c r="I81" t="s">
        <v>95</v>
      </c>
      <c r="J81" t="s">
        <v>96</v>
      </c>
      <c r="K81" t="s">
        <v>278</v>
      </c>
      <c r="L81" t="s">
        <v>21</v>
      </c>
    </row>
    <row r="82" spans="1:12" x14ac:dyDescent="0.2">
      <c r="A82" t="s">
        <v>104</v>
      </c>
      <c r="B82">
        <v>-1.7226999999999999</v>
      </c>
      <c r="C82">
        <v>2.9514</v>
      </c>
      <c r="D82">
        <v>0.55942000000000003</v>
      </c>
      <c r="E82">
        <v>0.93728999999999996</v>
      </c>
      <c r="F82" t="s">
        <v>15</v>
      </c>
      <c r="G82" t="s">
        <v>32</v>
      </c>
      <c r="H82" t="s">
        <v>33</v>
      </c>
      <c r="I82" t="s">
        <v>105</v>
      </c>
      <c r="J82" t="s">
        <v>21</v>
      </c>
      <c r="K82" t="s">
        <v>21</v>
      </c>
      <c r="L82" t="s">
        <v>21</v>
      </c>
    </row>
    <row r="83" spans="1:12" x14ac:dyDescent="0.2">
      <c r="A83" t="s">
        <v>229</v>
      </c>
      <c r="B83">
        <v>0.44746000000000002</v>
      </c>
      <c r="C83">
        <v>0.77080000000000004</v>
      </c>
      <c r="D83">
        <v>0.56157000000000001</v>
      </c>
      <c r="E83">
        <v>0.93728999999999996</v>
      </c>
      <c r="F83" t="s">
        <v>15</v>
      </c>
      <c r="G83" t="s">
        <v>16</v>
      </c>
      <c r="H83" t="s">
        <v>43</v>
      </c>
      <c r="I83" t="s">
        <v>54</v>
      </c>
      <c r="J83" t="s">
        <v>21</v>
      </c>
      <c r="K83" t="s">
        <v>230</v>
      </c>
      <c r="L83" t="s">
        <v>21</v>
      </c>
    </row>
    <row r="84" spans="1:12" x14ac:dyDescent="0.2">
      <c r="A84" t="s">
        <v>424</v>
      </c>
      <c r="B84">
        <v>1.4127000000000001</v>
      </c>
      <c r="C84">
        <v>2.4809999999999999</v>
      </c>
      <c r="D84">
        <v>0.56906000000000001</v>
      </c>
      <c r="E84">
        <v>0.93728999999999996</v>
      </c>
      <c r="F84" t="s">
        <v>15</v>
      </c>
      <c r="G84" t="s">
        <v>26</v>
      </c>
      <c r="H84" t="s">
        <v>27</v>
      </c>
      <c r="I84" t="s">
        <v>200</v>
      </c>
      <c r="J84" t="s">
        <v>365</v>
      </c>
      <c r="K84" t="s">
        <v>425</v>
      </c>
      <c r="L84" t="s">
        <v>21</v>
      </c>
    </row>
    <row r="85" spans="1:12" x14ac:dyDescent="0.2">
      <c r="A85" t="s">
        <v>270</v>
      </c>
      <c r="B85">
        <v>-1.1879999999999999</v>
      </c>
      <c r="C85">
        <v>2.0884</v>
      </c>
      <c r="D85">
        <v>0.56945999999999997</v>
      </c>
      <c r="E85">
        <v>0.93728999999999996</v>
      </c>
      <c r="F85" t="s">
        <v>15</v>
      </c>
      <c r="G85" t="s">
        <v>16</v>
      </c>
      <c r="H85" t="s">
        <v>17</v>
      </c>
      <c r="I85" t="s">
        <v>21</v>
      </c>
      <c r="J85" t="s">
        <v>21</v>
      </c>
      <c r="K85" t="s">
        <v>21</v>
      </c>
      <c r="L85" t="s">
        <v>21</v>
      </c>
    </row>
    <row r="86" spans="1:12" x14ac:dyDescent="0.2">
      <c r="A86" t="s">
        <v>462</v>
      </c>
      <c r="B86">
        <v>-1.3928</v>
      </c>
      <c r="C86">
        <v>2.4658000000000002</v>
      </c>
      <c r="D86">
        <v>0.57216999999999996</v>
      </c>
      <c r="E86">
        <v>0.93728999999999996</v>
      </c>
      <c r="F86" t="s">
        <v>15</v>
      </c>
      <c r="G86" t="s">
        <v>16</v>
      </c>
      <c r="H86" t="s">
        <v>17</v>
      </c>
      <c r="I86" t="s">
        <v>300</v>
      </c>
      <c r="J86" t="s">
        <v>301</v>
      </c>
      <c r="K86" t="s">
        <v>463</v>
      </c>
      <c r="L86" t="s">
        <v>21</v>
      </c>
    </row>
    <row r="87" spans="1:12" x14ac:dyDescent="0.2">
      <c r="A87" t="s">
        <v>331</v>
      </c>
      <c r="B87">
        <v>0.47159000000000001</v>
      </c>
      <c r="C87">
        <v>0.83630000000000004</v>
      </c>
      <c r="D87">
        <v>0.57282</v>
      </c>
      <c r="E87">
        <v>0.93728999999999996</v>
      </c>
      <c r="F87" t="s">
        <v>15</v>
      </c>
      <c r="G87" t="s">
        <v>26</v>
      </c>
      <c r="H87" t="s">
        <v>27</v>
      </c>
      <c r="I87" t="s">
        <v>319</v>
      </c>
      <c r="J87" t="s">
        <v>21</v>
      </c>
      <c r="K87" t="s">
        <v>21</v>
      </c>
      <c r="L87" t="s">
        <v>21</v>
      </c>
    </row>
    <row r="88" spans="1:12" x14ac:dyDescent="0.2">
      <c r="A88" t="s">
        <v>14</v>
      </c>
      <c r="B88">
        <v>-0.66305999999999998</v>
      </c>
      <c r="C88">
        <v>1.2034</v>
      </c>
      <c r="D88">
        <v>0.58164000000000005</v>
      </c>
      <c r="E88">
        <v>0.93728999999999996</v>
      </c>
      <c r="F88" t="s">
        <v>15</v>
      </c>
      <c r="G88" t="s">
        <v>16</v>
      </c>
      <c r="H88" t="s">
        <v>17</v>
      </c>
      <c r="I88" t="s">
        <v>18</v>
      </c>
      <c r="J88" t="s">
        <v>19</v>
      </c>
      <c r="K88" t="s">
        <v>20</v>
      </c>
      <c r="L88" t="s">
        <v>21</v>
      </c>
    </row>
    <row r="89" spans="1:12" x14ac:dyDescent="0.2">
      <c r="A89" t="s">
        <v>252</v>
      </c>
      <c r="B89">
        <v>1.1389</v>
      </c>
      <c r="C89">
        <v>2.0831</v>
      </c>
      <c r="D89">
        <v>0.58457000000000003</v>
      </c>
      <c r="E89">
        <v>0.93728999999999996</v>
      </c>
      <c r="F89" t="s">
        <v>15</v>
      </c>
      <c r="G89" t="s">
        <v>16</v>
      </c>
      <c r="H89" t="s">
        <v>43</v>
      </c>
      <c r="I89" t="s">
        <v>208</v>
      </c>
      <c r="J89" t="s">
        <v>232</v>
      </c>
      <c r="K89" t="s">
        <v>253</v>
      </c>
      <c r="L89" t="s">
        <v>21</v>
      </c>
    </row>
    <row r="90" spans="1:12" x14ac:dyDescent="0.2">
      <c r="A90" t="s">
        <v>25</v>
      </c>
      <c r="B90">
        <v>-0.82726999999999995</v>
      </c>
      <c r="C90">
        <v>1.5452999999999999</v>
      </c>
      <c r="D90">
        <v>0.59240000000000004</v>
      </c>
      <c r="E90">
        <v>0.93728999999999996</v>
      </c>
      <c r="F90" t="s">
        <v>15</v>
      </c>
      <c r="G90" t="s">
        <v>26</v>
      </c>
      <c r="H90" t="s">
        <v>27</v>
      </c>
      <c r="I90" t="s">
        <v>21</v>
      </c>
      <c r="J90" t="s">
        <v>21</v>
      </c>
      <c r="K90" t="s">
        <v>21</v>
      </c>
      <c r="L90" t="s">
        <v>21</v>
      </c>
    </row>
    <row r="91" spans="1:12" x14ac:dyDescent="0.2">
      <c r="A91" t="s">
        <v>264</v>
      </c>
      <c r="B91">
        <v>1.5692999999999999</v>
      </c>
      <c r="C91">
        <v>2.98</v>
      </c>
      <c r="D91">
        <v>0.59846999999999995</v>
      </c>
      <c r="E91">
        <v>0.93728999999999996</v>
      </c>
      <c r="F91" t="s">
        <v>15</v>
      </c>
      <c r="G91" t="s">
        <v>16</v>
      </c>
      <c r="H91" t="s">
        <v>43</v>
      </c>
      <c r="I91" t="s">
        <v>54</v>
      </c>
      <c r="J91" t="s">
        <v>265</v>
      </c>
      <c r="K91" t="s">
        <v>266</v>
      </c>
      <c r="L91" t="s">
        <v>21</v>
      </c>
    </row>
    <row r="92" spans="1:12" x14ac:dyDescent="0.2">
      <c r="A92" t="s">
        <v>236</v>
      </c>
      <c r="B92">
        <v>-0.71821000000000002</v>
      </c>
      <c r="C92">
        <v>1.3758999999999999</v>
      </c>
      <c r="D92">
        <v>0.60167000000000004</v>
      </c>
      <c r="E92">
        <v>0.93728999999999996</v>
      </c>
      <c r="F92" t="s">
        <v>15</v>
      </c>
      <c r="G92" t="s">
        <v>26</v>
      </c>
      <c r="H92" t="s">
        <v>27</v>
      </c>
      <c r="I92" t="s">
        <v>200</v>
      </c>
      <c r="J92" t="s">
        <v>237</v>
      </c>
      <c r="K92" t="s">
        <v>238</v>
      </c>
      <c r="L92" t="s">
        <v>21</v>
      </c>
    </row>
    <row r="93" spans="1:12" x14ac:dyDescent="0.2">
      <c r="A93" t="s">
        <v>486</v>
      </c>
      <c r="B93">
        <v>0.75807999999999998</v>
      </c>
      <c r="C93">
        <v>1.4653</v>
      </c>
      <c r="D93">
        <v>0.60492000000000001</v>
      </c>
      <c r="E93">
        <v>0.93728999999999996</v>
      </c>
      <c r="F93" t="s">
        <v>15</v>
      </c>
      <c r="G93" t="s">
        <v>521</v>
      </c>
      <c r="H93" t="s">
        <v>522</v>
      </c>
      <c r="I93" t="s">
        <v>523</v>
      </c>
      <c r="J93" t="s">
        <v>524</v>
      </c>
      <c r="K93" t="s">
        <v>21</v>
      </c>
      <c r="L93" t="s">
        <v>21</v>
      </c>
    </row>
    <row r="94" spans="1:12" x14ac:dyDescent="0.2">
      <c r="A94" t="s">
        <v>455</v>
      </c>
      <c r="B94">
        <v>1.1068</v>
      </c>
      <c r="C94">
        <v>2.2473999999999998</v>
      </c>
      <c r="D94">
        <v>0.62238000000000004</v>
      </c>
      <c r="E94">
        <v>0.94399</v>
      </c>
      <c r="F94" t="s">
        <v>15</v>
      </c>
      <c r="G94" t="s">
        <v>26</v>
      </c>
      <c r="H94" t="s">
        <v>27</v>
      </c>
      <c r="I94" t="s">
        <v>200</v>
      </c>
      <c r="J94" t="s">
        <v>456</v>
      </c>
      <c r="K94" t="s">
        <v>457</v>
      </c>
      <c r="L94" t="s">
        <v>21</v>
      </c>
    </row>
    <row r="95" spans="1:12" x14ac:dyDescent="0.2">
      <c r="A95" t="s">
        <v>594</v>
      </c>
      <c r="B95">
        <v>-1.4741</v>
      </c>
      <c r="C95">
        <v>2.9952999999999999</v>
      </c>
      <c r="D95">
        <v>0.62263000000000002</v>
      </c>
      <c r="E95">
        <v>0.94399</v>
      </c>
      <c r="F95" t="s">
        <v>15</v>
      </c>
      <c r="G95" t="s">
        <v>16</v>
      </c>
      <c r="H95" t="s">
        <v>43</v>
      </c>
      <c r="I95" t="s">
        <v>144</v>
      </c>
      <c r="J95" t="s">
        <v>145</v>
      </c>
      <c r="K95" t="s">
        <v>595</v>
      </c>
      <c r="L95" t="s">
        <v>21</v>
      </c>
    </row>
    <row r="96" spans="1:12" x14ac:dyDescent="0.2">
      <c r="A96" t="s">
        <v>478</v>
      </c>
      <c r="B96">
        <v>1.1535</v>
      </c>
      <c r="C96">
        <v>2.3938999999999999</v>
      </c>
      <c r="D96">
        <v>0.62990000000000002</v>
      </c>
      <c r="E96">
        <v>0.94486000000000003</v>
      </c>
      <c r="F96" t="s">
        <v>15</v>
      </c>
      <c r="G96" t="s">
        <v>32</v>
      </c>
      <c r="H96" t="s">
        <v>33</v>
      </c>
      <c r="I96" t="s">
        <v>105</v>
      </c>
      <c r="J96" t="s">
        <v>588</v>
      </c>
      <c r="K96" t="s">
        <v>589</v>
      </c>
      <c r="L96" t="s">
        <v>21</v>
      </c>
    </row>
    <row r="97" spans="1:12" x14ac:dyDescent="0.2">
      <c r="A97" t="s">
        <v>416</v>
      </c>
      <c r="B97">
        <v>-0.72738999999999998</v>
      </c>
      <c r="C97">
        <v>1.7287999999999999</v>
      </c>
      <c r="D97">
        <v>0.67393000000000003</v>
      </c>
      <c r="E97">
        <v>0.97280999999999995</v>
      </c>
      <c r="F97" t="s">
        <v>15</v>
      </c>
      <c r="G97" t="s">
        <v>32</v>
      </c>
      <c r="H97" t="s">
        <v>33</v>
      </c>
      <c r="I97" t="s">
        <v>21</v>
      </c>
      <c r="J97" t="s">
        <v>21</v>
      </c>
      <c r="K97" t="s">
        <v>21</v>
      </c>
      <c r="L97" t="s">
        <v>21</v>
      </c>
    </row>
    <row r="98" spans="1:12" x14ac:dyDescent="0.2">
      <c r="A98" t="s">
        <v>271</v>
      </c>
      <c r="B98">
        <v>0.52676999999999996</v>
      </c>
      <c r="C98">
        <v>1.2735000000000001</v>
      </c>
      <c r="D98">
        <v>0.67913999999999997</v>
      </c>
      <c r="E98">
        <v>0.97280999999999995</v>
      </c>
      <c r="F98" t="s">
        <v>15</v>
      </c>
      <c r="G98" t="s">
        <v>26</v>
      </c>
      <c r="H98" t="s">
        <v>27</v>
      </c>
      <c r="I98" t="s">
        <v>200</v>
      </c>
      <c r="J98" t="s">
        <v>272</v>
      </c>
      <c r="K98" t="s">
        <v>21</v>
      </c>
      <c r="L98" t="s">
        <v>21</v>
      </c>
    </row>
    <row r="99" spans="1:12" x14ac:dyDescent="0.2">
      <c r="A99" t="s">
        <v>618</v>
      </c>
      <c r="B99">
        <v>-1.2222</v>
      </c>
      <c r="C99">
        <v>2.9828000000000001</v>
      </c>
      <c r="D99">
        <v>0.68198000000000003</v>
      </c>
      <c r="E99">
        <v>0.97280999999999995</v>
      </c>
      <c r="F99" t="s">
        <v>15</v>
      </c>
      <c r="G99" t="s">
        <v>99</v>
      </c>
      <c r="H99" t="s">
        <v>100</v>
      </c>
      <c r="I99" t="s">
        <v>128</v>
      </c>
      <c r="J99" t="s">
        <v>129</v>
      </c>
      <c r="K99" t="s">
        <v>619</v>
      </c>
      <c r="L99" t="s">
        <v>21</v>
      </c>
    </row>
    <row r="100" spans="1:12" x14ac:dyDescent="0.2">
      <c r="A100" t="s">
        <v>566</v>
      </c>
      <c r="B100">
        <v>1.1848000000000001</v>
      </c>
      <c r="C100">
        <v>2.9950000000000001</v>
      </c>
      <c r="D100">
        <v>0.69240000000000002</v>
      </c>
      <c r="E100">
        <v>0.97280999999999995</v>
      </c>
      <c r="F100" t="s">
        <v>15</v>
      </c>
      <c r="G100" t="s">
        <v>170</v>
      </c>
      <c r="H100" t="s">
        <v>171</v>
      </c>
      <c r="I100" t="s">
        <v>172</v>
      </c>
      <c r="J100" t="s">
        <v>173</v>
      </c>
      <c r="K100" t="s">
        <v>567</v>
      </c>
      <c r="L100" t="s">
        <v>21</v>
      </c>
    </row>
    <row r="101" spans="1:12" x14ac:dyDescent="0.2">
      <c r="A101" t="s">
        <v>250</v>
      </c>
      <c r="B101">
        <v>-0.51497999999999999</v>
      </c>
      <c r="C101">
        <v>1.3196000000000001</v>
      </c>
      <c r="D101">
        <v>0.69635000000000002</v>
      </c>
      <c r="E101">
        <v>0.97280999999999995</v>
      </c>
      <c r="F101" t="s">
        <v>15</v>
      </c>
      <c r="G101" t="s">
        <v>75</v>
      </c>
      <c r="H101" t="s">
        <v>76</v>
      </c>
      <c r="I101" t="s">
        <v>77</v>
      </c>
      <c r="J101" t="s">
        <v>78</v>
      </c>
      <c r="K101" t="s">
        <v>251</v>
      </c>
      <c r="L101" t="s">
        <v>21</v>
      </c>
    </row>
    <row r="102" spans="1:12" x14ac:dyDescent="0.2">
      <c r="A102" t="s">
        <v>341</v>
      </c>
      <c r="B102">
        <v>0.95562000000000002</v>
      </c>
      <c r="C102">
        <v>2.6181999999999999</v>
      </c>
      <c r="D102">
        <v>0.71511999999999998</v>
      </c>
      <c r="E102">
        <v>0.97280999999999995</v>
      </c>
      <c r="F102" t="s">
        <v>15</v>
      </c>
      <c r="G102" t="s">
        <v>32</v>
      </c>
      <c r="H102" t="s">
        <v>38</v>
      </c>
      <c r="I102" t="s">
        <v>39</v>
      </c>
      <c r="J102" t="s">
        <v>342</v>
      </c>
      <c r="K102" t="s">
        <v>343</v>
      </c>
      <c r="L102" t="s">
        <v>21</v>
      </c>
    </row>
    <row r="103" spans="1:12" x14ac:dyDescent="0.2">
      <c r="A103" t="s">
        <v>607</v>
      </c>
      <c r="B103">
        <v>0.66420999999999997</v>
      </c>
      <c r="C103">
        <v>1.8237000000000001</v>
      </c>
      <c r="D103">
        <v>0.7157</v>
      </c>
      <c r="E103">
        <v>0.97280999999999995</v>
      </c>
      <c r="F103" t="s">
        <v>15</v>
      </c>
      <c r="G103" t="s">
        <v>16</v>
      </c>
      <c r="H103" t="s">
        <v>17</v>
      </c>
      <c r="I103" t="s">
        <v>23</v>
      </c>
      <c r="J103" t="s">
        <v>29</v>
      </c>
      <c r="K103" t="s">
        <v>608</v>
      </c>
      <c r="L103" t="s">
        <v>21</v>
      </c>
    </row>
    <row r="104" spans="1:12" x14ac:dyDescent="0.2">
      <c r="A104" t="s">
        <v>60</v>
      </c>
      <c r="B104">
        <v>-0.86750000000000005</v>
      </c>
      <c r="C104">
        <v>2.6036999999999999</v>
      </c>
      <c r="D104">
        <v>0.73899999999999999</v>
      </c>
      <c r="E104">
        <v>0.97280999999999995</v>
      </c>
      <c r="F104" t="s">
        <v>15</v>
      </c>
      <c r="G104" t="s">
        <v>32</v>
      </c>
      <c r="H104" t="s">
        <v>33</v>
      </c>
      <c r="I104" t="s">
        <v>61</v>
      </c>
      <c r="J104" t="s">
        <v>62</v>
      </c>
      <c r="K104" t="s">
        <v>63</v>
      </c>
      <c r="L104" t="s">
        <v>21</v>
      </c>
    </row>
    <row r="105" spans="1:12" x14ac:dyDescent="0.2">
      <c r="A105" t="s">
        <v>211</v>
      </c>
      <c r="B105">
        <v>0.34183000000000002</v>
      </c>
      <c r="C105">
        <v>1.0512999999999999</v>
      </c>
      <c r="D105">
        <v>0.74507000000000001</v>
      </c>
      <c r="E105">
        <v>0.97280999999999995</v>
      </c>
      <c r="F105" t="s">
        <v>15</v>
      </c>
      <c r="G105" t="s">
        <v>16</v>
      </c>
      <c r="H105" t="s">
        <v>43</v>
      </c>
      <c r="I105" t="s">
        <v>54</v>
      </c>
      <c r="J105" t="s">
        <v>21</v>
      </c>
      <c r="K105" t="s">
        <v>212</v>
      </c>
      <c r="L105" t="s">
        <v>21</v>
      </c>
    </row>
    <row r="106" spans="1:12" x14ac:dyDescent="0.2">
      <c r="A106" t="s">
        <v>622</v>
      </c>
      <c r="B106">
        <v>0.87826000000000004</v>
      </c>
      <c r="C106">
        <v>2.7804000000000002</v>
      </c>
      <c r="D106">
        <v>0.75209999999999999</v>
      </c>
      <c r="E106">
        <v>0.97280999999999995</v>
      </c>
      <c r="F106" t="s">
        <v>15</v>
      </c>
      <c r="G106" t="s">
        <v>16</v>
      </c>
      <c r="H106" t="s">
        <v>17</v>
      </c>
      <c r="I106" t="s">
        <v>623</v>
      </c>
      <c r="J106" t="s">
        <v>624</v>
      </c>
      <c r="K106" t="s">
        <v>625</v>
      </c>
      <c r="L106" t="s">
        <v>21</v>
      </c>
    </row>
    <row r="107" spans="1:12" x14ac:dyDescent="0.2">
      <c r="A107" t="s">
        <v>617</v>
      </c>
      <c r="B107">
        <v>0.71130000000000004</v>
      </c>
      <c r="C107">
        <v>2.2989000000000002</v>
      </c>
      <c r="D107">
        <v>0.75700999999999996</v>
      </c>
      <c r="E107">
        <v>0.97280999999999995</v>
      </c>
      <c r="F107" t="s">
        <v>15</v>
      </c>
      <c r="G107" t="s">
        <v>99</v>
      </c>
      <c r="H107" t="s">
        <v>100</v>
      </c>
      <c r="I107" t="s">
        <v>459</v>
      </c>
      <c r="J107" t="s">
        <v>460</v>
      </c>
      <c r="K107" t="s">
        <v>21</v>
      </c>
      <c r="L107" t="s">
        <v>21</v>
      </c>
    </row>
    <row r="108" spans="1:12" x14ac:dyDescent="0.2">
      <c r="A108" t="s">
        <v>273</v>
      </c>
      <c r="B108">
        <v>0.76629000000000003</v>
      </c>
      <c r="C108">
        <v>2.4842</v>
      </c>
      <c r="D108">
        <v>0.75773000000000001</v>
      </c>
      <c r="E108">
        <v>0.97280999999999995</v>
      </c>
      <c r="F108" t="s">
        <v>15</v>
      </c>
      <c r="G108" t="s">
        <v>26</v>
      </c>
      <c r="H108" t="s">
        <v>27</v>
      </c>
      <c r="I108" t="s">
        <v>148</v>
      </c>
      <c r="J108" t="s">
        <v>21</v>
      </c>
      <c r="K108" t="s">
        <v>21</v>
      </c>
      <c r="L108" t="s">
        <v>21</v>
      </c>
    </row>
    <row r="109" spans="1:12" x14ac:dyDescent="0.2">
      <c r="A109" t="s">
        <v>109</v>
      </c>
      <c r="B109">
        <v>0.34371000000000002</v>
      </c>
      <c r="C109">
        <v>1.1205000000000001</v>
      </c>
      <c r="D109">
        <v>0.75902999999999998</v>
      </c>
      <c r="E109">
        <v>0.97280999999999995</v>
      </c>
      <c r="F109" t="s">
        <v>15</v>
      </c>
      <c r="G109" t="s">
        <v>32</v>
      </c>
      <c r="H109" t="s">
        <v>33</v>
      </c>
      <c r="I109" t="s">
        <v>110</v>
      </c>
      <c r="J109" t="s">
        <v>111</v>
      </c>
      <c r="K109" t="s">
        <v>21</v>
      </c>
      <c r="L109" t="s">
        <v>21</v>
      </c>
    </row>
    <row r="110" spans="1:12" x14ac:dyDescent="0.2">
      <c r="A110" t="s">
        <v>245</v>
      </c>
      <c r="B110">
        <v>0.90327000000000002</v>
      </c>
      <c r="C110">
        <v>2.9710000000000001</v>
      </c>
      <c r="D110">
        <v>0.76110999999999995</v>
      </c>
      <c r="E110">
        <v>0.97280999999999995</v>
      </c>
      <c r="F110" t="s">
        <v>15</v>
      </c>
      <c r="G110" t="s">
        <v>16</v>
      </c>
      <c r="H110" t="s">
        <v>43</v>
      </c>
      <c r="I110" t="s">
        <v>246</v>
      </c>
      <c r="J110" t="s">
        <v>21</v>
      </c>
      <c r="K110" t="s">
        <v>21</v>
      </c>
      <c r="L110" t="s">
        <v>21</v>
      </c>
    </row>
    <row r="111" spans="1:12" x14ac:dyDescent="0.2">
      <c r="A111" t="s">
        <v>626</v>
      </c>
      <c r="B111">
        <v>-0.75205999999999995</v>
      </c>
      <c r="C111">
        <v>2.5142000000000002</v>
      </c>
      <c r="D111">
        <v>0.76483999999999996</v>
      </c>
      <c r="E111">
        <v>0.97280999999999995</v>
      </c>
      <c r="F111" t="s">
        <v>15</v>
      </c>
      <c r="G111" t="s">
        <v>26</v>
      </c>
      <c r="H111" t="s">
        <v>81</v>
      </c>
      <c r="I111" t="s">
        <v>82</v>
      </c>
      <c r="J111" t="s">
        <v>83</v>
      </c>
      <c r="K111" t="s">
        <v>21</v>
      </c>
      <c r="L111" t="s">
        <v>21</v>
      </c>
    </row>
    <row r="112" spans="1:12" x14ac:dyDescent="0.2">
      <c r="A112" t="s">
        <v>66</v>
      </c>
      <c r="B112">
        <v>0.61389000000000005</v>
      </c>
      <c r="C112">
        <v>2.0682999999999998</v>
      </c>
      <c r="D112">
        <v>0.76661000000000001</v>
      </c>
      <c r="E112">
        <v>0.97280999999999995</v>
      </c>
      <c r="F112" t="s">
        <v>15</v>
      </c>
      <c r="G112" t="s">
        <v>16</v>
      </c>
      <c r="H112" t="s">
        <v>17</v>
      </c>
      <c r="I112" t="s">
        <v>23</v>
      </c>
      <c r="J112" t="s">
        <v>67</v>
      </c>
      <c r="K112" t="s">
        <v>68</v>
      </c>
      <c r="L112" t="s">
        <v>21</v>
      </c>
    </row>
    <row r="113" spans="1:12" x14ac:dyDescent="0.2">
      <c r="A113" t="s">
        <v>613</v>
      </c>
      <c r="B113">
        <v>0.84314999999999996</v>
      </c>
      <c r="C113">
        <v>2.8439999999999999</v>
      </c>
      <c r="D113">
        <v>0.76687000000000005</v>
      </c>
      <c r="E113">
        <v>0.97280999999999995</v>
      </c>
      <c r="F113" t="s">
        <v>15</v>
      </c>
      <c r="G113" t="s">
        <v>32</v>
      </c>
      <c r="H113" t="s">
        <v>33</v>
      </c>
      <c r="I113" t="s">
        <v>614</v>
      </c>
      <c r="J113" t="s">
        <v>615</v>
      </c>
      <c r="K113" t="s">
        <v>616</v>
      </c>
      <c r="L113" t="s">
        <v>21</v>
      </c>
    </row>
    <row r="114" spans="1:12" x14ac:dyDescent="0.2">
      <c r="A114" t="s">
        <v>181</v>
      </c>
      <c r="B114">
        <v>0.73258999999999996</v>
      </c>
      <c r="C114">
        <v>2.5366</v>
      </c>
      <c r="D114">
        <v>0.77273000000000003</v>
      </c>
      <c r="E114">
        <v>0.97280999999999995</v>
      </c>
      <c r="F114" t="s">
        <v>15</v>
      </c>
      <c r="G114" t="s">
        <v>16</v>
      </c>
      <c r="H114" t="s">
        <v>43</v>
      </c>
      <c r="I114" t="s">
        <v>54</v>
      </c>
      <c r="J114" t="s">
        <v>21</v>
      </c>
      <c r="K114" t="s">
        <v>182</v>
      </c>
      <c r="L114" t="s">
        <v>21</v>
      </c>
    </row>
    <row r="115" spans="1:12" x14ac:dyDescent="0.2">
      <c r="A115" t="s">
        <v>359</v>
      </c>
      <c r="B115">
        <v>0.7238</v>
      </c>
      <c r="C115">
        <v>2.6021000000000001</v>
      </c>
      <c r="D115">
        <v>0.78088999999999997</v>
      </c>
      <c r="E115">
        <v>0.97438000000000002</v>
      </c>
      <c r="F115" t="s">
        <v>15</v>
      </c>
      <c r="G115" t="s">
        <v>16</v>
      </c>
      <c r="H115" t="s">
        <v>43</v>
      </c>
      <c r="I115" t="s">
        <v>21</v>
      </c>
      <c r="J115" t="s">
        <v>21</v>
      </c>
      <c r="K115" t="s">
        <v>21</v>
      </c>
      <c r="L115" t="s">
        <v>21</v>
      </c>
    </row>
    <row r="116" spans="1:12" x14ac:dyDescent="0.2">
      <c r="A116" t="s">
        <v>226</v>
      </c>
      <c r="B116">
        <v>-0.27810000000000001</v>
      </c>
      <c r="C116">
        <v>1.1738999999999999</v>
      </c>
      <c r="D116">
        <v>0.81272999999999995</v>
      </c>
      <c r="E116">
        <v>0.98973</v>
      </c>
      <c r="F116" t="s">
        <v>15</v>
      </c>
      <c r="G116" t="s">
        <v>26</v>
      </c>
      <c r="H116" t="s">
        <v>27</v>
      </c>
      <c r="I116" t="s">
        <v>227</v>
      </c>
      <c r="J116" t="s">
        <v>228</v>
      </c>
      <c r="K116" t="s">
        <v>21</v>
      </c>
      <c r="L116" t="s">
        <v>21</v>
      </c>
    </row>
    <row r="117" spans="1:12" x14ac:dyDescent="0.2">
      <c r="A117" t="s">
        <v>135</v>
      </c>
      <c r="B117">
        <v>0.21651000000000001</v>
      </c>
      <c r="C117">
        <v>0.97399000000000002</v>
      </c>
      <c r="D117">
        <v>0.82408999999999999</v>
      </c>
      <c r="E117">
        <v>0.98973</v>
      </c>
      <c r="F117" t="s">
        <v>15</v>
      </c>
      <c r="G117" t="s">
        <v>32</v>
      </c>
      <c r="H117" t="s">
        <v>33</v>
      </c>
      <c r="I117" t="s">
        <v>105</v>
      </c>
      <c r="J117" t="s">
        <v>136</v>
      </c>
      <c r="K117" t="s">
        <v>137</v>
      </c>
      <c r="L117" t="s">
        <v>21</v>
      </c>
    </row>
    <row r="118" spans="1:12" x14ac:dyDescent="0.2">
      <c r="A118" t="s">
        <v>217</v>
      </c>
      <c r="B118">
        <v>-0.28515000000000001</v>
      </c>
      <c r="C118">
        <v>1.3092999999999999</v>
      </c>
      <c r="D118">
        <v>0.82759000000000005</v>
      </c>
      <c r="E118">
        <v>0.98973</v>
      </c>
      <c r="F118" t="s">
        <v>15</v>
      </c>
      <c r="G118" t="s">
        <v>26</v>
      </c>
      <c r="H118" t="s">
        <v>81</v>
      </c>
      <c r="I118" t="s">
        <v>218</v>
      </c>
      <c r="J118" t="s">
        <v>219</v>
      </c>
      <c r="K118" t="s">
        <v>220</v>
      </c>
      <c r="L118" t="s">
        <v>21</v>
      </c>
    </row>
    <row r="119" spans="1:12" x14ac:dyDescent="0.2">
      <c r="A119" t="s">
        <v>611</v>
      </c>
      <c r="B119">
        <v>-0.62582000000000004</v>
      </c>
      <c r="C119">
        <v>2.9777</v>
      </c>
      <c r="D119">
        <v>0.83353999999999995</v>
      </c>
      <c r="E119">
        <v>0.98973</v>
      </c>
      <c r="F119" t="s">
        <v>15</v>
      </c>
      <c r="G119" t="s">
        <v>99</v>
      </c>
      <c r="H119" t="s">
        <v>100</v>
      </c>
      <c r="I119" t="s">
        <v>101</v>
      </c>
      <c r="J119" t="s">
        <v>376</v>
      </c>
      <c r="K119" t="s">
        <v>612</v>
      </c>
      <c r="L119" t="s">
        <v>21</v>
      </c>
    </row>
    <row r="120" spans="1:12" x14ac:dyDescent="0.2">
      <c r="A120" t="s">
        <v>191</v>
      </c>
      <c r="B120">
        <v>-0.48436000000000001</v>
      </c>
      <c r="C120">
        <v>2.5716000000000001</v>
      </c>
      <c r="D120">
        <v>0.85060000000000002</v>
      </c>
      <c r="E120">
        <v>0.98973</v>
      </c>
      <c r="F120" t="s">
        <v>15</v>
      </c>
      <c r="G120" t="s">
        <v>32</v>
      </c>
      <c r="H120" t="s">
        <v>33</v>
      </c>
      <c r="I120" t="s">
        <v>91</v>
      </c>
      <c r="J120" t="s">
        <v>192</v>
      </c>
      <c r="K120" t="s">
        <v>193</v>
      </c>
      <c r="L120" t="s">
        <v>21</v>
      </c>
    </row>
    <row r="121" spans="1:12" x14ac:dyDescent="0.2">
      <c r="A121" t="s">
        <v>334</v>
      </c>
      <c r="B121">
        <v>0.32695999999999997</v>
      </c>
      <c r="C121">
        <v>1.8013999999999999</v>
      </c>
      <c r="D121">
        <v>0.85597000000000001</v>
      </c>
      <c r="E121">
        <v>0.98973</v>
      </c>
      <c r="F121" t="s">
        <v>15</v>
      </c>
      <c r="G121" t="s">
        <v>16</v>
      </c>
      <c r="H121" t="s">
        <v>86</v>
      </c>
      <c r="I121" t="s">
        <v>95</v>
      </c>
      <c r="J121" t="s">
        <v>96</v>
      </c>
      <c r="K121" t="s">
        <v>335</v>
      </c>
      <c r="L121" t="s">
        <v>21</v>
      </c>
    </row>
    <row r="122" spans="1:12" x14ac:dyDescent="0.2">
      <c r="A122" t="s">
        <v>141</v>
      </c>
      <c r="B122">
        <v>-0.22589999999999999</v>
      </c>
      <c r="C122">
        <v>1.3525</v>
      </c>
      <c r="D122">
        <v>0.86734999999999995</v>
      </c>
      <c r="E122">
        <v>0.98973</v>
      </c>
      <c r="F122" t="s">
        <v>15</v>
      </c>
      <c r="G122" t="s">
        <v>99</v>
      </c>
      <c r="H122" t="s">
        <v>100</v>
      </c>
      <c r="I122" t="s">
        <v>101</v>
      </c>
      <c r="J122" t="s">
        <v>142</v>
      </c>
      <c r="K122" t="s">
        <v>21</v>
      </c>
      <c r="L122" t="s">
        <v>21</v>
      </c>
    </row>
    <row r="123" spans="1:12" x14ac:dyDescent="0.2">
      <c r="A123" t="s">
        <v>185</v>
      </c>
      <c r="B123">
        <v>0.32174999999999998</v>
      </c>
      <c r="C123">
        <v>2.0878000000000001</v>
      </c>
      <c r="D123">
        <v>0.87751999999999997</v>
      </c>
      <c r="E123">
        <v>0.98973</v>
      </c>
      <c r="F123" t="s">
        <v>15</v>
      </c>
      <c r="G123" t="s">
        <v>16</v>
      </c>
      <c r="H123" t="s">
        <v>17</v>
      </c>
      <c r="I123" t="s">
        <v>18</v>
      </c>
      <c r="J123" t="s">
        <v>50</v>
      </c>
      <c r="K123" t="s">
        <v>51</v>
      </c>
      <c r="L123" t="s">
        <v>186</v>
      </c>
    </row>
    <row r="124" spans="1:12" x14ac:dyDescent="0.2">
      <c r="A124" t="s">
        <v>90</v>
      </c>
      <c r="B124">
        <v>0.18107999999999999</v>
      </c>
      <c r="C124">
        <v>1.1867000000000001</v>
      </c>
      <c r="D124">
        <v>0.87871999999999995</v>
      </c>
      <c r="E124">
        <v>0.98973</v>
      </c>
      <c r="F124" t="s">
        <v>15</v>
      </c>
      <c r="G124" t="s">
        <v>32</v>
      </c>
      <c r="H124" t="s">
        <v>33</v>
      </c>
      <c r="I124" t="s">
        <v>91</v>
      </c>
      <c r="J124" t="s">
        <v>92</v>
      </c>
      <c r="K124" t="s">
        <v>93</v>
      </c>
      <c r="L124" t="s">
        <v>21</v>
      </c>
    </row>
    <row r="125" spans="1:12" x14ac:dyDescent="0.2">
      <c r="A125" t="s">
        <v>470</v>
      </c>
      <c r="B125">
        <v>-0.18361</v>
      </c>
      <c r="C125">
        <v>1.2196</v>
      </c>
      <c r="D125">
        <v>0.88032999999999995</v>
      </c>
      <c r="E125">
        <v>0.98973</v>
      </c>
      <c r="F125" t="s">
        <v>15</v>
      </c>
      <c r="G125" t="s">
        <v>75</v>
      </c>
      <c r="H125" t="s">
        <v>76</v>
      </c>
      <c r="I125" t="s">
        <v>77</v>
      </c>
      <c r="J125" t="s">
        <v>471</v>
      </c>
      <c r="K125" t="s">
        <v>472</v>
      </c>
      <c r="L125" t="s">
        <v>21</v>
      </c>
    </row>
    <row r="126" spans="1:12" x14ac:dyDescent="0.2">
      <c r="A126" t="s">
        <v>627</v>
      </c>
      <c r="B126">
        <v>-0.40049000000000001</v>
      </c>
      <c r="C126">
        <v>2.9916999999999998</v>
      </c>
      <c r="D126">
        <v>0.89351000000000003</v>
      </c>
      <c r="E126">
        <v>0.98973</v>
      </c>
      <c r="F126" t="s">
        <v>15</v>
      </c>
      <c r="G126" t="s">
        <v>99</v>
      </c>
      <c r="H126" t="s">
        <v>100</v>
      </c>
      <c r="I126" t="s">
        <v>128</v>
      </c>
      <c r="J126" t="s">
        <v>400</v>
      </c>
      <c r="K126" t="s">
        <v>628</v>
      </c>
      <c r="L126" t="s">
        <v>21</v>
      </c>
    </row>
    <row r="127" spans="1:12" x14ac:dyDescent="0.2">
      <c r="A127" t="s">
        <v>418</v>
      </c>
      <c r="B127">
        <v>0.23000999999999999</v>
      </c>
      <c r="C127">
        <v>2.0838000000000001</v>
      </c>
      <c r="D127">
        <v>0.91210999999999998</v>
      </c>
      <c r="E127">
        <v>0.98973</v>
      </c>
      <c r="F127" t="s">
        <v>15</v>
      </c>
      <c r="G127" t="s">
        <v>26</v>
      </c>
      <c r="H127" t="s">
        <v>27</v>
      </c>
      <c r="I127" t="s">
        <v>319</v>
      </c>
      <c r="J127" t="s">
        <v>419</v>
      </c>
      <c r="K127" t="s">
        <v>420</v>
      </c>
      <c r="L127" t="s">
        <v>21</v>
      </c>
    </row>
    <row r="128" spans="1:12" x14ac:dyDescent="0.2">
      <c r="A128" t="s">
        <v>364</v>
      </c>
      <c r="B128">
        <v>0.28238999999999997</v>
      </c>
      <c r="C128">
        <v>2.5920000000000001</v>
      </c>
      <c r="D128">
        <v>0.91324000000000005</v>
      </c>
      <c r="E128">
        <v>0.98973</v>
      </c>
      <c r="F128" t="s">
        <v>15</v>
      </c>
      <c r="G128" t="s">
        <v>26</v>
      </c>
      <c r="H128" t="s">
        <v>27</v>
      </c>
      <c r="I128" t="s">
        <v>200</v>
      </c>
      <c r="J128" t="s">
        <v>365</v>
      </c>
      <c r="K128" t="s">
        <v>21</v>
      </c>
      <c r="L128" t="s">
        <v>21</v>
      </c>
    </row>
    <row r="129" spans="1:12" x14ac:dyDescent="0.2">
      <c r="A129" t="s">
        <v>98</v>
      </c>
      <c r="B129">
        <v>0.10867</v>
      </c>
      <c r="C129">
        <v>1.0337000000000001</v>
      </c>
      <c r="D129">
        <v>0.91627999999999998</v>
      </c>
      <c r="E129">
        <v>0.98973</v>
      </c>
      <c r="F129" t="s">
        <v>15</v>
      </c>
      <c r="G129" t="s">
        <v>99</v>
      </c>
      <c r="H129" t="s">
        <v>100</v>
      </c>
      <c r="I129" t="s">
        <v>101</v>
      </c>
      <c r="J129" t="s">
        <v>102</v>
      </c>
      <c r="K129" t="s">
        <v>103</v>
      </c>
      <c r="L129" t="s">
        <v>21</v>
      </c>
    </row>
    <row r="130" spans="1:12" x14ac:dyDescent="0.2">
      <c r="A130" t="s">
        <v>231</v>
      </c>
      <c r="B130">
        <v>0.28963</v>
      </c>
      <c r="C130">
        <v>2.8677999999999999</v>
      </c>
      <c r="D130">
        <v>0.91956000000000004</v>
      </c>
      <c r="E130">
        <v>0.98973</v>
      </c>
      <c r="F130" t="s">
        <v>15</v>
      </c>
      <c r="G130" t="s">
        <v>16</v>
      </c>
      <c r="H130" t="s">
        <v>43</v>
      </c>
      <c r="I130" t="s">
        <v>208</v>
      </c>
      <c r="J130" t="s">
        <v>232</v>
      </c>
      <c r="K130" t="s">
        <v>233</v>
      </c>
      <c r="L130" t="s">
        <v>21</v>
      </c>
    </row>
    <row r="131" spans="1:12" x14ac:dyDescent="0.2">
      <c r="A131" t="s">
        <v>64</v>
      </c>
      <c r="B131">
        <v>-0.1346</v>
      </c>
      <c r="C131">
        <v>1.3673</v>
      </c>
      <c r="D131">
        <v>0.92157999999999995</v>
      </c>
      <c r="E131">
        <v>0.98973</v>
      </c>
      <c r="F131" t="s">
        <v>15</v>
      </c>
      <c r="G131" t="s">
        <v>16</v>
      </c>
      <c r="H131" t="s">
        <v>17</v>
      </c>
      <c r="I131" t="s">
        <v>18</v>
      </c>
      <c r="J131" t="s">
        <v>50</v>
      </c>
      <c r="K131" t="s">
        <v>51</v>
      </c>
      <c r="L131" t="s">
        <v>65</v>
      </c>
    </row>
    <row r="132" spans="1:12" x14ac:dyDescent="0.2">
      <c r="A132" t="s">
        <v>438</v>
      </c>
      <c r="B132">
        <v>-0.26898</v>
      </c>
      <c r="C132">
        <v>2.9878</v>
      </c>
      <c r="D132">
        <v>0.92827000000000004</v>
      </c>
      <c r="E132">
        <v>0.98973</v>
      </c>
      <c r="F132" t="s">
        <v>15</v>
      </c>
      <c r="G132" t="s">
        <v>32</v>
      </c>
      <c r="H132" t="s">
        <v>33</v>
      </c>
      <c r="I132" t="s">
        <v>91</v>
      </c>
      <c r="J132" t="s">
        <v>192</v>
      </c>
      <c r="K132" t="s">
        <v>21</v>
      </c>
      <c r="L132" t="s">
        <v>21</v>
      </c>
    </row>
    <row r="133" spans="1:12" x14ac:dyDescent="0.2">
      <c r="A133" t="s">
        <v>349</v>
      </c>
      <c r="B133">
        <v>-0.12569</v>
      </c>
      <c r="C133">
        <v>1.4370000000000001</v>
      </c>
      <c r="D133">
        <v>0.93030000000000002</v>
      </c>
      <c r="E133">
        <v>0.98973</v>
      </c>
      <c r="F133" t="s">
        <v>15</v>
      </c>
      <c r="G133" t="s">
        <v>99</v>
      </c>
      <c r="H133" t="s">
        <v>100</v>
      </c>
      <c r="I133" t="s">
        <v>101</v>
      </c>
      <c r="J133" t="s">
        <v>350</v>
      </c>
      <c r="K133" t="s">
        <v>351</v>
      </c>
      <c r="L133" t="s">
        <v>21</v>
      </c>
    </row>
    <row r="134" spans="1:12" x14ac:dyDescent="0.2">
      <c r="A134" t="s">
        <v>154</v>
      </c>
      <c r="B134">
        <v>-0.11969</v>
      </c>
      <c r="C134">
        <v>1.8587</v>
      </c>
      <c r="D134">
        <v>0.94865999999999995</v>
      </c>
      <c r="E134">
        <v>0.98973</v>
      </c>
      <c r="F134" t="s">
        <v>15</v>
      </c>
      <c r="G134" t="s">
        <v>16</v>
      </c>
      <c r="H134" t="s">
        <v>43</v>
      </c>
      <c r="I134" t="s">
        <v>54</v>
      </c>
      <c r="J134" t="s">
        <v>21</v>
      </c>
      <c r="K134" t="s">
        <v>155</v>
      </c>
      <c r="L134" t="s">
        <v>21</v>
      </c>
    </row>
    <row r="135" spans="1:12" x14ac:dyDescent="0.2">
      <c r="A135" t="s">
        <v>426</v>
      </c>
      <c r="B135">
        <v>-0.1071</v>
      </c>
      <c r="C135">
        <v>1.7726</v>
      </c>
      <c r="D135">
        <v>0.95182</v>
      </c>
      <c r="E135">
        <v>0.98973</v>
      </c>
      <c r="F135" t="s">
        <v>15</v>
      </c>
      <c r="G135" t="s">
        <v>26</v>
      </c>
      <c r="H135" t="s">
        <v>81</v>
      </c>
      <c r="I135" t="s">
        <v>21</v>
      </c>
      <c r="J135" t="s">
        <v>21</v>
      </c>
      <c r="K135" t="s">
        <v>21</v>
      </c>
      <c r="L135" t="s">
        <v>21</v>
      </c>
    </row>
    <row r="136" spans="1:12" x14ac:dyDescent="0.2">
      <c r="A136" t="s">
        <v>127</v>
      </c>
      <c r="B136">
        <v>-8.5475999999999996E-2</v>
      </c>
      <c r="C136">
        <v>1.4829000000000001</v>
      </c>
      <c r="D136">
        <v>0.95403000000000004</v>
      </c>
      <c r="E136">
        <v>0.98973</v>
      </c>
      <c r="F136" t="s">
        <v>15</v>
      </c>
      <c r="G136" t="s">
        <v>99</v>
      </c>
      <c r="H136" t="s">
        <v>100</v>
      </c>
      <c r="I136" t="s">
        <v>128</v>
      </c>
      <c r="J136" t="s">
        <v>129</v>
      </c>
      <c r="K136" t="s">
        <v>130</v>
      </c>
      <c r="L136" t="s">
        <v>21</v>
      </c>
    </row>
    <row r="137" spans="1:12" x14ac:dyDescent="0.2">
      <c r="A137" t="s">
        <v>620</v>
      </c>
      <c r="B137">
        <v>0.11609999999999999</v>
      </c>
      <c r="C137">
        <v>2.0815000000000001</v>
      </c>
      <c r="D137">
        <v>0.95552000000000004</v>
      </c>
      <c r="E137">
        <v>0.98973</v>
      </c>
      <c r="F137" t="s">
        <v>15</v>
      </c>
      <c r="G137" t="s">
        <v>26</v>
      </c>
      <c r="H137" t="s">
        <v>81</v>
      </c>
      <c r="I137" t="s">
        <v>240</v>
      </c>
      <c r="J137" t="s">
        <v>241</v>
      </c>
      <c r="K137" t="s">
        <v>621</v>
      </c>
      <c r="L137" t="s">
        <v>21</v>
      </c>
    </row>
    <row r="138" spans="1:12" x14ac:dyDescent="0.2">
      <c r="A138" t="s">
        <v>385</v>
      </c>
      <c r="B138">
        <v>7.8136999999999998E-2</v>
      </c>
      <c r="C138">
        <v>1.5654999999999999</v>
      </c>
      <c r="D138">
        <v>0.96018999999999999</v>
      </c>
      <c r="E138">
        <v>0.98973</v>
      </c>
      <c r="F138" t="s">
        <v>15</v>
      </c>
      <c r="G138" t="s">
        <v>26</v>
      </c>
      <c r="H138" t="s">
        <v>81</v>
      </c>
      <c r="I138" t="s">
        <v>386</v>
      </c>
      <c r="J138" t="s">
        <v>387</v>
      </c>
      <c r="K138" t="s">
        <v>21</v>
      </c>
      <c r="L138" t="s">
        <v>21</v>
      </c>
    </row>
    <row r="139" spans="1:12" x14ac:dyDescent="0.2">
      <c r="A139" t="s">
        <v>507</v>
      </c>
      <c r="B139">
        <v>0.13175000000000001</v>
      </c>
      <c r="C139">
        <v>2.9260999999999999</v>
      </c>
      <c r="D139">
        <v>0.96409</v>
      </c>
      <c r="E139">
        <v>0.98973</v>
      </c>
      <c r="F139" t="s">
        <v>15</v>
      </c>
      <c r="G139" t="s">
        <v>16</v>
      </c>
      <c r="H139" t="s">
        <v>17</v>
      </c>
      <c r="I139" t="s">
        <v>23</v>
      </c>
      <c r="J139" t="s">
        <v>540</v>
      </c>
      <c r="K139" t="s">
        <v>541</v>
      </c>
      <c r="L139" t="s">
        <v>21</v>
      </c>
    </row>
    <row r="140" spans="1:12" x14ac:dyDescent="0.2">
      <c r="A140" t="s">
        <v>325</v>
      </c>
      <c r="B140">
        <v>5.2914999999999997E-2</v>
      </c>
      <c r="C140">
        <v>1.5536000000000001</v>
      </c>
      <c r="D140">
        <v>0.97282999999999997</v>
      </c>
      <c r="E140">
        <v>0.98973</v>
      </c>
      <c r="F140" t="s">
        <v>15</v>
      </c>
      <c r="G140" t="s">
        <v>326</v>
      </c>
      <c r="H140" t="s">
        <v>327</v>
      </c>
      <c r="I140" t="s">
        <v>328</v>
      </c>
      <c r="J140" t="s">
        <v>329</v>
      </c>
      <c r="K140" t="s">
        <v>330</v>
      </c>
      <c r="L140" t="s">
        <v>21</v>
      </c>
    </row>
    <row r="141" spans="1:12" x14ac:dyDescent="0.2">
      <c r="A141" t="s">
        <v>633</v>
      </c>
      <c r="B141">
        <v>4.8163999999999998E-2</v>
      </c>
      <c r="C141">
        <v>1.923</v>
      </c>
      <c r="D141">
        <v>0.98002</v>
      </c>
      <c r="E141">
        <v>0.98973</v>
      </c>
      <c r="F141" t="s">
        <v>15</v>
      </c>
      <c r="G141" t="s">
        <v>99</v>
      </c>
      <c r="H141" t="s">
        <v>100</v>
      </c>
      <c r="I141" t="s">
        <v>634</v>
      </c>
      <c r="J141" t="s">
        <v>635</v>
      </c>
      <c r="K141" t="s">
        <v>636</v>
      </c>
      <c r="L141" t="s">
        <v>21</v>
      </c>
    </row>
    <row r="142" spans="1:12" x14ac:dyDescent="0.2">
      <c r="A142" t="s">
        <v>340</v>
      </c>
      <c r="B142">
        <v>2.2789E-2</v>
      </c>
      <c r="C142">
        <v>1.4649000000000001</v>
      </c>
      <c r="D142">
        <v>0.98758999999999997</v>
      </c>
      <c r="E142">
        <v>0.98973</v>
      </c>
      <c r="F142" t="s">
        <v>15</v>
      </c>
      <c r="G142" t="s">
        <v>16</v>
      </c>
      <c r="H142" t="s">
        <v>43</v>
      </c>
      <c r="I142" t="s">
        <v>144</v>
      </c>
      <c r="J142" t="s">
        <v>145</v>
      </c>
      <c r="K142" t="s">
        <v>21</v>
      </c>
      <c r="L142" t="s">
        <v>21</v>
      </c>
    </row>
    <row r="143" spans="1:12" x14ac:dyDescent="0.2">
      <c r="A143" t="s">
        <v>629</v>
      </c>
      <c r="B143">
        <v>3.8228999999999999E-2</v>
      </c>
      <c r="C143">
        <v>2.9708000000000001</v>
      </c>
      <c r="D143">
        <v>0.98973</v>
      </c>
      <c r="E143">
        <v>0.98973</v>
      </c>
      <c r="F143" t="s">
        <v>15</v>
      </c>
      <c r="G143" t="s">
        <v>26</v>
      </c>
      <c r="H143" t="s">
        <v>81</v>
      </c>
      <c r="I143" t="s">
        <v>630</v>
      </c>
      <c r="J143" t="s">
        <v>631</v>
      </c>
      <c r="K143" t="s">
        <v>632</v>
      </c>
      <c r="L143" t="s">
        <v>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10BF9-E019-2C44-BCEE-A71B59376AFB}">
  <dimension ref="A1:N139"/>
  <sheetViews>
    <sheetView workbookViewId="0"/>
  </sheetViews>
  <sheetFormatPr baseColWidth="10" defaultColWidth="11" defaultRowHeight="16" x14ac:dyDescent="0.2"/>
  <sheetData>
    <row r="1" spans="1:14" x14ac:dyDescent="0.2">
      <c r="A1" s="3" t="s">
        <v>0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</row>
    <row r="2" spans="1:14" x14ac:dyDescent="0.2">
      <c r="A2" s="3" t="s">
        <v>1</v>
      </c>
      <c r="B2" s="2" t="s">
        <v>475</v>
      </c>
      <c r="C2" s="2" t="s">
        <v>476</v>
      </c>
      <c r="D2" s="2" t="s">
        <v>477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N2" s="2" t="s">
        <v>577</v>
      </c>
    </row>
    <row r="3" spans="1:14" x14ac:dyDescent="0.2">
      <c r="A3" t="s">
        <v>578</v>
      </c>
      <c r="B3">
        <v>25.757000000000001</v>
      </c>
      <c r="C3">
        <v>2.6131000000000002</v>
      </c>
      <c r="D3">
        <v>6.4142000000000003E-23</v>
      </c>
      <c r="E3">
        <v>8.7874999999999998E-21</v>
      </c>
      <c r="F3" t="s">
        <v>15</v>
      </c>
      <c r="G3" t="s">
        <v>32</v>
      </c>
      <c r="H3" t="s">
        <v>33</v>
      </c>
      <c r="I3" t="s">
        <v>110</v>
      </c>
      <c r="J3" t="s">
        <v>579</v>
      </c>
      <c r="K3" t="s">
        <v>580</v>
      </c>
      <c r="L3" t="s">
        <v>21</v>
      </c>
      <c r="N3" s="5"/>
    </row>
    <row r="4" spans="1:14" x14ac:dyDescent="0.2">
      <c r="A4" t="s">
        <v>486</v>
      </c>
      <c r="B4">
        <v>6.2123999999999997</v>
      </c>
      <c r="C4">
        <v>2.0529000000000002</v>
      </c>
      <c r="D4">
        <v>2.4765E-3</v>
      </c>
      <c r="E4">
        <v>0.15897</v>
      </c>
      <c r="F4" t="s">
        <v>15</v>
      </c>
      <c r="G4" t="s">
        <v>521</v>
      </c>
      <c r="H4" t="s">
        <v>522</v>
      </c>
      <c r="I4" t="s">
        <v>523</v>
      </c>
      <c r="J4" t="s">
        <v>524</v>
      </c>
      <c r="K4" t="s">
        <v>21</v>
      </c>
      <c r="L4" t="s">
        <v>21</v>
      </c>
    </row>
    <row r="5" spans="1:14" x14ac:dyDescent="0.2">
      <c r="A5" t="s">
        <v>410</v>
      </c>
      <c r="B5">
        <v>7.2770999999999999</v>
      </c>
      <c r="C5">
        <v>2.4906999999999999</v>
      </c>
      <c r="D5">
        <v>3.4810000000000002E-3</v>
      </c>
      <c r="E5">
        <v>0.15897</v>
      </c>
      <c r="F5" t="s">
        <v>15</v>
      </c>
      <c r="G5" t="s">
        <v>26</v>
      </c>
      <c r="H5" t="s">
        <v>27</v>
      </c>
      <c r="I5" t="s">
        <v>214</v>
      </c>
      <c r="J5" t="s">
        <v>215</v>
      </c>
      <c r="K5" t="s">
        <v>411</v>
      </c>
      <c r="L5" t="s">
        <v>21</v>
      </c>
    </row>
    <row r="6" spans="1:14" x14ac:dyDescent="0.2">
      <c r="A6" t="s">
        <v>243</v>
      </c>
      <c r="B6">
        <v>5.5094000000000003</v>
      </c>
      <c r="C6">
        <v>2.2622</v>
      </c>
      <c r="D6">
        <v>1.4873000000000001E-2</v>
      </c>
      <c r="E6">
        <v>0.50939000000000001</v>
      </c>
      <c r="F6" t="s">
        <v>15</v>
      </c>
      <c r="G6" t="s">
        <v>99</v>
      </c>
      <c r="H6" t="s">
        <v>100</v>
      </c>
      <c r="I6" t="s">
        <v>101</v>
      </c>
      <c r="J6" t="s">
        <v>142</v>
      </c>
      <c r="K6" t="s">
        <v>244</v>
      </c>
      <c r="L6" t="s">
        <v>21</v>
      </c>
    </row>
    <row r="7" spans="1:14" x14ac:dyDescent="0.2">
      <c r="A7" t="s">
        <v>213</v>
      </c>
      <c r="B7">
        <v>-4.9766000000000004</v>
      </c>
      <c r="C7">
        <v>2.2681</v>
      </c>
      <c r="D7">
        <v>2.8222000000000001E-2</v>
      </c>
      <c r="E7">
        <v>0.52195999999999998</v>
      </c>
      <c r="F7" t="s">
        <v>15</v>
      </c>
      <c r="G7" t="s">
        <v>26</v>
      </c>
      <c r="H7" t="s">
        <v>27</v>
      </c>
      <c r="I7" t="s">
        <v>214</v>
      </c>
      <c r="J7" t="s">
        <v>215</v>
      </c>
      <c r="K7" t="s">
        <v>216</v>
      </c>
      <c r="L7" t="s">
        <v>21</v>
      </c>
    </row>
    <row r="8" spans="1:14" x14ac:dyDescent="0.2">
      <c r="A8" t="s">
        <v>378</v>
      </c>
      <c r="B8">
        <v>4.9231999999999996</v>
      </c>
      <c r="C8">
        <v>2.2829000000000002</v>
      </c>
      <c r="D8">
        <v>3.1036999999999999E-2</v>
      </c>
      <c r="E8">
        <v>0.52195999999999998</v>
      </c>
      <c r="F8" t="s">
        <v>15</v>
      </c>
      <c r="G8" t="s">
        <v>32</v>
      </c>
      <c r="H8" t="s">
        <v>33</v>
      </c>
      <c r="I8" t="s">
        <v>110</v>
      </c>
      <c r="J8" t="s">
        <v>295</v>
      </c>
      <c r="K8" t="s">
        <v>379</v>
      </c>
      <c r="L8" t="s">
        <v>21</v>
      </c>
    </row>
    <row r="9" spans="1:14" x14ac:dyDescent="0.2">
      <c r="A9" t="s">
        <v>271</v>
      </c>
      <c r="B9">
        <v>-4.4398999999999997</v>
      </c>
      <c r="C9">
        <v>2.0749</v>
      </c>
      <c r="D9">
        <v>3.2370999999999997E-2</v>
      </c>
      <c r="E9">
        <v>0.52195999999999998</v>
      </c>
      <c r="F9" t="s">
        <v>15</v>
      </c>
      <c r="G9" t="s">
        <v>26</v>
      </c>
      <c r="H9" t="s">
        <v>27</v>
      </c>
      <c r="I9" t="s">
        <v>200</v>
      </c>
      <c r="J9" t="s">
        <v>272</v>
      </c>
      <c r="K9" t="s">
        <v>21</v>
      </c>
      <c r="L9" t="s">
        <v>21</v>
      </c>
    </row>
    <row r="10" spans="1:14" x14ac:dyDescent="0.2">
      <c r="A10" t="s">
        <v>94</v>
      </c>
      <c r="B10">
        <v>-5.6005000000000003</v>
      </c>
      <c r="C10">
        <v>2.6326000000000001</v>
      </c>
      <c r="D10">
        <v>3.3390000000000003E-2</v>
      </c>
      <c r="E10">
        <v>0.52195999999999998</v>
      </c>
      <c r="F10" t="s">
        <v>15</v>
      </c>
      <c r="G10" t="s">
        <v>16</v>
      </c>
      <c r="H10" t="s">
        <v>86</v>
      </c>
      <c r="I10" t="s">
        <v>95</v>
      </c>
      <c r="J10" t="s">
        <v>96</v>
      </c>
      <c r="K10" t="s">
        <v>97</v>
      </c>
      <c r="L10" t="s">
        <v>21</v>
      </c>
    </row>
    <row r="11" spans="1:14" x14ac:dyDescent="0.2">
      <c r="A11" t="s">
        <v>336</v>
      </c>
      <c r="B11">
        <v>2.6335000000000002</v>
      </c>
      <c r="C11">
        <v>1.2726</v>
      </c>
      <c r="D11">
        <v>3.8515000000000001E-2</v>
      </c>
      <c r="E11">
        <v>0.52195999999999998</v>
      </c>
      <c r="F11" t="s">
        <v>15</v>
      </c>
      <c r="G11" t="s">
        <v>16</v>
      </c>
      <c r="H11" t="s">
        <v>17</v>
      </c>
      <c r="I11" t="s">
        <v>18</v>
      </c>
      <c r="J11" t="s">
        <v>50</v>
      </c>
      <c r="K11" t="s">
        <v>51</v>
      </c>
      <c r="L11" t="s">
        <v>337</v>
      </c>
    </row>
    <row r="12" spans="1:14" x14ac:dyDescent="0.2">
      <c r="A12" t="s">
        <v>185</v>
      </c>
      <c r="B12">
        <v>4.9123000000000001</v>
      </c>
      <c r="C12">
        <v>2.4723999999999999</v>
      </c>
      <c r="D12">
        <v>4.6935999999999999E-2</v>
      </c>
      <c r="E12">
        <v>0.52195999999999998</v>
      </c>
      <c r="F12" t="s">
        <v>15</v>
      </c>
      <c r="G12" t="s">
        <v>16</v>
      </c>
      <c r="H12" t="s">
        <v>17</v>
      </c>
      <c r="I12" t="s">
        <v>18</v>
      </c>
      <c r="J12" t="s">
        <v>50</v>
      </c>
      <c r="K12" t="s">
        <v>51</v>
      </c>
      <c r="L12" t="s">
        <v>186</v>
      </c>
    </row>
    <row r="13" spans="1:14" x14ac:dyDescent="0.2">
      <c r="A13" t="s">
        <v>451</v>
      </c>
      <c r="B13">
        <v>5.0285000000000002</v>
      </c>
      <c r="C13">
        <v>2.5617000000000001</v>
      </c>
      <c r="D13">
        <v>4.9646999999999997E-2</v>
      </c>
      <c r="E13">
        <v>0.52195999999999998</v>
      </c>
      <c r="F13" t="s">
        <v>15</v>
      </c>
      <c r="G13" t="s">
        <v>26</v>
      </c>
      <c r="H13" t="s">
        <v>27</v>
      </c>
      <c r="I13" t="s">
        <v>200</v>
      </c>
      <c r="J13" t="s">
        <v>452</v>
      </c>
      <c r="K13" t="s">
        <v>21</v>
      </c>
      <c r="L13" t="s">
        <v>21</v>
      </c>
    </row>
    <row r="14" spans="1:14" x14ac:dyDescent="0.2">
      <c r="A14" t="s">
        <v>462</v>
      </c>
      <c r="B14">
        <v>-4.0701000000000001</v>
      </c>
      <c r="C14">
        <v>2.1739000000000002</v>
      </c>
      <c r="D14">
        <v>6.1165999999999998E-2</v>
      </c>
      <c r="E14">
        <v>0.52195999999999998</v>
      </c>
      <c r="F14" t="s">
        <v>15</v>
      </c>
      <c r="G14" t="s">
        <v>16</v>
      </c>
      <c r="H14" t="s">
        <v>17</v>
      </c>
      <c r="I14" t="s">
        <v>300</v>
      </c>
      <c r="J14" t="s">
        <v>301</v>
      </c>
      <c r="K14" t="s">
        <v>463</v>
      </c>
      <c r="L14" t="s">
        <v>21</v>
      </c>
    </row>
    <row r="15" spans="1:14" x14ac:dyDescent="0.2">
      <c r="A15" t="s">
        <v>199</v>
      </c>
      <c r="B15">
        <v>-2.9306000000000001</v>
      </c>
      <c r="C15">
        <v>1.5935999999999999</v>
      </c>
      <c r="D15">
        <v>6.5920000000000006E-2</v>
      </c>
      <c r="E15">
        <v>0.52195999999999998</v>
      </c>
      <c r="F15" t="s">
        <v>15</v>
      </c>
      <c r="G15" t="s">
        <v>26</v>
      </c>
      <c r="H15" t="s">
        <v>27</v>
      </c>
      <c r="I15" t="s">
        <v>200</v>
      </c>
      <c r="J15" t="s">
        <v>21</v>
      </c>
      <c r="K15" t="s">
        <v>21</v>
      </c>
      <c r="L15" t="s">
        <v>21</v>
      </c>
    </row>
    <row r="16" spans="1:14" x14ac:dyDescent="0.2">
      <c r="A16" t="s">
        <v>390</v>
      </c>
      <c r="B16">
        <v>-3.5783</v>
      </c>
      <c r="C16">
        <v>1.9650000000000001</v>
      </c>
      <c r="D16">
        <v>6.8595000000000003E-2</v>
      </c>
      <c r="E16">
        <v>0.52195999999999998</v>
      </c>
      <c r="F16" t="s">
        <v>15</v>
      </c>
      <c r="G16" t="s">
        <v>99</v>
      </c>
      <c r="H16" t="s">
        <v>100</v>
      </c>
      <c r="I16" t="s">
        <v>101</v>
      </c>
      <c r="J16" t="s">
        <v>142</v>
      </c>
      <c r="K16" t="s">
        <v>391</v>
      </c>
      <c r="L16" t="s">
        <v>21</v>
      </c>
    </row>
    <row r="17" spans="1:12" x14ac:dyDescent="0.2">
      <c r="A17" t="s">
        <v>234</v>
      </c>
      <c r="B17">
        <v>-4.9560000000000004</v>
      </c>
      <c r="C17">
        <v>2.7248000000000001</v>
      </c>
      <c r="D17">
        <v>6.8930000000000005E-2</v>
      </c>
      <c r="E17">
        <v>0.52195999999999998</v>
      </c>
      <c r="F17" t="s">
        <v>15</v>
      </c>
      <c r="G17" t="s">
        <v>26</v>
      </c>
      <c r="H17" t="s">
        <v>27</v>
      </c>
      <c r="I17" t="s">
        <v>235</v>
      </c>
      <c r="J17" t="s">
        <v>21</v>
      </c>
      <c r="K17" t="s">
        <v>21</v>
      </c>
      <c r="L17" t="s">
        <v>21</v>
      </c>
    </row>
    <row r="18" spans="1:12" x14ac:dyDescent="0.2">
      <c r="A18" t="s">
        <v>399</v>
      </c>
      <c r="B18">
        <v>5.1029</v>
      </c>
      <c r="C18">
        <v>2.8460999999999999</v>
      </c>
      <c r="D18">
        <v>7.2980000000000003E-2</v>
      </c>
      <c r="E18">
        <v>0.52195999999999998</v>
      </c>
      <c r="F18" t="s">
        <v>15</v>
      </c>
      <c r="G18" t="s">
        <v>99</v>
      </c>
      <c r="H18" t="s">
        <v>100</v>
      </c>
      <c r="I18" t="s">
        <v>128</v>
      </c>
      <c r="J18" t="s">
        <v>400</v>
      </c>
      <c r="K18" t="s">
        <v>401</v>
      </c>
      <c r="L18" t="s">
        <v>21</v>
      </c>
    </row>
    <row r="19" spans="1:12" x14ac:dyDescent="0.2">
      <c r="A19" t="s">
        <v>239</v>
      </c>
      <c r="B19">
        <v>-5.1871999999999998</v>
      </c>
      <c r="C19">
        <v>2.9582000000000002</v>
      </c>
      <c r="D19">
        <v>7.9519000000000006E-2</v>
      </c>
      <c r="E19">
        <v>0.52195999999999998</v>
      </c>
      <c r="F19" t="s">
        <v>15</v>
      </c>
      <c r="G19" t="s">
        <v>26</v>
      </c>
      <c r="H19" t="s">
        <v>81</v>
      </c>
      <c r="I19" t="s">
        <v>240</v>
      </c>
      <c r="J19" t="s">
        <v>241</v>
      </c>
      <c r="K19" t="s">
        <v>242</v>
      </c>
      <c r="L19" t="s">
        <v>21</v>
      </c>
    </row>
    <row r="20" spans="1:12" x14ac:dyDescent="0.2">
      <c r="A20" t="s">
        <v>372</v>
      </c>
      <c r="B20">
        <v>5.1810999999999998</v>
      </c>
      <c r="C20">
        <v>3.0223</v>
      </c>
      <c r="D20">
        <v>8.6475999999999997E-2</v>
      </c>
      <c r="E20">
        <v>0.52195999999999998</v>
      </c>
      <c r="F20" t="s">
        <v>15</v>
      </c>
      <c r="G20" t="s">
        <v>16</v>
      </c>
      <c r="H20" t="s">
        <v>17</v>
      </c>
      <c r="I20" t="s">
        <v>18</v>
      </c>
      <c r="J20" t="s">
        <v>50</v>
      </c>
      <c r="K20" t="s">
        <v>51</v>
      </c>
      <c r="L20" t="s">
        <v>373</v>
      </c>
    </row>
    <row r="21" spans="1:12" x14ac:dyDescent="0.2">
      <c r="A21" t="s">
        <v>585</v>
      </c>
      <c r="B21">
        <v>3.8746999999999998</v>
      </c>
      <c r="C21">
        <v>2.2662</v>
      </c>
      <c r="D21">
        <v>8.7301000000000004E-2</v>
      </c>
      <c r="E21">
        <v>0.52195999999999998</v>
      </c>
      <c r="F21" t="s">
        <v>15</v>
      </c>
      <c r="G21" t="s">
        <v>26</v>
      </c>
      <c r="H21" t="s">
        <v>27</v>
      </c>
      <c r="I21" t="s">
        <v>214</v>
      </c>
      <c r="J21" t="s">
        <v>215</v>
      </c>
      <c r="K21" t="s">
        <v>586</v>
      </c>
      <c r="L21" t="s">
        <v>21</v>
      </c>
    </row>
    <row r="22" spans="1:12" x14ac:dyDescent="0.2">
      <c r="A22" t="s">
        <v>156</v>
      </c>
      <c r="B22">
        <v>5.1574</v>
      </c>
      <c r="C22">
        <v>3.0225</v>
      </c>
      <c r="D22">
        <v>8.7948999999999999E-2</v>
      </c>
      <c r="E22">
        <v>0.52195999999999998</v>
      </c>
      <c r="F22" t="s">
        <v>15</v>
      </c>
      <c r="G22" t="s">
        <v>16</v>
      </c>
      <c r="H22" t="s">
        <v>17</v>
      </c>
      <c r="I22" t="s">
        <v>23</v>
      </c>
      <c r="J22" t="s">
        <v>157</v>
      </c>
      <c r="K22" t="s">
        <v>158</v>
      </c>
      <c r="L22" t="s">
        <v>21</v>
      </c>
    </row>
    <row r="23" spans="1:12" x14ac:dyDescent="0.2">
      <c r="A23" t="s">
        <v>135</v>
      </c>
      <c r="B23">
        <v>-3.052</v>
      </c>
      <c r="C23">
        <v>1.8004</v>
      </c>
      <c r="D23">
        <v>9.0043999999999999E-2</v>
      </c>
      <c r="E23">
        <v>0.52195999999999998</v>
      </c>
      <c r="F23" t="s">
        <v>15</v>
      </c>
      <c r="G23" t="s">
        <v>32</v>
      </c>
      <c r="H23" t="s">
        <v>33</v>
      </c>
      <c r="I23" t="s">
        <v>105</v>
      </c>
      <c r="J23" t="s">
        <v>136</v>
      </c>
      <c r="K23" t="s">
        <v>137</v>
      </c>
      <c r="L23" t="s">
        <v>21</v>
      </c>
    </row>
    <row r="24" spans="1:12" x14ac:dyDescent="0.2">
      <c r="A24" t="s">
        <v>273</v>
      </c>
      <c r="B24">
        <v>4.1108000000000002</v>
      </c>
      <c r="C24">
        <v>2.4251</v>
      </c>
      <c r="D24">
        <v>9.0057999999999999E-2</v>
      </c>
      <c r="E24">
        <v>0.52195999999999998</v>
      </c>
      <c r="F24" t="s">
        <v>15</v>
      </c>
      <c r="G24" t="s">
        <v>26</v>
      </c>
      <c r="H24" t="s">
        <v>27</v>
      </c>
      <c r="I24" t="s">
        <v>148</v>
      </c>
      <c r="J24" t="s">
        <v>21</v>
      </c>
      <c r="K24" t="s">
        <v>21</v>
      </c>
      <c r="L24" t="s">
        <v>21</v>
      </c>
    </row>
    <row r="25" spans="1:12" x14ac:dyDescent="0.2">
      <c r="A25" t="s">
        <v>198</v>
      </c>
      <c r="B25">
        <v>5.1109</v>
      </c>
      <c r="C25">
        <v>3.0230000000000001</v>
      </c>
      <c r="D25">
        <v>9.0897000000000006E-2</v>
      </c>
      <c r="E25">
        <v>0.52195999999999998</v>
      </c>
      <c r="F25" t="s">
        <v>15</v>
      </c>
      <c r="G25" t="s">
        <v>32</v>
      </c>
      <c r="H25" t="s">
        <v>33</v>
      </c>
      <c r="I25" t="s">
        <v>110</v>
      </c>
      <c r="J25" t="s">
        <v>21</v>
      </c>
      <c r="K25" t="s">
        <v>21</v>
      </c>
      <c r="L25" t="s">
        <v>21</v>
      </c>
    </row>
    <row r="26" spans="1:12" x14ac:dyDescent="0.2">
      <c r="A26" t="s">
        <v>600</v>
      </c>
      <c r="B26">
        <v>-5.0477999999999996</v>
      </c>
      <c r="C26">
        <v>2.9906999999999999</v>
      </c>
      <c r="D26">
        <v>9.1439000000000006E-2</v>
      </c>
      <c r="E26">
        <v>0.52195999999999998</v>
      </c>
      <c r="F26" t="s">
        <v>15</v>
      </c>
      <c r="G26" t="s">
        <v>26</v>
      </c>
      <c r="H26" t="s">
        <v>27</v>
      </c>
      <c r="I26" t="s">
        <v>214</v>
      </c>
      <c r="J26" t="s">
        <v>215</v>
      </c>
      <c r="K26" t="s">
        <v>21</v>
      </c>
      <c r="L26" t="s">
        <v>21</v>
      </c>
    </row>
    <row r="27" spans="1:12" x14ac:dyDescent="0.2">
      <c r="A27" t="s">
        <v>125</v>
      </c>
      <c r="B27">
        <v>-4.5372000000000003</v>
      </c>
      <c r="C27">
        <v>2.7627000000000002</v>
      </c>
      <c r="D27">
        <v>0.10052999999999999</v>
      </c>
      <c r="E27">
        <v>0.54096999999999995</v>
      </c>
      <c r="F27" t="s">
        <v>15</v>
      </c>
      <c r="G27" t="s">
        <v>16</v>
      </c>
      <c r="H27" t="s">
        <v>43</v>
      </c>
      <c r="I27" t="s">
        <v>54</v>
      </c>
      <c r="J27" t="s">
        <v>72</v>
      </c>
      <c r="K27" t="s">
        <v>126</v>
      </c>
      <c r="L27" t="s">
        <v>21</v>
      </c>
    </row>
    <row r="28" spans="1:12" x14ac:dyDescent="0.2">
      <c r="A28" t="s">
        <v>285</v>
      </c>
      <c r="B28">
        <v>2.8586</v>
      </c>
      <c r="C28">
        <v>1.7646999999999999</v>
      </c>
      <c r="D28">
        <v>0.10525</v>
      </c>
      <c r="E28">
        <v>0.54096999999999995</v>
      </c>
      <c r="F28" t="s">
        <v>15</v>
      </c>
      <c r="G28" t="s">
        <v>286</v>
      </c>
      <c r="H28" t="s">
        <v>287</v>
      </c>
      <c r="I28" t="s">
        <v>288</v>
      </c>
      <c r="J28" t="s">
        <v>21</v>
      </c>
      <c r="K28" t="s">
        <v>21</v>
      </c>
      <c r="L28" t="s">
        <v>21</v>
      </c>
    </row>
    <row r="29" spans="1:12" x14ac:dyDescent="0.2">
      <c r="A29" t="s">
        <v>264</v>
      </c>
      <c r="B29">
        <v>4.3491</v>
      </c>
      <c r="C29">
        <v>2.7378</v>
      </c>
      <c r="D29">
        <v>0.11217000000000001</v>
      </c>
      <c r="E29">
        <v>0.54096999999999995</v>
      </c>
      <c r="F29" t="s">
        <v>15</v>
      </c>
      <c r="G29" t="s">
        <v>16</v>
      </c>
      <c r="H29" t="s">
        <v>43</v>
      </c>
      <c r="I29" t="s">
        <v>54</v>
      </c>
      <c r="J29" t="s">
        <v>265</v>
      </c>
      <c r="K29" t="s">
        <v>266</v>
      </c>
      <c r="L29" t="s">
        <v>21</v>
      </c>
    </row>
    <row r="30" spans="1:12" x14ac:dyDescent="0.2">
      <c r="A30" t="s">
        <v>473</v>
      </c>
      <c r="B30">
        <v>1.9557</v>
      </c>
      <c r="C30">
        <v>1.2378</v>
      </c>
      <c r="D30">
        <v>0.11411</v>
      </c>
      <c r="E30">
        <v>0.54096999999999995</v>
      </c>
      <c r="F30" t="s">
        <v>15</v>
      </c>
      <c r="G30" t="s">
        <v>32</v>
      </c>
      <c r="H30" t="s">
        <v>33</v>
      </c>
      <c r="I30" t="s">
        <v>105</v>
      </c>
      <c r="J30" t="s">
        <v>136</v>
      </c>
      <c r="K30" t="s">
        <v>474</v>
      </c>
      <c r="L30" t="s">
        <v>21</v>
      </c>
    </row>
    <row r="31" spans="1:12" x14ac:dyDescent="0.2">
      <c r="A31" t="s">
        <v>236</v>
      </c>
      <c r="B31">
        <v>4.7767999999999997</v>
      </c>
      <c r="C31">
        <v>3.0266000000000002</v>
      </c>
      <c r="D31">
        <v>0.11451</v>
      </c>
      <c r="E31">
        <v>0.54096999999999995</v>
      </c>
      <c r="F31" t="s">
        <v>15</v>
      </c>
      <c r="G31" t="s">
        <v>26</v>
      </c>
      <c r="H31" t="s">
        <v>27</v>
      </c>
      <c r="I31" t="s">
        <v>200</v>
      </c>
      <c r="J31" t="s">
        <v>237</v>
      </c>
      <c r="K31" t="s">
        <v>238</v>
      </c>
      <c r="L31" t="s">
        <v>21</v>
      </c>
    </row>
    <row r="32" spans="1:12" x14ac:dyDescent="0.2">
      <c r="A32" t="s">
        <v>404</v>
      </c>
      <c r="B32">
        <v>-4.3403999999999998</v>
      </c>
      <c r="C32">
        <v>2.8279999999999998</v>
      </c>
      <c r="D32">
        <v>0.12484000000000001</v>
      </c>
      <c r="E32">
        <v>0.57008999999999999</v>
      </c>
      <c r="F32" t="s">
        <v>15</v>
      </c>
      <c r="G32" t="s">
        <v>99</v>
      </c>
      <c r="H32" t="s">
        <v>100</v>
      </c>
      <c r="I32" t="s">
        <v>21</v>
      </c>
      <c r="J32" t="s">
        <v>21</v>
      </c>
      <c r="K32" t="s">
        <v>21</v>
      </c>
      <c r="L32" t="s">
        <v>21</v>
      </c>
    </row>
    <row r="33" spans="1:12" x14ac:dyDescent="0.2">
      <c r="A33" t="s">
        <v>226</v>
      </c>
      <c r="B33">
        <v>3.4291999999999998</v>
      </c>
      <c r="C33">
        <v>2.2854000000000001</v>
      </c>
      <c r="D33">
        <v>0.13349</v>
      </c>
      <c r="E33">
        <v>0.57282</v>
      </c>
      <c r="F33" t="s">
        <v>15</v>
      </c>
      <c r="G33" t="s">
        <v>26</v>
      </c>
      <c r="H33" t="s">
        <v>27</v>
      </c>
      <c r="I33" t="s">
        <v>227</v>
      </c>
      <c r="J33" t="s">
        <v>228</v>
      </c>
      <c r="K33" t="s">
        <v>21</v>
      </c>
      <c r="L33" t="s">
        <v>21</v>
      </c>
    </row>
    <row r="34" spans="1:12" x14ac:dyDescent="0.2">
      <c r="A34" t="s">
        <v>587</v>
      </c>
      <c r="B34">
        <v>-4.4871999999999996</v>
      </c>
      <c r="C34">
        <v>2.9929000000000001</v>
      </c>
      <c r="D34">
        <v>0.1338</v>
      </c>
      <c r="E34">
        <v>0.57282</v>
      </c>
      <c r="F34" t="s">
        <v>15</v>
      </c>
      <c r="G34" t="s">
        <v>99</v>
      </c>
      <c r="H34" t="s">
        <v>100</v>
      </c>
      <c r="I34" t="s">
        <v>128</v>
      </c>
      <c r="J34" t="s">
        <v>129</v>
      </c>
      <c r="K34" t="s">
        <v>21</v>
      </c>
      <c r="L34" t="s">
        <v>21</v>
      </c>
    </row>
    <row r="35" spans="1:12" x14ac:dyDescent="0.2">
      <c r="A35" t="s">
        <v>703</v>
      </c>
      <c r="B35">
        <v>4.4316000000000004</v>
      </c>
      <c r="C35">
        <v>3.0314000000000001</v>
      </c>
      <c r="D35">
        <v>0.14377000000000001</v>
      </c>
      <c r="E35">
        <v>0.59685999999999995</v>
      </c>
      <c r="F35" t="s">
        <v>15</v>
      </c>
      <c r="G35" t="s">
        <v>16</v>
      </c>
      <c r="H35" t="s">
        <v>17</v>
      </c>
      <c r="I35" t="s">
        <v>551</v>
      </c>
      <c r="J35" t="s">
        <v>704</v>
      </c>
      <c r="K35" t="s">
        <v>21</v>
      </c>
      <c r="L35" t="s">
        <v>21</v>
      </c>
    </row>
    <row r="36" spans="1:12" x14ac:dyDescent="0.2">
      <c r="A36" t="s">
        <v>66</v>
      </c>
      <c r="B36">
        <v>4.2694999999999999</v>
      </c>
      <c r="C36">
        <v>3.0341</v>
      </c>
      <c r="D36">
        <v>0.15937999999999999</v>
      </c>
      <c r="E36">
        <v>0.63610999999999995</v>
      </c>
      <c r="F36" t="s">
        <v>15</v>
      </c>
      <c r="G36" t="s">
        <v>16</v>
      </c>
      <c r="H36" t="s">
        <v>17</v>
      </c>
      <c r="I36" t="s">
        <v>23</v>
      </c>
      <c r="J36" t="s">
        <v>67</v>
      </c>
      <c r="K36" t="s">
        <v>68</v>
      </c>
      <c r="L36" t="s">
        <v>21</v>
      </c>
    </row>
    <row r="37" spans="1:12" x14ac:dyDescent="0.2">
      <c r="A37" t="s">
        <v>729</v>
      </c>
      <c r="B37">
        <v>-4.1824000000000003</v>
      </c>
      <c r="C37">
        <v>2.9944999999999999</v>
      </c>
      <c r="D37">
        <v>0.16250999999999999</v>
      </c>
      <c r="E37">
        <v>0.63610999999999995</v>
      </c>
      <c r="F37" t="s">
        <v>15</v>
      </c>
      <c r="G37" t="s">
        <v>428</v>
      </c>
      <c r="H37" t="s">
        <v>429</v>
      </c>
      <c r="I37" t="s">
        <v>730</v>
      </c>
      <c r="J37" t="s">
        <v>731</v>
      </c>
      <c r="K37" t="s">
        <v>732</v>
      </c>
      <c r="L37" t="s">
        <v>21</v>
      </c>
    </row>
    <row r="38" spans="1:12" x14ac:dyDescent="0.2">
      <c r="A38" t="s">
        <v>590</v>
      </c>
      <c r="B38">
        <v>-3.2010999999999998</v>
      </c>
      <c r="C38">
        <v>2.41</v>
      </c>
      <c r="D38">
        <v>0.18409</v>
      </c>
      <c r="E38">
        <v>0.65530999999999995</v>
      </c>
      <c r="F38" t="s">
        <v>15</v>
      </c>
      <c r="G38" t="s">
        <v>16</v>
      </c>
      <c r="H38" t="s">
        <v>43</v>
      </c>
      <c r="I38" t="s">
        <v>144</v>
      </c>
      <c r="J38" t="s">
        <v>145</v>
      </c>
      <c r="K38" t="s">
        <v>591</v>
      </c>
      <c r="L38" t="s">
        <v>21</v>
      </c>
    </row>
    <row r="39" spans="1:12" x14ac:dyDescent="0.2">
      <c r="A39" t="s">
        <v>510</v>
      </c>
      <c r="B39">
        <v>3.9935999999999998</v>
      </c>
      <c r="C39">
        <v>3.0392999999999999</v>
      </c>
      <c r="D39">
        <v>0.18884999999999999</v>
      </c>
      <c r="E39">
        <v>0.65530999999999995</v>
      </c>
      <c r="F39" t="s">
        <v>15</v>
      </c>
      <c r="G39" t="s">
        <v>99</v>
      </c>
      <c r="H39" t="s">
        <v>100</v>
      </c>
      <c r="I39" t="s">
        <v>128</v>
      </c>
      <c r="J39" t="s">
        <v>129</v>
      </c>
      <c r="K39" t="s">
        <v>534</v>
      </c>
      <c r="L39" t="s">
        <v>21</v>
      </c>
    </row>
    <row r="40" spans="1:12" x14ac:dyDescent="0.2">
      <c r="A40" t="s">
        <v>274</v>
      </c>
      <c r="B40">
        <v>-2.2351000000000001</v>
      </c>
      <c r="C40">
        <v>1.7118</v>
      </c>
      <c r="D40">
        <v>0.19166</v>
      </c>
      <c r="E40">
        <v>0.65530999999999995</v>
      </c>
      <c r="F40" t="s">
        <v>15</v>
      </c>
      <c r="G40" t="s">
        <v>16</v>
      </c>
      <c r="H40" t="s">
        <v>17</v>
      </c>
      <c r="I40" t="s">
        <v>23</v>
      </c>
      <c r="J40" t="s">
        <v>275</v>
      </c>
      <c r="K40" t="s">
        <v>276</v>
      </c>
      <c r="L40" t="s">
        <v>21</v>
      </c>
    </row>
    <row r="41" spans="1:12" x14ac:dyDescent="0.2">
      <c r="A41" t="s">
        <v>402</v>
      </c>
      <c r="B41">
        <v>2.8047</v>
      </c>
      <c r="C41">
        <v>2.1497000000000002</v>
      </c>
      <c r="D41">
        <v>0.192</v>
      </c>
      <c r="E41">
        <v>0.65530999999999995</v>
      </c>
      <c r="F41" t="s">
        <v>15</v>
      </c>
      <c r="G41" t="s">
        <v>32</v>
      </c>
      <c r="H41" t="s">
        <v>33</v>
      </c>
      <c r="I41" t="s">
        <v>110</v>
      </c>
      <c r="J41" t="s">
        <v>403</v>
      </c>
      <c r="K41" t="s">
        <v>21</v>
      </c>
      <c r="L41" t="s">
        <v>21</v>
      </c>
    </row>
    <row r="42" spans="1:12" x14ac:dyDescent="0.2">
      <c r="A42" t="s">
        <v>455</v>
      </c>
      <c r="B42">
        <v>3.9106000000000001</v>
      </c>
      <c r="C42">
        <v>3.0411000000000001</v>
      </c>
      <c r="D42">
        <v>0.19847000000000001</v>
      </c>
      <c r="E42">
        <v>0.65530999999999995</v>
      </c>
      <c r="F42" t="s">
        <v>15</v>
      </c>
      <c r="G42" t="s">
        <v>26</v>
      </c>
      <c r="H42" t="s">
        <v>27</v>
      </c>
      <c r="I42" t="s">
        <v>200</v>
      </c>
      <c r="J42" t="s">
        <v>456</v>
      </c>
      <c r="K42" t="s">
        <v>457</v>
      </c>
      <c r="L42" t="s">
        <v>21</v>
      </c>
    </row>
    <row r="43" spans="1:12" x14ac:dyDescent="0.2">
      <c r="A43" t="s">
        <v>60</v>
      </c>
      <c r="B43">
        <v>3.8715000000000002</v>
      </c>
      <c r="C43">
        <v>3.0419999999999998</v>
      </c>
      <c r="D43">
        <v>0.20313000000000001</v>
      </c>
      <c r="E43">
        <v>0.65530999999999995</v>
      </c>
      <c r="F43" t="s">
        <v>15</v>
      </c>
      <c r="G43" t="s">
        <v>32</v>
      </c>
      <c r="H43" t="s">
        <v>33</v>
      </c>
      <c r="I43" t="s">
        <v>61</v>
      </c>
      <c r="J43" t="s">
        <v>62</v>
      </c>
      <c r="K43" t="s">
        <v>63</v>
      </c>
      <c r="L43" t="s">
        <v>21</v>
      </c>
    </row>
    <row r="44" spans="1:12" x14ac:dyDescent="0.2">
      <c r="A44" t="s">
        <v>362</v>
      </c>
      <c r="B44">
        <v>-3.2450999999999999</v>
      </c>
      <c r="C44">
        <v>2.5575999999999999</v>
      </c>
      <c r="D44">
        <v>0.20451</v>
      </c>
      <c r="E44">
        <v>0.65530999999999995</v>
      </c>
      <c r="F44" t="s">
        <v>15</v>
      </c>
      <c r="G44" t="s">
        <v>16</v>
      </c>
      <c r="H44" t="s">
        <v>43</v>
      </c>
      <c r="I44" t="s">
        <v>144</v>
      </c>
      <c r="J44" t="s">
        <v>145</v>
      </c>
      <c r="K44" t="s">
        <v>363</v>
      </c>
      <c r="L44" t="s">
        <v>21</v>
      </c>
    </row>
    <row r="45" spans="1:12" x14ac:dyDescent="0.2">
      <c r="A45" t="s">
        <v>159</v>
      </c>
      <c r="B45">
        <v>2.4729999999999999</v>
      </c>
      <c r="C45">
        <v>1.9540999999999999</v>
      </c>
      <c r="D45">
        <v>0.20568</v>
      </c>
      <c r="E45">
        <v>0.65530999999999995</v>
      </c>
      <c r="F45" t="s">
        <v>15</v>
      </c>
      <c r="G45" t="s">
        <v>32</v>
      </c>
      <c r="H45" t="s">
        <v>33</v>
      </c>
      <c r="I45" t="s">
        <v>110</v>
      </c>
      <c r="J45" t="s">
        <v>160</v>
      </c>
      <c r="K45" t="s">
        <v>161</v>
      </c>
      <c r="L45" t="s">
        <v>21</v>
      </c>
    </row>
    <row r="46" spans="1:12" x14ac:dyDescent="0.2">
      <c r="A46" t="s">
        <v>685</v>
      </c>
      <c r="B46">
        <v>3.7147999999999999</v>
      </c>
      <c r="C46">
        <v>3.0449999999999999</v>
      </c>
      <c r="D46">
        <v>0.22248000000000001</v>
      </c>
      <c r="E46">
        <v>0.67754000000000003</v>
      </c>
      <c r="F46" t="s">
        <v>15</v>
      </c>
      <c r="G46" t="s">
        <v>26</v>
      </c>
      <c r="H46" t="s">
        <v>27</v>
      </c>
      <c r="I46" t="s">
        <v>686</v>
      </c>
      <c r="J46" t="s">
        <v>687</v>
      </c>
      <c r="K46" t="s">
        <v>688</v>
      </c>
      <c r="L46" t="s">
        <v>21</v>
      </c>
    </row>
    <row r="47" spans="1:12" x14ac:dyDescent="0.2">
      <c r="A47" t="s">
        <v>781</v>
      </c>
      <c r="B47">
        <v>-3.6570999999999998</v>
      </c>
      <c r="C47">
        <v>2.9982000000000002</v>
      </c>
      <c r="D47">
        <v>0.22255</v>
      </c>
      <c r="E47">
        <v>0.67754000000000003</v>
      </c>
      <c r="F47" t="s">
        <v>15</v>
      </c>
      <c r="G47" t="s">
        <v>465</v>
      </c>
      <c r="H47" t="s">
        <v>466</v>
      </c>
      <c r="I47" t="s">
        <v>467</v>
      </c>
      <c r="J47" t="s">
        <v>468</v>
      </c>
      <c r="K47" t="s">
        <v>21</v>
      </c>
      <c r="L47" t="s">
        <v>21</v>
      </c>
    </row>
    <row r="48" spans="1:12" x14ac:dyDescent="0.2">
      <c r="A48" t="s">
        <v>518</v>
      </c>
      <c r="B48">
        <v>-2.8740999999999999</v>
      </c>
      <c r="C48">
        <v>2.4350999999999998</v>
      </c>
      <c r="D48">
        <v>0.23787</v>
      </c>
      <c r="E48">
        <v>0.70845000000000002</v>
      </c>
      <c r="F48" t="s">
        <v>15</v>
      </c>
      <c r="G48" t="s">
        <v>16</v>
      </c>
      <c r="H48" t="s">
        <v>43</v>
      </c>
      <c r="I48" t="s">
        <v>144</v>
      </c>
      <c r="J48" t="s">
        <v>145</v>
      </c>
      <c r="K48" t="s">
        <v>537</v>
      </c>
      <c r="L48" t="s">
        <v>21</v>
      </c>
    </row>
    <row r="49" spans="1:12" x14ac:dyDescent="0.2">
      <c r="A49" t="s">
        <v>613</v>
      </c>
      <c r="B49">
        <v>3.4771999999999998</v>
      </c>
      <c r="C49">
        <v>3.0495999999999999</v>
      </c>
      <c r="D49">
        <v>0.25419000000000003</v>
      </c>
      <c r="E49">
        <v>0.71914999999999996</v>
      </c>
      <c r="F49" t="s">
        <v>15</v>
      </c>
      <c r="G49" t="s">
        <v>32</v>
      </c>
      <c r="H49" t="s">
        <v>33</v>
      </c>
      <c r="I49" t="s">
        <v>614</v>
      </c>
      <c r="J49" t="s">
        <v>615</v>
      </c>
      <c r="K49" t="s">
        <v>616</v>
      </c>
      <c r="L49" t="s">
        <v>21</v>
      </c>
    </row>
    <row r="50" spans="1:12" x14ac:dyDescent="0.2">
      <c r="A50" t="s">
        <v>310</v>
      </c>
      <c r="B50">
        <v>-1.8749</v>
      </c>
      <c r="C50">
        <v>1.6513</v>
      </c>
      <c r="D50">
        <v>0.25620999999999999</v>
      </c>
      <c r="E50">
        <v>0.71914999999999996</v>
      </c>
      <c r="F50" t="s">
        <v>15</v>
      </c>
      <c r="G50" t="s">
        <v>32</v>
      </c>
      <c r="H50" t="s">
        <v>33</v>
      </c>
      <c r="I50" t="s">
        <v>34</v>
      </c>
      <c r="J50" t="s">
        <v>35</v>
      </c>
      <c r="K50" t="s">
        <v>311</v>
      </c>
      <c r="L50" t="s">
        <v>21</v>
      </c>
    </row>
    <row r="51" spans="1:12" x14ac:dyDescent="0.2">
      <c r="A51" t="s">
        <v>629</v>
      </c>
      <c r="B51">
        <v>3.4188000000000001</v>
      </c>
      <c r="C51">
        <v>3.0506000000000002</v>
      </c>
      <c r="D51">
        <v>0.26240999999999998</v>
      </c>
      <c r="E51">
        <v>0.71914999999999996</v>
      </c>
      <c r="F51" t="s">
        <v>15</v>
      </c>
      <c r="G51" t="s">
        <v>26</v>
      </c>
      <c r="H51" t="s">
        <v>81</v>
      </c>
      <c r="I51" t="s">
        <v>630</v>
      </c>
      <c r="J51" t="s">
        <v>631</v>
      </c>
      <c r="K51" t="s">
        <v>632</v>
      </c>
      <c r="L51" t="s">
        <v>21</v>
      </c>
    </row>
    <row r="52" spans="1:12" x14ac:dyDescent="0.2">
      <c r="A52" t="s">
        <v>138</v>
      </c>
      <c r="B52">
        <v>1.1894</v>
      </c>
      <c r="C52">
        <v>1.0726</v>
      </c>
      <c r="D52">
        <v>0.26748</v>
      </c>
      <c r="E52">
        <v>0.71914999999999996</v>
      </c>
      <c r="F52" t="s">
        <v>15</v>
      </c>
      <c r="G52" t="s">
        <v>21</v>
      </c>
      <c r="H52" t="s">
        <v>21</v>
      </c>
      <c r="I52" t="s">
        <v>21</v>
      </c>
      <c r="J52" t="s">
        <v>21</v>
      </c>
      <c r="K52" t="s">
        <v>21</v>
      </c>
      <c r="L52" t="s">
        <v>21</v>
      </c>
    </row>
    <row r="53" spans="1:12" x14ac:dyDescent="0.2">
      <c r="A53" t="s">
        <v>374</v>
      </c>
      <c r="B53">
        <v>-2.2576000000000001</v>
      </c>
      <c r="C53">
        <v>2.0562</v>
      </c>
      <c r="D53">
        <v>0.27223000000000003</v>
      </c>
      <c r="E53">
        <v>0.71914999999999996</v>
      </c>
      <c r="F53" t="s">
        <v>15</v>
      </c>
      <c r="G53" t="s">
        <v>16</v>
      </c>
      <c r="H53" t="s">
        <v>17</v>
      </c>
      <c r="I53" t="s">
        <v>23</v>
      </c>
      <c r="J53" t="s">
        <v>21</v>
      </c>
      <c r="K53" t="s">
        <v>21</v>
      </c>
      <c r="L53" t="s">
        <v>21</v>
      </c>
    </row>
    <row r="54" spans="1:12" x14ac:dyDescent="0.2">
      <c r="A54" t="s">
        <v>353</v>
      </c>
      <c r="B54">
        <v>1.8353999999999999</v>
      </c>
      <c r="C54">
        <v>1.6741999999999999</v>
      </c>
      <c r="D54">
        <v>0.27295999999999998</v>
      </c>
      <c r="E54">
        <v>0.71914999999999996</v>
      </c>
      <c r="F54" t="s">
        <v>15</v>
      </c>
      <c r="G54" t="s">
        <v>26</v>
      </c>
      <c r="H54" t="s">
        <v>81</v>
      </c>
      <c r="I54" t="s">
        <v>354</v>
      </c>
      <c r="J54" t="s">
        <v>355</v>
      </c>
      <c r="K54" t="s">
        <v>21</v>
      </c>
      <c r="L54" t="s">
        <v>21</v>
      </c>
    </row>
    <row r="55" spans="1:12" x14ac:dyDescent="0.2">
      <c r="A55" t="s">
        <v>90</v>
      </c>
      <c r="B55">
        <v>1.8362000000000001</v>
      </c>
      <c r="C55">
        <v>1.7133</v>
      </c>
      <c r="D55">
        <v>0.28383999999999998</v>
      </c>
      <c r="E55">
        <v>0.73370000000000002</v>
      </c>
      <c r="F55" t="s">
        <v>15</v>
      </c>
      <c r="G55" t="s">
        <v>32</v>
      </c>
      <c r="H55" t="s">
        <v>33</v>
      </c>
      <c r="I55" t="s">
        <v>91</v>
      </c>
      <c r="J55" t="s">
        <v>92</v>
      </c>
      <c r="K55" t="s">
        <v>93</v>
      </c>
      <c r="L55" t="s">
        <v>21</v>
      </c>
    </row>
    <row r="56" spans="1:12" x14ac:dyDescent="0.2">
      <c r="A56" t="s">
        <v>141</v>
      </c>
      <c r="B56">
        <v>-2.1804000000000001</v>
      </c>
      <c r="C56">
        <v>2.0977000000000001</v>
      </c>
      <c r="D56">
        <v>0.29860999999999999</v>
      </c>
      <c r="E56">
        <v>0.75541999999999998</v>
      </c>
      <c r="F56" t="s">
        <v>15</v>
      </c>
      <c r="G56" t="s">
        <v>99</v>
      </c>
      <c r="H56" t="s">
        <v>100</v>
      </c>
      <c r="I56" t="s">
        <v>101</v>
      </c>
      <c r="J56" t="s">
        <v>142</v>
      </c>
      <c r="K56" t="s">
        <v>21</v>
      </c>
      <c r="L56" t="s">
        <v>21</v>
      </c>
    </row>
    <row r="57" spans="1:12" x14ac:dyDescent="0.2">
      <c r="A57" t="s">
        <v>263</v>
      </c>
      <c r="B57">
        <v>1.6247</v>
      </c>
      <c r="C57">
        <v>1.5871</v>
      </c>
      <c r="D57">
        <v>0.30599999999999999</v>
      </c>
      <c r="E57">
        <v>0.75541999999999998</v>
      </c>
      <c r="F57" t="s">
        <v>15</v>
      </c>
      <c r="G57" t="s">
        <v>26</v>
      </c>
      <c r="H57" t="s">
        <v>27</v>
      </c>
      <c r="I57" t="s">
        <v>57</v>
      </c>
      <c r="J57" t="s">
        <v>58</v>
      </c>
      <c r="K57" t="s">
        <v>21</v>
      </c>
      <c r="L57" t="s">
        <v>21</v>
      </c>
    </row>
    <row r="58" spans="1:12" x14ac:dyDescent="0.2">
      <c r="A58" t="s">
        <v>254</v>
      </c>
      <c r="B58">
        <v>-1.6858</v>
      </c>
      <c r="C58">
        <v>1.6564000000000001</v>
      </c>
      <c r="D58">
        <v>0.30879000000000001</v>
      </c>
      <c r="E58">
        <v>0.75541999999999998</v>
      </c>
      <c r="F58" t="s">
        <v>15</v>
      </c>
      <c r="G58" t="s">
        <v>26</v>
      </c>
      <c r="H58" t="s">
        <v>81</v>
      </c>
      <c r="I58" t="s">
        <v>218</v>
      </c>
      <c r="J58" t="s">
        <v>219</v>
      </c>
      <c r="K58" t="s">
        <v>21</v>
      </c>
      <c r="L58" t="s">
        <v>21</v>
      </c>
    </row>
    <row r="59" spans="1:12" x14ac:dyDescent="0.2">
      <c r="A59" t="s">
        <v>191</v>
      </c>
      <c r="B59">
        <v>-2.9964</v>
      </c>
      <c r="C59">
        <v>3.0051999999999999</v>
      </c>
      <c r="D59">
        <v>0.31873000000000001</v>
      </c>
      <c r="E59">
        <v>0.76607999999999998</v>
      </c>
      <c r="F59" t="s">
        <v>15</v>
      </c>
      <c r="G59" t="s">
        <v>32</v>
      </c>
      <c r="H59" t="s">
        <v>33</v>
      </c>
      <c r="I59" t="s">
        <v>91</v>
      </c>
      <c r="J59" t="s">
        <v>192</v>
      </c>
      <c r="K59" t="s">
        <v>193</v>
      </c>
      <c r="L59" t="s">
        <v>21</v>
      </c>
    </row>
    <row r="60" spans="1:12" x14ac:dyDescent="0.2">
      <c r="A60" t="s">
        <v>189</v>
      </c>
      <c r="B60">
        <v>-2.2427000000000001</v>
      </c>
      <c r="C60">
        <v>2.4165999999999999</v>
      </c>
      <c r="D60">
        <v>0.35339999999999999</v>
      </c>
      <c r="E60">
        <v>0.79244999999999999</v>
      </c>
      <c r="F60" t="s">
        <v>15</v>
      </c>
      <c r="G60" t="s">
        <v>16</v>
      </c>
      <c r="H60" t="s">
        <v>43</v>
      </c>
      <c r="I60" t="s">
        <v>54</v>
      </c>
      <c r="J60" t="s">
        <v>21</v>
      </c>
      <c r="K60" t="s">
        <v>190</v>
      </c>
      <c r="L60" t="s">
        <v>21</v>
      </c>
    </row>
    <row r="61" spans="1:12" x14ac:dyDescent="0.2">
      <c r="A61" t="s">
        <v>349</v>
      </c>
      <c r="B61">
        <v>2.8369</v>
      </c>
      <c r="C61">
        <v>3.0625</v>
      </c>
      <c r="D61">
        <v>0.35426000000000002</v>
      </c>
      <c r="E61">
        <v>0.79244999999999999</v>
      </c>
      <c r="F61" t="s">
        <v>15</v>
      </c>
      <c r="G61" t="s">
        <v>99</v>
      </c>
      <c r="H61" t="s">
        <v>100</v>
      </c>
      <c r="I61" t="s">
        <v>101</v>
      </c>
      <c r="J61" t="s">
        <v>350</v>
      </c>
      <c r="K61" t="s">
        <v>351</v>
      </c>
      <c r="L61" t="s">
        <v>21</v>
      </c>
    </row>
    <row r="62" spans="1:12" x14ac:dyDescent="0.2">
      <c r="A62" t="s">
        <v>627</v>
      </c>
      <c r="B62">
        <v>-2.6217000000000001</v>
      </c>
      <c r="C62">
        <v>2.8380000000000001</v>
      </c>
      <c r="D62">
        <v>0.35559000000000002</v>
      </c>
      <c r="E62">
        <v>0.79244999999999999</v>
      </c>
      <c r="F62" t="s">
        <v>15</v>
      </c>
      <c r="G62" t="s">
        <v>99</v>
      </c>
      <c r="H62" t="s">
        <v>100</v>
      </c>
      <c r="I62" t="s">
        <v>128</v>
      </c>
      <c r="J62" t="s">
        <v>400</v>
      </c>
      <c r="K62" t="s">
        <v>628</v>
      </c>
      <c r="L62" t="s">
        <v>21</v>
      </c>
    </row>
    <row r="63" spans="1:12" x14ac:dyDescent="0.2">
      <c r="A63" t="s">
        <v>166</v>
      </c>
      <c r="B63">
        <v>-2.6234000000000002</v>
      </c>
      <c r="C63">
        <v>2.8401000000000001</v>
      </c>
      <c r="D63">
        <v>0.35565000000000002</v>
      </c>
      <c r="E63">
        <v>0.79244999999999999</v>
      </c>
      <c r="F63" t="s">
        <v>15</v>
      </c>
      <c r="G63" t="s">
        <v>16</v>
      </c>
      <c r="H63" t="s">
        <v>43</v>
      </c>
      <c r="I63" t="s">
        <v>54</v>
      </c>
      <c r="J63" t="s">
        <v>21</v>
      </c>
      <c r="K63" t="s">
        <v>167</v>
      </c>
      <c r="L63" t="s">
        <v>21</v>
      </c>
    </row>
    <row r="64" spans="1:12" x14ac:dyDescent="0.2">
      <c r="A64" t="s">
        <v>340</v>
      </c>
      <c r="B64">
        <v>-2.4136000000000002</v>
      </c>
      <c r="C64">
        <v>2.6292</v>
      </c>
      <c r="D64">
        <v>0.35863</v>
      </c>
      <c r="E64">
        <v>0.79244999999999999</v>
      </c>
      <c r="F64" t="s">
        <v>15</v>
      </c>
      <c r="G64" t="s">
        <v>16</v>
      </c>
      <c r="H64" t="s">
        <v>43</v>
      </c>
      <c r="I64" t="s">
        <v>144</v>
      </c>
      <c r="J64" t="s">
        <v>145</v>
      </c>
      <c r="K64" t="s">
        <v>21</v>
      </c>
      <c r="L64" t="s">
        <v>21</v>
      </c>
    </row>
    <row r="65" spans="1:12" x14ac:dyDescent="0.2">
      <c r="A65" t="s">
        <v>443</v>
      </c>
      <c r="B65">
        <v>1.1089</v>
      </c>
      <c r="C65">
        <v>1.2258</v>
      </c>
      <c r="D65">
        <v>0.36564999999999998</v>
      </c>
      <c r="E65">
        <v>0.79249999999999998</v>
      </c>
      <c r="F65" t="s">
        <v>15</v>
      </c>
      <c r="G65" t="s">
        <v>26</v>
      </c>
      <c r="H65" t="s">
        <v>27</v>
      </c>
      <c r="I65" t="s">
        <v>444</v>
      </c>
      <c r="J65" t="s">
        <v>445</v>
      </c>
      <c r="K65" t="s">
        <v>446</v>
      </c>
      <c r="L65" t="s">
        <v>21</v>
      </c>
    </row>
    <row r="66" spans="1:12" x14ac:dyDescent="0.2">
      <c r="A66" t="s">
        <v>480</v>
      </c>
      <c r="B66">
        <v>2.7458999999999998</v>
      </c>
      <c r="C66">
        <v>3.0644</v>
      </c>
      <c r="D66">
        <v>0.37021999999999999</v>
      </c>
      <c r="E66">
        <v>0.79249999999999998</v>
      </c>
      <c r="F66" t="s">
        <v>15</v>
      </c>
      <c r="G66" t="s">
        <v>32</v>
      </c>
      <c r="H66" t="s">
        <v>33</v>
      </c>
      <c r="I66" t="s">
        <v>34</v>
      </c>
      <c r="J66" t="s">
        <v>35</v>
      </c>
      <c r="K66" t="s">
        <v>556</v>
      </c>
      <c r="L66" t="s">
        <v>21</v>
      </c>
    </row>
    <row r="67" spans="1:12" x14ac:dyDescent="0.2">
      <c r="A67" t="s">
        <v>133</v>
      </c>
      <c r="B67">
        <v>1.5871</v>
      </c>
      <c r="C67">
        <v>1.8832</v>
      </c>
      <c r="D67">
        <v>0.39935999999999999</v>
      </c>
      <c r="E67">
        <v>0.83596000000000004</v>
      </c>
      <c r="F67" t="s">
        <v>15</v>
      </c>
      <c r="G67" t="s">
        <v>32</v>
      </c>
      <c r="H67" t="s">
        <v>33</v>
      </c>
      <c r="I67" t="s">
        <v>110</v>
      </c>
      <c r="J67" t="s">
        <v>111</v>
      </c>
      <c r="K67" t="s">
        <v>134</v>
      </c>
      <c r="L67" t="s">
        <v>21</v>
      </c>
    </row>
    <row r="68" spans="1:12" x14ac:dyDescent="0.2">
      <c r="A68" t="s">
        <v>594</v>
      </c>
      <c r="B68">
        <v>-2.0059999999999998</v>
      </c>
      <c r="C68">
        <v>2.3974000000000002</v>
      </c>
      <c r="D68">
        <v>0.40272999999999998</v>
      </c>
      <c r="E68">
        <v>0.83596000000000004</v>
      </c>
      <c r="F68" t="s">
        <v>15</v>
      </c>
      <c r="G68" t="s">
        <v>16</v>
      </c>
      <c r="H68" t="s">
        <v>43</v>
      </c>
      <c r="I68" t="s">
        <v>144</v>
      </c>
      <c r="J68" t="s">
        <v>145</v>
      </c>
      <c r="K68" t="s">
        <v>595</v>
      </c>
      <c r="L68" t="s">
        <v>21</v>
      </c>
    </row>
    <row r="69" spans="1:12" x14ac:dyDescent="0.2">
      <c r="A69" t="s">
        <v>388</v>
      </c>
      <c r="B69">
        <v>-2.2704</v>
      </c>
      <c r="C69">
        <v>2.7698999999999998</v>
      </c>
      <c r="D69">
        <v>0.41239999999999999</v>
      </c>
      <c r="E69">
        <v>0.84326999999999996</v>
      </c>
      <c r="F69" t="s">
        <v>15</v>
      </c>
      <c r="G69" t="s">
        <v>32</v>
      </c>
      <c r="H69" t="s">
        <v>33</v>
      </c>
      <c r="I69" t="s">
        <v>110</v>
      </c>
      <c r="J69" t="s">
        <v>140</v>
      </c>
      <c r="K69" t="s">
        <v>389</v>
      </c>
      <c r="L69" t="s">
        <v>21</v>
      </c>
    </row>
    <row r="70" spans="1:12" x14ac:dyDescent="0.2">
      <c r="A70" t="s">
        <v>439</v>
      </c>
      <c r="B70">
        <v>1.2181</v>
      </c>
      <c r="C70">
        <v>1.5415000000000001</v>
      </c>
      <c r="D70">
        <v>0.42942999999999998</v>
      </c>
      <c r="E70">
        <v>0.84762999999999999</v>
      </c>
      <c r="F70" t="s">
        <v>15</v>
      </c>
      <c r="G70" t="s">
        <v>26</v>
      </c>
      <c r="H70" t="s">
        <v>81</v>
      </c>
      <c r="I70" t="s">
        <v>440</v>
      </c>
      <c r="J70" t="s">
        <v>441</v>
      </c>
      <c r="K70" t="s">
        <v>442</v>
      </c>
      <c r="L70" t="s">
        <v>21</v>
      </c>
    </row>
    <row r="71" spans="1:12" x14ac:dyDescent="0.2">
      <c r="A71" t="s">
        <v>418</v>
      </c>
      <c r="B71">
        <v>1.9401999999999999</v>
      </c>
      <c r="C71">
        <v>2.4813999999999998</v>
      </c>
      <c r="D71">
        <v>0.43429000000000001</v>
      </c>
      <c r="E71">
        <v>0.84762999999999999</v>
      </c>
      <c r="F71" t="s">
        <v>15</v>
      </c>
      <c r="G71" t="s">
        <v>26</v>
      </c>
      <c r="H71" t="s">
        <v>27</v>
      </c>
      <c r="I71" t="s">
        <v>319</v>
      </c>
      <c r="J71" t="s">
        <v>419</v>
      </c>
      <c r="K71" t="s">
        <v>420</v>
      </c>
      <c r="L71" t="s">
        <v>21</v>
      </c>
    </row>
    <row r="72" spans="1:12" x14ac:dyDescent="0.2">
      <c r="A72" t="s">
        <v>257</v>
      </c>
      <c r="B72">
        <v>-1.4354</v>
      </c>
      <c r="C72">
        <v>1.8584000000000001</v>
      </c>
      <c r="D72">
        <v>0.43991000000000002</v>
      </c>
      <c r="E72">
        <v>0.84762999999999999</v>
      </c>
      <c r="F72" t="s">
        <v>15</v>
      </c>
      <c r="G72" t="s">
        <v>258</v>
      </c>
      <c r="H72" t="s">
        <v>259</v>
      </c>
      <c r="I72" t="s">
        <v>260</v>
      </c>
      <c r="J72" t="s">
        <v>261</v>
      </c>
      <c r="K72" t="s">
        <v>262</v>
      </c>
      <c r="L72" t="s">
        <v>21</v>
      </c>
    </row>
    <row r="73" spans="1:12" x14ac:dyDescent="0.2">
      <c r="A73" t="s">
        <v>346</v>
      </c>
      <c r="B73">
        <v>-1.4072</v>
      </c>
      <c r="C73">
        <v>1.8520000000000001</v>
      </c>
      <c r="D73">
        <v>0.44736999999999999</v>
      </c>
      <c r="E73">
        <v>0.84762999999999999</v>
      </c>
      <c r="F73" t="s">
        <v>15</v>
      </c>
      <c r="G73" t="s">
        <v>26</v>
      </c>
      <c r="H73" t="s">
        <v>27</v>
      </c>
      <c r="I73" t="s">
        <v>148</v>
      </c>
      <c r="J73" t="s">
        <v>347</v>
      </c>
      <c r="K73" t="s">
        <v>21</v>
      </c>
      <c r="L73" t="s">
        <v>21</v>
      </c>
    </row>
    <row r="74" spans="1:12" x14ac:dyDescent="0.2">
      <c r="A74" t="s">
        <v>127</v>
      </c>
      <c r="B74">
        <v>-1.5609999999999999</v>
      </c>
      <c r="C74">
        <v>2.0775000000000001</v>
      </c>
      <c r="D74">
        <v>0.45243</v>
      </c>
      <c r="E74">
        <v>0.84762999999999999</v>
      </c>
      <c r="F74" t="s">
        <v>15</v>
      </c>
      <c r="G74" t="s">
        <v>99</v>
      </c>
      <c r="H74" t="s">
        <v>100</v>
      </c>
      <c r="I74" t="s">
        <v>128</v>
      </c>
      <c r="J74" t="s">
        <v>129</v>
      </c>
      <c r="K74" t="s">
        <v>130</v>
      </c>
      <c r="L74" t="s">
        <v>21</v>
      </c>
    </row>
    <row r="75" spans="1:12" x14ac:dyDescent="0.2">
      <c r="A75" t="s">
        <v>277</v>
      </c>
      <c r="B75">
        <v>-1.1715</v>
      </c>
      <c r="C75">
        <v>1.5646</v>
      </c>
      <c r="D75">
        <v>0.45402999999999999</v>
      </c>
      <c r="E75">
        <v>0.84762999999999999</v>
      </c>
      <c r="F75" t="s">
        <v>15</v>
      </c>
      <c r="G75" t="s">
        <v>16</v>
      </c>
      <c r="H75" t="s">
        <v>86</v>
      </c>
      <c r="I75" t="s">
        <v>95</v>
      </c>
      <c r="J75" t="s">
        <v>96</v>
      </c>
      <c r="K75" t="s">
        <v>278</v>
      </c>
      <c r="L75" t="s">
        <v>21</v>
      </c>
    </row>
    <row r="76" spans="1:12" x14ac:dyDescent="0.2">
      <c r="A76" t="s">
        <v>458</v>
      </c>
      <c r="B76">
        <v>1.6761999999999999</v>
      </c>
      <c r="C76">
        <v>2.2578</v>
      </c>
      <c r="D76">
        <v>0.45784999999999998</v>
      </c>
      <c r="E76">
        <v>0.84762999999999999</v>
      </c>
      <c r="F76" t="s">
        <v>15</v>
      </c>
      <c r="G76" t="s">
        <v>99</v>
      </c>
      <c r="H76" t="s">
        <v>100</v>
      </c>
      <c r="I76" t="s">
        <v>459</v>
      </c>
      <c r="J76" t="s">
        <v>460</v>
      </c>
      <c r="K76" t="s">
        <v>461</v>
      </c>
      <c r="L76" t="s">
        <v>21</v>
      </c>
    </row>
    <row r="77" spans="1:12" x14ac:dyDescent="0.2">
      <c r="A77" t="s">
        <v>331</v>
      </c>
      <c r="B77">
        <v>0.74189000000000005</v>
      </c>
      <c r="C77">
        <v>1.1003000000000001</v>
      </c>
      <c r="D77">
        <v>0.50012999999999996</v>
      </c>
      <c r="E77">
        <v>0.91356999999999999</v>
      </c>
      <c r="F77" t="s">
        <v>15</v>
      </c>
      <c r="G77" t="s">
        <v>26</v>
      </c>
      <c r="H77" t="s">
        <v>27</v>
      </c>
      <c r="I77" t="s">
        <v>319</v>
      </c>
      <c r="J77" t="s">
        <v>21</v>
      </c>
      <c r="K77" t="s">
        <v>21</v>
      </c>
      <c r="L77" t="s">
        <v>21</v>
      </c>
    </row>
    <row r="78" spans="1:12" x14ac:dyDescent="0.2">
      <c r="A78" t="s">
        <v>360</v>
      </c>
      <c r="B78">
        <v>-1.6675</v>
      </c>
      <c r="C78">
        <v>2.5384000000000002</v>
      </c>
      <c r="D78">
        <v>0.51122999999999996</v>
      </c>
      <c r="E78">
        <v>0.92156000000000005</v>
      </c>
      <c r="F78" t="s">
        <v>15</v>
      </c>
      <c r="G78" t="s">
        <v>16</v>
      </c>
      <c r="H78" t="s">
        <v>17</v>
      </c>
      <c r="I78" t="s">
        <v>18</v>
      </c>
      <c r="J78" t="s">
        <v>50</v>
      </c>
      <c r="K78" t="s">
        <v>51</v>
      </c>
      <c r="L78" t="s">
        <v>361</v>
      </c>
    </row>
    <row r="79" spans="1:12" x14ac:dyDescent="0.2">
      <c r="A79" t="s">
        <v>221</v>
      </c>
      <c r="B79">
        <v>-0.73041</v>
      </c>
      <c r="C79">
        <v>1.1395</v>
      </c>
      <c r="D79">
        <v>0.52151000000000003</v>
      </c>
      <c r="E79">
        <v>0.92788000000000004</v>
      </c>
      <c r="F79" t="s">
        <v>15</v>
      </c>
      <c r="G79" t="s">
        <v>26</v>
      </c>
      <c r="H79" t="s">
        <v>27</v>
      </c>
      <c r="I79" t="s">
        <v>57</v>
      </c>
      <c r="J79" t="s">
        <v>222</v>
      </c>
      <c r="K79" t="s">
        <v>223</v>
      </c>
      <c r="L79" t="s">
        <v>21</v>
      </c>
    </row>
    <row r="80" spans="1:12" x14ac:dyDescent="0.2">
      <c r="A80" t="s">
        <v>662</v>
      </c>
      <c r="B80">
        <v>-1.8474999999999999</v>
      </c>
      <c r="C80">
        <v>3.0280999999999998</v>
      </c>
      <c r="D80">
        <v>0.54176999999999997</v>
      </c>
      <c r="E80">
        <v>0.9304</v>
      </c>
      <c r="F80" t="s">
        <v>15</v>
      </c>
      <c r="G80" t="s">
        <v>32</v>
      </c>
      <c r="H80" t="s">
        <v>33</v>
      </c>
      <c r="I80" t="s">
        <v>91</v>
      </c>
      <c r="J80" t="s">
        <v>92</v>
      </c>
      <c r="K80" t="s">
        <v>21</v>
      </c>
      <c r="L80" t="s">
        <v>21</v>
      </c>
    </row>
    <row r="81" spans="1:12" x14ac:dyDescent="0.2">
      <c r="A81" t="s">
        <v>622</v>
      </c>
      <c r="B81">
        <v>-1.7679</v>
      </c>
      <c r="C81">
        <v>2.9321000000000002</v>
      </c>
      <c r="D81">
        <v>0.54652999999999996</v>
      </c>
      <c r="E81">
        <v>0.9304</v>
      </c>
      <c r="F81" t="s">
        <v>15</v>
      </c>
      <c r="G81" t="s">
        <v>16</v>
      </c>
      <c r="H81" t="s">
        <v>17</v>
      </c>
      <c r="I81" t="s">
        <v>623</v>
      </c>
      <c r="J81" t="s">
        <v>624</v>
      </c>
      <c r="K81" t="s">
        <v>625</v>
      </c>
      <c r="L81" t="s">
        <v>21</v>
      </c>
    </row>
    <row r="82" spans="1:12" x14ac:dyDescent="0.2">
      <c r="A82" t="s">
        <v>408</v>
      </c>
      <c r="B82">
        <v>0.66310000000000002</v>
      </c>
      <c r="C82">
        <v>1.1054999999999999</v>
      </c>
      <c r="D82">
        <v>0.54864000000000002</v>
      </c>
      <c r="E82">
        <v>0.9304</v>
      </c>
      <c r="F82" t="s">
        <v>15</v>
      </c>
      <c r="G82" t="s">
        <v>26</v>
      </c>
      <c r="H82" t="s">
        <v>27</v>
      </c>
      <c r="I82" t="s">
        <v>316</v>
      </c>
      <c r="J82" t="s">
        <v>317</v>
      </c>
      <c r="K82" t="s">
        <v>409</v>
      </c>
      <c r="L82" t="s">
        <v>21</v>
      </c>
    </row>
    <row r="83" spans="1:12" x14ac:dyDescent="0.2">
      <c r="A83" t="s">
        <v>250</v>
      </c>
      <c r="B83">
        <v>1.5207999999999999</v>
      </c>
      <c r="C83">
        <v>2.5447000000000002</v>
      </c>
      <c r="D83">
        <v>0.55008999999999997</v>
      </c>
      <c r="E83">
        <v>0.9304</v>
      </c>
      <c r="F83" t="s">
        <v>15</v>
      </c>
      <c r="G83" t="s">
        <v>75</v>
      </c>
      <c r="H83" t="s">
        <v>76</v>
      </c>
      <c r="I83" t="s">
        <v>77</v>
      </c>
      <c r="J83" t="s">
        <v>78</v>
      </c>
      <c r="K83" t="s">
        <v>251</v>
      </c>
      <c r="L83" t="s">
        <v>21</v>
      </c>
    </row>
    <row r="84" spans="1:12" x14ac:dyDescent="0.2">
      <c r="A84" t="s">
        <v>123</v>
      </c>
      <c r="B84">
        <v>-1.7359</v>
      </c>
      <c r="C84">
        <v>3.0314000000000001</v>
      </c>
      <c r="D84">
        <v>0.56689000000000001</v>
      </c>
      <c r="E84">
        <v>0.94582999999999995</v>
      </c>
      <c r="F84" t="s">
        <v>15</v>
      </c>
      <c r="G84" t="s">
        <v>26</v>
      </c>
      <c r="H84" t="s">
        <v>27</v>
      </c>
      <c r="I84" t="s">
        <v>57</v>
      </c>
      <c r="J84" t="s">
        <v>58</v>
      </c>
      <c r="K84" t="s">
        <v>124</v>
      </c>
      <c r="L84" t="s">
        <v>21</v>
      </c>
    </row>
    <row r="85" spans="1:12" x14ac:dyDescent="0.2">
      <c r="A85" t="s">
        <v>695</v>
      </c>
      <c r="B85">
        <v>-1.7090000000000001</v>
      </c>
      <c r="C85">
        <v>3.0322</v>
      </c>
      <c r="D85">
        <v>0.57301999999999997</v>
      </c>
      <c r="E85">
        <v>0.94582999999999995</v>
      </c>
      <c r="F85" t="s">
        <v>15</v>
      </c>
      <c r="G85" t="s">
        <v>16</v>
      </c>
      <c r="H85" t="s">
        <v>86</v>
      </c>
      <c r="I85" t="s">
        <v>95</v>
      </c>
      <c r="J85" t="s">
        <v>671</v>
      </c>
      <c r="K85" t="s">
        <v>696</v>
      </c>
      <c r="L85" t="s">
        <v>21</v>
      </c>
    </row>
    <row r="86" spans="1:12" x14ac:dyDescent="0.2">
      <c r="A86" t="s">
        <v>25</v>
      </c>
      <c r="B86">
        <v>-0.85165000000000002</v>
      </c>
      <c r="C86">
        <v>1.6677</v>
      </c>
      <c r="D86">
        <v>0.60958999999999997</v>
      </c>
      <c r="E86">
        <v>0.97355000000000003</v>
      </c>
      <c r="F86" t="s">
        <v>15</v>
      </c>
      <c r="G86" t="s">
        <v>26</v>
      </c>
      <c r="H86" t="s">
        <v>27</v>
      </c>
      <c r="I86" t="s">
        <v>21</v>
      </c>
      <c r="J86" t="s">
        <v>21</v>
      </c>
      <c r="K86" t="s">
        <v>21</v>
      </c>
      <c r="L86" t="s">
        <v>21</v>
      </c>
    </row>
    <row r="87" spans="1:12" x14ac:dyDescent="0.2">
      <c r="A87" t="s">
        <v>98</v>
      </c>
      <c r="B87">
        <v>0.94130999999999998</v>
      </c>
      <c r="C87">
        <v>1.8944000000000001</v>
      </c>
      <c r="D87">
        <v>0.61926999999999999</v>
      </c>
      <c r="E87">
        <v>0.97355000000000003</v>
      </c>
      <c r="F87" t="s">
        <v>15</v>
      </c>
      <c r="G87" t="s">
        <v>99</v>
      </c>
      <c r="H87" t="s">
        <v>100</v>
      </c>
      <c r="I87" t="s">
        <v>101</v>
      </c>
      <c r="J87" t="s">
        <v>102</v>
      </c>
      <c r="K87" t="s">
        <v>103</v>
      </c>
      <c r="L87" t="s">
        <v>21</v>
      </c>
    </row>
    <row r="88" spans="1:12" x14ac:dyDescent="0.2">
      <c r="A88" t="s">
        <v>817</v>
      </c>
      <c r="B88">
        <v>-1.4337</v>
      </c>
      <c r="C88">
        <v>2.9870999999999999</v>
      </c>
      <c r="D88">
        <v>0.63124000000000002</v>
      </c>
      <c r="E88">
        <v>0.97355000000000003</v>
      </c>
      <c r="F88" t="s">
        <v>15</v>
      </c>
      <c r="G88" t="s">
        <v>26</v>
      </c>
      <c r="H88" t="s">
        <v>81</v>
      </c>
      <c r="I88" t="s">
        <v>218</v>
      </c>
      <c r="J88" t="s">
        <v>290</v>
      </c>
      <c r="K88" t="s">
        <v>21</v>
      </c>
      <c r="L88" t="s">
        <v>21</v>
      </c>
    </row>
    <row r="89" spans="1:12" x14ac:dyDescent="0.2">
      <c r="A89" t="s">
        <v>416</v>
      </c>
      <c r="B89">
        <v>1.2999000000000001</v>
      </c>
      <c r="C89">
        <v>2.7128999999999999</v>
      </c>
      <c r="D89">
        <v>0.63183</v>
      </c>
      <c r="E89">
        <v>0.97355000000000003</v>
      </c>
      <c r="F89" t="s">
        <v>15</v>
      </c>
      <c r="G89" t="s">
        <v>32</v>
      </c>
      <c r="H89" t="s">
        <v>33</v>
      </c>
      <c r="I89" t="s">
        <v>21</v>
      </c>
      <c r="J89" t="s">
        <v>21</v>
      </c>
      <c r="K89" t="s">
        <v>21</v>
      </c>
      <c r="L89" t="s">
        <v>21</v>
      </c>
    </row>
    <row r="90" spans="1:12" x14ac:dyDescent="0.2">
      <c r="A90" t="s">
        <v>270</v>
      </c>
      <c r="B90">
        <v>-1.2697000000000001</v>
      </c>
      <c r="C90">
        <v>2.6722999999999999</v>
      </c>
      <c r="D90">
        <v>0.63468999999999998</v>
      </c>
      <c r="E90">
        <v>0.97355000000000003</v>
      </c>
      <c r="F90" t="s">
        <v>15</v>
      </c>
      <c r="G90" t="s">
        <v>16</v>
      </c>
      <c r="H90" t="s">
        <v>17</v>
      </c>
      <c r="I90" t="s">
        <v>21</v>
      </c>
      <c r="J90" t="s">
        <v>21</v>
      </c>
      <c r="K90" t="s">
        <v>21</v>
      </c>
      <c r="L90" t="s">
        <v>21</v>
      </c>
    </row>
    <row r="91" spans="1:12" x14ac:dyDescent="0.2">
      <c r="A91" t="s">
        <v>217</v>
      </c>
      <c r="B91">
        <v>-1.2451000000000001</v>
      </c>
      <c r="C91">
        <v>2.7004999999999999</v>
      </c>
      <c r="D91">
        <v>0.64475000000000005</v>
      </c>
      <c r="E91">
        <v>0.97355000000000003</v>
      </c>
      <c r="F91" t="s">
        <v>15</v>
      </c>
      <c r="G91" t="s">
        <v>26</v>
      </c>
      <c r="H91" t="s">
        <v>81</v>
      </c>
      <c r="I91" t="s">
        <v>218</v>
      </c>
      <c r="J91" t="s">
        <v>219</v>
      </c>
      <c r="K91" t="s">
        <v>220</v>
      </c>
      <c r="L91" t="s">
        <v>21</v>
      </c>
    </row>
    <row r="92" spans="1:12" x14ac:dyDescent="0.2">
      <c r="A92" t="s">
        <v>421</v>
      </c>
      <c r="B92">
        <v>-0.64380000000000004</v>
      </c>
      <c r="C92">
        <v>1.4011</v>
      </c>
      <c r="D92">
        <v>0.64588999999999996</v>
      </c>
      <c r="E92">
        <v>0.97355000000000003</v>
      </c>
      <c r="F92" t="s">
        <v>15</v>
      </c>
      <c r="G92" t="s">
        <v>26</v>
      </c>
      <c r="H92" t="s">
        <v>27</v>
      </c>
      <c r="I92" t="s">
        <v>319</v>
      </c>
      <c r="J92" t="s">
        <v>422</v>
      </c>
      <c r="K92" t="s">
        <v>423</v>
      </c>
      <c r="L92" t="s">
        <v>21</v>
      </c>
    </row>
    <row r="93" spans="1:12" x14ac:dyDescent="0.2">
      <c r="A93" t="s">
        <v>28</v>
      </c>
      <c r="B93">
        <v>0.62548000000000004</v>
      </c>
      <c r="C93">
        <v>1.3645</v>
      </c>
      <c r="D93">
        <v>0.64666000000000001</v>
      </c>
      <c r="E93">
        <v>0.97355000000000003</v>
      </c>
      <c r="F93" t="s">
        <v>15</v>
      </c>
      <c r="G93" t="s">
        <v>16</v>
      </c>
      <c r="H93" t="s">
        <v>17</v>
      </c>
      <c r="I93" t="s">
        <v>23</v>
      </c>
      <c r="J93" t="s">
        <v>29</v>
      </c>
      <c r="K93" t="s">
        <v>30</v>
      </c>
      <c r="L93" t="s">
        <v>21</v>
      </c>
    </row>
    <row r="94" spans="1:12" x14ac:dyDescent="0.2">
      <c r="A94" t="s">
        <v>487</v>
      </c>
      <c r="B94">
        <v>-0.82874000000000003</v>
      </c>
      <c r="C94">
        <v>1.9234</v>
      </c>
      <c r="D94">
        <v>0.66656000000000004</v>
      </c>
      <c r="E94">
        <v>0.97890999999999995</v>
      </c>
      <c r="F94" t="s">
        <v>15</v>
      </c>
      <c r="G94" t="s">
        <v>170</v>
      </c>
      <c r="H94" t="s">
        <v>171</v>
      </c>
      <c r="I94" t="s">
        <v>172</v>
      </c>
      <c r="J94" t="s">
        <v>173</v>
      </c>
      <c r="K94" t="s">
        <v>21</v>
      </c>
      <c r="L94" t="s">
        <v>21</v>
      </c>
    </row>
    <row r="95" spans="1:12" x14ac:dyDescent="0.2">
      <c r="A95" t="s">
        <v>338</v>
      </c>
      <c r="B95">
        <v>0.87682000000000004</v>
      </c>
      <c r="C95">
        <v>2.0436999999999999</v>
      </c>
      <c r="D95">
        <v>0.66790000000000005</v>
      </c>
      <c r="E95">
        <v>0.97890999999999995</v>
      </c>
      <c r="F95" t="s">
        <v>15</v>
      </c>
      <c r="G95" t="s">
        <v>26</v>
      </c>
      <c r="H95" t="s">
        <v>81</v>
      </c>
      <c r="I95" t="s">
        <v>240</v>
      </c>
      <c r="J95" t="s">
        <v>241</v>
      </c>
      <c r="K95" t="s">
        <v>339</v>
      </c>
      <c r="L95" t="s">
        <v>21</v>
      </c>
    </row>
    <row r="96" spans="1:12" x14ac:dyDescent="0.2">
      <c r="A96" t="s">
        <v>325</v>
      </c>
      <c r="B96">
        <v>-1.1737</v>
      </c>
      <c r="C96">
        <v>2.8083999999999998</v>
      </c>
      <c r="D96">
        <v>0.67601999999999995</v>
      </c>
      <c r="E96">
        <v>0.97890999999999995</v>
      </c>
      <c r="F96" t="s">
        <v>15</v>
      </c>
      <c r="G96" t="s">
        <v>326</v>
      </c>
      <c r="H96" t="s">
        <v>327</v>
      </c>
      <c r="I96" t="s">
        <v>328</v>
      </c>
      <c r="J96" t="s">
        <v>329</v>
      </c>
      <c r="K96" t="s">
        <v>330</v>
      </c>
      <c r="L96" t="s">
        <v>21</v>
      </c>
    </row>
    <row r="97" spans="1:12" x14ac:dyDescent="0.2">
      <c r="A97" t="s">
        <v>22</v>
      </c>
      <c r="B97">
        <v>1.0958000000000001</v>
      </c>
      <c r="C97">
        <v>2.6461999999999999</v>
      </c>
      <c r="D97">
        <v>0.67881000000000002</v>
      </c>
      <c r="E97">
        <v>0.97890999999999995</v>
      </c>
      <c r="F97" t="s">
        <v>15</v>
      </c>
      <c r="G97" t="s">
        <v>16</v>
      </c>
      <c r="H97" t="s">
        <v>17</v>
      </c>
      <c r="I97" t="s">
        <v>23</v>
      </c>
      <c r="J97" t="s">
        <v>24</v>
      </c>
      <c r="K97" t="s">
        <v>21</v>
      </c>
      <c r="L97" t="s">
        <v>21</v>
      </c>
    </row>
    <row r="98" spans="1:12" x14ac:dyDescent="0.2">
      <c r="A98" t="s">
        <v>47</v>
      </c>
      <c r="B98">
        <v>-1.145</v>
      </c>
      <c r="C98">
        <v>2.9763999999999999</v>
      </c>
      <c r="D98">
        <v>0.70047000000000004</v>
      </c>
      <c r="E98">
        <v>0.99963000000000002</v>
      </c>
      <c r="F98" t="s">
        <v>15</v>
      </c>
      <c r="G98" t="s">
        <v>32</v>
      </c>
      <c r="H98" t="s">
        <v>38</v>
      </c>
      <c r="I98" t="s">
        <v>39</v>
      </c>
      <c r="J98" t="s">
        <v>40</v>
      </c>
      <c r="K98" t="s">
        <v>48</v>
      </c>
      <c r="L98" t="s">
        <v>21</v>
      </c>
    </row>
    <row r="99" spans="1:12" x14ac:dyDescent="0.2">
      <c r="A99" t="s">
        <v>229</v>
      </c>
      <c r="B99">
        <v>0.64642999999999995</v>
      </c>
      <c r="C99">
        <v>1.893</v>
      </c>
      <c r="D99">
        <v>0.73273999999999995</v>
      </c>
      <c r="E99">
        <v>1</v>
      </c>
      <c r="F99" t="s">
        <v>15</v>
      </c>
      <c r="G99" t="s">
        <v>16</v>
      </c>
      <c r="H99" t="s">
        <v>43</v>
      </c>
      <c r="I99" t="s">
        <v>54</v>
      </c>
      <c r="J99" t="s">
        <v>21</v>
      </c>
      <c r="K99" t="s">
        <v>230</v>
      </c>
      <c r="L99" t="s">
        <v>21</v>
      </c>
    </row>
    <row r="100" spans="1:12" x14ac:dyDescent="0.2">
      <c r="A100" t="s">
        <v>14</v>
      </c>
      <c r="B100">
        <v>-0.60945000000000005</v>
      </c>
      <c r="C100">
        <v>1.8258000000000001</v>
      </c>
      <c r="D100">
        <v>0.73853000000000002</v>
      </c>
      <c r="E100">
        <v>1</v>
      </c>
      <c r="F100" t="s">
        <v>15</v>
      </c>
      <c r="G100" t="s">
        <v>16</v>
      </c>
      <c r="H100" t="s">
        <v>17</v>
      </c>
      <c r="I100" t="s">
        <v>18</v>
      </c>
      <c r="J100" t="s">
        <v>19</v>
      </c>
      <c r="K100" t="s">
        <v>20</v>
      </c>
      <c r="L100" t="s">
        <v>21</v>
      </c>
    </row>
    <row r="101" spans="1:12" x14ac:dyDescent="0.2">
      <c r="A101" t="s">
        <v>620</v>
      </c>
      <c r="B101">
        <v>-0.88471999999999995</v>
      </c>
      <c r="C101">
        <v>3.0518999999999998</v>
      </c>
      <c r="D101">
        <v>0.77190000000000003</v>
      </c>
      <c r="E101">
        <v>1</v>
      </c>
      <c r="F101" t="s">
        <v>15</v>
      </c>
      <c r="G101" t="s">
        <v>26</v>
      </c>
      <c r="H101" t="s">
        <v>81</v>
      </c>
      <c r="I101" t="s">
        <v>240</v>
      </c>
      <c r="J101" t="s">
        <v>241</v>
      </c>
      <c r="K101" t="s">
        <v>621</v>
      </c>
      <c r="L101" t="s">
        <v>21</v>
      </c>
    </row>
    <row r="102" spans="1:12" x14ac:dyDescent="0.2">
      <c r="A102" t="s">
        <v>114</v>
      </c>
      <c r="B102">
        <v>-0.74756999999999996</v>
      </c>
      <c r="C102">
        <v>2.7187000000000001</v>
      </c>
      <c r="D102">
        <v>0.78334000000000004</v>
      </c>
      <c r="E102">
        <v>1</v>
      </c>
      <c r="F102" t="s">
        <v>15</v>
      </c>
      <c r="G102" t="s">
        <v>32</v>
      </c>
      <c r="H102" t="s">
        <v>33</v>
      </c>
      <c r="I102" t="s">
        <v>105</v>
      </c>
      <c r="J102" t="s">
        <v>115</v>
      </c>
      <c r="K102" t="s">
        <v>116</v>
      </c>
      <c r="L102" t="s">
        <v>21</v>
      </c>
    </row>
    <row r="103" spans="1:12" x14ac:dyDescent="0.2">
      <c r="A103" t="s">
        <v>211</v>
      </c>
      <c r="B103">
        <v>0.52190999999999999</v>
      </c>
      <c r="C103">
        <v>1.9108000000000001</v>
      </c>
      <c r="D103">
        <v>0.78474999999999995</v>
      </c>
      <c r="E103">
        <v>1</v>
      </c>
      <c r="F103" t="s">
        <v>15</v>
      </c>
      <c r="G103" t="s">
        <v>16</v>
      </c>
      <c r="H103" t="s">
        <v>43</v>
      </c>
      <c r="I103" t="s">
        <v>54</v>
      </c>
      <c r="J103" t="s">
        <v>21</v>
      </c>
      <c r="K103" t="s">
        <v>212</v>
      </c>
      <c r="L103" t="s">
        <v>21</v>
      </c>
    </row>
    <row r="104" spans="1:12" x14ac:dyDescent="0.2">
      <c r="A104" t="s">
        <v>177</v>
      </c>
      <c r="B104">
        <v>-0.76126000000000005</v>
      </c>
      <c r="C104">
        <v>2.7989000000000002</v>
      </c>
      <c r="D104">
        <v>0.78563000000000005</v>
      </c>
      <c r="E104">
        <v>1</v>
      </c>
      <c r="F104" t="s">
        <v>15</v>
      </c>
      <c r="G104" t="s">
        <v>32</v>
      </c>
      <c r="H104" t="s">
        <v>33</v>
      </c>
      <c r="I104" t="s">
        <v>110</v>
      </c>
      <c r="J104" t="s">
        <v>111</v>
      </c>
      <c r="K104" t="s">
        <v>178</v>
      </c>
      <c r="L104" t="s">
        <v>21</v>
      </c>
    </row>
    <row r="105" spans="1:12" x14ac:dyDescent="0.2">
      <c r="A105" t="s">
        <v>224</v>
      </c>
      <c r="B105">
        <v>-0.76922999999999997</v>
      </c>
      <c r="C105">
        <v>2.9752000000000001</v>
      </c>
      <c r="D105">
        <v>0.79598000000000002</v>
      </c>
      <c r="E105">
        <v>1</v>
      </c>
      <c r="F105" t="s">
        <v>15</v>
      </c>
      <c r="G105" t="s">
        <v>16</v>
      </c>
      <c r="H105" t="s">
        <v>17</v>
      </c>
      <c r="I105" t="s">
        <v>18</v>
      </c>
      <c r="J105" t="s">
        <v>50</v>
      </c>
      <c r="K105" t="s">
        <v>51</v>
      </c>
      <c r="L105" t="s">
        <v>225</v>
      </c>
    </row>
    <row r="106" spans="1:12" x14ac:dyDescent="0.2">
      <c r="A106" t="s">
        <v>315</v>
      </c>
      <c r="B106">
        <v>0.27487</v>
      </c>
      <c r="C106">
        <v>1.0691999999999999</v>
      </c>
      <c r="D106">
        <v>0.79712000000000005</v>
      </c>
      <c r="E106">
        <v>1</v>
      </c>
      <c r="F106" t="s">
        <v>15</v>
      </c>
      <c r="G106" t="s">
        <v>26</v>
      </c>
      <c r="H106" t="s">
        <v>27</v>
      </c>
      <c r="I106" t="s">
        <v>316</v>
      </c>
      <c r="J106" t="s">
        <v>317</v>
      </c>
      <c r="K106" t="s">
        <v>21</v>
      </c>
      <c r="L106" t="s">
        <v>21</v>
      </c>
    </row>
    <row r="107" spans="1:12" x14ac:dyDescent="0.2">
      <c r="A107" t="s">
        <v>892</v>
      </c>
      <c r="B107">
        <v>-0.74119999999999997</v>
      </c>
      <c r="C107">
        <v>2.9819</v>
      </c>
      <c r="D107">
        <v>0.80369999999999997</v>
      </c>
      <c r="E107">
        <v>1</v>
      </c>
      <c r="F107" t="s">
        <v>15</v>
      </c>
      <c r="G107" t="s">
        <v>32</v>
      </c>
      <c r="H107" t="s">
        <v>33</v>
      </c>
      <c r="I107" t="s">
        <v>110</v>
      </c>
      <c r="J107" t="s">
        <v>893</v>
      </c>
      <c r="K107" t="s">
        <v>21</v>
      </c>
      <c r="L107" t="s">
        <v>21</v>
      </c>
    </row>
    <row r="108" spans="1:12" x14ac:dyDescent="0.2">
      <c r="A108" t="s">
        <v>334</v>
      </c>
      <c r="B108">
        <v>0.61509000000000003</v>
      </c>
      <c r="C108">
        <v>2.5070000000000001</v>
      </c>
      <c r="D108">
        <v>0.80618999999999996</v>
      </c>
      <c r="E108">
        <v>1</v>
      </c>
      <c r="F108" t="s">
        <v>15</v>
      </c>
      <c r="G108" t="s">
        <v>16</v>
      </c>
      <c r="H108" t="s">
        <v>86</v>
      </c>
      <c r="I108" t="s">
        <v>95</v>
      </c>
      <c r="J108" t="s">
        <v>96</v>
      </c>
      <c r="K108" t="s">
        <v>335</v>
      </c>
      <c r="L108" t="s">
        <v>21</v>
      </c>
    </row>
    <row r="109" spans="1:12" x14ac:dyDescent="0.2">
      <c r="A109" t="s">
        <v>194</v>
      </c>
      <c r="B109">
        <v>-0.69577999999999995</v>
      </c>
      <c r="C109">
        <v>2.9121000000000001</v>
      </c>
      <c r="D109">
        <v>0.81115999999999999</v>
      </c>
      <c r="E109">
        <v>1</v>
      </c>
      <c r="F109" t="s">
        <v>15</v>
      </c>
      <c r="G109" t="s">
        <v>32</v>
      </c>
      <c r="H109" t="s">
        <v>33</v>
      </c>
      <c r="I109" t="s">
        <v>34</v>
      </c>
      <c r="J109" t="s">
        <v>35</v>
      </c>
      <c r="K109" t="s">
        <v>195</v>
      </c>
      <c r="L109" t="s">
        <v>21</v>
      </c>
    </row>
    <row r="110" spans="1:12" x14ac:dyDescent="0.2">
      <c r="A110" t="s">
        <v>607</v>
      </c>
      <c r="B110">
        <v>-0.42538999999999999</v>
      </c>
      <c r="C110">
        <v>2.1008</v>
      </c>
      <c r="D110">
        <v>0.83953999999999995</v>
      </c>
      <c r="E110">
        <v>1</v>
      </c>
      <c r="F110" t="s">
        <v>15</v>
      </c>
      <c r="G110" t="s">
        <v>16</v>
      </c>
      <c r="H110" t="s">
        <v>17</v>
      </c>
      <c r="I110" t="s">
        <v>23</v>
      </c>
      <c r="J110" t="s">
        <v>29</v>
      </c>
      <c r="K110" t="s">
        <v>608</v>
      </c>
      <c r="L110" t="s">
        <v>21</v>
      </c>
    </row>
    <row r="111" spans="1:12" x14ac:dyDescent="0.2">
      <c r="A111" t="s">
        <v>168</v>
      </c>
      <c r="B111">
        <v>0.61163000000000001</v>
      </c>
      <c r="C111">
        <v>3.0375000000000001</v>
      </c>
      <c r="D111">
        <v>0.84041999999999994</v>
      </c>
      <c r="E111">
        <v>1</v>
      </c>
      <c r="F111" t="s">
        <v>15</v>
      </c>
      <c r="G111" t="s">
        <v>16</v>
      </c>
      <c r="H111" t="s">
        <v>43</v>
      </c>
      <c r="I111" t="s">
        <v>54</v>
      </c>
      <c r="J111" t="s">
        <v>21</v>
      </c>
      <c r="K111" t="s">
        <v>21</v>
      </c>
      <c r="L111" t="s">
        <v>21</v>
      </c>
    </row>
    <row r="112" spans="1:12" x14ac:dyDescent="0.2">
      <c r="A112" t="s">
        <v>424</v>
      </c>
      <c r="B112">
        <v>-0.43635000000000002</v>
      </c>
      <c r="C112">
        <v>2.3130000000000002</v>
      </c>
      <c r="D112">
        <v>0.85036999999999996</v>
      </c>
      <c r="E112">
        <v>1</v>
      </c>
      <c r="F112" t="s">
        <v>15</v>
      </c>
      <c r="G112" t="s">
        <v>26</v>
      </c>
      <c r="H112" t="s">
        <v>27</v>
      </c>
      <c r="I112" t="s">
        <v>200</v>
      </c>
      <c r="J112" t="s">
        <v>365</v>
      </c>
      <c r="K112" t="s">
        <v>425</v>
      </c>
      <c r="L112" t="s">
        <v>21</v>
      </c>
    </row>
    <row r="113" spans="1:12" x14ac:dyDescent="0.2">
      <c r="A113" t="s">
        <v>1014</v>
      </c>
      <c r="B113">
        <v>0.55874000000000001</v>
      </c>
      <c r="C113">
        <v>3.028</v>
      </c>
      <c r="D113">
        <v>0.85360000000000003</v>
      </c>
      <c r="E113">
        <v>1</v>
      </c>
      <c r="F113" t="s">
        <v>15</v>
      </c>
      <c r="G113" t="s">
        <v>32</v>
      </c>
      <c r="H113" t="s">
        <v>393</v>
      </c>
      <c r="I113" t="s">
        <v>1015</v>
      </c>
      <c r="J113" t="s">
        <v>1016</v>
      </c>
      <c r="K113" t="s">
        <v>1017</v>
      </c>
      <c r="L113" t="s">
        <v>21</v>
      </c>
    </row>
    <row r="114" spans="1:12" x14ac:dyDescent="0.2">
      <c r="A114" t="s">
        <v>56</v>
      </c>
      <c r="B114">
        <v>0.24626999999999999</v>
      </c>
      <c r="C114">
        <v>1.3409</v>
      </c>
      <c r="D114">
        <v>0.85428000000000004</v>
      </c>
      <c r="E114">
        <v>1</v>
      </c>
      <c r="F114" t="s">
        <v>15</v>
      </c>
      <c r="G114" t="s">
        <v>26</v>
      </c>
      <c r="H114" t="s">
        <v>27</v>
      </c>
      <c r="I114" t="s">
        <v>57</v>
      </c>
      <c r="J114" t="s">
        <v>58</v>
      </c>
      <c r="K114" t="s">
        <v>59</v>
      </c>
      <c r="L114" t="s">
        <v>21</v>
      </c>
    </row>
    <row r="115" spans="1:12" x14ac:dyDescent="0.2">
      <c r="A115" t="s">
        <v>352</v>
      </c>
      <c r="B115">
        <v>0.19289999999999999</v>
      </c>
      <c r="C115">
        <v>1.0624</v>
      </c>
      <c r="D115">
        <v>0.85592000000000001</v>
      </c>
      <c r="E115">
        <v>1</v>
      </c>
      <c r="F115" t="s">
        <v>15</v>
      </c>
      <c r="G115" t="s">
        <v>26</v>
      </c>
      <c r="H115" t="s">
        <v>81</v>
      </c>
      <c r="I115" t="s">
        <v>240</v>
      </c>
      <c r="J115" t="s">
        <v>241</v>
      </c>
      <c r="K115" t="s">
        <v>21</v>
      </c>
      <c r="L115" t="s">
        <v>21</v>
      </c>
    </row>
    <row r="116" spans="1:12" x14ac:dyDescent="0.2">
      <c r="A116" t="s">
        <v>150</v>
      </c>
      <c r="B116">
        <v>0.29359000000000002</v>
      </c>
      <c r="C116">
        <v>1.6749000000000001</v>
      </c>
      <c r="D116">
        <v>0.86085999999999996</v>
      </c>
      <c r="E116">
        <v>1</v>
      </c>
      <c r="F116" t="s">
        <v>15</v>
      </c>
      <c r="G116" t="s">
        <v>16</v>
      </c>
      <c r="H116" t="s">
        <v>43</v>
      </c>
      <c r="I116" t="s">
        <v>54</v>
      </c>
      <c r="J116" t="s">
        <v>21</v>
      </c>
      <c r="K116" t="s">
        <v>151</v>
      </c>
      <c r="L116" t="s">
        <v>21</v>
      </c>
    </row>
    <row r="117" spans="1:12" x14ac:dyDescent="0.2">
      <c r="A117" t="s">
        <v>305</v>
      </c>
      <c r="B117">
        <v>-0.19139999999999999</v>
      </c>
      <c r="C117">
        <v>1.2721</v>
      </c>
      <c r="D117">
        <v>0.88039999999999996</v>
      </c>
      <c r="E117">
        <v>1</v>
      </c>
      <c r="F117" t="s">
        <v>15</v>
      </c>
      <c r="G117" t="s">
        <v>26</v>
      </c>
      <c r="H117" t="s">
        <v>81</v>
      </c>
      <c r="I117" t="s">
        <v>218</v>
      </c>
      <c r="J117" t="s">
        <v>290</v>
      </c>
      <c r="K117" t="s">
        <v>306</v>
      </c>
      <c r="L117" t="s">
        <v>21</v>
      </c>
    </row>
    <row r="118" spans="1:12" x14ac:dyDescent="0.2">
      <c r="A118" t="s">
        <v>673</v>
      </c>
      <c r="B118">
        <v>-0.41783999999999999</v>
      </c>
      <c r="C118">
        <v>2.9146000000000001</v>
      </c>
      <c r="D118">
        <v>0.88600000000000001</v>
      </c>
      <c r="E118">
        <v>1</v>
      </c>
      <c r="F118" t="s">
        <v>15</v>
      </c>
      <c r="G118" t="s">
        <v>32</v>
      </c>
      <c r="H118" t="s">
        <v>33</v>
      </c>
      <c r="I118" t="s">
        <v>110</v>
      </c>
      <c r="J118" t="s">
        <v>674</v>
      </c>
      <c r="K118" t="s">
        <v>21</v>
      </c>
      <c r="L118" t="s">
        <v>21</v>
      </c>
    </row>
    <row r="119" spans="1:12" x14ac:dyDescent="0.2">
      <c r="A119" t="s">
        <v>470</v>
      </c>
      <c r="B119">
        <v>-0.26401000000000002</v>
      </c>
      <c r="C119">
        <v>1.9443999999999999</v>
      </c>
      <c r="D119">
        <v>0.89200000000000002</v>
      </c>
      <c r="E119">
        <v>1</v>
      </c>
      <c r="F119" t="s">
        <v>15</v>
      </c>
      <c r="G119" t="s">
        <v>75</v>
      </c>
      <c r="H119" t="s">
        <v>76</v>
      </c>
      <c r="I119" t="s">
        <v>77</v>
      </c>
      <c r="J119" t="s">
        <v>471</v>
      </c>
      <c r="K119" t="s">
        <v>472</v>
      </c>
      <c r="L119" t="s">
        <v>21</v>
      </c>
    </row>
    <row r="120" spans="1:12" x14ac:dyDescent="0.2">
      <c r="A120" t="s">
        <v>866</v>
      </c>
      <c r="B120">
        <v>0.38119999999999998</v>
      </c>
      <c r="C120">
        <v>2.9662999999999999</v>
      </c>
      <c r="D120">
        <v>0.89775000000000005</v>
      </c>
      <c r="E120">
        <v>1</v>
      </c>
      <c r="F120" t="s">
        <v>15</v>
      </c>
      <c r="G120" t="s">
        <v>26</v>
      </c>
      <c r="H120" t="s">
        <v>81</v>
      </c>
      <c r="I120" t="s">
        <v>218</v>
      </c>
      <c r="J120" t="s">
        <v>867</v>
      </c>
      <c r="K120" t="s">
        <v>21</v>
      </c>
      <c r="L120" t="s">
        <v>21</v>
      </c>
    </row>
    <row r="121" spans="1:12" x14ac:dyDescent="0.2">
      <c r="A121" t="s">
        <v>583</v>
      </c>
      <c r="B121">
        <v>-0.35285</v>
      </c>
      <c r="C121">
        <v>2.8464999999999998</v>
      </c>
      <c r="D121">
        <v>0.90134999999999998</v>
      </c>
      <c r="E121">
        <v>1</v>
      </c>
      <c r="F121" t="s">
        <v>15</v>
      </c>
      <c r="G121" t="s">
        <v>170</v>
      </c>
      <c r="H121" t="s">
        <v>171</v>
      </c>
      <c r="I121" t="s">
        <v>172</v>
      </c>
      <c r="J121" t="s">
        <v>173</v>
      </c>
      <c r="K121" t="s">
        <v>584</v>
      </c>
      <c r="L121" t="s">
        <v>21</v>
      </c>
    </row>
    <row r="122" spans="1:12" x14ac:dyDescent="0.2">
      <c r="A122" t="s">
        <v>289</v>
      </c>
      <c r="B122">
        <v>-0.31341000000000002</v>
      </c>
      <c r="C122">
        <v>2.552</v>
      </c>
      <c r="D122">
        <v>0.90225999999999995</v>
      </c>
      <c r="E122">
        <v>1</v>
      </c>
      <c r="F122" t="s">
        <v>15</v>
      </c>
      <c r="G122" t="s">
        <v>26</v>
      </c>
      <c r="H122" t="s">
        <v>81</v>
      </c>
      <c r="I122" t="s">
        <v>218</v>
      </c>
      <c r="J122" t="s">
        <v>290</v>
      </c>
      <c r="K122" t="s">
        <v>291</v>
      </c>
      <c r="L122" t="s">
        <v>21</v>
      </c>
    </row>
    <row r="123" spans="1:12" x14ac:dyDescent="0.2">
      <c r="A123" t="s">
        <v>478</v>
      </c>
      <c r="B123">
        <v>-0.27684999999999998</v>
      </c>
      <c r="C123">
        <v>2.488</v>
      </c>
      <c r="D123">
        <v>0.91139999999999999</v>
      </c>
      <c r="E123">
        <v>1</v>
      </c>
      <c r="F123" t="s">
        <v>15</v>
      </c>
      <c r="G123" t="s">
        <v>32</v>
      </c>
      <c r="H123" t="s">
        <v>33</v>
      </c>
      <c r="I123" t="s">
        <v>105</v>
      </c>
      <c r="J123" t="s">
        <v>588</v>
      </c>
      <c r="K123" t="s">
        <v>589</v>
      </c>
      <c r="L123" t="s">
        <v>21</v>
      </c>
    </row>
    <row r="124" spans="1:12" x14ac:dyDescent="0.2">
      <c r="A124" t="s">
        <v>64</v>
      </c>
      <c r="B124">
        <v>0.20594000000000001</v>
      </c>
      <c r="C124">
        <v>2.2658999999999998</v>
      </c>
      <c r="D124">
        <v>0.92759000000000003</v>
      </c>
      <c r="E124">
        <v>1</v>
      </c>
      <c r="F124" t="s">
        <v>15</v>
      </c>
      <c r="G124" t="s">
        <v>16</v>
      </c>
      <c r="H124" t="s">
        <v>17</v>
      </c>
      <c r="I124" t="s">
        <v>18</v>
      </c>
      <c r="J124" t="s">
        <v>50</v>
      </c>
      <c r="K124" t="s">
        <v>51</v>
      </c>
      <c r="L124" t="s">
        <v>65</v>
      </c>
    </row>
    <row r="125" spans="1:12" x14ac:dyDescent="0.2">
      <c r="A125" t="s">
        <v>681</v>
      </c>
      <c r="B125">
        <v>0.23538000000000001</v>
      </c>
      <c r="C125">
        <v>2.7242000000000002</v>
      </c>
      <c r="D125">
        <v>0.93115000000000003</v>
      </c>
      <c r="E125">
        <v>1</v>
      </c>
      <c r="F125" t="s">
        <v>15</v>
      </c>
      <c r="G125" t="s">
        <v>32</v>
      </c>
      <c r="H125" t="s">
        <v>33</v>
      </c>
      <c r="I125" t="s">
        <v>682</v>
      </c>
      <c r="J125" t="s">
        <v>683</v>
      </c>
      <c r="K125" t="s">
        <v>684</v>
      </c>
      <c r="L125" t="s">
        <v>21</v>
      </c>
    </row>
    <row r="126" spans="1:12" x14ac:dyDescent="0.2">
      <c r="A126" t="s">
        <v>601</v>
      </c>
      <c r="B126">
        <v>0.23591000000000001</v>
      </c>
      <c r="C126">
        <v>3.0569999999999999</v>
      </c>
      <c r="D126">
        <v>0.93849000000000005</v>
      </c>
      <c r="E126">
        <v>1</v>
      </c>
      <c r="F126" t="s">
        <v>15</v>
      </c>
      <c r="G126" t="s">
        <v>602</v>
      </c>
      <c r="H126" t="s">
        <v>603</v>
      </c>
      <c r="I126" t="s">
        <v>604</v>
      </c>
      <c r="J126" t="s">
        <v>605</v>
      </c>
      <c r="K126" t="s">
        <v>606</v>
      </c>
      <c r="L126" t="s">
        <v>21</v>
      </c>
    </row>
    <row r="127" spans="1:12" x14ac:dyDescent="0.2">
      <c r="A127" t="s">
        <v>385</v>
      </c>
      <c r="B127">
        <v>0.20868999999999999</v>
      </c>
      <c r="C127">
        <v>2.827</v>
      </c>
      <c r="D127">
        <v>0.94115000000000004</v>
      </c>
      <c r="E127">
        <v>1</v>
      </c>
      <c r="F127" t="s">
        <v>15</v>
      </c>
      <c r="G127" t="s">
        <v>26</v>
      </c>
      <c r="H127" t="s">
        <v>81</v>
      </c>
      <c r="I127" t="s">
        <v>386</v>
      </c>
      <c r="J127" t="s">
        <v>387</v>
      </c>
      <c r="K127" t="s">
        <v>21</v>
      </c>
      <c r="L127" t="s">
        <v>21</v>
      </c>
    </row>
    <row r="128" spans="1:12" x14ac:dyDescent="0.2">
      <c r="A128" t="s">
        <v>80</v>
      </c>
      <c r="B128">
        <v>-0.14459</v>
      </c>
      <c r="C128">
        <v>2.2450999999999999</v>
      </c>
      <c r="D128">
        <v>0.94864999999999999</v>
      </c>
      <c r="E128">
        <v>1</v>
      </c>
      <c r="F128" t="s">
        <v>15</v>
      </c>
      <c r="G128" t="s">
        <v>26</v>
      </c>
      <c r="H128" t="s">
        <v>81</v>
      </c>
      <c r="I128" t="s">
        <v>82</v>
      </c>
      <c r="J128" t="s">
        <v>83</v>
      </c>
      <c r="K128" t="s">
        <v>84</v>
      </c>
      <c r="L128" t="s">
        <v>21</v>
      </c>
    </row>
    <row r="129" spans="1:12" x14ac:dyDescent="0.2">
      <c r="A129" t="s">
        <v>1070</v>
      </c>
      <c r="B129">
        <v>0.17813999999999999</v>
      </c>
      <c r="C129">
        <v>2.9973999999999998</v>
      </c>
      <c r="D129">
        <v>0.95260999999999996</v>
      </c>
      <c r="E129">
        <v>1</v>
      </c>
      <c r="F129" t="s">
        <v>15</v>
      </c>
      <c r="G129" t="s">
        <v>26</v>
      </c>
      <c r="H129" t="s">
        <v>81</v>
      </c>
      <c r="I129" t="s">
        <v>218</v>
      </c>
      <c r="J129" t="s">
        <v>1071</v>
      </c>
      <c r="K129" t="s">
        <v>1072</v>
      </c>
      <c r="L129" t="s">
        <v>21</v>
      </c>
    </row>
    <row r="130" spans="1:12" x14ac:dyDescent="0.2">
      <c r="A130" t="s">
        <v>438</v>
      </c>
      <c r="B130">
        <v>-0.14757000000000001</v>
      </c>
      <c r="C130">
        <v>2.9918999999999998</v>
      </c>
      <c r="D130">
        <v>0.96065999999999996</v>
      </c>
      <c r="E130">
        <v>1</v>
      </c>
      <c r="F130" t="s">
        <v>15</v>
      </c>
      <c r="G130" t="s">
        <v>32</v>
      </c>
      <c r="H130" t="s">
        <v>33</v>
      </c>
      <c r="I130" t="s">
        <v>91</v>
      </c>
      <c r="J130" t="s">
        <v>192</v>
      </c>
      <c r="K130" t="s">
        <v>21</v>
      </c>
      <c r="L130" t="s">
        <v>21</v>
      </c>
    </row>
    <row r="131" spans="1:12" x14ac:dyDescent="0.2">
      <c r="A131" t="s">
        <v>667</v>
      </c>
      <c r="B131">
        <v>9.4451999999999994E-2</v>
      </c>
      <c r="C131">
        <v>1.9618</v>
      </c>
      <c r="D131">
        <v>0.96160000000000001</v>
      </c>
      <c r="E131">
        <v>1</v>
      </c>
      <c r="F131" t="s">
        <v>15</v>
      </c>
      <c r="G131" t="s">
        <v>32</v>
      </c>
      <c r="H131" t="s">
        <v>33</v>
      </c>
      <c r="I131" t="s">
        <v>110</v>
      </c>
      <c r="J131" t="s">
        <v>579</v>
      </c>
      <c r="K131" t="s">
        <v>21</v>
      </c>
      <c r="L131" t="s">
        <v>21</v>
      </c>
    </row>
    <row r="132" spans="1:12" x14ac:dyDescent="0.2">
      <c r="A132" t="s">
        <v>382</v>
      </c>
      <c r="B132">
        <v>3.3902000000000002E-2</v>
      </c>
      <c r="C132">
        <v>2.2621000000000002</v>
      </c>
      <c r="D132">
        <v>0.98804000000000003</v>
      </c>
      <c r="E132">
        <v>1</v>
      </c>
      <c r="F132" t="s">
        <v>15</v>
      </c>
      <c r="G132" t="s">
        <v>26</v>
      </c>
      <c r="H132" t="s">
        <v>81</v>
      </c>
      <c r="I132" t="s">
        <v>354</v>
      </c>
      <c r="J132" t="s">
        <v>355</v>
      </c>
      <c r="K132" t="s">
        <v>383</v>
      </c>
      <c r="L132" t="s">
        <v>21</v>
      </c>
    </row>
    <row r="133" spans="1:12" x14ac:dyDescent="0.2">
      <c r="A133" t="s">
        <v>787</v>
      </c>
      <c r="B133">
        <v>3.9716000000000001E-2</v>
      </c>
      <c r="C133">
        <v>3.0175000000000001</v>
      </c>
      <c r="D133">
        <v>0.98950000000000005</v>
      </c>
      <c r="E133">
        <v>1</v>
      </c>
      <c r="F133" t="s">
        <v>15</v>
      </c>
      <c r="G133" t="s">
        <v>26</v>
      </c>
      <c r="H133" t="s">
        <v>27</v>
      </c>
      <c r="I133" t="s">
        <v>788</v>
      </c>
      <c r="J133" t="s">
        <v>789</v>
      </c>
      <c r="K133" t="s">
        <v>790</v>
      </c>
      <c r="L133" t="s">
        <v>21</v>
      </c>
    </row>
    <row r="134" spans="1:12" x14ac:dyDescent="0.2">
      <c r="A134" t="s">
        <v>109</v>
      </c>
      <c r="B134">
        <v>-1.4989000000000001E-2</v>
      </c>
      <c r="C134">
        <v>1.6959</v>
      </c>
      <c r="D134">
        <v>0.99295</v>
      </c>
      <c r="E134">
        <v>1</v>
      </c>
      <c r="F134" t="s">
        <v>15</v>
      </c>
      <c r="G134" t="s">
        <v>32</v>
      </c>
      <c r="H134" t="s">
        <v>33</v>
      </c>
      <c r="I134" t="s">
        <v>110</v>
      </c>
      <c r="J134" t="s">
        <v>111</v>
      </c>
      <c r="K134" t="s">
        <v>21</v>
      </c>
      <c r="L134" t="s">
        <v>21</v>
      </c>
    </row>
    <row r="135" spans="1:12" x14ac:dyDescent="0.2">
      <c r="A135" t="s">
        <v>642</v>
      </c>
      <c r="B135">
        <v>0</v>
      </c>
      <c r="C135">
        <v>0</v>
      </c>
      <c r="D135">
        <v>1</v>
      </c>
      <c r="E135">
        <v>1</v>
      </c>
      <c r="F135" t="s">
        <v>15</v>
      </c>
      <c r="G135" t="s">
        <v>16</v>
      </c>
      <c r="H135" t="s">
        <v>17</v>
      </c>
      <c r="I135" t="s">
        <v>18</v>
      </c>
      <c r="J135" t="s">
        <v>50</v>
      </c>
      <c r="K135" t="s">
        <v>51</v>
      </c>
      <c r="L135" t="s">
        <v>643</v>
      </c>
    </row>
    <row r="136" spans="1:12" x14ac:dyDescent="0.2">
      <c r="A136" t="s">
        <v>575</v>
      </c>
      <c r="B136">
        <v>0</v>
      </c>
      <c r="C136">
        <v>0</v>
      </c>
      <c r="D136">
        <v>1</v>
      </c>
      <c r="E136">
        <v>1</v>
      </c>
      <c r="F136" t="s">
        <v>15</v>
      </c>
      <c r="G136" t="s">
        <v>26</v>
      </c>
      <c r="H136" t="s">
        <v>27</v>
      </c>
      <c r="I136" t="s">
        <v>57</v>
      </c>
      <c r="J136" t="s">
        <v>222</v>
      </c>
      <c r="K136" t="s">
        <v>21</v>
      </c>
      <c r="L136" t="s">
        <v>21</v>
      </c>
    </row>
    <row r="137" spans="1:12" x14ac:dyDescent="0.2">
      <c r="A137" t="s">
        <v>181</v>
      </c>
      <c r="B137">
        <v>0</v>
      </c>
      <c r="C137">
        <v>0</v>
      </c>
      <c r="D137">
        <v>1</v>
      </c>
      <c r="E137">
        <v>1</v>
      </c>
      <c r="F137" t="s">
        <v>15</v>
      </c>
      <c r="G137" t="s">
        <v>16</v>
      </c>
      <c r="H137" t="s">
        <v>43</v>
      </c>
      <c r="I137" t="s">
        <v>54</v>
      </c>
      <c r="J137" t="s">
        <v>21</v>
      </c>
      <c r="K137" t="s">
        <v>182</v>
      </c>
      <c r="L137" t="s">
        <v>21</v>
      </c>
    </row>
    <row r="138" spans="1:12" x14ac:dyDescent="0.2">
      <c r="A138" t="s">
        <v>356</v>
      </c>
      <c r="B138">
        <v>0</v>
      </c>
      <c r="C138">
        <v>0</v>
      </c>
      <c r="D138">
        <v>1</v>
      </c>
      <c r="E138">
        <v>1</v>
      </c>
      <c r="F138" t="s">
        <v>15</v>
      </c>
      <c r="G138" t="s">
        <v>32</v>
      </c>
      <c r="H138" t="s">
        <v>33</v>
      </c>
      <c r="I138" t="s">
        <v>105</v>
      </c>
      <c r="J138" t="s">
        <v>357</v>
      </c>
      <c r="K138" t="s">
        <v>358</v>
      </c>
      <c r="L138" t="s">
        <v>21</v>
      </c>
    </row>
    <row r="139" spans="1:12" x14ac:dyDescent="0.2">
      <c r="A139" t="s">
        <v>679</v>
      </c>
      <c r="B139">
        <v>0</v>
      </c>
      <c r="C139">
        <v>0</v>
      </c>
      <c r="D139">
        <v>1</v>
      </c>
      <c r="E139">
        <v>1</v>
      </c>
      <c r="F139" t="s">
        <v>15</v>
      </c>
      <c r="G139" t="s">
        <v>32</v>
      </c>
      <c r="H139" t="s">
        <v>33</v>
      </c>
      <c r="I139" t="s">
        <v>105</v>
      </c>
      <c r="J139" t="s">
        <v>115</v>
      </c>
      <c r="K139" t="s">
        <v>680</v>
      </c>
      <c r="L139" t="s">
        <v>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9277F-1DA9-4943-8D77-3495C918B945}">
  <dimension ref="A1:O117"/>
  <sheetViews>
    <sheetView workbookViewId="0">
      <selection activeCell="N2" sqref="N2"/>
    </sheetView>
  </sheetViews>
  <sheetFormatPr baseColWidth="10" defaultColWidth="11" defaultRowHeight="16" x14ac:dyDescent="0.2"/>
  <sheetData>
    <row r="1" spans="1:15" x14ac:dyDescent="0.2">
      <c r="A1" s="3" t="s">
        <v>0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</row>
    <row r="2" spans="1:15" x14ac:dyDescent="0.2">
      <c r="A2" s="3" t="s">
        <v>1</v>
      </c>
      <c r="B2" s="2" t="s">
        <v>475</v>
      </c>
      <c r="C2" s="2" t="s">
        <v>476</v>
      </c>
      <c r="D2" s="2" t="s">
        <v>477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N2" s="2" t="s">
        <v>1680</v>
      </c>
    </row>
    <row r="3" spans="1:15" x14ac:dyDescent="0.2">
      <c r="A3" t="s">
        <v>609</v>
      </c>
      <c r="B3">
        <v>-23.512</v>
      </c>
      <c r="C3">
        <v>2.9944999999999999</v>
      </c>
      <c r="D3">
        <v>4.1016000000000002E-15</v>
      </c>
      <c r="E3">
        <v>4.7168999999999998E-13</v>
      </c>
      <c r="F3" t="s">
        <v>15</v>
      </c>
      <c r="G3" t="s">
        <v>26</v>
      </c>
      <c r="H3" t="s">
        <v>81</v>
      </c>
      <c r="I3" t="s">
        <v>240</v>
      </c>
      <c r="J3" t="s">
        <v>241</v>
      </c>
      <c r="K3" t="s">
        <v>610</v>
      </c>
      <c r="L3" t="s">
        <v>21</v>
      </c>
      <c r="O3" s="2"/>
    </row>
    <row r="4" spans="1:15" x14ac:dyDescent="0.2">
      <c r="A4" t="s">
        <v>583</v>
      </c>
      <c r="B4">
        <v>-7.0595999999999997</v>
      </c>
      <c r="C4">
        <v>2.1387999999999998</v>
      </c>
      <c r="D4">
        <v>9.6431999999999996E-4</v>
      </c>
      <c r="E4">
        <v>5.5447999999999997E-2</v>
      </c>
      <c r="F4" t="s">
        <v>15</v>
      </c>
      <c r="G4" t="s">
        <v>170</v>
      </c>
      <c r="H4" t="s">
        <v>171</v>
      </c>
      <c r="I4" t="s">
        <v>172</v>
      </c>
      <c r="J4" t="s">
        <v>173</v>
      </c>
      <c r="K4" t="s">
        <v>584</v>
      </c>
      <c r="L4" t="s">
        <v>21</v>
      </c>
      <c r="N4" s="5"/>
    </row>
    <row r="5" spans="1:15" x14ac:dyDescent="0.2">
      <c r="A5" t="s">
        <v>271</v>
      </c>
      <c r="B5">
        <v>-5.0038</v>
      </c>
      <c r="C5">
        <v>1.5879000000000001</v>
      </c>
      <c r="D5">
        <v>1.6264999999999999E-3</v>
      </c>
      <c r="E5">
        <v>6.2350000000000003E-2</v>
      </c>
      <c r="F5" t="s">
        <v>15</v>
      </c>
      <c r="G5" t="s">
        <v>26</v>
      </c>
      <c r="H5" t="s">
        <v>27</v>
      </c>
      <c r="I5" t="s">
        <v>200</v>
      </c>
      <c r="J5" t="s">
        <v>272</v>
      </c>
      <c r="K5" t="s">
        <v>21</v>
      </c>
      <c r="L5" t="s">
        <v>21</v>
      </c>
    </row>
    <row r="6" spans="1:15" x14ac:dyDescent="0.2">
      <c r="A6" t="s">
        <v>135</v>
      </c>
      <c r="B6">
        <v>-2.7094</v>
      </c>
      <c r="C6">
        <v>0.96526999999999996</v>
      </c>
      <c r="D6">
        <v>5.0022E-3</v>
      </c>
      <c r="E6">
        <v>0.14380999999999999</v>
      </c>
      <c r="F6" t="s">
        <v>15</v>
      </c>
      <c r="G6" t="s">
        <v>32</v>
      </c>
      <c r="H6" t="s">
        <v>33</v>
      </c>
      <c r="I6" t="s">
        <v>105</v>
      </c>
      <c r="J6" t="s">
        <v>136</v>
      </c>
      <c r="K6" t="s">
        <v>137</v>
      </c>
      <c r="L6" t="s">
        <v>21</v>
      </c>
    </row>
    <row r="7" spans="1:15" x14ac:dyDescent="0.2">
      <c r="A7" t="s">
        <v>263</v>
      </c>
      <c r="B7">
        <v>1.9071</v>
      </c>
      <c r="C7">
        <v>0.75102000000000002</v>
      </c>
      <c r="D7">
        <v>1.1106E-2</v>
      </c>
      <c r="E7">
        <v>0.25544</v>
      </c>
      <c r="F7" t="s">
        <v>15</v>
      </c>
      <c r="G7" t="s">
        <v>26</v>
      </c>
      <c r="H7" t="s">
        <v>27</v>
      </c>
      <c r="I7" t="s">
        <v>57</v>
      </c>
      <c r="J7" t="s">
        <v>58</v>
      </c>
      <c r="K7" t="s">
        <v>21</v>
      </c>
      <c r="L7" t="s">
        <v>21</v>
      </c>
    </row>
    <row r="8" spans="1:15" x14ac:dyDescent="0.2">
      <c r="A8" t="s">
        <v>80</v>
      </c>
      <c r="B8">
        <v>-3.0476999999999999</v>
      </c>
      <c r="C8">
        <v>1.3631</v>
      </c>
      <c r="D8">
        <v>2.5356E-2</v>
      </c>
      <c r="E8">
        <v>0.48598999999999998</v>
      </c>
      <c r="F8" t="s">
        <v>15</v>
      </c>
      <c r="G8" t="s">
        <v>26</v>
      </c>
      <c r="H8" t="s">
        <v>81</v>
      </c>
      <c r="I8" t="s">
        <v>82</v>
      </c>
      <c r="J8" t="s">
        <v>83</v>
      </c>
      <c r="K8" t="s">
        <v>84</v>
      </c>
      <c r="L8" t="s">
        <v>21</v>
      </c>
    </row>
    <row r="9" spans="1:15" x14ac:dyDescent="0.2">
      <c r="A9" t="s">
        <v>138</v>
      </c>
      <c r="B9">
        <v>1.5298</v>
      </c>
      <c r="C9">
        <v>0.71235999999999999</v>
      </c>
      <c r="D9">
        <v>3.175E-2</v>
      </c>
      <c r="E9">
        <v>0.52159999999999995</v>
      </c>
      <c r="F9" t="s">
        <v>15</v>
      </c>
      <c r="G9" t="s">
        <v>21</v>
      </c>
      <c r="H9" t="s">
        <v>21</v>
      </c>
      <c r="I9" t="s">
        <v>21</v>
      </c>
      <c r="J9" t="s">
        <v>21</v>
      </c>
      <c r="K9" t="s">
        <v>21</v>
      </c>
      <c r="L9" t="s">
        <v>21</v>
      </c>
    </row>
    <row r="10" spans="1:15" x14ac:dyDescent="0.2">
      <c r="A10" t="s">
        <v>360</v>
      </c>
      <c r="B10">
        <v>-4.0157999999999996</v>
      </c>
      <c r="C10">
        <v>2.0648</v>
      </c>
      <c r="D10">
        <v>5.1792999999999999E-2</v>
      </c>
      <c r="E10">
        <v>0.74451999999999996</v>
      </c>
      <c r="F10" t="s">
        <v>15</v>
      </c>
      <c r="G10" t="s">
        <v>16</v>
      </c>
      <c r="H10" t="s">
        <v>17</v>
      </c>
      <c r="I10" t="s">
        <v>18</v>
      </c>
      <c r="J10" t="s">
        <v>50</v>
      </c>
      <c r="K10" t="s">
        <v>51</v>
      </c>
      <c r="L10" t="s">
        <v>361</v>
      </c>
    </row>
    <row r="11" spans="1:15" x14ac:dyDescent="0.2">
      <c r="A11" t="s">
        <v>277</v>
      </c>
      <c r="B11">
        <v>1.839</v>
      </c>
      <c r="C11">
        <v>1.0331999999999999</v>
      </c>
      <c r="D11">
        <v>7.5105000000000005E-2</v>
      </c>
      <c r="E11">
        <v>0.78117999999999999</v>
      </c>
      <c r="F11" t="s">
        <v>15</v>
      </c>
      <c r="G11" t="s">
        <v>16</v>
      </c>
      <c r="H11" t="s">
        <v>86</v>
      </c>
      <c r="I11" t="s">
        <v>95</v>
      </c>
      <c r="J11" t="s">
        <v>96</v>
      </c>
      <c r="K11" t="s">
        <v>278</v>
      </c>
      <c r="L11" t="s">
        <v>21</v>
      </c>
    </row>
    <row r="12" spans="1:15" x14ac:dyDescent="0.2">
      <c r="A12" t="s">
        <v>162</v>
      </c>
      <c r="B12">
        <v>-5.0914000000000001</v>
      </c>
      <c r="C12">
        <v>2.8994</v>
      </c>
      <c r="D12">
        <v>7.9084000000000002E-2</v>
      </c>
      <c r="E12">
        <v>0.78117999999999999</v>
      </c>
      <c r="F12" t="s">
        <v>15</v>
      </c>
      <c r="G12" t="s">
        <v>32</v>
      </c>
      <c r="H12" t="s">
        <v>33</v>
      </c>
      <c r="I12" t="s">
        <v>110</v>
      </c>
      <c r="J12" t="s">
        <v>140</v>
      </c>
      <c r="K12" t="s">
        <v>163</v>
      </c>
      <c r="L12" t="s">
        <v>21</v>
      </c>
    </row>
    <row r="13" spans="1:15" x14ac:dyDescent="0.2">
      <c r="A13" t="s">
        <v>127</v>
      </c>
      <c r="B13">
        <v>-2.9024999999999999</v>
      </c>
      <c r="C13">
        <v>1.6540999999999999</v>
      </c>
      <c r="D13">
        <v>7.9300999999999996E-2</v>
      </c>
      <c r="E13">
        <v>0.78117999999999999</v>
      </c>
      <c r="F13" t="s">
        <v>15</v>
      </c>
      <c r="G13" t="s">
        <v>99</v>
      </c>
      <c r="H13" t="s">
        <v>100</v>
      </c>
      <c r="I13" t="s">
        <v>128</v>
      </c>
      <c r="J13" t="s">
        <v>129</v>
      </c>
      <c r="K13" t="s">
        <v>130</v>
      </c>
      <c r="L13" t="s">
        <v>21</v>
      </c>
    </row>
    <row r="14" spans="1:15" x14ac:dyDescent="0.2">
      <c r="A14" t="s">
        <v>581</v>
      </c>
      <c r="B14">
        <v>-4.3884999999999996</v>
      </c>
      <c r="C14">
        <v>2.5411000000000001</v>
      </c>
      <c r="D14">
        <v>8.4157999999999997E-2</v>
      </c>
      <c r="E14">
        <v>0.78117999999999999</v>
      </c>
      <c r="F14" t="s">
        <v>15</v>
      </c>
      <c r="G14" t="s">
        <v>16</v>
      </c>
      <c r="H14" t="s">
        <v>17</v>
      </c>
      <c r="I14" t="s">
        <v>18</v>
      </c>
      <c r="J14" t="s">
        <v>50</v>
      </c>
      <c r="K14" t="s">
        <v>51</v>
      </c>
      <c r="L14" t="s">
        <v>582</v>
      </c>
    </row>
    <row r="15" spans="1:15" x14ac:dyDescent="0.2">
      <c r="A15" t="s">
        <v>49</v>
      </c>
      <c r="B15">
        <v>-4.9077999999999999</v>
      </c>
      <c r="C15">
        <v>2.9140000000000001</v>
      </c>
      <c r="D15">
        <v>9.2134999999999995E-2</v>
      </c>
      <c r="E15">
        <v>0.78117999999999999</v>
      </c>
      <c r="F15" t="s">
        <v>15</v>
      </c>
      <c r="G15" t="s">
        <v>16</v>
      </c>
      <c r="H15" t="s">
        <v>17</v>
      </c>
      <c r="I15" t="s">
        <v>18</v>
      </c>
      <c r="J15" t="s">
        <v>50</v>
      </c>
      <c r="K15" t="s">
        <v>51</v>
      </c>
      <c r="L15" t="s">
        <v>52</v>
      </c>
    </row>
    <row r="16" spans="1:15" x14ac:dyDescent="0.2">
      <c r="A16" t="s">
        <v>201</v>
      </c>
      <c r="B16">
        <v>-4.9409999999999998</v>
      </c>
      <c r="C16">
        <v>3.0001000000000002</v>
      </c>
      <c r="D16">
        <v>9.9566000000000002E-2</v>
      </c>
      <c r="E16">
        <v>0.78117999999999999</v>
      </c>
      <c r="F16" t="s">
        <v>15</v>
      </c>
      <c r="G16" t="s">
        <v>16</v>
      </c>
      <c r="H16" t="s">
        <v>17</v>
      </c>
      <c r="I16" t="s">
        <v>18</v>
      </c>
      <c r="J16" t="s">
        <v>50</v>
      </c>
      <c r="K16" t="s">
        <v>51</v>
      </c>
      <c r="L16" t="s">
        <v>202</v>
      </c>
    </row>
    <row r="17" spans="1:12" x14ac:dyDescent="0.2">
      <c r="A17" t="s">
        <v>451</v>
      </c>
      <c r="B17">
        <v>3.9096000000000002</v>
      </c>
      <c r="C17">
        <v>2.4506000000000001</v>
      </c>
      <c r="D17">
        <v>0.11063000000000001</v>
      </c>
      <c r="E17">
        <v>0.78117999999999999</v>
      </c>
      <c r="F17" t="s">
        <v>15</v>
      </c>
      <c r="G17" t="s">
        <v>26</v>
      </c>
      <c r="H17" t="s">
        <v>27</v>
      </c>
      <c r="I17" t="s">
        <v>200</v>
      </c>
      <c r="J17" t="s">
        <v>452</v>
      </c>
      <c r="K17" t="s">
        <v>21</v>
      </c>
      <c r="L17" t="s">
        <v>21</v>
      </c>
    </row>
    <row r="18" spans="1:12" x14ac:dyDescent="0.2">
      <c r="A18" t="s">
        <v>139</v>
      </c>
      <c r="B18">
        <v>-2.6839</v>
      </c>
      <c r="C18">
        <v>1.7022999999999999</v>
      </c>
      <c r="D18">
        <v>0.11487</v>
      </c>
      <c r="E18">
        <v>0.78117999999999999</v>
      </c>
      <c r="F18" t="s">
        <v>15</v>
      </c>
      <c r="G18" t="s">
        <v>32</v>
      </c>
      <c r="H18" t="s">
        <v>33</v>
      </c>
      <c r="I18" t="s">
        <v>110</v>
      </c>
      <c r="J18" t="s">
        <v>140</v>
      </c>
      <c r="K18" t="s">
        <v>21</v>
      </c>
      <c r="L18" t="s">
        <v>21</v>
      </c>
    </row>
    <row r="19" spans="1:12" x14ac:dyDescent="0.2">
      <c r="A19" t="s">
        <v>56</v>
      </c>
      <c r="B19">
        <v>1.3237000000000001</v>
      </c>
      <c r="C19">
        <v>0.84316000000000002</v>
      </c>
      <c r="D19">
        <v>0.11644</v>
      </c>
      <c r="E19">
        <v>0.78117999999999999</v>
      </c>
      <c r="F19" t="s">
        <v>15</v>
      </c>
      <c r="G19" t="s">
        <v>26</v>
      </c>
      <c r="H19" t="s">
        <v>27</v>
      </c>
      <c r="I19" t="s">
        <v>57</v>
      </c>
      <c r="J19" t="s">
        <v>58</v>
      </c>
      <c r="K19" t="s">
        <v>59</v>
      </c>
      <c r="L19" t="s">
        <v>21</v>
      </c>
    </row>
    <row r="20" spans="1:12" x14ac:dyDescent="0.2">
      <c r="A20" t="s">
        <v>336</v>
      </c>
      <c r="B20">
        <v>1.1228</v>
      </c>
      <c r="C20">
        <v>0.72660000000000002</v>
      </c>
      <c r="D20">
        <v>0.12227</v>
      </c>
      <c r="E20">
        <v>0.78117999999999999</v>
      </c>
      <c r="F20" t="s">
        <v>15</v>
      </c>
      <c r="G20" t="s">
        <v>16</v>
      </c>
      <c r="H20" t="s">
        <v>17</v>
      </c>
      <c r="I20" t="s">
        <v>18</v>
      </c>
      <c r="J20" t="s">
        <v>50</v>
      </c>
      <c r="K20" t="s">
        <v>51</v>
      </c>
      <c r="L20" t="s">
        <v>337</v>
      </c>
    </row>
    <row r="21" spans="1:12" x14ac:dyDescent="0.2">
      <c r="A21" t="s">
        <v>213</v>
      </c>
      <c r="B21">
        <v>-4.4089</v>
      </c>
      <c r="C21">
        <v>2.9579</v>
      </c>
      <c r="D21">
        <v>0.13608999999999999</v>
      </c>
      <c r="E21">
        <v>0.78159000000000001</v>
      </c>
      <c r="F21" t="s">
        <v>15</v>
      </c>
      <c r="G21" t="s">
        <v>26</v>
      </c>
      <c r="H21" t="s">
        <v>27</v>
      </c>
      <c r="I21" t="s">
        <v>214</v>
      </c>
      <c r="J21" t="s">
        <v>215</v>
      </c>
      <c r="K21" t="s">
        <v>216</v>
      </c>
      <c r="L21" t="s">
        <v>21</v>
      </c>
    </row>
    <row r="22" spans="1:12" x14ac:dyDescent="0.2">
      <c r="A22" t="s">
        <v>390</v>
      </c>
      <c r="B22">
        <v>2.0733000000000001</v>
      </c>
      <c r="C22">
        <v>1.4014</v>
      </c>
      <c r="D22">
        <v>0.13902</v>
      </c>
      <c r="E22">
        <v>0.78159000000000001</v>
      </c>
      <c r="F22" t="s">
        <v>15</v>
      </c>
      <c r="G22" t="s">
        <v>99</v>
      </c>
      <c r="H22" t="s">
        <v>100</v>
      </c>
      <c r="I22" t="s">
        <v>101</v>
      </c>
      <c r="J22" t="s">
        <v>142</v>
      </c>
      <c r="K22" t="s">
        <v>391</v>
      </c>
      <c r="L22" t="s">
        <v>21</v>
      </c>
    </row>
    <row r="23" spans="1:12" x14ac:dyDescent="0.2">
      <c r="A23" t="s">
        <v>352</v>
      </c>
      <c r="B23">
        <v>0.97879000000000005</v>
      </c>
      <c r="C23">
        <v>0.66778999999999999</v>
      </c>
      <c r="D23">
        <v>0.14272000000000001</v>
      </c>
      <c r="E23">
        <v>0.78159000000000001</v>
      </c>
      <c r="F23" t="s">
        <v>15</v>
      </c>
      <c r="G23" t="s">
        <v>26</v>
      </c>
      <c r="H23" t="s">
        <v>81</v>
      </c>
      <c r="I23" t="s">
        <v>240</v>
      </c>
      <c r="J23" t="s">
        <v>241</v>
      </c>
      <c r="K23" t="s">
        <v>21</v>
      </c>
      <c r="L23" t="s">
        <v>21</v>
      </c>
    </row>
    <row r="24" spans="1:12" x14ac:dyDescent="0.2">
      <c r="A24" t="s">
        <v>633</v>
      </c>
      <c r="B24">
        <v>-3.6280000000000001</v>
      </c>
      <c r="C24">
        <v>2.6154999999999999</v>
      </c>
      <c r="D24">
        <v>0.16541</v>
      </c>
      <c r="E24">
        <v>0.81777999999999995</v>
      </c>
      <c r="F24" t="s">
        <v>15</v>
      </c>
      <c r="G24" t="s">
        <v>99</v>
      </c>
      <c r="H24" t="s">
        <v>100</v>
      </c>
      <c r="I24" t="s">
        <v>634</v>
      </c>
      <c r="J24" t="s">
        <v>635</v>
      </c>
      <c r="K24" t="s">
        <v>636</v>
      </c>
      <c r="L24" t="s">
        <v>21</v>
      </c>
    </row>
    <row r="25" spans="1:12" x14ac:dyDescent="0.2">
      <c r="A25" t="s">
        <v>426</v>
      </c>
      <c r="B25">
        <v>-3.5889000000000002</v>
      </c>
      <c r="C25">
        <v>2.6113</v>
      </c>
      <c r="D25">
        <v>0.16933000000000001</v>
      </c>
      <c r="E25">
        <v>0.81777999999999995</v>
      </c>
      <c r="F25" t="s">
        <v>15</v>
      </c>
      <c r="G25" t="s">
        <v>26</v>
      </c>
      <c r="H25" t="s">
        <v>81</v>
      </c>
      <c r="I25" t="s">
        <v>21</v>
      </c>
      <c r="J25" t="s">
        <v>21</v>
      </c>
      <c r="K25" t="s">
        <v>21</v>
      </c>
      <c r="L25" t="s">
        <v>21</v>
      </c>
    </row>
    <row r="26" spans="1:12" x14ac:dyDescent="0.2">
      <c r="A26" t="s">
        <v>154</v>
      </c>
      <c r="B26">
        <v>-4.1170999999999998</v>
      </c>
      <c r="C26">
        <v>3.0051000000000001</v>
      </c>
      <c r="D26">
        <v>0.17066999999999999</v>
      </c>
      <c r="E26">
        <v>0.81777999999999995</v>
      </c>
      <c r="F26" t="s">
        <v>15</v>
      </c>
      <c r="G26" t="s">
        <v>16</v>
      </c>
      <c r="H26" t="s">
        <v>43</v>
      </c>
      <c r="I26" t="s">
        <v>54</v>
      </c>
      <c r="J26" t="s">
        <v>21</v>
      </c>
      <c r="K26" t="s">
        <v>155</v>
      </c>
      <c r="L26" t="s">
        <v>21</v>
      </c>
    </row>
    <row r="27" spans="1:12" x14ac:dyDescent="0.2">
      <c r="A27" t="s">
        <v>257</v>
      </c>
      <c r="B27">
        <v>2.4192999999999998</v>
      </c>
      <c r="C27">
        <v>1.8361000000000001</v>
      </c>
      <c r="D27">
        <v>0.18764</v>
      </c>
      <c r="E27">
        <v>0.82006000000000001</v>
      </c>
      <c r="F27" t="s">
        <v>15</v>
      </c>
      <c r="G27" t="s">
        <v>258</v>
      </c>
      <c r="H27" t="s">
        <v>259</v>
      </c>
      <c r="I27" t="s">
        <v>260</v>
      </c>
      <c r="J27" t="s">
        <v>261</v>
      </c>
      <c r="K27" t="s">
        <v>262</v>
      </c>
      <c r="L27" t="s">
        <v>21</v>
      </c>
    </row>
    <row r="28" spans="1:12" x14ac:dyDescent="0.2">
      <c r="A28" t="s">
        <v>458</v>
      </c>
      <c r="B28">
        <v>2.3241000000000001</v>
      </c>
      <c r="C28">
        <v>1.7968</v>
      </c>
      <c r="D28">
        <v>0.19585</v>
      </c>
      <c r="E28">
        <v>0.82006000000000001</v>
      </c>
      <c r="F28" t="s">
        <v>15</v>
      </c>
      <c r="G28" t="s">
        <v>99</v>
      </c>
      <c r="H28" t="s">
        <v>100</v>
      </c>
      <c r="I28" t="s">
        <v>459</v>
      </c>
      <c r="J28" t="s">
        <v>460</v>
      </c>
      <c r="K28" t="s">
        <v>461</v>
      </c>
      <c r="L28" t="s">
        <v>21</v>
      </c>
    </row>
    <row r="29" spans="1:12" x14ac:dyDescent="0.2">
      <c r="A29" t="s">
        <v>410</v>
      </c>
      <c r="B29">
        <v>2.6027999999999998</v>
      </c>
      <c r="C29">
        <v>2.0192000000000001</v>
      </c>
      <c r="D29">
        <v>0.19739000000000001</v>
      </c>
      <c r="E29">
        <v>0.82006000000000001</v>
      </c>
      <c r="F29" t="s">
        <v>15</v>
      </c>
      <c r="G29" t="s">
        <v>26</v>
      </c>
      <c r="H29" t="s">
        <v>27</v>
      </c>
      <c r="I29" t="s">
        <v>214</v>
      </c>
      <c r="J29" t="s">
        <v>215</v>
      </c>
      <c r="K29" t="s">
        <v>411</v>
      </c>
      <c r="L29" t="s">
        <v>21</v>
      </c>
    </row>
    <row r="30" spans="1:12" x14ac:dyDescent="0.2">
      <c r="A30" t="s">
        <v>322</v>
      </c>
      <c r="B30">
        <v>-3.82</v>
      </c>
      <c r="C30">
        <v>3.0028000000000001</v>
      </c>
      <c r="D30">
        <v>0.20333000000000001</v>
      </c>
      <c r="E30">
        <v>0.82006000000000001</v>
      </c>
      <c r="F30" t="s">
        <v>15</v>
      </c>
      <c r="G30" t="s">
        <v>16</v>
      </c>
      <c r="H30" t="s">
        <v>17</v>
      </c>
      <c r="I30" t="s">
        <v>300</v>
      </c>
      <c r="J30" t="s">
        <v>323</v>
      </c>
      <c r="K30" t="s">
        <v>324</v>
      </c>
      <c r="L30" t="s">
        <v>21</v>
      </c>
    </row>
    <row r="31" spans="1:12" x14ac:dyDescent="0.2">
      <c r="A31" t="s">
        <v>487</v>
      </c>
      <c r="B31">
        <v>-2.4133</v>
      </c>
      <c r="C31">
        <v>1.917</v>
      </c>
      <c r="D31">
        <v>0.20807</v>
      </c>
      <c r="E31">
        <v>0.82006000000000001</v>
      </c>
      <c r="F31" t="s">
        <v>15</v>
      </c>
      <c r="G31" t="s">
        <v>170</v>
      </c>
      <c r="H31" t="s">
        <v>171</v>
      </c>
      <c r="I31" t="s">
        <v>172</v>
      </c>
      <c r="J31" t="s">
        <v>173</v>
      </c>
      <c r="K31" t="s">
        <v>21</v>
      </c>
      <c r="L31" t="s">
        <v>21</v>
      </c>
    </row>
    <row r="32" spans="1:12" x14ac:dyDescent="0.2">
      <c r="A32" t="s">
        <v>340</v>
      </c>
      <c r="B32">
        <v>-2.6634000000000002</v>
      </c>
      <c r="C32">
        <v>2.1429999999999998</v>
      </c>
      <c r="D32">
        <v>0.21393000000000001</v>
      </c>
      <c r="E32">
        <v>0.82006000000000001</v>
      </c>
      <c r="F32" t="s">
        <v>15</v>
      </c>
      <c r="G32" t="s">
        <v>16</v>
      </c>
      <c r="H32" t="s">
        <v>43</v>
      </c>
      <c r="I32" t="s">
        <v>144</v>
      </c>
      <c r="J32" t="s">
        <v>145</v>
      </c>
      <c r="K32" t="s">
        <v>21</v>
      </c>
      <c r="L32" t="s">
        <v>21</v>
      </c>
    </row>
    <row r="33" spans="1:12" x14ac:dyDescent="0.2">
      <c r="A33" t="s">
        <v>325</v>
      </c>
      <c r="B33">
        <v>-2.0790000000000002</v>
      </c>
      <c r="C33">
        <v>1.7110000000000001</v>
      </c>
      <c r="D33">
        <v>0.22434000000000001</v>
      </c>
      <c r="E33">
        <v>0.83223999999999998</v>
      </c>
      <c r="F33" t="s">
        <v>15</v>
      </c>
      <c r="G33" t="s">
        <v>326</v>
      </c>
      <c r="H33" t="s">
        <v>327</v>
      </c>
      <c r="I33" t="s">
        <v>328</v>
      </c>
      <c r="J33" t="s">
        <v>329</v>
      </c>
      <c r="K33" t="s">
        <v>330</v>
      </c>
      <c r="L33" t="s">
        <v>21</v>
      </c>
    </row>
    <row r="34" spans="1:12" x14ac:dyDescent="0.2">
      <c r="A34" t="s">
        <v>620</v>
      </c>
      <c r="B34">
        <v>-3.5387</v>
      </c>
      <c r="C34">
        <v>3.0106999999999999</v>
      </c>
      <c r="D34">
        <v>0.23984</v>
      </c>
      <c r="E34">
        <v>0.86194000000000004</v>
      </c>
      <c r="F34" t="s">
        <v>15</v>
      </c>
      <c r="G34" t="s">
        <v>26</v>
      </c>
      <c r="H34" t="s">
        <v>81</v>
      </c>
      <c r="I34" t="s">
        <v>240</v>
      </c>
      <c r="J34" t="s">
        <v>241</v>
      </c>
      <c r="K34" t="s">
        <v>621</v>
      </c>
      <c r="L34" t="s">
        <v>21</v>
      </c>
    </row>
    <row r="35" spans="1:12" x14ac:dyDescent="0.2">
      <c r="A35" t="s">
        <v>185</v>
      </c>
      <c r="B35">
        <v>2.3813</v>
      </c>
      <c r="C35">
        <v>2.0663999999999998</v>
      </c>
      <c r="D35">
        <v>0.24915000000000001</v>
      </c>
      <c r="E35">
        <v>0.86414999999999997</v>
      </c>
      <c r="F35" t="s">
        <v>15</v>
      </c>
      <c r="G35" t="s">
        <v>16</v>
      </c>
      <c r="H35" t="s">
        <v>17</v>
      </c>
      <c r="I35" t="s">
        <v>18</v>
      </c>
      <c r="J35" t="s">
        <v>50</v>
      </c>
      <c r="K35" t="s">
        <v>51</v>
      </c>
      <c r="L35" t="s">
        <v>186</v>
      </c>
    </row>
    <row r="36" spans="1:12" x14ac:dyDescent="0.2">
      <c r="A36" t="s">
        <v>90</v>
      </c>
      <c r="B36">
        <v>-1.1903999999999999</v>
      </c>
      <c r="C36">
        <v>1.0926</v>
      </c>
      <c r="D36">
        <v>0.27594000000000002</v>
      </c>
      <c r="E36">
        <v>0.86414999999999997</v>
      </c>
      <c r="F36" t="s">
        <v>15</v>
      </c>
      <c r="G36" t="s">
        <v>32</v>
      </c>
      <c r="H36" t="s">
        <v>33</v>
      </c>
      <c r="I36" t="s">
        <v>91</v>
      </c>
      <c r="J36" t="s">
        <v>92</v>
      </c>
      <c r="K36" t="s">
        <v>93</v>
      </c>
      <c r="L36" t="s">
        <v>21</v>
      </c>
    </row>
    <row r="37" spans="1:12" x14ac:dyDescent="0.2">
      <c r="A37" t="s">
        <v>305</v>
      </c>
      <c r="B37">
        <v>0.93828999999999996</v>
      </c>
      <c r="C37">
        <v>0.86492999999999998</v>
      </c>
      <c r="D37">
        <v>0.27800000000000002</v>
      </c>
      <c r="E37">
        <v>0.86414999999999997</v>
      </c>
      <c r="F37" t="s">
        <v>15</v>
      </c>
      <c r="G37" t="s">
        <v>26</v>
      </c>
      <c r="H37" t="s">
        <v>81</v>
      </c>
      <c r="I37" t="s">
        <v>218</v>
      </c>
      <c r="J37" t="s">
        <v>290</v>
      </c>
      <c r="K37" t="s">
        <v>306</v>
      </c>
      <c r="L37" t="s">
        <v>21</v>
      </c>
    </row>
    <row r="38" spans="1:12" x14ac:dyDescent="0.2">
      <c r="A38" t="s">
        <v>416</v>
      </c>
      <c r="B38">
        <v>2.4731000000000001</v>
      </c>
      <c r="C38">
        <v>2.2930000000000001</v>
      </c>
      <c r="D38">
        <v>0.28079999999999999</v>
      </c>
      <c r="E38">
        <v>0.86414999999999997</v>
      </c>
      <c r="F38" t="s">
        <v>15</v>
      </c>
      <c r="G38" t="s">
        <v>32</v>
      </c>
      <c r="H38" t="s">
        <v>33</v>
      </c>
      <c r="I38" t="s">
        <v>21</v>
      </c>
      <c r="J38" t="s">
        <v>21</v>
      </c>
      <c r="K38" t="s">
        <v>21</v>
      </c>
      <c r="L38" t="s">
        <v>21</v>
      </c>
    </row>
    <row r="39" spans="1:12" x14ac:dyDescent="0.2">
      <c r="A39" t="s">
        <v>421</v>
      </c>
      <c r="B39">
        <v>-0.96528999999999998</v>
      </c>
      <c r="C39">
        <v>0.92696000000000001</v>
      </c>
      <c r="D39">
        <v>0.29770999999999997</v>
      </c>
      <c r="E39">
        <v>0.86414999999999997</v>
      </c>
      <c r="F39" t="s">
        <v>15</v>
      </c>
      <c r="G39" t="s">
        <v>26</v>
      </c>
      <c r="H39" t="s">
        <v>27</v>
      </c>
      <c r="I39" t="s">
        <v>319</v>
      </c>
      <c r="J39" t="s">
        <v>422</v>
      </c>
      <c r="K39" t="s">
        <v>423</v>
      </c>
      <c r="L39" t="s">
        <v>21</v>
      </c>
    </row>
    <row r="40" spans="1:12" x14ac:dyDescent="0.2">
      <c r="A40" t="s">
        <v>217</v>
      </c>
      <c r="B40">
        <v>-1.7309000000000001</v>
      </c>
      <c r="C40">
        <v>1.722</v>
      </c>
      <c r="D40">
        <v>0.31483</v>
      </c>
      <c r="E40">
        <v>0.86414999999999997</v>
      </c>
      <c r="F40" t="s">
        <v>15</v>
      </c>
      <c r="G40" t="s">
        <v>26</v>
      </c>
      <c r="H40" t="s">
        <v>81</v>
      </c>
      <c r="I40" t="s">
        <v>218</v>
      </c>
      <c r="J40" t="s">
        <v>219</v>
      </c>
      <c r="K40" t="s">
        <v>220</v>
      </c>
      <c r="L40" t="s">
        <v>21</v>
      </c>
    </row>
    <row r="41" spans="1:12" x14ac:dyDescent="0.2">
      <c r="A41" t="s">
        <v>449</v>
      </c>
      <c r="B41">
        <v>-3.0070000000000001</v>
      </c>
      <c r="C41">
        <v>3.0183</v>
      </c>
      <c r="D41">
        <v>0.31913000000000002</v>
      </c>
      <c r="E41">
        <v>0.86414999999999997</v>
      </c>
      <c r="F41" t="s">
        <v>15</v>
      </c>
      <c r="G41" t="s">
        <v>16</v>
      </c>
      <c r="H41" t="s">
        <v>43</v>
      </c>
      <c r="I41" t="s">
        <v>208</v>
      </c>
      <c r="J41" t="s">
        <v>232</v>
      </c>
      <c r="K41" t="s">
        <v>450</v>
      </c>
      <c r="L41" t="s">
        <v>21</v>
      </c>
    </row>
    <row r="42" spans="1:12" x14ac:dyDescent="0.2">
      <c r="A42" t="s">
        <v>399</v>
      </c>
      <c r="B42">
        <v>2.3561999999999999</v>
      </c>
      <c r="C42">
        <v>2.3675000000000002</v>
      </c>
      <c r="D42">
        <v>0.31963000000000003</v>
      </c>
      <c r="E42">
        <v>0.86414999999999997</v>
      </c>
      <c r="F42" t="s">
        <v>15</v>
      </c>
      <c r="G42" t="s">
        <v>99</v>
      </c>
      <c r="H42" t="s">
        <v>100</v>
      </c>
      <c r="I42" t="s">
        <v>128</v>
      </c>
      <c r="J42" t="s">
        <v>400</v>
      </c>
      <c r="K42" t="s">
        <v>401</v>
      </c>
      <c r="L42" t="s">
        <v>21</v>
      </c>
    </row>
    <row r="43" spans="1:12" x14ac:dyDescent="0.2">
      <c r="A43" t="s">
        <v>439</v>
      </c>
      <c r="B43">
        <v>1.0283</v>
      </c>
      <c r="C43">
        <v>1.0893999999999999</v>
      </c>
      <c r="D43">
        <v>0.34520000000000001</v>
      </c>
      <c r="E43">
        <v>0.86414999999999997</v>
      </c>
      <c r="F43" t="s">
        <v>15</v>
      </c>
      <c r="G43" t="s">
        <v>26</v>
      </c>
      <c r="H43" t="s">
        <v>81</v>
      </c>
      <c r="I43" t="s">
        <v>440</v>
      </c>
      <c r="J43" t="s">
        <v>441</v>
      </c>
      <c r="K43" t="s">
        <v>442</v>
      </c>
      <c r="L43" t="s">
        <v>21</v>
      </c>
    </row>
    <row r="44" spans="1:12" x14ac:dyDescent="0.2">
      <c r="A44" t="s">
        <v>226</v>
      </c>
      <c r="B44">
        <v>1.3569</v>
      </c>
      <c r="C44">
        <v>1.4469000000000001</v>
      </c>
      <c r="D44">
        <v>0.34834999999999999</v>
      </c>
      <c r="E44">
        <v>0.86414999999999997</v>
      </c>
      <c r="F44" t="s">
        <v>15</v>
      </c>
      <c r="G44" t="s">
        <v>26</v>
      </c>
      <c r="H44" t="s">
        <v>27</v>
      </c>
      <c r="I44" t="s">
        <v>227</v>
      </c>
      <c r="J44" t="s">
        <v>228</v>
      </c>
      <c r="K44" t="s">
        <v>21</v>
      </c>
      <c r="L44" t="s">
        <v>21</v>
      </c>
    </row>
    <row r="45" spans="1:12" x14ac:dyDescent="0.2">
      <c r="A45" t="s">
        <v>594</v>
      </c>
      <c r="B45">
        <v>2.7888000000000002</v>
      </c>
      <c r="C45">
        <v>3.0044</v>
      </c>
      <c r="D45">
        <v>0.35328999999999999</v>
      </c>
      <c r="E45">
        <v>0.86414999999999997</v>
      </c>
      <c r="F45" t="s">
        <v>15</v>
      </c>
      <c r="G45" t="s">
        <v>16</v>
      </c>
      <c r="H45" t="s">
        <v>43</v>
      </c>
      <c r="I45" t="s">
        <v>144</v>
      </c>
      <c r="J45" t="s">
        <v>145</v>
      </c>
      <c r="K45" t="s">
        <v>595</v>
      </c>
      <c r="L45" t="s">
        <v>21</v>
      </c>
    </row>
    <row r="46" spans="1:12" x14ac:dyDescent="0.2">
      <c r="A46" t="s">
        <v>28</v>
      </c>
      <c r="B46">
        <v>0.67213999999999996</v>
      </c>
      <c r="C46">
        <v>0.72701000000000005</v>
      </c>
      <c r="D46">
        <v>0.35521000000000003</v>
      </c>
      <c r="E46">
        <v>0.86414999999999997</v>
      </c>
      <c r="F46" t="s">
        <v>15</v>
      </c>
      <c r="G46" t="s">
        <v>16</v>
      </c>
      <c r="H46" t="s">
        <v>17</v>
      </c>
      <c r="I46" t="s">
        <v>23</v>
      </c>
      <c r="J46" t="s">
        <v>29</v>
      </c>
      <c r="K46" t="s">
        <v>30</v>
      </c>
      <c r="L46" t="s">
        <v>21</v>
      </c>
    </row>
    <row r="47" spans="1:12" x14ac:dyDescent="0.2">
      <c r="A47" t="s">
        <v>14</v>
      </c>
      <c r="B47">
        <v>-1.2490000000000001</v>
      </c>
      <c r="C47">
        <v>1.3548</v>
      </c>
      <c r="D47">
        <v>0.35659000000000002</v>
      </c>
      <c r="E47">
        <v>0.86414999999999997</v>
      </c>
      <c r="F47" t="s">
        <v>15</v>
      </c>
      <c r="G47" t="s">
        <v>16</v>
      </c>
      <c r="H47" t="s">
        <v>17</v>
      </c>
      <c r="I47" t="s">
        <v>18</v>
      </c>
      <c r="J47" t="s">
        <v>19</v>
      </c>
      <c r="K47" t="s">
        <v>20</v>
      </c>
      <c r="L47" t="s">
        <v>21</v>
      </c>
    </row>
    <row r="48" spans="1:12" x14ac:dyDescent="0.2">
      <c r="A48" t="s">
        <v>156</v>
      </c>
      <c r="B48">
        <v>2.4710000000000001</v>
      </c>
      <c r="C48">
        <v>2.6947000000000001</v>
      </c>
      <c r="D48">
        <v>0.35915000000000002</v>
      </c>
      <c r="E48">
        <v>0.86414999999999997</v>
      </c>
      <c r="F48" t="s">
        <v>15</v>
      </c>
      <c r="G48" t="s">
        <v>16</v>
      </c>
      <c r="H48" t="s">
        <v>17</v>
      </c>
      <c r="I48" t="s">
        <v>23</v>
      </c>
      <c r="J48" t="s">
        <v>157</v>
      </c>
      <c r="K48" t="s">
        <v>158</v>
      </c>
      <c r="L48" t="s">
        <v>21</v>
      </c>
    </row>
    <row r="49" spans="1:12" x14ac:dyDescent="0.2">
      <c r="A49" t="s">
        <v>224</v>
      </c>
      <c r="B49">
        <v>-2.4550000000000001</v>
      </c>
      <c r="C49">
        <v>2.7517</v>
      </c>
      <c r="D49">
        <v>0.37230000000000002</v>
      </c>
      <c r="E49">
        <v>0.86414999999999997</v>
      </c>
      <c r="F49" t="s">
        <v>15</v>
      </c>
      <c r="G49" t="s">
        <v>16</v>
      </c>
      <c r="H49" t="s">
        <v>17</v>
      </c>
      <c r="I49" t="s">
        <v>18</v>
      </c>
      <c r="J49" t="s">
        <v>50</v>
      </c>
      <c r="K49" t="s">
        <v>51</v>
      </c>
      <c r="L49" t="s">
        <v>225</v>
      </c>
    </row>
    <row r="50" spans="1:12" x14ac:dyDescent="0.2">
      <c r="A50" t="s">
        <v>585</v>
      </c>
      <c r="B50">
        <v>-1.2624</v>
      </c>
      <c r="C50">
        <v>1.4247000000000001</v>
      </c>
      <c r="D50">
        <v>0.37558999999999998</v>
      </c>
      <c r="E50">
        <v>0.86414999999999997</v>
      </c>
      <c r="F50" t="s">
        <v>15</v>
      </c>
      <c r="G50" t="s">
        <v>26</v>
      </c>
      <c r="H50" t="s">
        <v>27</v>
      </c>
      <c r="I50" t="s">
        <v>214</v>
      </c>
      <c r="J50" t="s">
        <v>215</v>
      </c>
      <c r="K50" t="s">
        <v>586</v>
      </c>
      <c r="L50" t="s">
        <v>21</v>
      </c>
    </row>
    <row r="51" spans="1:12" x14ac:dyDescent="0.2">
      <c r="A51" t="s">
        <v>695</v>
      </c>
      <c r="B51">
        <v>-2.6637</v>
      </c>
      <c r="C51">
        <v>3.0245000000000002</v>
      </c>
      <c r="D51">
        <v>0.37847999999999998</v>
      </c>
      <c r="E51">
        <v>0.86414999999999997</v>
      </c>
      <c r="F51" t="s">
        <v>15</v>
      </c>
      <c r="G51" t="s">
        <v>16</v>
      </c>
      <c r="H51" t="s">
        <v>86</v>
      </c>
      <c r="I51" t="s">
        <v>95</v>
      </c>
      <c r="J51" t="s">
        <v>671</v>
      </c>
      <c r="K51" t="s">
        <v>696</v>
      </c>
      <c r="L51" t="s">
        <v>21</v>
      </c>
    </row>
    <row r="52" spans="1:12" x14ac:dyDescent="0.2">
      <c r="A52" t="s">
        <v>359</v>
      </c>
      <c r="B52">
        <v>-2.6027999999999998</v>
      </c>
      <c r="C52">
        <v>3.0257000000000001</v>
      </c>
      <c r="D52">
        <v>0.38965</v>
      </c>
      <c r="E52">
        <v>0.86414999999999997</v>
      </c>
      <c r="F52" t="s">
        <v>15</v>
      </c>
      <c r="G52" t="s">
        <v>16</v>
      </c>
      <c r="H52" t="s">
        <v>43</v>
      </c>
      <c r="I52" t="s">
        <v>21</v>
      </c>
      <c r="J52" t="s">
        <v>21</v>
      </c>
      <c r="K52" t="s">
        <v>21</v>
      </c>
      <c r="L52" t="s">
        <v>21</v>
      </c>
    </row>
    <row r="53" spans="1:12" x14ac:dyDescent="0.2">
      <c r="A53" t="s">
        <v>601</v>
      </c>
      <c r="B53">
        <v>-2.3673000000000002</v>
      </c>
      <c r="C53">
        <v>2.7665999999999999</v>
      </c>
      <c r="D53">
        <v>0.39218999999999998</v>
      </c>
      <c r="E53">
        <v>0.86414999999999997</v>
      </c>
      <c r="F53" t="s">
        <v>15</v>
      </c>
      <c r="G53" t="s">
        <v>602</v>
      </c>
      <c r="H53" t="s">
        <v>603</v>
      </c>
      <c r="I53" t="s">
        <v>604</v>
      </c>
      <c r="J53" t="s">
        <v>605</v>
      </c>
      <c r="K53" t="s">
        <v>606</v>
      </c>
      <c r="L53" t="s">
        <v>21</v>
      </c>
    </row>
    <row r="54" spans="1:12" x14ac:dyDescent="0.2">
      <c r="A54" t="s">
        <v>229</v>
      </c>
      <c r="B54">
        <v>0.92115000000000002</v>
      </c>
      <c r="C54">
        <v>1.0925</v>
      </c>
      <c r="D54">
        <v>0.39913999999999999</v>
      </c>
      <c r="E54">
        <v>0.86414999999999997</v>
      </c>
      <c r="F54" t="s">
        <v>15</v>
      </c>
      <c r="G54" t="s">
        <v>16</v>
      </c>
      <c r="H54" t="s">
        <v>43</v>
      </c>
      <c r="I54" t="s">
        <v>54</v>
      </c>
      <c r="J54" t="s">
        <v>21</v>
      </c>
      <c r="K54" t="s">
        <v>230</v>
      </c>
      <c r="L54" t="s">
        <v>21</v>
      </c>
    </row>
    <row r="55" spans="1:12" x14ac:dyDescent="0.2">
      <c r="A55" t="s">
        <v>349</v>
      </c>
      <c r="B55">
        <v>-1.5528</v>
      </c>
      <c r="C55">
        <v>1.8584000000000001</v>
      </c>
      <c r="D55">
        <v>0.40340999999999999</v>
      </c>
      <c r="E55">
        <v>0.86414999999999997</v>
      </c>
      <c r="F55" t="s">
        <v>15</v>
      </c>
      <c r="G55" t="s">
        <v>99</v>
      </c>
      <c r="H55" t="s">
        <v>100</v>
      </c>
      <c r="I55" t="s">
        <v>101</v>
      </c>
      <c r="J55" t="s">
        <v>350</v>
      </c>
      <c r="K55" t="s">
        <v>351</v>
      </c>
      <c r="L55" t="s">
        <v>21</v>
      </c>
    </row>
    <row r="56" spans="1:12" x14ac:dyDescent="0.2">
      <c r="A56" t="s">
        <v>689</v>
      </c>
      <c r="B56">
        <v>-2.1985000000000001</v>
      </c>
      <c r="C56">
        <v>2.7311000000000001</v>
      </c>
      <c r="D56">
        <v>0.42082999999999998</v>
      </c>
      <c r="E56">
        <v>0.86414999999999997</v>
      </c>
      <c r="F56" t="s">
        <v>15</v>
      </c>
      <c r="G56" t="s">
        <v>26</v>
      </c>
      <c r="H56" t="s">
        <v>81</v>
      </c>
      <c r="I56" t="s">
        <v>354</v>
      </c>
      <c r="J56" t="s">
        <v>355</v>
      </c>
      <c r="K56" t="s">
        <v>690</v>
      </c>
      <c r="L56" t="s">
        <v>21</v>
      </c>
    </row>
    <row r="57" spans="1:12" x14ac:dyDescent="0.2">
      <c r="A57" t="s">
        <v>667</v>
      </c>
      <c r="B57">
        <v>1.4336</v>
      </c>
      <c r="C57">
        <v>1.8116000000000001</v>
      </c>
      <c r="D57">
        <v>0.42873</v>
      </c>
      <c r="E57">
        <v>0.86414999999999997</v>
      </c>
      <c r="F57" t="s">
        <v>15</v>
      </c>
      <c r="G57" t="s">
        <v>32</v>
      </c>
      <c r="H57" t="s">
        <v>33</v>
      </c>
      <c r="I57" t="s">
        <v>110</v>
      </c>
      <c r="J57" t="s">
        <v>579</v>
      </c>
      <c r="K57" t="s">
        <v>21</v>
      </c>
      <c r="L57" t="s">
        <v>21</v>
      </c>
    </row>
    <row r="58" spans="1:12" x14ac:dyDescent="0.2">
      <c r="A58" t="s">
        <v>236</v>
      </c>
      <c r="B58">
        <v>-1.3979999999999999</v>
      </c>
      <c r="C58">
        <v>1.7763</v>
      </c>
      <c r="D58">
        <v>0.43128</v>
      </c>
      <c r="E58">
        <v>0.86414999999999997</v>
      </c>
      <c r="F58" t="s">
        <v>15</v>
      </c>
      <c r="G58" t="s">
        <v>26</v>
      </c>
      <c r="H58" t="s">
        <v>27</v>
      </c>
      <c r="I58" t="s">
        <v>200</v>
      </c>
      <c r="J58" t="s">
        <v>237</v>
      </c>
      <c r="K58" t="s">
        <v>238</v>
      </c>
      <c r="L58" t="s">
        <v>21</v>
      </c>
    </row>
    <row r="59" spans="1:12" x14ac:dyDescent="0.2">
      <c r="A59" t="s">
        <v>150</v>
      </c>
      <c r="B59">
        <v>-0.76224000000000003</v>
      </c>
      <c r="C59">
        <v>0.97777000000000003</v>
      </c>
      <c r="D59">
        <v>0.43564000000000003</v>
      </c>
      <c r="E59">
        <v>0.86414999999999997</v>
      </c>
      <c r="F59" t="s">
        <v>15</v>
      </c>
      <c r="G59" t="s">
        <v>16</v>
      </c>
      <c r="H59" t="s">
        <v>43</v>
      </c>
      <c r="I59" t="s">
        <v>54</v>
      </c>
      <c r="J59" t="s">
        <v>21</v>
      </c>
      <c r="K59" t="s">
        <v>151</v>
      </c>
      <c r="L59" t="s">
        <v>21</v>
      </c>
    </row>
    <row r="60" spans="1:12" x14ac:dyDescent="0.2">
      <c r="A60" t="s">
        <v>189</v>
      </c>
      <c r="B60">
        <v>-1.4213</v>
      </c>
      <c r="C60">
        <v>1.8526</v>
      </c>
      <c r="D60">
        <v>0.44297999999999998</v>
      </c>
      <c r="E60">
        <v>0.86414999999999997</v>
      </c>
      <c r="F60" t="s">
        <v>15</v>
      </c>
      <c r="G60" t="s">
        <v>16</v>
      </c>
      <c r="H60" t="s">
        <v>43</v>
      </c>
      <c r="I60" t="s">
        <v>54</v>
      </c>
      <c r="J60" t="s">
        <v>21</v>
      </c>
      <c r="K60" t="s">
        <v>190</v>
      </c>
      <c r="L60" t="s">
        <v>21</v>
      </c>
    </row>
    <row r="61" spans="1:12" x14ac:dyDescent="0.2">
      <c r="A61" t="s">
        <v>243</v>
      </c>
      <c r="B61">
        <v>1.1989000000000001</v>
      </c>
      <c r="C61">
        <v>1.5943000000000001</v>
      </c>
      <c r="D61">
        <v>0.45206000000000002</v>
      </c>
      <c r="E61">
        <v>0.86414999999999997</v>
      </c>
      <c r="F61" t="s">
        <v>15</v>
      </c>
      <c r="G61" t="s">
        <v>99</v>
      </c>
      <c r="H61" t="s">
        <v>100</v>
      </c>
      <c r="I61" t="s">
        <v>101</v>
      </c>
      <c r="J61" t="s">
        <v>142</v>
      </c>
      <c r="K61" t="s">
        <v>244</v>
      </c>
      <c r="L61" t="s">
        <v>21</v>
      </c>
    </row>
    <row r="62" spans="1:12" x14ac:dyDescent="0.2">
      <c r="A62" t="s">
        <v>402</v>
      </c>
      <c r="B62">
        <v>-1.1549</v>
      </c>
      <c r="C62">
        <v>1.5752999999999999</v>
      </c>
      <c r="D62">
        <v>0.46348</v>
      </c>
      <c r="E62">
        <v>0.86414999999999997</v>
      </c>
      <c r="F62" t="s">
        <v>15</v>
      </c>
      <c r="G62" t="s">
        <v>32</v>
      </c>
      <c r="H62" t="s">
        <v>33</v>
      </c>
      <c r="I62" t="s">
        <v>110</v>
      </c>
      <c r="J62" t="s">
        <v>403</v>
      </c>
      <c r="K62" t="s">
        <v>21</v>
      </c>
      <c r="L62" t="s">
        <v>21</v>
      </c>
    </row>
    <row r="63" spans="1:12" x14ac:dyDescent="0.2">
      <c r="A63" t="s">
        <v>133</v>
      </c>
      <c r="B63">
        <v>0.93762999999999996</v>
      </c>
      <c r="C63">
        <v>1.2813000000000001</v>
      </c>
      <c r="D63">
        <v>0.46431</v>
      </c>
      <c r="E63">
        <v>0.86414999999999997</v>
      </c>
      <c r="F63" t="s">
        <v>15</v>
      </c>
      <c r="G63" t="s">
        <v>32</v>
      </c>
      <c r="H63" t="s">
        <v>33</v>
      </c>
      <c r="I63" t="s">
        <v>110</v>
      </c>
      <c r="J63" t="s">
        <v>111</v>
      </c>
      <c r="K63" t="s">
        <v>134</v>
      </c>
      <c r="L63" t="s">
        <v>21</v>
      </c>
    </row>
    <row r="64" spans="1:12" x14ac:dyDescent="0.2">
      <c r="A64" t="s">
        <v>315</v>
      </c>
      <c r="B64">
        <v>-0.53337000000000001</v>
      </c>
      <c r="C64">
        <v>0.73146</v>
      </c>
      <c r="D64">
        <v>0.46589000000000003</v>
      </c>
      <c r="E64">
        <v>0.86414999999999997</v>
      </c>
      <c r="F64" t="s">
        <v>15</v>
      </c>
      <c r="G64" t="s">
        <v>26</v>
      </c>
      <c r="H64" t="s">
        <v>27</v>
      </c>
      <c r="I64" t="s">
        <v>316</v>
      </c>
      <c r="J64" t="s">
        <v>317</v>
      </c>
      <c r="K64" t="s">
        <v>21</v>
      </c>
      <c r="L64" t="s">
        <v>21</v>
      </c>
    </row>
    <row r="65" spans="1:12" x14ac:dyDescent="0.2">
      <c r="A65" t="s">
        <v>131</v>
      </c>
      <c r="B65">
        <v>-1.8340000000000001</v>
      </c>
      <c r="C65">
        <v>2.5785</v>
      </c>
      <c r="D65">
        <v>0.47693000000000002</v>
      </c>
      <c r="E65">
        <v>0.86561999999999995</v>
      </c>
      <c r="F65" t="s">
        <v>15</v>
      </c>
      <c r="G65" t="s">
        <v>16</v>
      </c>
      <c r="H65" t="s">
        <v>17</v>
      </c>
      <c r="I65" t="s">
        <v>18</v>
      </c>
      <c r="J65" t="s">
        <v>50</v>
      </c>
      <c r="K65" t="s">
        <v>51</v>
      </c>
      <c r="L65" t="s">
        <v>132</v>
      </c>
    </row>
    <row r="66" spans="1:12" x14ac:dyDescent="0.2">
      <c r="A66" t="s">
        <v>252</v>
      </c>
      <c r="B66">
        <v>-1.6986000000000001</v>
      </c>
      <c r="C66">
        <v>2.4144999999999999</v>
      </c>
      <c r="D66">
        <v>0.48174</v>
      </c>
      <c r="E66">
        <v>0.86561999999999995</v>
      </c>
      <c r="F66" t="s">
        <v>15</v>
      </c>
      <c r="G66" t="s">
        <v>16</v>
      </c>
      <c r="H66" t="s">
        <v>43</v>
      </c>
      <c r="I66" t="s">
        <v>208</v>
      </c>
      <c r="J66" t="s">
        <v>232</v>
      </c>
      <c r="K66" t="s">
        <v>253</v>
      </c>
      <c r="L66" t="s">
        <v>21</v>
      </c>
    </row>
    <row r="67" spans="1:12" x14ac:dyDescent="0.2">
      <c r="A67" t="s">
        <v>141</v>
      </c>
      <c r="B67">
        <v>-1.1397999999999999</v>
      </c>
      <c r="C67">
        <v>1.6835</v>
      </c>
      <c r="D67">
        <v>0.49836999999999998</v>
      </c>
      <c r="E67">
        <v>0.87688999999999995</v>
      </c>
      <c r="F67" t="s">
        <v>15</v>
      </c>
      <c r="G67" t="s">
        <v>99</v>
      </c>
      <c r="H67" t="s">
        <v>100</v>
      </c>
      <c r="I67" t="s">
        <v>101</v>
      </c>
      <c r="J67" t="s">
        <v>142</v>
      </c>
      <c r="K67" t="s">
        <v>21</v>
      </c>
      <c r="L67" t="s">
        <v>21</v>
      </c>
    </row>
    <row r="68" spans="1:12" x14ac:dyDescent="0.2">
      <c r="A68" t="s">
        <v>331</v>
      </c>
      <c r="B68">
        <v>-0.52132999999999996</v>
      </c>
      <c r="C68">
        <v>0.77883000000000002</v>
      </c>
      <c r="D68">
        <v>0.50326000000000004</v>
      </c>
      <c r="E68">
        <v>0.87688999999999995</v>
      </c>
      <c r="F68" t="s">
        <v>15</v>
      </c>
      <c r="G68" t="s">
        <v>26</v>
      </c>
      <c r="H68" t="s">
        <v>27</v>
      </c>
      <c r="I68" t="s">
        <v>319</v>
      </c>
      <c r="J68" t="s">
        <v>21</v>
      </c>
      <c r="K68" t="s">
        <v>21</v>
      </c>
      <c r="L68" t="s">
        <v>21</v>
      </c>
    </row>
    <row r="69" spans="1:12" x14ac:dyDescent="0.2">
      <c r="A69" t="s">
        <v>550</v>
      </c>
      <c r="B69">
        <v>1.8782000000000001</v>
      </c>
      <c r="C69">
        <v>2.9689000000000001</v>
      </c>
      <c r="D69">
        <v>0.52697000000000005</v>
      </c>
      <c r="E69">
        <v>0.88371999999999995</v>
      </c>
      <c r="F69" t="s">
        <v>15</v>
      </c>
      <c r="G69" t="s">
        <v>16</v>
      </c>
      <c r="H69" t="s">
        <v>17</v>
      </c>
      <c r="I69" t="s">
        <v>551</v>
      </c>
      <c r="J69" t="s">
        <v>552</v>
      </c>
      <c r="K69" t="s">
        <v>21</v>
      </c>
      <c r="L69" t="s">
        <v>21</v>
      </c>
    </row>
    <row r="70" spans="1:12" x14ac:dyDescent="0.2">
      <c r="A70" t="s">
        <v>289</v>
      </c>
      <c r="B70">
        <v>-1.4919</v>
      </c>
      <c r="C70">
        <v>2.4289999999999998</v>
      </c>
      <c r="D70">
        <v>0.53908</v>
      </c>
      <c r="E70">
        <v>0.88371999999999995</v>
      </c>
      <c r="F70" t="s">
        <v>15</v>
      </c>
      <c r="G70" t="s">
        <v>26</v>
      </c>
      <c r="H70" t="s">
        <v>81</v>
      </c>
      <c r="I70" t="s">
        <v>218</v>
      </c>
      <c r="J70" t="s">
        <v>290</v>
      </c>
      <c r="K70" t="s">
        <v>291</v>
      </c>
      <c r="L70" t="s">
        <v>21</v>
      </c>
    </row>
    <row r="71" spans="1:12" x14ac:dyDescent="0.2">
      <c r="A71" t="s">
        <v>221</v>
      </c>
      <c r="B71">
        <v>0.40133000000000002</v>
      </c>
      <c r="C71">
        <v>0.65942999999999996</v>
      </c>
      <c r="D71">
        <v>0.54278000000000004</v>
      </c>
      <c r="E71">
        <v>0.88371999999999995</v>
      </c>
      <c r="F71" t="s">
        <v>15</v>
      </c>
      <c r="G71" t="s">
        <v>26</v>
      </c>
      <c r="H71" t="s">
        <v>27</v>
      </c>
      <c r="I71" t="s">
        <v>57</v>
      </c>
      <c r="J71" t="s">
        <v>222</v>
      </c>
      <c r="K71" t="s">
        <v>223</v>
      </c>
      <c r="L71" t="s">
        <v>21</v>
      </c>
    </row>
    <row r="72" spans="1:12" x14ac:dyDescent="0.2">
      <c r="A72" t="s">
        <v>727</v>
      </c>
      <c r="B72">
        <v>-1.8133999999999999</v>
      </c>
      <c r="C72">
        <v>2.9820000000000002</v>
      </c>
      <c r="D72">
        <v>0.54310999999999998</v>
      </c>
      <c r="E72">
        <v>0.88371999999999995</v>
      </c>
      <c r="F72" t="s">
        <v>15</v>
      </c>
      <c r="G72" t="s">
        <v>32</v>
      </c>
      <c r="H72" t="s">
        <v>33</v>
      </c>
      <c r="I72" t="s">
        <v>110</v>
      </c>
      <c r="J72" t="s">
        <v>728</v>
      </c>
      <c r="K72" t="s">
        <v>21</v>
      </c>
      <c r="L72" t="s">
        <v>21</v>
      </c>
    </row>
    <row r="73" spans="1:12" x14ac:dyDescent="0.2">
      <c r="A73" t="s">
        <v>64</v>
      </c>
      <c r="B73">
        <v>0.87817999999999996</v>
      </c>
      <c r="C73">
        <v>1.4531000000000001</v>
      </c>
      <c r="D73">
        <v>0.54559999999999997</v>
      </c>
      <c r="E73">
        <v>0.88371999999999995</v>
      </c>
      <c r="F73" t="s">
        <v>15</v>
      </c>
      <c r="G73" t="s">
        <v>16</v>
      </c>
      <c r="H73" t="s">
        <v>17</v>
      </c>
      <c r="I73" t="s">
        <v>18</v>
      </c>
      <c r="J73" t="s">
        <v>50</v>
      </c>
      <c r="K73" t="s">
        <v>51</v>
      </c>
      <c r="L73" t="s">
        <v>65</v>
      </c>
    </row>
    <row r="74" spans="1:12" x14ac:dyDescent="0.2">
      <c r="A74" t="s">
        <v>334</v>
      </c>
      <c r="B74">
        <v>-1.1657</v>
      </c>
      <c r="C74">
        <v>2.1640000000000001</v>
      </c>
      <c r="D74">
        <v>0.59011000000000002</v>
      </c>
      <c r="E74">
        <v>0.91573000000000004</v>
      </c>
      <c r="F74" t="s">
        <v>15</v>
      </c>
      <c r="G74" t="s">
        <v>16</v>
      </c>
      <c r="H74" t="s">
        <v>86</v>
      </c>
      <c r="I74" t="s">
        <v>95</v>
      </c>
      <c r="J74" t="s">
        <v>96</v>
      </c>
      <c r="K74" t="s">
        <v>335</v>
      </c>
      <c r="L74" t="s">
        <v>21</v>
      </c>
    </row>
    <row r="75" spans="1:12" x14ac:dyDescent="0.2">
      <c r="A75" t="s">
        <v>455</v>
      </c>
      <c r="B75">
        <v>-1.1338999999999999</v>
      </c>
      <c r="C75">
        <v>2.1425000000000001</v>
      </c>
      <c r="D75">
        <v>0.59662000000000004</v>
      </c>
      <c r="E75">
        <v>0.91573000000000004</v>
      </c>
      <c r="F75" t="s">
        <v>15</v>
      </c>
      <c r="G75" t="s">
        <v>26</v>
      </c>
      <c r="H75" t="s">
        <v>27</v>
      </c>
      <c r="I75" t="s">
        <v>200</v>
      </c>
      <c r="J75" t="s">
        <v>456</v>
      </c>
      <c r="K75" t="s">
        <v>457</v>
      </c>
      <c r="L75" t="s">
        <v>21</v>
      </c>
    </row>
    <row r="76" spans="1:12" x14ac:dyDescent="0.2">
      <c r="A76" t="s">
        <v>66</v>
      </c>
      <c r="B76">
        <v>1.1454</v>
      </c>
      <c r="C76">
        <v>2.2193000000000001</v>
      </c>
      <c r="D76">
        <v>0.60579000000000005</v>
      </c>
      <c r="E76">
        <v>0.91573000000000004</v>
      </c>
      <c r="F76" t="s">
        <v>15</v>
      </c>
      <c r="G76" t="s">
        <v>16</v>
      </c>
      <c r="H76" t="s">
        <v>17</v>
      </c>
      <c r="I76" t="s">
        <v>23</v>
      </c>
      <c r="J76" t="s">
        <v>67</v>
      </c>
      <c r="K76" t="s">
        <v>68</v>
      </c>
      <c r="L76" t="s">
        <v>21</v>
      </c>
    </row>
    <row r="77" spans="1:12" x14ac:dyDescent="0.2">
      <c r="A77" t="s">
        <v>353</v>
      </c>
      <c r="B77">
        <v>-0.62753000000000003</v>
      </c>
      <c r="C77">
        <v>1.2612000000000001</v>
      </c>
      <c r="D77">
        <v>0.61878999999999995</v>
      </c>
      <c r="E77">
        <v>0.91573000000000004</v>
      </c>
      <c r="F77" t="s">
        <v>15</v>
      </c>
      <c r="G77" t="s">
        <v>26</v>
      </c>
      <c r="H77" t="s">
        <v>81</v>
      </c>
      <c r="I77" t="s">
        <v>354</v>
      </c>
      <c r="J77" t="s">
        <v>355</v>
      </c>
      <c r="K77" t="s">
        <v>21</v>
      </c>
      <c r="L77" t="s">
        <v>21</v>
      </c>
    </row>
    <row r="78" spans="1:12" x14ac:dyDescent="0.2">
      <c r="A78" t="s">
        <v>264</v>
      </c>
      <c r="B78">
        <v>0.99429000000000001</v>
      </c>
      <c r="C78">
        <v>2.1012</v>
      </c>
      <c r="D78">
        <v>0.63605999999999996</v>
      </c>
      <c r="E78">
        <v>0.91573000000000004</v>
      </c>
      <c r="F78" t="s">
        <v>15</v>
      </c>
      <c r="G78" t="s">
        <v>16</v>
      </c>
      <c r="H78" t="s">
        <v>43</v>
      </c>
      <c r="I78" t="s">
        <v>54</v>
      </c>
      <c r="J78" t="s">
        <v>265</v>
      </c>
      <c r="K78" t="s">
        <v>266</v>
      </c>
      <c r="L78" t="s">
        <v>21</v>
      </c>
    </row>
    <row r="79" spans="1:12" x14ac:dyDescent="0.2">
      <c r="A79" t="s">
        <v>473</v>
      </c>
      <c r="B79">
        <v>-0.24332000000000001</v>
      </c>
      <c r="C79">
        <v>0.57430000000000003</v>
      </c>
      <c r="D79">
        <v>0.67179999999999995</v>
      </c>
      <c r="E79">
        <v>0.91573000000000004</v>
      </c>
      <c r="F79" t="s">
        <v>15</v>
      </c>
      <c r="G79" t="s">
        <v>32</v>
      </c>
      <c r="H79" t="s">
        <v>33</v>
      </c>
      <c r="I79" t="s">
        <v>105</v>
      </c>
      <c r="J79" t="s">
        <v>136</v>
      </c>
      <c r="K79" t="s">
        <v>474</v>
      </c>
      <c r="L79" t="s">
        <v>21</v>
      </c>
    </row>
    <row r="80" spans="1:12" x14ac:dyDescent="0.2">
      <c r="A80" t="s">
        <v>273</v>
      </c>
      <c r="B80">
        <v>-0.91610999999999998</v>
      </c>
      <c r="C80">
        <v>2.1690999999999998</v>
      </c>
      <c r="D80">
        <v>0.67276999999999998</v>
      </c>
      <c r="E80">
        <v>0.91573000000000004</v>
      </c>
      <c r="F80" t="s">
        <v>15</v>
      </c>
      <c r="G80" t="s">
        <v>26</v>
      </c>
      <c r="H80" t="s">
        <v>27</v>
      </c>
      <c r="I80" t="s">
        <v>148</v>
      </c>
      <c r="J80" t="s">
        <v>21</v>
      </c>
      <c r="K80" t="s">
        <v>21</v>
      </c>
      <c r="L80" t="s">
        <v>21</v>
      </c>
    </row>
    <row r="81" spans="1:12" x14ac:dyDescent="0.2">
      <c r="A81" t="s">
        <v>382</v>
      </c>
      <c r="B81">
        <v>0.83636999999999995</v>
      </c>
      <c r="C81">
        <v>2.0129000000000001</v>
      </c>
      <c r="D81">
        <v>0.67776999999999998</v>
      </c>
      <c r="E81">
        <v>0.91573000000000004</v>
      </c>
      <c r="F81" t="s">
        <v>15</v>
      </c>
      <c r="G81" t="s">
        <v>26</v>
      </c>
      <c r="H81" t="s">
        <v>81</v>
      </c>
      <c r="I81" t="s">
        <v>354</v>
      </c>
      <c r="J81" t="s">
        <v>355</v>
      </c>
      <c r="K81" t="s">
        <v>383</v>
      </c>
      <c r="L81" t="s">
        <v>21</v>
      </c>
    </row>
    <row r="82" spans="1:12" x14ac:dyDescent="0.2">
      <c r="A82" t="s">
        <v>470</v>
      </c>
      <c r="B82">
        <v>-0.47305000000000003</v>
      </c>
      <c r="C82">
        <v>1.1412</v>
      </c>
      <c r="D82">
        <v>0.67849999999999999</v>
      </c>
      <c r="E82">
        <v>0.91573000000000004</v>
      </c>
      <c r="F82" t="s">
        <v>15</v>
      </c>
      <c r="G82" t="s">
        <v>75</v>
      </c>
      <c r="H82" t="s">
        <v>76</v>
      </c>
      <c r="I82" t="s">
        <v>77</v>
      </c>
      <c r="J82" t="s">
        <v>471</v>
      </c>
      <c r="K82" t="s">
        <v>472</v>
      </c>
      <c r="L82" t="s">
        <v>21</v>
      </c>
    </row>
    <row r="83" spans="1:12" x14ac:dyDescent="0.2">
      <c r="A83" t="s">
        <v>408</v>
      </c>
      <c r="B83">
        <v>-0.29892999999999997</v>
      </c>
      <c r="C83">
        <v>0.73694999999999999</v>
      </c>
      <c r="D83">
        <v>0.68501000000000001</v>
      </c>
      <c r="E83">
        <v>0.91573000000000004</v>
      </c>
      <c r="F83" t="s">
        <v>15</v>
      </c>
      <c r="G83" t="s">
        <v>26</v>
      </c>
      <c r="H83" t="s">
        <v>27</v>
      </c>
      <c r="I83" t="s">
        <v>316</v>
      </c>
      <c r="J83" t="s">
        <v>317</v>
      </c>
      <c r="K83" t="s">
        <v>409</v>
      </c>
      <c r="L83" t="s">
        <v>21</v>
      </c>
    </row>
    <row r="84" spans="1:12" x14ac:dyDescent="0.2">
      <c r="A84" t="s">
        <v>418</v>
      </c>
      <c r="B84">
        <v>0.87766</v>
      </c>
      <c r="C84">
        <v>2.2456</v>
      </c>
      <c r="D84">
        <v>0.69591000000000003</v>
      </c>
      <c r="E84">
        <v>0.91573000000000004</v>
      </c>
      <c r="F84" t="s">
        <v>15</v>
      </c>
      <c r="G84" t="s">
        <v>26</v>
      </c>
      <c r="H84" t="s">
        <v>27</v>
      </c>
      <c r="I84" t="s">
        <v>319</v>
      </c>
      <c r="J84" t="s">
        <v>419</v>
      </c>
      <c r="K84" t="s">
        <v>420</v>
      </c>
      <c r="L84" t="s">
        <v>21</v>
      </c>
    </row>
    <row r="85" spans="1:12" x14ac:dyDescent="0.2">
      <c r="A85" t="s">
        <v>622</v>
      </c>
      <c r="B85">
        <v>-1.0708</v>
      </c>
      <c r="C85">
        <v>2.7547000000000001</v>
      </c>
      <c r="D85">
        <v>0.69750000000000001</v>
      </c>
      <c r="E85">
        <v>0.91573000000000004</v>
      </c>
      <c r="F85" t="s">
        <v>15</v>
      </c>
      <c r="G85" t="s">
        <v>16</v>
      </c>
      <c r="H85" t="s">
        <v>17</v>
      </c>
      <c r="I85" t="s">
        <v>623</v>
      </c>
      <c r="J85" t="s">
        <v>624</v>
      </c>
      <c r="K85" t="s">
        <v>625</v>
      </c>
      <c r="L85" t="s">
        <v>21</v>
      </c>
    </row>
    <row r="86" spans="1:12" x14ac:dyDescent="0.2">
      <c r="A86" t="s">
        <v>338</v>
      </c>
      <c r="B86">
        <v>-0.75734000000000001</v>
      </c>
      <c r="C86">
        <v>1.9528000000000001</v>
      </c>
      <c r="D86">
        <v>0.69813999999999998</v>
      </c>
      <c r="E86">
        <v>0.91573000000000004</v>
      </c>
      <c r="F86" t="s">
        <v>15</v>
      </c>
      <c r="G86" t="s">
        <v>26</v>
      </c>
      <c r="H86" t="s">
        <v>81</v>
      </c>
      <c r="I86" t="s">
        <v>240</v>
      </c>
      <c r="J86" t="s">
        <v>241</v>
      </c>
      <c r="K86" t="s">
        <v>339</v>
      </c>
      <c r="L86" t="s">
        <v>21</v>
      </c>
    </row>
    <row r="87" spans="1:12" x14ac:dyDescent="0.2">
      <c r="A87" t="s">
        <v>424</v>
      </c>
      <c r="B87">
        <v>-0.72067999999999999</v>
      </c>
      <c r="C87">
        <v>1.8992</v>
      </c>
      <c r="D87">
        <v>0.70435000000000003</v>
      </c>
      <c r="E87">
        <v>0.91573000000000004</v>
      </c>
      <c r="F87" t="s">
        <v>15</v>
      </c>
      <c r="G87" t="s">
        <v>26</v>
      </c>
      <c r="H87" t="s">
        <v>27</v>
      </c>
      <c r="I87" t="s">
        <v>200</v>
      </c>
      <c r="J87" t="s">
        <v>365</v>
      </c>
      <c r="K87" t="s">
        <v>425</v>
      </c>
      <c r="L87" t="s">
        <v>21</v>
      </c>
    </row>
    <row r="88" spans="1:12" x14ac:dyDescent="0.2">
      <c r="A88" t="s">
        <v>388</v>
      </c>
      <c r="B88">
        <v>-0.96862999999999999</v>
      </c>
      <c r="C88">
        <v>2.5958000000000001</v>
      </c>
      <c r="D88">
        <v>0.70904</v>
      </c>
      <c r="E88">
        <v>0.91573000000000004</v>
      </c>
      <c r="F88" t="s">
        <v>15</v>
      </c>
      <c r="G88" t="s">
        <v>32</v>
      </c>
      <c r="H88" t="s">
        <v>33</v>
      </c>
      <c r="I88" t="s">
        <v>110</v>
      </c>
      <c r="J88" t="s">
        <v>140</v>
      </c>
      <c r="K88" t="s">
        <v>389</v>
      </c>
      <c r="L88" t="s">
        <v>21</v>
      </c>
    </row>
    <row r="89" spans="1:12" x14ac:dyDescent="0.2">
      <c r="A89" t="s">
        <v>250</v>
      </c>
      <c r="B89">
        <v>-0.56635000000000002</v>
      </c>
      <c r="C89">
        <v>1.5286</v>
      </c>
      <c r="D89">
        <v>0.71101000000000003</v>
      </c>
      <c r="E89">
        <v>0.91573000000000004</v>
      </c>
      <c r="F89" t="s">
        <v>15</v>
      </c>
      <c r="G89" t="s">
        <v>75</v>
      </c>
      <c r="H89" t="s">
        <v>76</v>
      </c>
      <c r="I89" t="s">
        <v>77</v>
      </c>
      <c r="J89" t="s">
        <v>78</v>
      </c>
      <c r="K89" t="s">
        <v>251</v>
      </c>
      <c r="L89" t="s">
        <v>21</v>
      </c>
    </row>
    <row r="90" spans="1:12" x14ac:dyDescent="0.2">
      <c r="A90" t="s">
        <v>274</v>
      </c>
      <c r="B90">
        <v>0.72962000000000005</v>
      </c>
      <c r="C90">
        <v>1.9775</v>
      </c>
      <c r="D90">
        <v>0.71216000000000002</v>
      </c>
      <c r="E90">
        <v>0.91573000000000004</v>
      </c>
      <c r="F90" t="s">
        <v>15</v>
      </c>
      <c r="G90" t="s">
        <v>16</v>
      </c>
      <c r="H90" t="s">
        <v>17</v>
      </c>
      <c r="I90" t="s">
        <v>23</v>
      </c>
      <c r="J90" t="s">
        <v>275</v>
      </c>
      <c r="K90" t="s">
        <v>276</v>
      </c>
      <c r="L90" t="s">
        <v>21</v>
      </c>
    </row>
    <row r="91" spans="1:12" x14ac:dyDescent="0.2">
      <c r="A91" t="s">
        <v>98</v>
      </c>
      <c r="B91">
        <v>-0.38808999999999999</v>
      </c>
      <c r="C91">
        <v>1.0588</v>
      </c>
      <c r="D91">
        <v>0.71396000000000004</v>
      </c>
      <c r="E91">
        <v>0.91573000000000004</v>
      </c>
      <c r="F91" t="s">
        <v>15</v>
      </c>
      <c r="G91" t="s">
        <v>99</v>
      </c>
      <c r="H91" t="s">
        <v>100</v>
      </c>
      <c r="I91" t="s">
        <v>101</v>
      </c>
      <c r="J91" t="s">
        <v>102</v>
      </c>
      <c r="K91" t="s">
        <v>103</v>
      </c>
      <c r="L91" t="s">
        <v>21</v>
      </c>
    </row>
    <row r="92" spans="1:12" x14ac:dyDescent="0.2">
      <c r="A92" t="s">
        <v>285</v>
      </c>
      <c r="B92">
        <v>0.32993</v>
      </c>
      <c r="C92">
        <v>0.90910000000000002</v>
      </c>
      <c r="D92">
        <v>0.71665999999999996</v>
      </c>
      <c r="E92">
        <v>0.91573000000000004</v>
      </c>
      <c r="F92" t="s">
        <v>15</v>
      </c>
      <c r="G92" t="s">
        <v>286</v>
      </c>
      <c r="H92" t="s">
        <v>287</v>
      </c>
      <c r="I92" t="s">
        <v>288</v>
      </c>
      <c r="J92" t="s">
        <v>21</v>
      </c>
      <c r="K92" t="s">
        <v>21</v>
      </c>
      <c r="L92" t="s">
        <v>21</v>
      </c>
    </row>
    <row r="93" spans="1:12" x14ac:dyDescent="0.2">
      <c r="A93" t="s">
        <v>60</v>
      </c>
      <c r="B93">
        <v>1.0116000000000001</v>
      </c>
      <c r="C93">
        <v>2.9908999999999999</v>
      </c>
      <c r="D93">
        <v>0.73519000000000001</v>
      </c>
      <c r="E93">
        <v>0.92656000000000005</v>
      </c>
      <c r="F93" t="s">
        <v>15</v>
      </c>
      <c r="G93" t="s">
        <v>32</v>
      </c>
      <c r="H93" t="s">
        <v>33</v>
      </c>
      <c r="I93" t="s">
        <v>61</v>
      </c>
      <c r="J93" t="s">
        <v>62</v>
      </c>
      <c r="K93" t="s">
        <v>63</v>
      </c>
      <c r="L93" t="s">
        <v>21</v>
      </c>
    </row>
    <row r="94" spans="1:12" x14ac:dyDescent="0.2">
      <c r="A94" t="s">
        <v>341</v>
      </c>
      <c r="B94">
        <v>-0.93630000000000002</v>
      </c>
      <c r="C94">
        <v>2.8355000000000001</v>
      </c>
      <c r="D94">
        <v>0.74124000000000001</v>
      </c>
      <c r="E94">
        <v>0.92656000000000005</v>
      </c>
      <c r="F94" t="s">
        <v>15</v>
      </c>
      <c r="G94" t="s">
        <v>32</v>
      </c>
      <c r="H94" t="s">
        <v>38</v>
      </c>
      <c r="I94" t="s">
        <v>39</v>
      </c>
      <c r="J94" t="s">
        <v>342</v>
      </c>
      <c r="K94" t="s">
        <v>343</v>
      </c>
      <c r="L94" t="s">
        <v>21</v>
      </c>
    </row>
    <row r="95" spans="1:12" x14ac:dyDescent="0.2">
      <c r="A95" t="s">
        <v>199</v>
      </c>
      <c r="B95">
        <v>-0.53825000000000001</v>
      </c>
      <c r="C95">
        <v>1.8320000000000001</v>
      </c>
      <c r="D95">
        <v>0.76890999999999998</v>
      </c>
      <c r="E95">
        <v>0.93901000000000001</v>
      </c>
      <c r="F95" t="s">
        <v>15</v>
      </c>
      <c r="G95" t="s">
        <v>26</v>
      </c>
      <c r="H95" t="s">
        <v>27</v>
      </c>
      <c r="I95" t="s">
        <v>200</v>
      </c>
      <c r="J95" t="s">
        <v>21</v>
      </c>
      <c r="K95" t="s">
        <v>21</v>
      </c>
      <c r="L95" t="s">
        <v>21</v>
      </c>
    </row>
    <row r="96" spans="1:12" x14ac:dyDescent="0.2">
      <c r="A96" t="s">
        <v>254</v>
      </c>
      <c r="B96">
        <v>-0.30643999999999999</v>
      </c>
      <c r="C96">
        <v>1.0463</v>
      </c>
      <c r="D96">
        <v>0.76961999999999997</v>
      </c>
      <c r="E96">
        <v>0.93901000000000001</v>
      </c>
      <c r="F96" t="s">
        <v>15</v>
      </c>
      <c r="G96" t="s">
        <v>26</v>
      </c>
      <c r="H96" t="s">
        <v>81</v>
      </c>
      <c r="I96" t="s">
        <v>218</v>
      </c>
      <c r="J96" t="s">
        <v>219</v>
      </c>
      <c r="K96" t="s">
        <v>21</v>
      </c>
      <c r="L96" t="s">
        <v>21</v>
      </c>
    </row>
    <row r="97" spans="1:12" x14ac:dyDescent="0.2">
      <c r="A97" t="s">
        <v>372</v>
      </c>
      <c r="B97">
        <v>-0.63073999999999997</v>
      </c>
      <c r="C97">
        <v>2.2469999999999999</v>
      </c>
      <c r="D97">
        <v>0.77893000000000001</v>
      </c>
      <c r="E97">
        <v>0.93901000000000001</v>
      </c>
      <c r="F97" t="s">
        <v>15</v>
      </c>
      <c r="G97" t="s">
        <v>16</v>
      </c>
      <c r="H97" t="s">
        <v>17</v>
      </c>
      <c r="I97" t="s">
        <v>18</v>
      </c>
      <c r="J97" t="s">
        <v>50</v>
      </c>
      <c r="K97" t="s">
        <v>51</v>
      </c>
      <c r="L97" t="s">
        <v>373</v>
      </c>
    </row>
    <row r="98" spans="1:12" x14ac:dyDescent="0.2">
      <c r="A98" t="s">
        <v>346</v>
      </c>
      <c r="B98">
        <v>0.46183000000000002</v>
      </c>
      <c r="C98">
        <v>1.6893</v>
      </c>
      <c r="D98">
        <v>0.78456000000000004</v>
      </c>
      <c r="E98">
        <v>0.93901000000000001</v>
      </c>
      <c r="F98" t="s">
        <v>15</v>
      </c>
      <c r="G98" t="s">
        <v>26</v>
      </c>
      <c r="H98" t="s">
        <v>27</v>
      </c>
      <c r="I98" t="s">
        <v>148</v>
      </c>
      <c r="J98" t="s">
        <v>347</v>
      </c>
      <c r="K98" t="s">
        <v>21</v>
      </c>
      <c r="L98" t="s">
        <v>21</v>
      </c>
    </row>
    <row r="99" spans="1:12" x14ac:dyDescent="0.2">
      <c r="A99" t="s">
        <v>344</v>
      </c>
      <c r="B99">
        <v>-0.66474999999999995</v>
      </c>
      <c r="C99">
        <v>2.5924</v>
      </c>
      <c r="D99">
        <v>0.79762999999999995</v>
      </c>
      <c r="E99">
        <v>0.93901000000000001</v>
      </c>
      <c r="F99" t="s">
        <v>15</v>
      </c>
      <c r="G99" t="s">
        <v>16</v>
      </c>
      <c r="H99" t="s">
        <v>17</v>
      </c>
      <c r="I99" t="s">
        <v>18</v>
      </c>
      <c r="J99" t="s">
        <v>50</v>
      </c>
      <c r="K99" t="s">
        <v>51</v>
      </c>
      <c r="L99" t="s">
        <v>345</v>
      </c>
    </row>
    <row r="100" spans="1:12" x14ac:dyDescent="0.2">
      <c r="A100" t="s">
        <v>159</v>
      </c>
      <c r="B100">
        <v>0.34841</v>
      </c>
      <c r="C100">
        <v>1.4272</v>
      </c>
      <c r="D100">
        <v>0.80713999999999997</v>
      </c>
      <c r="E100">
        <v>0.93901000000000001</v>
      </c>
      <c r="F100" t="s">
        <v>15</v>
      </c>
      <c r="G100" t="s">
        <v>32</v>
      </c>
      <c r="H100" t="s">
        <v>33</v>
      </c>
      <c r="I100" t="s">
        <v>110</v>
      </c>
      <c r="J100" t="s">
        <v>160</v>
      </c>
      <c r="K100" t="s">
        <v>161</v>
      </c>
      <c r="L100" t="s">
        <v>21</v>
      </c>
    </row>
    <row r="101" spans="1:12" x14ac:dyDescent="0.2">
      <c r="A101" t="s">
        <v>478</v>
      </c>
      <c r="B101">
        <v>-0.46163999999999999</v>
      </c>
      <c r="C101">
        <v>2.0501999999999998</v>
      </c>
      <c r="D101">
        <v>0.82184999999999997</v>
      </c>
      <c r="E101">
        <v>0.93901000000000001</v>
      </c>
      <c r="F101" t="s">
        <v>15</v>
      </c>
      <c r="G101" t="s">
        <v>32</v>
      </c>
      <c r="H101" t="s">
        <v>33</v>
      </c>
      <c r="I101" t="s">
        <v>105</v>
      </c>
      <c r="J101" t="s">
        <v>588</v>
      </c>
      <c r="K101" t="s">
        <v>589</v>
      </c>
      <c r="L101" t="s">
        <v>21</v>
      </c>
    </row>
    <row r="102" spans="1:12" x14ac:dyDescent="0.2">
      <c r="A102" t="s">
        <v>374</v>
      </c>
      <c r="B102">
        <v>-0.30967</v>
      </c>
      <c r="C102">
        <v>1.3788</v>
      </c>
      <c r="D102">
        <v>0.82230000000000003</v>
      </c>
      <c r="E102">
        <v>0.93901000000000001</v>
      </c>
      <c r="F102" t="s">
        <v>15</v>
      </c>
      <c r="G102" t="s">
        <v>16</v>
      </c>
      <c r="H102" t="s">
        <v>17</v>
      </c>
      <c r="I102" t="s">
        <v>23</v>
      </c>
      <c r="J102" t="s">
        <v>21</v>
      </c>
      <c r="K102" t="s">
        <v>21</v>
      </c>
      <c r="L102" t="s">
        <v>21</v>
      </c>
    </row>
    <row r="103" spans="1:12" x14ac:dyDescent="0.2">
      <c r="A103" t="s">
        <v>607</v>
      </c>
      <c r="B103">
        <v>-0.41143000000000002</v>
      </c>
      <c r="C103">
        <v>1.8573999999999999</v>
      </c>
      <c r="D103">
        <v>0.82469000000000003</v>
      </c>
      <c r="E103">
        <v>0.93901000000000001</v>
      </c>
      <c r="F103" t="s">
        <v>15</v>
      </c>
      <c r="G103" t="s">
        <v>16</v>
      </c>
      <c r="H103" t="s">
        <v>17</v>
      </c>
      <c r="I103" t="s">
        <v>23</v>
      </c>
      <c r="J103" t="s">
        <v>29</v>
      </c>
      <c r="K103" t="s">
        <v>608</v>
      </c>
      <c r="L103" t="s">
        <v>21</v>
      </c>
    </row>
    <row r="104" spans="1:12" x14ac:dyDescent="0.2">
      <c r="A104" t="s">
        <v>443</v>
      </c>
      <c r="B104">
        <v>0.16755</v>
      </c>
      <c r="C104">
        <v>0.81857000000000002</v>
      </c>
      <c r="D104">
        <v>0.83782000000000001</v>
      </c>
      <c r="E104">
        <v>0.93935000000000002</v>
      </c>
      <c r="F104" t="s">
        <v>15</v>
      </c>
      <c r="G104" t="s">
        <v>26</v>
      </c>
      <c r="H104" t="s">
        <v>27</v>
      </c>
      <c r="I104" t="s">
        <v>444</v>
      </c>
      <c r="J104" t="s">
        <v>445</v>
      </c>
      <c r="K104" t="s">
        <v>446</v>
      </c>
      <c r="L104" t="s">
        <v>21</v>
      </c>
    </row>
    <row r="105" spans="1:12" x14ac:dyDescent="0.2">
      <c r="A105" t="s">
        <v>462</v>
      </c>
      <c r="B105">
        <v>-0.56154000000000004</v>
      </c>
      <c r="C105">
        <v>2.8090999999999999</v>
      </c>
      <c r="D105">
        <v>0.84155999999999997</v>
      </c>
      <c r="E105">
        <v>0.93935000000000002</v>
      </c>
      <c r="F105" t="s">
        <v>15</v>
      </c>
      <c r="G105" t="s">
        <v>16</v>
      </c>
      <c r="H105" t="s">
        <v>17</v>
      </c>
      <c r="I105" t="s">
        <v>300</v>
      </c>
      <c r="J105" t="s">
        <v>301</v>
      </c>
      <c r="K105" t="s">
        <v>463</v>
      </c>
      <c r="L105" t="s">
        <v>21</v>
      </c>
    </row>
    <row r="106" spans="1:12" x14ac:dyDescent="0.2">
      <c r="A106" t="s">
        <v>109</v>
      </c>
      <c r="B106">
        <v>0.19467000000000001</v>
      </c>
      <c r="C106">
        <v>1.0259</v>
      </c>
      <c r="D106">
        <v>0.84950000000000003</v>
      </c>
      <c r="E106">
        <v>0.93935000000000002</v>
      </c>
      <c r="F106" t="s">
        <v>15</v>
      </c>
      <c r="G106" t="s">
        <v>32</v>
      </c>
      <c r="H106" t="s">
        <v>33</v>
      </c>
      <c r="I106" t="s">
        <v>110</v>
      </c>
      <c r="J106" t="s">
        <v>111</v>
      </c>
      <c r="K106" t="s">
        <v>21</v>
      </c>
      <c r="L106" t="s">
        <v>21</v>
      </c>
    </row>
    <row r="107" spans="1:12" x14ac:dyDescent="0.2">
      <c r="A107" t="s">
        <v>47</v>
      </c>
      <c r="B107">
        <v>0.52849999999999997</v>
      </c>
      <c r="C107">
        <v>3.0171000000000001</v>
      </c>
      <c r="D107">
        <v>0.86094999999999999</v>
      </c>
      <c r="E107">
        <v>0.94294</v>
      </c>
      <c r="F107" t="s">
        <v>15</v>
      </c>
      <c r="G107" t="s">
        <v>32</v>
      </c>
      <c r="H107" t="s">
        <v>38</v>
      </c>
      <c r="I107" t="s">
        <v>39</v>
      </c>
      <c r="J107" t="s">
        <v>40</v>
      </c>
      <c r="K107" t="s">
        <v>48</v>
      </c>
      <c r="L107" t="s">
        <v>21</v>
      </c>
    </row>
    <row r="108" spans="1:12" x14ac:dyDescent="0.2">
      <c r="A108" t="s">
        <v>362</v>
      </c>
      <c r="B108">
        <v>0.47971000000000003</v>
      </c>
      <c r="C108">
        <v>3.0013999999999998</v>
      </c>
      <c r="D108">
        <v>0.87302000000000002</v>
      </c>
      <c r="E108">
        <v>0.94713999999999998</v>
      </c>
      <c r="F108" t="s">
        <v>15</v>
      </c>
      <c r="G108" t="s">
        <v>16</v>
      </c>
      <c r="H108" t="s">
        <v>43</v>
      </c>
      <c r="I108" t="s">
        <v>144</v>
      </c>
      <c r="J108" t="s">
        <v>145</v>
      </c>
      <c r="K108" t="s">
        <v>363</v>
      </c>
      <c r="L108" t="s">
        <v>21</v>
      </c>
    </row>
    <row r="109" spans="1:12" x14ac:dyDescent="0.2">
      <c r="A109" t="s">
        <v>364</v>
      </c>
      <c r="B109">
        <v>0.41420000000000001</v>
      </c>
      <c r="C109">
        <v>2.9693000000000001</v>
      </c>
      <c r="D109">
        <v>0.88905999999999996</v>
      </c>
      <c r="E109">
        <v>0.94772999999999996</v>
      </c>
      <c r="F109" t="s">
        <v>15</v>
      </c>
      <c r="G109" t="s">
        <v>26</v>
      </c>
      <c r="H109" t="s">
        <v>27</v>
      </c>
      <c r="I109" t="s">
        <v>200</v>
      </c>
      <c r="J109" t="s">
        <v>365</v>
      </c>
      <c r="K109" t="s">
        <v>21</v>
      </c>
      <c r="L109" t="s">
        <v>21</v>
      </c>
    </row>
    <row r="110" spans="1:12" x14ac:dyDescent="0.2">
      <c r="A110" t="s">
        <v>518</v>
      </c>
      <c r="B110">
        <v>0.41872999999999999</v>
      </c>
      <c r="C110">
        <v>3.0287999999999999</v>
      </c>
      <c r="D110">
        <v>0.89004000000000005</v>
      </c>
      <c r="E110">
        <v>0.94772999999999996</v>
      </c>
      <c r="F110" t="s">
        <v>15</v>
      </c>
      <c r="G110" t="s">
        <v>16</v>
      </c>
      <c r="H110" t="s">
        <v>43</v>
      </c>
      <c r="I110" t="s">
        <v>144</v>
      </c>
      <c r="J110" t="s">
        <v>145</v>
      </c>
      <c r="K110" t="s">
        <v>537</v>
      </c>
      <c r="L110" t="s">
        <v>21</v>
      </c>
    </row>
    <row r="111" spans="1:12" x14ac:dyDescent="0.2">
      <c r="A111" t="s">
        <v>378</v>
      </c>
      <c r="B111">
        <v>0.25778000000000001</v>
      </c>
      <c r="C111">
        <v>2.1644000000000001</v>
      </c>
      <c r="D111">
        <v>0.9052</v>
      </c>
      <c r="E111">
        <v>0.95501999999999998</v>
      </c>
      <c r="F111" t="s">
        <v>15</v>
      </c>
      <c r="G111" t="s">
        <v>32</v>
      </c>
      <c r="H111" t="s">
        <v>33</v>
      </c>
      <c r="I111" t="s">
        <v>110</v>
      </c>
      <c r="J111" t="s">
        <v>295</v>
      </c>
      <c r="K111" t="s">
        <v>379</v>
      </c>
      <c r="L111" t="s">
        <v>21</v>
      </c>
    </row>
    <row r="112" spans="1:12" x14ac:dyDescent="0.2">
      <c r="A112" t="s">
        <v>211</v>
      </c>
      <c r="B112">
        <v>0.10115</v>
      </c>
      <c r="C112">
        <v>1.0606</v>
      </c>
      <c r="D112">
        <v>0.92401999999999995</v>
      </c>
      <c r="E112">
        <v>0.96091000000000004</v>
      </c>
      <c r="F112" t="s">
        <v>15</v>
      </c>
      <c r="G112" t="s">
        <v>16</v>
      </c>
      <c r="H112" t="s">
        <v>43</v>
      </c>
      <c r="I112" t="s">
        <v>54</v>
      </c>
      <c r="J112" t="s">
        <v>21</v>
      </c>
      <c r="K112" t="s">
        <v>212</v>
      </c>
      <c r="L112" t="s">
        <v>21</v>
      </c>
    </row>
    <row r="113" spans="1:12" x14ac:dyDescent="0.2">
      <c r="A113" t="s">
        <v>310</v>
      </c>
      <c r="B113">
        <v>-0.11555</v>
      </c>
      <c r="C113">
        <v>1.2697000000000001</v>
      </c>
      <c r="D113">
        <v>0.92749000000000004</v>
      </c>
      <c r="E113">
        <v>0.96091000000000004</v>
      </c>
      <c r="F113" t="s">
        <v>15</v>
      </c>
      <c r="G113" t="s">
        <v>32</v>
      </c>
      <c r="H113" t="s">
        <v>33</v>
      </c>
      <c r="I113" t="s">
        <v>34</v>
      </c>
      <c r="J113" t="s">
        <v>35</v>
      </c>
      <c r="K113" t="s">
        <v>311</v>
      </c>
      <c r="L113" t="s">
        <v>21</v>
      </c>
    </row>
    <row r="114" spans="1:12" x14ac:dyDescent="0.2">
      <c r="A114" t="s">
        <v>183</v>
      </c>
      <c r="B114">
        <v>-0.11187999999999999</v>
      </c>
      <c r="C114">
        <v>2.4224999999999999</v>
      </c>
      <c r="D114">
        <v>0.96316999999999997</v>
      </c>
      <c r="E114">
        <v>0.98867000000000005</v>
      </c>
      <c r="F114" t="s">
        <v>15</v>
      </c>
      <c r="G114" t="s">
        <v>32</v>
      </c>
      <c r="H114" t="s">
        <v>33</v>
      </c>
      <c r="I114" t="s">
        <v>105</v>
      </c>
      <c r="J114" t="s">
        <v>136</v>
      </c>
      <c r="K114" t="s">
        <v>184</v>
      </c>
      <c r="L114" t="s">
        <v>21</v>
      </c>
    </row>
    <row r="115" spans="1:12" x14ac:dyDescent="0.2">
      <c r="A115" t="s">
        <v>25</v>
      </c>
      <c r="B115">
        <v>5.4896E-2</v>
      </c>
      <c r="C115">
        <v>1.5351999999999999</v>
      </c>
      <c r="D115">
        <v>0.97146999999999994</v>
      </c>
      <c r="E115">
        <v>0.98867000000000005</v>
      </c>
      <c r="F115" t="s">
        <v>15</v>
      </c>
      <c r="G115" t="s">
        <v>26</v>
      </c>
      <c r="H115" t="s">
        <v>27</v>
      </c>
      <c r="I115" t="s">
        <v>21</v>
      </c>
      <c r="J115" t="s">
        <v>21</v>
      </c>
      <c r="K115" t="s">
        <v>21</v>
      </c>
      <c r="L115" t="s">
        <v>21</v>
      </c>
    </row>
    <row r="116" spans="1:12" x14ac:dyDescent="0.2">
      <c r="A116" t="s">
        <v>578</v>
      </c>
      <c r="B116">
        <v>-4.2638000000000002E-2</v>
      </c>
      <c r="C116">
        <v>2.4028</v>
      </c>
      <c r="D116">
        <v>0.98584000000000005</v>
      </c>
      <c r="E116">
        <v>0.99104000000000003</v>
      </c>
      <c r="F116" t="s">
        <v>15</v>
      </c>
      <c r="G116" t="s">
        <v>32</v>
      </c>
      <c r="H116" t="s">
        <v>33</v>
      </c>
      <c r="I116" t="s">
        <v>110</v>
      </c>
      <c r="J116" t="s">
        <v>579</v>
      </c>
      <c r="K116" t="s">
        <v>580</v>
      </c>
      <c r="L116" t="s">
        <v>21</v>
      </c>
    </row>
    <row r="117" spans="1:12" x14ac:dyDescent="0.2">
      <c r="A117" t="s">
        <v>486</v>
      </c>
      <c r="B117">
        <v>-1.5656E-2</v>
      </c>
      <c r="C117">
        <v>1.3933</v>
      </c>
      <c r="D117">
        <v>0.99104000000000003</v>
      </c>
      <c r="E117">
        <v>0.99104000000000003</v>
      </c>
      <c r="F117" t="s">
        <v>15</v>
      </c>
      <c r="G117" t="s">
        <v>521</v>
      </c>
      <c r="H117" t="s">
        <v>522</v>
      </c>
      <c r="I117" t="s">
        <v>523</v>
      </c>
      <c r="J117" t="s">
        <v>524</v>
      </c>
      <c r="K117" t="s">
        <v>21</v>
      </c>
      <c r="L117" t="s">
        <v>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0375C-9456-084F-9BB4-D6EF051286DF}">
  <dimension ref="A1:N126"/>
  <sheetViews>
    <sheetView workbookViewId="0"/>
  </sheetViews>
  <sheetFormatPr baseColWidth="10" defaultColWidth="11" defaultRowHeight="16" x14ac:dyDescent="0.2"/>
  <sheetData>
    <row r="1" spans="1:14" x14ac:dyDescent="0.2">
      <c r="A1" s="3" t="s">
        <v>0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</row>
    <row r="2" spans="1:14" x14ac:dyDescent="0.2">
      <c r="A2" s="3" t="s">
        <v>1</v>
      </c>
      <c r="B2" s="2" t="s">
        <v>475</v>
      </c>
      <c r="C2" s="2" t="s">
        <v>476</v>
      </c>
      <c r="D2" s="2" t="s">
        <v>477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N2" s="2" t="s">
        <v>1680</v>
      </c>
    </row>
    <row r="3" spans="1:14" x14ac:dyDescent="0.2">
      <c r="A3" t="s">
        <v>49</v>
      </c>
      <c r="B3">
        <v>-23.53</v>
      </c>
      <c r="C3">
        <v>2.5514000000000001</v>
      </c>
      <c r="D3">
        <v>2.9045999999999998E-20</v>
      </c>
      <c r="E3">
        <v>3.6016999999999999E-18</v>
      </c>
      <c r="F3" t="s">
        <v>15</v>
      </c>
      <c r="G3" t="s">
        <v>16</v>
      </c>
      <c r="H3" t="s">
        <v>17</v>
      </c>
      <c r="I3" t="s">
        <v>18</v>
      </c>
      <c r="J3" t="s">
        <v>50</v>
      </c>
      <c r="K3" t="s">
        <v>51</v>
      </c>
      <c r="L3" t="s">
        <v>52</v>
      </c>
      <c r="N3" s="5"/>
    </row>
    <row r="4" spans="1:14" x14ac:dyDescent="0.2">
      <c r="A4" t="s">
        <v>139</v>
      </c>
      <c r="B4">
        <v>-7.5884999999999998</v>
      </c>
      <c r="C4">
        <v>2.0062000000000002</v>
      </c>
      <c r="D4">
        <v>1.5530000000000001E-4</v>
      </c>
      <c r="E4">
        <v>9.6288999999999993E-3</v>
      </c>
      <c r="F4" t="s">
        <v>15</v>
      </c>
      <c r="G4" t="s">
        <v>32</v>
      </c>
      <c r="H4" t="s">
        <v>33</v>
      </c>
      <c r="I4" t="s">
        <v>110</v>
      </c>
      <c r="J4" t="s">
        <v>140</v>
      </c>
      <c r="K4" t="s">
        <v>21</v>
      </c>
      <c r="L4" t="s">
        <v>21</v>
      </c>
    </row>
    <row r="5" spans="1:14" x14ac:dyDescent="0.2">
      <c r="A5" t="s">
        <v>154</v>
      </c>
      <c r="B5">
        <v>-6.2320000000000002</v>
      </c>
      <c r="C5">
        <v>2.3052000000000001</v>
      </c>
      <c r="D5">
        <v>6.8621999999999997E-3</v>
      </c>
      <c r="E5">
        <v>0.25112000000000001</v>
      </c>
      <c r="F5" t="s">
        <v>15</v>
      </c>
      <c r="G5" t="s">
        <v>16</v>
      </c>
      <c r="H5" t="s">
        <v>43</v>
      </c>
      <c r="I5" t="s">
        <v>54</v>
      </c>
      <c r="J5" t="s">
        <v>21</v>
      </c>
      <c r="K5" t="s">
        <v>155</v>
      </c>
      <c r="L5" t="s">
        <v>21</v>
      </c>
    </row>
    <row r="6" spans="1:14" x14ac:dyDescent="0.2">
      <c r="A6" t="s">
        <v>486</v>
      </c>
      <c r="B6">
        <v>-5.6307999999999998</v>
      </c>
      <c r="C6">
        <v>2.1265999999999998</v>
      </c>
      <c r="D6">
        <v>8.1005999999999995E-3</v>
      </c>
      <c r="E6">
        <v>0.25112000000000001</v>
      </c>
      <c r="F6" t="s">
        <v>15</v>
      </c>
      <c r="G6" t="s">
        <v>521</v>
      </c>
      <c r="H6" t="s">
        <v>522</v>
      </c>
      <c r="I6" t="s">
        <v>523</v>
      </c>
      <c r="J6" t="s">
        <v>524</v>
      </c>
      <c r="K6" t="s">
        <v>21</v>
      </c>
      <c r="L6" t="s">
        <v>21</v>
      </c>
    </row>
    <row r="7" spans="1:14" x14ac:dyDescent="0.2">
      <c r="A7" t="s">
        <v>90</v>
      </c>
      <c r="B7">
        <v>-3.7717999999999998</v>
      </c>
      <c r="C7">
        <v>1.7441</v>
      </c>
      <c r="D7">
        <v>3.057E-2</v>
      </c>
      <c r="E7">
        <v>0.57401999999999997</v>
      </c>
      <c r="F7" t="s">
        <v>15</v>
      </c>
      <c r="G7" t="s">
        <v>32</v>
      </c>
      <c r="H7" t="s">
        <v>33</v>
      </c>
      <c r="I7" t="s">
        <v>91</v>
      </c>
      <c r="J7" t="s">
        <v>92</v>
      </c>
      <c r="K7" t="s">
        <v>93</v>
      </c>
      <c r="L7" t="s">
        <v>21</v>
      </c>
    </row>
    <row r="8" spans="1:14" x14ac:dyDescent="0.2">
      <c r="A8" t="s">
        <v>416</v>
      </c>
      <c r="B8">
        <v>-4.4494999999999996</v>
      </c>
      <c r="C8">
        <v>2.0924999999999998</v>
      </c>
      <c r="D8">
        <v>3.3472000000000002E-2</v>
      </c>
      <c r="E8">
        <v>0.57401999999999997</v>
      </c>
      <c r="F8" t="s">
        <v>15</v>
      </c>
      <c r="G8" t="s">
        <v>32</v>
      </c>
      <c r="H8" t="s">
        <v>33</v>
      </c>
      <c r="I8" t="s">
        <v>21</v>
      </c>
      <c r="J8" t="s">
        <v>21</v>
      </c>
      <c r="K8" t="s">
        <v>21</v>
      </c>
      <c r="L8" t="s">
        <v>21</v>
      </c>
    </row>
    <row r="9" spans="1:14" x14ac:dyDescent="0.2">
      <c r="A9" t="s">
        <v>127</v>
      </c>
      <c r="B9">
        <v>-3.6082000000000001</v>
      </c>
      <c r="C9">
        <v>1.7421</v>
      </c>
      <c r="D9">
        <v>3.8341E-2</v>
      </c>
      <c r="E9">
        <v>0.57401999999999997</v>
      </c>
      <c r="F9" t="s">
        <v>15</v>
      </c>
      <c r="G9" t="s">
        <v>99</v>
      </c>
      <c r="H9" t="s">
        <v>100</v>
      </c>
      <c r="I9" t="s">
        <v>128</v>
      </c>
      <c r="J9" t="s">
        <v>129</v>
      </c>
      <c r="K9" t="s">
        <v>130</v>
      </c>
      <c r="L9" t="s">
        <v>21</v>
      </c>
    </row>
    <row r="10" spans="1:14" x14ac:dyDescent="0.2">
      <c r="A10" t="s">
        <v>609</v>
      </c>
      <c r="B10">
        <v>-5.1128</v>
      </c>
      <c r="C10">
        <v>2.4698000000000002</v>
      </c>
      <c r="D10">
        <v>3.8441999999999997E-2</v>
      </c>
      <c r="E10">
        <v>0.57401999999999997</v>
      </c>
      <c r="F10" t="s">
        <v>15</v>
      </c>
      <c r="G10" t="s">
        <v>26</v>
      </c>
      <c r="H10" t="s">
        <v>81</v>
      </c>
      <c r="I10" t="s">
        <v>240</v>
      </c>
      <c r="J10" t="s">
        <v>241</v>
      </c>
      <c r="K10" t="s">
        <v>610</v>
      </c>
      <c r="L10" t="s">
        <v>21</v>
      </c>
    </row>
    <row r="11" spans="1:14" x14ac:dyDescent="0.2">
      <c r="A11" t="s">
        <v>263</v>
      </c>
      <c r="B11">
        <v>-3.2667000000000002</v>
      </c>
      <c r="C11">
        <v>1.6037999999999999</v>
      </c>
      <c r="D11">
        <v>4.1661999999999998E-2</v>
      </c>
      <c r="E11">
        <v>0.57401999999999997</v>
      </c>
      <c r="F11" t="s">
        <v>15</v>
      </c>
      <c r="G11" t="s">
        <v>26</v>
      </c>
      <c r="H11" t="s">
        <v>27</v>
      </c>
      <c r="I11" t="s">
        <v>57</v>
      </c>
      <c r="J11" t="s">
        <v>58</v>
      </c>
      <c r="K11" t="s">
        <v>21</v>
      </c>
      <c r="L11" t="s">
        <v>21</v>
      </c>
    </row>
    <row r="12" spans="1:14" x14ac:dyDescent="0.2">
      <c r="A12" t="s">
        <v>399</v>
      </c>
      <c r="B12">
        <v>-4.8026</v>
      </c>
      <c r="C12">
        <v>2.5809000000000002</v>
      </c>
      <c r="D12">
        <v>6.2773999999999996E-2</v>
      </c>
      <c r="E12">
        <v>0.77839999999999998</v>
      </c>
      <c r="F12" t="s">
        <v>15</v>
      </c>
      <c r="G12" t="s">
        <v>99</v>
      </c>
      <c r="H12" t="s">
        <v>100</v>
      </c>
      <c r="I12" t="s">
        <v>128</v>
      </c>
      <c r="J12" t="s">
        <v>400</v>
      </c>
      <c r="K12" t="s">
        <v>401</v>
      </c>
      <c r="L12" t="s">
        <v>21</v>
      </c>
    </row>
    <row r="13" spans="1:14" x14ac:dyDescent="0.2">
      <c r="A13" t="s">
        <v>274</v>
      </c>
      <c r="B13">
        <v>3.6574</v>
      </c>
      <c r="C13">
        <v>2.0724</v>
      </c>
      <c r="D13">
        <v>7.7599000000000001E-2</v>
      </c>
      <c r="E13">
        <v>0.87475999999999998</v>
      </c>
      <c r="F13" t="s">
        <v>15</v>
      </c>
      <c r="G13" t="s">
        <v>16</v>
      </c>
      <c r="H13" t="s">
        <v>17</v>
      </c>
      <c r="I13" t="s">
        <v>23</v>
      </c>
      <c r="J13" t="s">
        <v>275</v>
      </c>
      <c r="K13" t="s">
        <v>276</v>
      </c>
      <c r="L13" t="s">
        <v>21</v>
      </c>
    </row>
    <row r="14" spans="1:14" x14ac:dyDescent="0.2">
      <c r="A14" t="s">
        <v>349</v>
      </c>
      <c r="B14">
        <v>-4.1463000000000001</v>
      </c>
      <c r="C14">
        <v>2.4805000000000001</v>
      </c>
      <c r="D14">
        <v>9.4612000000000002E-2</v>
      </c>
      <c r="E14">
        <v>0.90456999999999999</v>
      </c>
      <c r="F14" t="s">
        <v>15</v>
      </c>
      <c r="G14" t="s">
        <v>99</v>
      </c>
      <c r="H14" t="s">
        <v>100</v>
      </c>
      <c r="I14" t="s">
        <v>101</v>
      </c>
      <c r="J14" t="s">
        <v>350</v>
      </c>
      <c r="K14" t="s">
        <v>351</v>
      </c>
      <c r="L14" t="s">
        <v>21</v>
      </c>
    </row>
    <row r="15" spans="1:14" x14ac:dyDescent="0.2">
      <c r="A15" t="s">
        <v>481</v>
      </c>
      <c r="B15">
        <v>-4.7122000000000002</v>
      </c>
      <c r="C15">
        <v>2.8210000000000002</v>
      </c>
      <c r="D15">
        <v>9.4834000000000002E-2</v>
      </c>
      <c r="E15">
        <v>0.90456999999999999</v>
      </c>
      <c r="F15" t="s">
        <v>15</v>
      </c>
      <c r="G15" t="s">
        <v>26</v>
      </c>
      <c r="H15" t="s">
        <v>27</v>
      </c>
      <c r="I15" t="s">
        <v>200</v>
      </c>
      <c r="J15" t="s">
        <v>548</v>
      </c>
      <c r="K15" t="s">
        <v>21</v>
      </c>
      <c r="L15" t="s">
        <v>21</v>
      </c>
    </row>
    <row r="16" spans="1:14" x14ac:dyDescent="0.2">
      <c r="A16" t="s">
        <v>236</v>
      </c>
      <c r="B16">
        <v>-3.2871999999999999</v>
      </c>
      <c r="C16">
        <v>2.0247999999999999</v>
      </c>
      <c r="D16">
        <v>0.1045</v>
      </c>
      <c r="E16">
        <v>0.92554000000000003</v>
      </c>
      <c r="F16" t="s">
        <v>15</v>
      </c>
      <c r="G16" t="s">
        <v>26</v>
      </c>
      <c r="H16" t="s">
        <v>27</v>
      </c>
      <c r="I16" t="s">
        <v>200</v>
      </c>
      <c r="J16" t="s">
        <v>237</v>
      </c>
      <c r="K16" t="s">
        <v>238</v>
      </c>
      <c r="L16" t="s">
        <v>21</v>
      </c>
    </row>
    <row r="17" spans="1:12" x14ac:dyDescent="0.2">
      <c r="A17" t="s">
        <v>402</v>
      </c>
      <c r="B17">
        <v>-3.0987</v>
      </c>
      <c r="C17">
        <v>2.0127000000000002</v>
      </c>
      <c r="D17">
        <v>0.12367</v>
      </c>
      <c r="E17">
        <v>0.99616000000000005</v>
      </c>
      <c r="F17" t="s">
        <v>15</v>
      </c>
      <c r="G17" t="s">
        <v>32</v>
      </c>
      <c r="H17" t="s">
        <v>33</v>
      </c>
      <c r="I17" t="s">
        <v>110</v>
      </c>
      <c r="J17" t="s">
        <v>403</v>
      </c>
      <c r="K17" t="s">
        <v>21</v>
      </c>
      <c r="L17" t="s">
        <v>21</v>
      </c>
    </row>
    <row r="18" spans="1:12" x14ac:dyDescent="0.2">
      <c r="A18" t="s">
        <v>243</v>
      </c>
      <c r="B18">
        <v>-2.6964999999999999</v>
      </c>
      <c r="C18">
        <v>1.7888999999999999</v>
      </c>
      <c r="D18">
        <v>0.13172</v>
      </c>
      <c r="E18">
        <v>0.99616000000000005</v>
      </c>
      <c r="F18" t="s">
        <v>15</v>
      </c>
      <c r="G18" t="s">
        <v>99</v>
      </c>
      <c r="H18" t="s">
        <v>100</v>
      </c>
      <c r="I18" t="s">
        <v>101</v>
      </c>
      <c r="J18" t="s">
        <v>142</v>
      </c>
      <c r="K18" t="s">
        <v>244</v>
      </c>
      <c r="L18" t="s">
        <v>21</v>
      </c>
    </row>
    <row r="19" spans="1:12" x14ac:dyDescent="0.2">
      <c r="A19" t="s">
        <v>592</v>
      </c>
      <c r="B19">
        <v>-4.6710000000000003</v>
      </c>
      <c r="C19">
        <v>3.2002000000000002</v>
      </c>
      <c r="D19">
        <v>0.1444</v>
      </c>
      <c r="E19">
        <v>0.99616000000000005</v>
      </c>
      <c r="F19" t="s">
        <v>15</v>
      </c>
      <c r="G19" t="s">
        <v>99</v>
      </c>
      <c r="H19" t="s">
        <v>100</v>
      </c>
      <c r="I19" t="s">
        <v>128</v>
      </c>
      <c r="J19" t="s">
        <v>129</v>
      </c>
      <c r="K19" t="s">
        <v>593</v>
      </c>
      <c r="L19" t="s">
        <v>21</v>
      </c>
    </row>
    <row r="20" spans="1:12" x14ac:dyDescent="0.2">
      <c r="A20" t="s">
        <v>226</v>
      </c>
      <c r="B20">
        <v>-2.5182000000000002</v>
      </c>
      <c r="C20">
        <v>1.7689999999999999</v>
      </c>
      <c r="D20">
        <v>0.15457000000000001</v>
      </c>
      <c r="E20">
        <v>0.99616000000000005</v>
      </c>
      <c r="F20" t="s">
        <v>15</v>
      </c>
      <c r="G20" t="s">
        <v>26</v>
      </c>
      <c r="H20" t="s">
        <v>27</v>
      </c>
      <c r="I20" t="s">
        <v>227</v>
      </c>
      <c r="J20" t="s">
        <v>228</v>
      </c>
      <c r="K20" t="s">
        <v>21</v>
      </c>
      <c r="L20" t="s">
        <v>21</v>
      </c>
    </row>
    <row r="21" spans="1:12" x14ac:dyDescent="0.2">
      <c r="A21" t="s">
        <v>114</v>
      </c>
      <c r="B21">
        <v>-2.7744</v>
      </c>
      <c r="C21">
        <v>1.9755</v>
      </c>
      <c r="D21">
        <v>0.16020000000000001</v>
      </c>
      <c r="E21">
        <v>0.99616000000000005</v>
      </c>
      <c r="F21" t="s">
        <v>15</v>
      </c>
      <c r="G21" t="s">
        <v>32</v>
      </c>
      <c r="H21" t="s">
        <v>33</v>
      </c>
      <c r="I21" t="s">
        <v>105</v>
      </c>
      <c r="J21" t="s">
        <v>115</v>
      </c>
      <c r="K21" t="s">
        <v>116</v>
      </c>
      <c r="L21" t="s">
        <v>21</v>
      </c>
    </row>
    <row r="22" spans="1:12" x14ac:dyDescent="0.2">
      <c r="A22" t="s">
        <v>583</v>
      </c>
      <c r="B22">
        <v>-2.8269000000000002</v>
      </c>
      <c r="C22">
        <v>2.1181000000000001</v>
      </c>
      <c r="D22">
        <v>0.18199000000000001</v>
      </c>
      <c r="E22">
        <v>0.99616000000000005</v>
      </c>
      <c r="F22" t="s">
        <v>15</v>
      </c>
      <c r="G22" t="s">
        <v>170</v>
      </c>
      <c r="H22" t="s">
        <v>171</v>
      </c>
      <c r="I22" t="s">
        <v>172</v>
      </c>
      <c r="J22" t="s">
        <v>173</v>
      </c>
      <c r="K22" t="s">
        <v>584</v>
      </c>
      <c r="L22" t="s">
        <v>21</v>
      </c>
    </row>
    <row r="23" spans="1:12" x14ac:dyDescent="0.2">
      <c r="A23" t="s">
        <v>80</v>
      </c>
      <c r="B23">
        <v>-2.0720000000000001</v>
      </c>
      <c r="C23">
        <v>1.5583</v>
      </c>
      <c r="D23">
        <v>0.18362000000000001</v>
      </c>
      <c r="E23">
        <v>0.99616000000000005</v>
      </c>
      <c r="F23" t="s">
        <v>15</v>
      </c>
      <c r="G23" t="s">
        <v>26</v>
      </c>
      <c r="H23" t="s">
        <v>81</v>
      </c>
      <c r="I23" t="s">
        <v>82</v>
      </c>
      <c r="J23" t="s">
        <v>83</v>
      </c>
      <c r="K23" t="s">
        <v>84</v>
      </c>
      <c r="L23" t="s">
        <v>21</v>
      </c>
    </row>
    <row r="24" spans="1:12" x14ac:dyDescent="0.2">
      <c r="A24" t="s">
        <v>250</v>
      </c>
      <c r="B24">
        <v>-2.5402999999999998</v>
      </c>
      <c r="C24">
        <v>1.9461999999999999</v>
      </c>
      <c r="D24">
        <v>0.1918</v>
      </c>
      <c r="E24">
        <v>0.99616000000000005</v>
      </c>
      <c r="F24" t="s">
        <v>15</v>
      </c>
      <c r="G24" t="s">
        <v>75</v>
      </c>
      <c r="H24" t="s">
        <v>76</v>
      </c>
      <c r="I24" t="s">
        <v>77</v>
      </c>
      <c r="J24" t="s">
        <v>78</v>
      </c>
      <c r="K24" t="s">
        <v>251</v>
      </c>
      <c r="L24" t="s">
        <v>21</v>
      </c>
    </row>
    <row r="25" spans="1:12" x14ac:dyDescent="0.2">
      <c r="A25" t="s">
        <v>360</v>
      </c>
      <c r="B25">
        <v>-2.1697000000000002</v>
      </c>
      <c r="C25">
        <v>1.7246999999999999</v>
      </c>
      <c r="D25">
        <v>0.2084</v>
      </c>
      <c r="E25">
        <v>0.99616000000000005</v>
      </c>
      <c r="F25" t="s">
        <v>15</v>
      </c>
      <c r="G25" t="s">
        <v>16</v>
      </c>
      <c r="H25" t="s">
        <v>17</v>
      </c>
      <c r="I25" t="s">
        <v>18</v>
      </c>
      <c r="J25" t="s">
        <v>50</v>
      </c>
      <c r="K25" t="s">
        <v>51</v>
      </c>
      <c r="L25" t="s">
        <v>361</v>
      </c>
    </row>
    <row r="26" spans="1:12" x14ac:dyDescent="0.2">
      <c r="A26" t="s">
        <v>356</v>
      </c>
      <c r="B26">
        <v>-3.9104000000000001</v>
      </c>
      <c r="C26">
        <v>3.2059000000000002</v>
      </c>
      <c r="D26">
        <v>0.22256000000000001</v>
      </c>
      <c r="E26">
        <v>0.99616000000000005</v>
      </c>
      <c r="F26" t="s">
        <v>15</v>
      </c>
      <c r="G26" t="s">
        <v>32</v>
      </c>
      <c r="H26" t="s">
        <v>33</v>
      </c>
      <c r="I26" t="s">
        <v>105</v>
      </c>
      <c r="J26" t="s">
        <v>357</v>
      </c>
      <c r="K26" t="s">
        <v>358</v>
      </c>
      <c r="L26" t="s">
        <v>21</v>
      </c>
    </row>
    <row r="27" spans="1:12" x14ac:dyDescent="0.2">
      <c r="A27" t="s">
        <v>455</v>
      </c>
      <c r="B27">
        <v>-3.8868</v>
      </c>
      <c r="C27">
        <v>3.2061000000000002</v>
      </c>
      <c r="D27">
        <v>0.22539999999999999</v>
      </c>
      <c r="E27">
        <v>0.99616000000000005</v>
      </c>
      <c r="F27" t="s">
        <v>15</v>
      </c>
      <c r="G27" t="s">
        <v>26</v>
      </c>
      <c r="H27" t="s">
        <v>27</v>
      </c>
      <c r="I27" t="s">
        <v>200</v>
      </c>
      <c r="J27" t="s">
        <v>456</v>
      </c>
      <c r="K27" t="s">
        <v>457</v>
      </c>
      <c r="L27" t="s">
        <v>21</v>
      </c>
    </row>
    <row r="28" spans="1:12" x14ac:dyDescent="0.2">
      <c r="A28" t="s">
        <v>60</v>
      </c>
      <c r="B28">
        <v>-3.7336999999999998</v>
      </c>
      <c r="C28">
        <v>3.0931999999999999</v>
      </c>
      <c r="D28">
        <v>0.22742000000000001</v>
      </c>
      <c r="E28">
        <v>0.99616000000000005</v>
      </c>
      <c r="F28" t="s">
        <v>15</v>
      </c>
      <c r="G28" t="s">
        <v>32</v>
      </c>
      <c r="H28" t="s">
        <v>33</v>
      </c>
      <c r="I28" t="s">
        <v>61</v>
      </c>
      <c r="J28" t="s">
        <v>62</v>
      </c>
      <c r="K28" t="s">
        <v>63</v>
      </c>
      <c r="L28" t="s">
        <v>21</v>
      </c>
    </row>
    <row r="29" spans="1:12" x14ac:dyDescent="0.2">
      <c r="A29" t="s">
        <v>353</v>
      </c>
      <c r="B29">
        <v>-1.7986</v>
      </c>
      <c r="C29">
        <v>1.5179</v>
      </c>
      <c r="D29">
        <v>0.23605000000000001</v>
      </c>
      <c r="E29">
        <v>0.99616000000000005</v>
      </c>
      <c r="F29" t="s">
        <v>15</v>
      </c>
      <c r="G29" t="s">
        <v>26</v>
      </c>
      <c r="H29" t="s">
        <v>81</v>
      </c>
      <c r="I29" t="s">
        <v>354</v>
      </c>
      <c r="J29" t="s">
        <v>355</v>
      </c>
      <c r="K29" t="s">
        <v>21</v>
      </c>
      <c r="L29" t="s">
        <v>21</v>
      </c>
    </row>
    <row r="30" spans="1:12" x14ac:dyDescent="0.2">
      <c r="A30" t="s">
        <v>285</v>
      </c>
      <c r="B30">
        <v>-1.8102</v>
      </c>
      <c r="C30">
        <v>1.6305000000000001</v>
      </c>
      <c r="D30">
        <v>0.26690000000000003</v>
      </c>
      <c r="E30">
        <v>0.99616000000000005</v>
      </c>
      <c r="F30" t="s">
        <v>15</v>
      </c>
      <c r="G30" t="s">
        <v>286</v>
      </c>
      <c r="H30" t="s">
        <v>287</v>
      </c>
      <c r="I30" t="s">
        <v>288</v>
      </c>
      <c r="J30" t="s">
        <v>21</v>
      </c>
      <c r="K30" t="s">
        <v>21</v>
      </c>
      <c r="L30" t="s">
        <v>21</v>
      </c>
    </row>
    <row r="31" spans="1:12" x14ac:dyDescent="0.2">
      <c r="A31" t="s">
        <v>553</v>
      </c>
      <c r="B31">
        <v>-3.5503</v>
      </c>
      <c r="C31">
        <v>3.2097000000000002</v>
      </c>
      <c r="D31">
        <v>0.26867000000000002</v>
      </c>
      <c r="E31">
        <v>0.99616000000000005</v>
      </c>
      <c r="F31" t="s">
        <v>15</v>
      </c>
      <c r="G31" t="s">
        <v>16</v>
      </c>
      <c r="H31" t="s">
        <v>17</v>
      </c>
      <c r="I31" t="s">
        <v>23</v>
      </c>
      <c r="J31" t="s">
        <v>157</v>
      </c>
      <c r="K31" t="s">
        <v>554</v>
      </c>
      <c r="L31" t="s">
        <v>21</v>
      </c>
    </row>
    <row r="32" spans="1:12" x14ac:dyDescent="0.2">
      <c r="A32" t="s">
        <v>426</v>
      </c>
      <c r="B32">
        <v>-2.5876999999999999</v>
      </c>
      <c r="C32">
        <v>2.4569000000000001</v>
      </c>
      <c r="D32">
        <v>0.29224</v>
      </c>
      <c r="E32">
        <v>0.99616000000000005</v>
      </c>
      <c r="F32" t="s">
        <v>15</v>
      </c>
      <c r="G32" t="s">
        <v>26</v>
      </c>
      <c r="H32" t="s">
        <v>81</v>
      </c>
      <c r="I32" t="s">
        <v>21</v>
      </c>
      <c r="J32" t="s">
        <v>21</v>
      </c>
      <c r="K32" t="s">
        <v>21</v>
      </c>
      <c r="L32" t="s">
        <v>21</v>
      </c>
    </row>
    <row r="33" spans="1:12" x14ac:dyDescent="0.2">
      <c r="A33" t="s">
        <v>273</v>
      </c>
      <c r="B33">
        <v>-3.3083</v>
      </c>
      <c r="C33">
        <v>3.1985999999999999</v>
      </c>
      <c r="D33">
        <v>0.30099999999999999</v>
      </c>
      <c r="E33">
        <v>0.99616000000000005</v>
      </c>
      <c r="F33" t="s">
        <v>15</v>
      </c>
      <c r="G33" t="s">
        <v>26</v>
      </c>
      <c r="H33" t="s">
        <v>27</v>
      </c>
      <c r="I33" t="s">
        <v>148</v>
      </c>
      <c r="J33" t="s">
        <v>21</v>
      </c>
      <c r="K33" t="s">
        <v>21</v>
      </c>
      <c r="L33" t="s">
        <v>21</v>
      </c>
    </row>
    <row r="34" spans="1:12" x14ac:dyDescent="0.2">
      <c r="A34" t="s">
        <v>181</v>
      </c>
      <c r="B34">
        <v>-3.3178000000000001</v>
      </c>
      <c r="C34">
        <v>3.2122999999999999</v>
      </c>
      <c r="D34">
        <v>0.30169000000000001</v>
      </c>
      <c r="E34">
        <v>0.99616000000000005</v>
      </c>
      <c r="F34" t="s">
        <v>15</v>
      </c>
      <c r="G34" t="s">
        <v>16</v>
      </c>
      <c r="H34" t="s">
        <v>43</v>
      </c>
      <c r="I34" t="s">
        <v>54</v>
      </c>
      <c r="J34" t="s">
        <v>21</v>
      </c>
      <c r="K34" t="s">
        <v>182</v>
      </c>
      <c r="L34" t="s">
        <v>21</v>
      </c>
    </row>
    <row r="35" spans="1:12" x14ac:dyDescent="0.2">
      <c r="A35" t="s">
        <v>620</v>
      </c>
      <c r="B35">
        <v>-2.6160000000000001</v>
      </c>
      <c r="C35">
        <v>2.6989999999999998</v>
      </c>
      <c r="D35">
        <v>0.33241999999999999</v>
      </c>
      <c r="E35">
        <v>0.99616000000000005</v>
      </c>
      <c r="F35" t="s">
        <v>15</v>
      </c>
      <c r="G35" t="s">
        <v>26</v>
      </c>
      <c r="H35" t="s">
        <v>81</v>
      </c>
      <c r="I35" t="s">
        <v>240</v>
      </c>
      <c r="J35" t="s">
        <v>241</v>
      </c>
      <c r="K35" t="s">
        <v>621</v>
      </c>
      <c r="L35" t="s">
        <v>21</v>
      </c>
    </row>
    <row r="36" spans="1:12" x14ac:dyDescent="0.2">
      <c r="A36" t="s">
        <v>473</v>
      </c>
      <c r="B36">
        <v>-1.0858000000000001</v>
      </c>
      <c r="C36">
        <v>1.1886000000000001</v>
      </c>
      <c r="D36">
        <v>0.36098000000000002</v>
      </c>
      <c r="E36">
        <v>0.99616000000000005</v>
      </c>
      <c r="F36" t="s">
        <v>15</v>
      </c>
      <c r="G36" t="s">
        <v>32</v>
      </c>
      <c r="H36" t="s">
        <v>33</v>
      </c>
      <c r="I36" t="s">
        <v>105</v>
      </c>
      <c r="J36" t="s">
        <v>136</v>
      </c>
      <c r="K36" t="s">
        <v>474</v>
      </c>
      <c r="L36" t="s">
        <v>21</v>
      </c>
    </row>
    <row r="37" spans="1:12" x14ac:dyDescent="0.2">
      <c r="A37" t="s">
        <v>289</v>
      </c>
      <c r="B37">
        <v>-1.7116</v>
      </c>
      <c r="C37">
        <v>1.8776999999999999</v>
      </c>
      <c r="D37">
        <v>0.36199999999999999</v>
      </c>
      <c r="E37">
        <v>0.99616000000000005</v>
      </c>
      <c r="F37" t="s">
        <v>15</v>
      </c>
      <c r="G37" t="s">
        <v>26</v>
      </c>
      <c r="H37" t="s">
        <v>81</v>
      </c>
      <c r="I37" t="s">
        <v>218</v>
      </c>
      <c r="J37" t="s">
        <v>290</v>
      </c>
      <c r="K37" t="s">
        <v>291</v>
      </c>
      <c r="L37" t="s">
        <v>21</v>
      </c>
    </row>
    <row r="38" spans="1:12" x14ac:dyDescent="0.2">
      <c r="A38" t="s">
        <v>166</v>
      </c>
      <c r="B38">
        <v>1.7146999999999999</v>
      </c>
      <c r="C38">
        <v>1.9481999999999999</v>
      </c>
      <c r="D38">
        <v>0.37875999999999999</v>
      </c>
      <c r="E38">
        <v>0.99616000000000005</v>
      </c>
      <c r="F38" t="s">
        <v>15</v>
      </c>
      <c r="G38" t="s">
        <v>16</v>
      </c>
      <c r="H38" t="s">
        <v>43</v>
      </c>
      <c r="I38" t="s">
        <v>54</v>
      </c>
      <c r="J38" t="s">
        <v>21</v>
      </c>
      <c r="K38" t="s">
        <v>167</v>
      </c>
      <c r="L38" t="s">
        <v>21</v>
      </c>
    </row>
    <row r="39" spans="1:12" x14ac:dyDescent="0.2">
      <c r="A39" t="s">
        <v>781</v>
      </c>
      <c r="B39">
        <v>2.7275</v>
      </c>
      <c r="C39">
        <v>3.1488999999999998</v>
      </c>
      <c r="D39">
        <v>0.38640000000000002</v>
      </c>
      <c r="E39">
        <v>0.99616000000000005</v>
      </c>
      <c r="F39" t="s">
        <v>15</v>
      </c>
      <c r="G39" t="s">
        <v>465</v>
      </c>
      <c r="H39" t="s">
        <v>466</v>
      </c>
      <c r="I39" t="s">
        <v>467</v>
      </c>
      <c r="J39" t="s">
        <v>468</v>
      </c>
      <c r="K39" t="s">
        <v>21</v>
      </c>
      <c r="L39" t="s">
        <v>21</v>
      </c>
    </row>
    <row r="40" spans="1:12" x14ac:dyDescent="0.2">
      <c r="A40" t="s">
        <v>585</v>
      </c>
      <c r="B40">
        <v>-2.0769000000000002</v>
      </c>
      <c r="C40">
        <v>2.4245000000000001</v>
      </c>
      <c r="D40">
        <v>0.39166000000000001</v>
      </c>
      <c r="E40">
        <v>0.99616000000000005</v>
      </c>
      <c r="F40" t="s">
        <v>15</v>
      </c>
      <c r="G40" t="s">
        <v>26</v>
      </c>
      <c r="H40" t="s">
        <v>27</v>
      </c>
      <c r="I40" t="s">
        <v>214</v>
      </c>
      <c r="J40" t="s">
        <v>215</v>
      </c>
      <c r="K40" t="s">
        <v>586</v>
      </c>
      <c r="L40" t="s">
        <v>21</v>
      </c>
    </row>
    <row r="41" spans="1:12" x14ac:dyDescent="0.2">
      <c r="A41" t="s">
        <v>199</v>
      </c>
      <c r="B41">
        <v>1.1208</v>
      </c>
      <c r="C41">
        <v>1.3459000000000001</v>
      </c>
      <c r="D41">
        <v>0.40498000000000001</v>
      </c>
      <c r="E41">
        <v>0.99616000000000005</v>
      </c>
      <c r="F41" t="s">
        <v>15</v>
      </c>
      <c r="G41" t="s">
        <v>26</v>
      </c>
      <c r="H41" t="s">
        <v>27</v>
      </c>
      <c r="I41" t="s">
        <v>200</v>
      </c>
      <c r="J41" t="s">
        <v>21</v>
      </c>
      <c r="K41" t="s">
        <v>21</v>
      </c>
      <c r="L41" t="s">
        <v>21</v>
      </c>
    </row>
    <row r="42" spans="1:12" x14ac:dyDescent="0.2">
      <c r="A42" t="s">
        <v>133</v>
      </c>
      <c r="B42">
        <v>1.2617</v>
      </c>
      <c r="C42">
        <v>1.5301</v>
      </c>
      <c r="D42">
        <v>0.40960000000000002</v>
      </c>
      <c r="E42">
        <v>0.99616000000000005</v>
      </c>
      <c r="F42" t="s">
        <v>15</v>
      </c>
      <c r="G42" t="s">
        <v>32</v>
      </c>
      <c r="H42" t="s">
        <v>33</v>
      </c>
      <c r="I42" t="s">
        <v>110</v>
      </c>
      <c r="J42" t="s">
        <v>111</v>
      </c>
      <c r="K42" t="s">
        <v>134</v>
      </c>
      <c r="L42" t="s">
        <v>21</v>
      </c>
    </row>
    <row r="43" spans="1:12" x14ac:dyDescent="0.2">
      <c r="A43" t="s">
        <v>159</v>
      </c>
      <c r="B43">
        <v>1.5469999999999999</v>
      </c>
      <c r="C43">
        <v>1.9567000000000001</v>
      </c>
      <c r="D43">
        <v>0.42919000000000002</v>
      </c>
      <c r="E43">
        <v>0.99616000000000005</v>
      </c>
      <c r="F43" t="s">
        <v>15</v>
      </c>
      <c r="G43" t="s">
        <v>32</v>
      </c>
      <c r="H43" t="s">
        <v>33</v>
      </c>
      <c r="I43" t="s">
        <v>110</v>
      </c>
      <c r="J43" t="s">
        <v>160</v>
      </c>
      <c r="K43" t="s">
        <v>161</v>
      </c>
      <c r="L43" t="s">
        <v>21</v>
      </c>
    </row>
    <row r="44" spans="1:12" x14ac:dyDescent="0.2">
      <c r="A44" t="s">
        <v>334</v>
      </c>
      <c r="B44">
        <v>-1.6096999999999999</v>
      </c>
      <c r="C44">
        <v>2.0901999999999998</v>
      </c>
      <c r="D44">
        <v>0.44122</v>
      </c>
      <c r="E44">
        <v>0.99616000000000005</v>
      </c>
      <c r="F44" t="s">
        <v>15</v>
      </c>
      <c r="G44" t="s">
        <v>16</v>
      </c>
      <c r="H44" t="s">
        <v>86</v>
      </c>
      <c r="I44" t="s">
        <v>95</v>
      </c>
      <c r="J44" t="s">
        <v>96</v>
      </c>
      <c r="K44" t="s">
        <v>335</v>
      </c>
      <c r="L44" t="s">
        <v>21</v>
      </c>
    </row>
    <row r="45" spans="1:12" x14ac:dyDescent="0.2">
      <c r="A45" t="s">
        <v>98</v>
      </c>
      <c r="B45">
        <v>-1.2485999999999999</v>
      </c>
      <c r="C45">
        <v>1.6783999999999999</v>
      </c>
      <c r="D45">
        <v>0.45694000000000001</v>
      </c>
      <c r="E45">
        <v>0.99616000000000005</v>
      </c>
      <c r="F45" t="s">
        <v>15</v>
      </c>
      <c r="G45" t="s">
        <v>99</v>
      </c>
      <c r="H45" t="s">
        <v>100</v>
      </c>
      <c r="I45" t="s">
        <v>101</v>
      </c>
      <c r="J45" t="s">
        <v>102</v>
      </c>
      <c r="K45" t="s">
        <v>103</v>
      </c>
      <c r="L45" t="s">
        <v>21</v>
      </c>
    </row>
    <row r="46" spans="1:12" x14ac:dyDescent="0.2">
      <c r="A46" t="s">
        <v>385</v>
      </c>
      <c r="B46">
        <v>-1.3412999999999999</v>
      </c>
      <c r="C46">
        <v>1.89</v>
      </c>
      <c r="D46">
        <v>0.47789999999999999</v>
      </c>
      <c r="E46">
        <v>0.99616000000000005</v>
      </c>
      <c r="F46" t="s">
        <v>15</v>
      </c>
      <c r="G46" t="s">
        <v>26</v>
      </c>
      <c r="H46" t="s">
        <v>81</v>
      </c>
      <c r="I46" t="s">
        <v>386</v>
      </c>
      <c r="J46" t="s">
        <v>387</v>
      </c>
      <c r="K46" t="s">
        <v>21</v>
      </c>
      <c r="L46" t="s">
        <v>21</v>
      </c>
    </row>
    <row r="47" spans="1:12" x14ac:dyDescent="0.2">
      <c r="A47" t="s">
        <v>270</v>
      </c>
      <c r="B47">
        <v>1.5615000000000001</v>
      </c>
      <c r="C47">
        <v>2.2191999999999998</v>
      </c>
      <c r="D47">
        <v>0.48166999999999999</v>
      </c>
      <c r="E47">
        <v>0.99616000000000005</v>
      </c>
      <c r="F47" t="s">
        <v>15</v>
      </c>
      <c r="G47" t="s">
        <v>16</v>
      </c>
      <c r="H47" t="s">
        <v>17</v>
      </c>
      <c r="I47" t="s">
        <v>21</v>
      </c>
      <c r="J47" t="s">
        <v>21</v>
      </c>
      <c r="K47" t="s">
        <v>21</v>
      </c>
      <c r="L47" t="s">
        <v>21</v>
      </c>
    </row>
    <row r="48" spans="1:12" x14ac:dyDescent="0.2">
      <c r="A48" t="s">
        <v>331</v>
      </c>
      <c r="B48">
        <v>-0.69849000000000006</v>
      </c>
      <c r="C48">
        <v>1.0731999999999999</v>
      </c>
      <c r="D48">
        <v>0.51515</v>
      </c>
      <c r="E48">
        <v>0.99616000000000005</v>
      </c>
      <c r="F48" t="s">
        <v>15</v>
      </c>
      <c r="G48" t="s">
        <v>26</v>
      </c>
      <c r="H48" t="s">
        <v>27</v>
      </c>
      <c r="I48" t="s">
        <v>319</v>
      </c>
      <c r="J48" t="s">
        <v>21</v>
      </c>
      <c r="K48" t="s">
        <v>21</v>
      </c>
      <c r="L48" t="s">
        <v>21</v>
      </c>
    </row>
    <row r="49" spans="1:12" x14ac:dyDescent="0.2">
      <c r="A49" t="s">
        <v>234</v>
      </c>
      <c r="B49">
        <v>1.2890999999999999</v>
      </c>
      <c r="C49">
        <v>2.0638999999999998</v>
      </c>
      <c r="D49">
        <v>0.53222000000000003</v>
      </c>
      <c r="E49">
        <v>0.99616000000000005</v>
      </c>
      <c r="F49" t="s">
        <v>15</v>
      </c>
      <c r="G49" t="s">
        <v>26</v>
      </c>
      <c r="H49" t="s">
        <v>27</v>
      </c>
      <c r="I49" t="s">
        <v>235</v>
      </c>
      <c r="J49" t="s">
        <v>21</v>
      </c>
      <c r="K49" t="s">
        <v>21</v>
      </c>
      <c r="L49" t="s">
        <v>21</v>
      </c>
    </row>
    <row r="50" spans="1:12" x14ac:dyDescent="0.2">
      <c r="A50" t="s">
        <v>239</v>
      </c>
      <c r="B50">
        <v>1.6742999999999999</v>
      </c>
      <c r="C50">
        <v>2.7309999999999999</v>
      </c>
      <c r="D50">
        <v>0.53983000000000003</v>
      </c>
      <c r="E50">
        <v>0.99616000000000005</v>
      </c>
      <c r="F50" t="s">
        <v>15</v>
      </c>
      <c r="G50" t="s">
        <v>26</v>
      </c>
      <c r="H50" t="s">
        <v>81</v>
      </c>
      <c r="I50" t="s">
        <v>240</v>
      </c>
      <c r="J50" t="s">
        <v>241</v>
      </c>
      <c r="K50" t="s">
        <v>242</v>
      </c>
      <c r="L50" t="s">
        <v>21</v>
      </c>
    </row>
    <row r="51" spans="1:12" x14ac:dyDescent="0.2">
      <c r="A51" t="s">
        <v>729</v>
      </c>
      <c r="B51">
        <v>1.7416</v>
      </c>
      <c r="C51">
        <v>2.8559000000000001</v>
      </c>
      <c r="D51">
        <v>0.54196999999999995</v>
      </c>
      <c r="E51">
        <v>0.99616000000000005</v>
      </c>
      <c r="F51" t="s">
        <v>15</v>
      </c>
      <c r="G51" t="s">
        <v>428</v>
      </c>
      <c r="H51" t="s">
        <v>429</v>
      </c>
      <c r="I51" t="s">
        <v>730</v>
      </c>
      <c r="J51" t="s">
        <v>731</v>
      </c>
      <c r="K51" t="s">
        <v>732</v>
      </c>
      <c r="L51" t="s">
        <v>21</v>
      </c>
    </row>
    <row r="52" spans="1:12" x14ac:dyDescent="0.2">
      <c r="A52" t="s">
        <v>229</v>
      </c>
      <c r="B52">
        <v>0.76132999999999995</v>
      </c>
      <c r="C52">
        <v>1.2733000000000001</v>
      </c>
      <c r="D52">
        <v>0.54988999999999999</v>
      </c>
      <c r="E52">
        <v>0.99616000000000005</v>
      </c>
      <c r="F52" t="s">
        <v>15</v>
      </c>
      <c r="G52" t="s">
        <v>16</v>
      </c>
      <c r="H52" t="s">
        <v>43</v>
      </c>
      <c r="I52" t="s">
        <v>54</v>
      </c>
      <c r="J52" t="s">
        <v>21</v>
      </c>
      <c r="K52" t="s">
        <v>230</v>
      </c>
      <c r="L52" t="s">
        <v>21</v>
      </c>
    </row>
    <row r="53" spans="1:12" x14ac:dyDescent="0.2">
      <c r="A53" t="s">
        <v>627</v>
      </c>
      <c r="B53">
        <v>1.623</v>
      </c>
      <c r="C53">
        <v>2.7894999999999999</v>
      </c>
      <c r="D53">
        <v>0.56067999999999996</v>
      </c>
      <c r="E53">
        <v>0.99616000000000005</v>
      </c>
      <c r="F53" t="s">
        <v>15</v>
      </c>
      <c r="G53" t="s">
        <v>99</v>
      </c>
      <c r="H53" t="s">
        <v>100</v>
      </c>
      <c r="I53" t="s">
        <v>128</v>
      </c>
      <c r="J53" t="s">
        <v>400</v>
      </c>
      <c r="K53" t="s">
        <v>628</v>
      </c>
      <c r="L53" t="s">
        <v>21</v>
      </c>
    </row>
    <row r="54" spans="1:12" x14ac:dyDescent="0.2">
      <c r="A54" t="s">
        <v>28</v>
      </c>
      <c r="B54">
        <v>0.59787999999999997</v>
      </c>
      <c r="C54">
        <v>1.0551999999999999</v>
      </c>
      <c r="D54">
        <v>0.57099</v>
      </c>
      <c r="E54">
        <v>0.99616000000000005</v>
      </c>
      <c r="F54" t="s">
        <v>15</v>
      </c>
      <c r="G54" t="s">
        <v>16</v>
      </c>
      <c r="H54" t="s">
        <v>17</v>
      </c>
      <c r="I54" t="s">
        <v>23</v>
      </c>
      <c r="J54" t="s">
        <v>29</v>
      </c>
      <c r="K54" t="s">
        <v>30</v>
      </c>
      <c r="L54" t="s">
        <v>21</v>
      </c>
    </row>
    <row r="55" spans="1:12" x14ac:dyDescent="0.2">
      <c r="A55" t="s">
        <v>453</v>
      </c>
      <c r="B55">
        <v>-1.7943</v>
      </c>
      <c r="C55">
        <v>3.1873999999999998</v>
      </c>
      <c r="D55">
        <v>0.57347999999999999</v>
      </c>
      <c r="E55">
        <v>0.99616000000000005</v>
      </c>
      <c r="F55" t="s">
        <v>15</v>
      </c>
      <c r="G55" t="s">
        <v>26</v>
      </c>
      <c r="H55" t="s">
        <v>27</v>
      </c>
      <c r="I55" t="s">
        <v>214</v>
      </c>
      <c r="J55" t="s">
        <v>215</v>
      </c>
      <c r="K55" t="s">
        <v>454</v>
      </c>
      <c r="L55" t="s">
        <v>21</v>
      </c>
    </row>
    <row r="56" spans="1:12" x14ac:dyDescent="0.2">
      <c r="A56" t="s">
        <v>213</v>
      </c>
      <c r="B56">
        <v>-0.91979</v>
      </c>
      <c r="C56">
        <v>1.669</v>
      </c>
      <c r="D56">
        <v>0.58155999999999997</v>
      </c>
      <c r="E56">
        <v>0.99616000000000005</v>
      </c>
      <c r="F56" t="s">
        <v>15</v>
      </c>
      <c r="G56" t="s">
        <v>26</v>
      </c>
      <c r="H56" t="s">
        <v>27</v>
      </c>
      <c r="I56" t="s">
        <v>214</v>
      </c>
      <c r="J56" t="s">
        <v>215</v>
      </c>
      <c r="K56" t="s">
        <v>216</v>
      </c>
      <c r="L56" t="s">
        <v>21</v>
      </c>
    </row>
    <row r="57" spans="1:12" x14ac:dyDescent="0.2">
      <c r="A57" t="s">
        <v>135</v>
      </c>
      <c r="B57">
        <v>0.83442000000000005</v>
      </c>
      <c r="C57">
        <v>1.528</v>
      </c>
      <c r="D57">
        <v>0.58501000000000003</v>
      </c>
      <c r="E57">
        <v>0.99616000000000005</v>
      </c>
      <c r="F57" t="s">
        <v>15</v>
      </c>
      <c r="G57" t="s">
        <v>32</v>
      </c>
      <c r="H57" t="s">
        <v>33</v>
      </c>
      <c r="I57" t="s">
        <v>105</v>
      </c>
      <c r="J57" t="s">
        <v>136</v>
      </c>
      <c r="K57" t="s">
        <v>137</v>
      </c>
      <c r="L57" t="s">
        <v>21</v>
      </c>
    </row>
    <row r="58" spans="1:12" x14ac:dyDescent="0.2">
      <c r="A58" t="s">
        <v>257</v>
      </c>
      <c r="B58">
        <v>0.96579999999999999</v>
      </c>
      <c r="C58">
        <v>1.8008999999999999</v>
      </c>
      <c r="D58">
        <v>0.59175999999999995</v>
      </c>
      <c r="E58">
        <v>0.99616000000000005</v>
      </c>
      <c r="F58" t="s">
        <v>15</v>
      </c>
      <c r="G58" t="s">
        <v>258</v>
      </c>
      <c r="H58" t="s">
        <v>259</v>
      </c>
      <c r="I58" t="s">
        <v>260</v>
      </c>
      <c r="J58" t="s">
        <v>261</v>
      </c>
      <c r="K58" t="s">
        <v>262</v>
      </c>
      <c r="L58" t="s">
        <v>21</v>
      </c>
    </row>
    <row r="59" spans="1:12" x14ac:dyDescent="0.2">
      <c r="A59" t="s">
        <v>575</v>
      </c>
      <c r="B59">
        <v>-1.2836000000000001</v>
      </c>
      <c r="C59">
        <v>2.4131</v>
      </c>
      <c r="D59">
        <v>0.59477000000000002</v>
      </c>
      <c r="E59">
        <v>0.99616000000000005</v>
      </c>
      <c r="F59" t="s">
        <v>15</v>
      </c>
      <c r="G59" t="s">
        <v>26</v>
      </c>
      <c r="H59" t="s">
        <v>27</v>
      </c>
      <c r="I59" t="s">
        <v>57</v>
      </c>
      <c r="J59" t="s">
        <v>222</v>
      </c>
      <c r="K59" t="s">
        <v>21</v>
      </c>
      <c r="L59" t="s">
        <v>21</v>
      </c>
    </row>
    <row r="60" spans="1:12" x14ac:dyDescent="0.2">
      <c r="A60" t="s">
        <v>439</v>
      </c>
      <c r="B60">
        <v>-0.82999000000000001</v>
      </c>
      <c r="C60">
        <v>1.5618000000000001</v>
      </c>
      <c r="D60">
        <v>0.59511999999999998</v>
      </c>
      <c r="E60">
        <v>0.99616000000000005</v>
      </c>
      <c r="F60" t="s">
        <v>15</v>
      </c>
      <c r="G60" t="s">
        <v>26</v>
      </c>
      <c r="H60" t="s">
        <v>81</v>
      </c>
      <c r="I60" t="s">
        <v>440</v>
      </c>
      <c r="J60" t="s">
        <v>441</v>
      </c>
      <c r="K60" t="s">
        <v>442</v>
      </c>
      <c r="L60" t="s">
        <v>21</v>
      </c>
    </row>
    <row r="61" spans="1:12" x14ac:dyDescent="0.2">
      <c r="A61" t="s">
        <v>847</v>
      </c>
      <c r="B61">
        <v>1.6778</v>
      </c>
      <c r="C61">
        <v>3.1577999999999999</v>
      </c>
      <c r="D61">
        <v>0.59519999999999995</v>
      </c>
      <c r="E61">
        <v>0.99616000000000005</v>
      </c>
      <c r="F61" t="s">
        <v>15</v>
      </c>
      <c r="G61" t="s">
        <v>848</v>
      </c>
      <c r="H61" t="s">
        <v>849</v>
      </c>
      <c r="I61" t="s">
        <v>850</v>
      </c>
      <c r="J61" t="s">
        <v>851</v>
      </c>
      <c r="K61" t="s">
        <v>852</v>
      </c>
      <c r="L61" t="s">
        <v>21</v>
      </c>
    </row>
    <row r="62" spans="1:12" x14ac:dyDescent="0.2">
      <c r="A62" t="s">
        <v>667</v>
      </c>
      <c r="B62">
        <v>1.2547999999999999</v>
      </c>
      <c r="C62">
        <v>2.3818000000000001</v>
      </c>
      <c r="D62">
        <v>0.59831999999999996</v>
      </c>
      <c r="E62">
        <v>0.99616000000000005</v>
      </c>
      <c r="F62" t="s">
        <v>15</v>
      </c>
      <c r="G62" t="s">
        <v>32</v>
      </c>
      <c r="H62" t="s">
        <v>33</v>
      </c>
      <c r="I62" t="s">
        <v>110</v>
      </c>
      <c r="J62" t="s">
        <v>579</v>
      </c>
      <c r="K62" t="s">
        <v>21</v>
      </c>
      <c r="L62" t="s">
        <v>21</v>
      </c>
    </row>
    <row r="63" spans="1:12" x14ac:dyDescent="0.2">
      <c r="A63" t="s">
        <v>271</v>
      </c>
      <c r="B63">
        <v>-0.80896000000000001</v>
      </c>
      <c r="C63">
        <v>1.571</v>
      </c>
      <c r="D63">
        <v>0.60658999999999996</v>
      </c>
      <c r="E63">
        <v>0.99616000000000005</v>
      </c>
      <c r="F63" t="s">
        <v>15</v>
      </c>
      <c r="G63" t="s">
        <v>26</v>
      </c>
      <c r="H63" t="s">
        <v>27</v>
      </c>
      <c r="I63" t="s">
        <v>200</v>
      </c>
      <c r="J63" t="s">
        <v>272</v>
      </c>
      <c r="K63" t="s">
        <v>21</v>
      </c>
      <c r="L63" t="s">
        <v>21</v>
      </c>
    </row>
    <row r="64" spans="1:12" x14ac:dyDescent="0.2">
      <c r="A64" t="s">
        <v>141</v>
      </c>
      <c r="B64">
        <v>0.84004999999999996</v>
      </c>
      <c r="C64">
        <v>1.6761999999999999</v>
      </c>
      <c r="D64">
        <v>0.61624999999999996</v>
      </c>
      <c r="E64">
        <v>0.99616000000000005</v>
      </c>
      <c r="F64" t="s">
        <v>15</v>
      </c>
      <c r="G64" t="s">
        <v>99</v>
      </c>
      <c r="H64" t="s">
        <v>100</v>
      </c>
      <c r="I64" t="s">
        <v>101</v>
      </c>
      <c r="J64" t="s">
        <v>142</v>
      </c>
      <c r="K64" t="s">
        <v>21</v>
      </c>
      <c r="L64" t="s">
        <v>21</v>
      </c>
    </row>
    <row r="65" spans="1:12" x14ac:dyDescent="0.2">
      <c r="A65" t="s">
        <v>390</v>
      </c>
      <c r="B65">
        <v>0.92796000000000001</v>
      </c>
      <c r="C65">
        <v>1.8594999999999999</v>
      </c>
      <c r="D65">
        <v>0.61775000000000002</v>
      </c>
      <c r="E65">
        <v>0.99616000000000005</v>
      </c>
      <c r="F65" t="s">
        <v>15</v>
      </c>
      <c r="G65" t="s">
        <v>99</v>
      </c>
      <c r="H65" t="s">
        <v>100</v>
      </c>
      <c r="I65" t="s">
        <v>101</v>
      </c>
      <c r="J65" t="s">
        <v>142</v>
      </c>
      <c r="K65" t="s">
        <v>391</v>
      </c>
      <c r="L65" t="s">
        <v>21</v>
      </c>
    </row>
    <row r="66" spans="1:12" x14ac:dyDescent="0.2">
      <c r="A66" t="s">
        <v>832</v>
      </c>
      <c r="B66">
        <v>1.5591999999999999</v>
      </c>
      <c r="C66">
        <v>3.1297000000000001</v>
      </c>
      <c r="D66">
        <v>0.61834999999999996</v>
      </c>
      <c r="E66">
        <v>0.99616000000000005</v>
      </c>
      <c r="F66" t="s">
        <v>15</v>
      </c>
      <c r="G66" t="s">
        <v>32</v>
      </c>
      <c r="H66" t="s">
        <v>33</v>
      </c>
      <c r="I66" t="s">
        <v>682</v>
      </c>
      <c r="J66" t="s">
        <v>683</v>
      </c>
      <c r="K66" t="s">
        <v>21</v>
      </c>
      <c r="L66" t="s">
        <v>21</v>
      </c>
    </row>
    <row r="67" spans="1:12" x14ac:dyDescent="0.2">
      <c r="A67" t="s">
        <v>224</v>
      </c>
      <c r="B67">
        <v>1.5251999999999999</v>
      </c>
      <c r="C67">
        <v>3.1480999999999999</v>
      </c>
      <c r="D67">
        <v>0.62804000000000004</v>
      </c>
      <c r="E67">
        <v>0.99616000000000005</v>
      </c>
      <c r="F67" t="s">
        <v>15</v>
      </c>
      <c r="G67" t="s">
        <v>16</v>
      </c>
      <c r="H67" t="s">
        <v>17</v>
      </c>
      <c r="I67" t="s">
        <v>18</v>
      </c>
      <c r="J67" t="s">
        <v>50</v>
      </c>
      <c r="K67" t="s">
        <v>51</v>
      </c>
      <c r="L67" t="s">
        <v>225</v>
      </c>
    </row>
    <row r="68" spans="1:12" x14ac:dyDescent="0.2">
      <c r="A68" t="s">
        <v>421</v>
      </c>
      <c r="B68">
        <v>0.62770999999999999</v>
      </c>
      <c r="C68">
        <v>1.2962</v>
      </c>
      <c r="D68">
        <v>0.62819000000000003</v>
      </c>
      <c r="E68">
        <v>0.99616000000000005</v>
      </c>
      <c r="F68" t="s">
        <v>15</v>
      </c>
      <c r="G68" t="s">
        <v>26</v>
      </c>
      <c r="H68" t="s">
        <v>27</v>
      </c>
      <c r="I68" t="s">
        <v>319</v>
      </c>
      <c r="J68" t="s">
        <v>422</v>
      </c>
      <c r="K68" t="s">
        <v>423</v>
      </c>
      <c r="L68" t="s">
        <v>21</v>
      </c>
    </row>
    <row r="69" spans="1:12" x14ac:dyDescent="0.2">
      <c r="A69" t="s">
        <v>310</v>
      </c>
      <c r="B69">
        <v>0.77210999999999996</v>
      </c>
      <c r="C69">
        <v>1.6022000000000001</v>
      </c>
      <c r="D69">
        <v>0.62987000000000004</v>
      </c>
      <c r="E69">
        <v>0.99616000000000005</v>
      </c>
      <c r="F69" t="s">
        <v>15</v>
      </c>
      <c r="G69" t="s">
        <v>32</v>
      </c>
      <c r="H69" t="s">
        <v>33</v>
      </c>
      <c r="I69" t="s">
        <v>34</v>
      </c>
      <c r="J69" t="s">
        <v>35</v>
      </c>
      <c r="K69" t="s">
        <v>311</v>
      </c>
      <c r="L69" t="s">
        <v>21</v>
      </c>
    </row>
    <row r="70" spans="1:12" x14ac:dyDescent="0.2">
      <c r="A70" t="s">
        <v>462</v>
      </c>
      <c r="B70">
        <v>1.0117</v>
      </c>
      <c r="C70">
        <v>2.1223999999999998</v>
      </c>
      <c r="D70">
        <v>0.63358999999999999</v>
      </c>
      <c r="E70">
        <v>0.99616000000000005</v>
      </c>
      <c r="F70" t="s">
        <v>15</v>
      </c>
      <c r="G70" t="s">
        <v>16</v>
      </c>
      <c r="H70" t="s">
        <v>17</v>
      </c>
      <c r="I70" t="s">
        <v>300</v>
      </c>
      <c r="J70" t="s">
        <v>301</v>
      </c>
      <c r="K70" t="s">
        <v>463</v>
      </c>
      <c r="L70" t="s">
        <v>21</v>
      </c>
    </row>
    <row r="71" spans="1:12" x14ac:dyDescent="0.2">
      <c r="A71" t="s">
        <v>277</v>
      </c>
      <c r="B71">
        <v>0.74822</v>
      </c>
      <c r="C71">
        <v>1.6405000000000001</v>
      </c>
      <c r="D71">
        <v>0.64832000000000001</v>
      </c>
      <c r="E71">
        <v>0.99616000000000005</v>
      </c>
      <c r="F71" t="s">
        <v>15</v>
      </c>
      <c r="G71" t="s">
        <v>16</v>
      </c>
      <c r="H71" t="s">
        <v>86</v>
      </c>
      <c r="I71" t="s">
        <v>95</v>
      </c>
      <c r="J71" t="s">
        <v>96</v>
      </c>
      <c r="K71" t="s">
        <v>278</v>
      </c>
      <c r="L71" t="s">
        <v>21</v>
      </c>
    </row>
    <row r="72" spans="1:12" x14ac:dyDescent="0.2">
      <c r="A72" t="s">
        <v>217</v>
      </c>
      <c r="B72">
        <v>-0.84406999999999999</v>
      </c>
      <c r="C72">
        <v>1.9218999999999999</v>
      </c>
      <c r="D72">
        <v>0.66052999999999995</v>
      </c>
      <c r="E72">
        <v>0.99616000000000005</v>
      </c>
      <c r="F72" t="s">
        <v>15</v>
      </c>
      <c r="G72" t="s">
        <v>26</v>
      </c>
      <c r="H72" t="s">
        <v>81</v>
      </c>
      <c r="I72" t="s">
        <v>218</v>
      </c>
      <c r="J72" t="s">
        <v>219</v>
      </c>
      <c r="K72" t="s">
        <v>220</v>
      </c>
      <c r="L72" t="s">
        <v>21</v>
      </c>
    </row>
    <row r="73" spans="1:12" x14ac:dyDescent="0.2">
      <c r="A73" t="s">
        <v>443</v>
      </c>
      <c r="B73">
        <v>-0.53361999999999998</v>
      </c>
      <c r="C73">
        <v>1.2714000000000001</v>
      </c>
      <c r="D73">
        <v>0.67471000000000003</v>
      </c>
      <c r="E73">
        <v>0.99616000000000005</v>
      </c>
      <c r="F73" t="s">
        <v>15</v>
      </c>
      <c r="G73" t="s">
        <v>26</v>
      </c>
      <c r="H73" t="s">
        <v>27</v>
      </c>
      <c r="I73" t="s">
        <v>444</v>
      </c>
      <c r="J73" t="s">
        <v>445</v>
      </c>
      <c r="K73" t="s">
        <v>446</v>
      </c>
      <c r="L73" t="s">
        <v>21</v>
      </c>
    </row>
    <row r="74" spans="1:12" x14ac:dyDescent="0.2">
      <c r="A74" t="s">
        <v>109</v>
      </c>
      <c r="B74">
        <v>0.68518000000000001</v>
      </c>
      <c r="C74">
        <v>1.6672</v>
      </c>
      <c r="D74">
        <v>0.68108000000000002</v>
      </c>
      <c r="E74">
        <v>0.99616000000000005</v>
      </c>
      <c r="F74" t="s">
        <v>15</v>
      </c>
      <c r="G74" t="s">
        <v>32</v>
      </c>
      <c r="H74" t="s">
        <v>33</v>
      </c>
      <c r="I74" t="s">
        <v>110</v>
      </c>
      <c r="J74" t="s">
        <v>111</v>
      </c>
      <c r="K74" t="s">
        <v>21</v>
      </c>
      <c r="L74" t="s">
        <v>21</v>
      </c>
    </row>
    <row r="75" spans="1:12" x14ac:dyDescent="0.2">
      <c r="A75" t="s">
        <v>587</v>
      </c>
      <c r="B75">
        <v>-0.95994000000000002</v>
      </c>
      <c r="C75">
        <v>2.4003999999999999</v>
      </c>
      <c r="D75">
        <v>0.68922000000000005</v>
      </c>
      <c r="E75">
        <v>0.99616000000000005</v>
      </c>
      <c r="F75" t="s">
        <v>15</v>
      </c>
      <c r="G75" t="s">
        <v>99</v>
      </c>
      <c r="H75" t="s">
        <v>100</v>
      </c>
      <c r="I75" t="s">
        <v>128</v>
      </c>
      <c r="J75" t="s">
        <v>129</v>
      </c>
      <c r="K75" t="s">
        <v>21</v>
      </c>
      <c r="L75" t="s">
        <v>21</v>
      </c>
    </row>
    <row r="76" spans="1:12" x14ac:dyDescent="0.2">
      <c r="A76" t="s">
        <v>325</v>
      </c>
      <c r="B76">
        <v>-0.89417000000000002</v>
      </c>
      <c r="C76">
        <v>2.258</v>
      </c>
      <c r="D76">
        <v>0.69210000000000005</v>
      </c>
      <c r="E76">
        <v>0.99616000000000005</v>
      </c>
      <c r="F76" t="s">
        <v>15</v>
      </c>
      <c r="G76" t="s">
        <v>326</v>
      </c>
      <c r="H76" t="s">
        <v>327</v>
      </c>
      <c r="I76" t="s">
        <v>328</v>
      </c>
      <c r="J76" t="s">
        <v>329</v>
      </c>
      <c r="K76" t="s">
        <v>330</v>
      </c>
      <c r="L76" t="s">
        <v>21</v>
      </c>
    </row>
    <row r="77" spans="1:12" x14ac:dyDescent="0.2">
      <c r="A77" t="s">
        <v>607</v>
      </c>
      <c r="B77">
        <v>0.81994</v>
      </c>
      <c r="C77">
        <v>2.085</v>
      </c>
      <c r="D77">
        <v>0.69413000000000002</v>
      </c>
      <c r="E77">
        <v>0.99616000000000005</v>
      </c>
      <c r="F77" t="s">
        <v>15</v>
      </c>
      <c r="G77" t="s">
        <v>16</v>
      </c>
      <c r="H77" t="s">
        <v>17</v>
      </c>
      <c r="I77" t="s">
        <v>23</v>
      </c>
      <c r="J77" t="s">
        <v>29</v>
      </c>
      <c r="K77" t="s">
        <v>608</v>
      </c>
      <c r="L77" t="s">
        <v>21</v>
      </c>
    </row>
    <row r="78" spans="1:12" x14ac:dyDescent="0.2">
      <c r="A78" t="s">
        <v>104</v>
      </c>
      <c r="B78">
        <v>1.0841000000000001</v>
      </c>
      <c r="C78">
        <v>2.7736999999999998</v>
      </c>
      <c r="D78">
        <v>0.69591999999999998</v>
      </c>
      <c r="E78">
        <v>0.99616000000000005</v>
      </c>
      <c r="F78" t="s">
        <v>15</v>
      </c>
      <c r="G78" t="s">
        <v>32</v>
      </c>
      <c r="H78" t="s">
        <v>33</v>
      </c>
      <c r="I78" t="s">
        <v>105</v>
      </c>
      <c r="J78" t="s">
        <v>21</v>
      </c>
      <c r="K78" t="s">
        <v>21</v>
      </c>
      <c r="L78" t="s">
        <v>21</v>
      </c>
    </row>
    <row r="79" spans="1:12" x14ac:dyDescent="0.2">
      <c r="A79" t="s">
        <v>374</v>
      </c>
      <c r="B79">
        <v>0.69101000000000001</v>
      </c>
      <c r="C79">
        <v>1.8411999999999999</v>
      </c>
      <c r="D79">
        <v>0.70743</v>
      </c>
      <c r="E79">
        <v>0.99616000000000005</v>
      </c>
      <c r="F79" t="s">
        <v>15</v>
      </c>
      <c r="G79" t="s">
        <v>16</v>
      </c>
      <c r="H79" t="s">
        <v>17</v>
      </c>
      <c r="I79" t="s">
        <v>23</v>
      </c>
      <c r="J79" t="s">
        <v>21</v>
      </c>
      <c r="K79" t="s">
        <v>21</v>
      </c>
      <c r="L79" t="s">
        <v>21</v>
      </c>
    </row>
    <row r="80" spans="1:12" x14ac:dyDescent="0.2">
      <c r="A80" t="s">
        <v>594</v>
      </c>
      <c r="B80">
        <v>0.88110999999999995</v>
      </c>
      <c r="C80">
        <v>2.3563999999999998</v>
      </c>
      <c r="D80">
        <v>0.70845999999999998</v>
      </c>
      <c r="E80">
        <v>0.99616000000000005</v>
      </c>
      <c r="F80" t="s">
        <v>15</v>
      </c>
      <c r="G80" t="s">
        <v>16</v>
      </c>
      <c r="H80" t="s">
        <v>43</v>
      </c>
      <c r="I80" t="s">
        <v>144</v>
      </c>
      <c r="J80" t="s">
        <v>145</v>
      </c>
      <c r="K80" t="s">
        <v>595</v>
      </c>
      <c r="L80" t="s">
        <v>21</v>
      </c>
    </row>
    <row r="81" spans="1:12" x14ac:dyDescent="0.2">
      <c r="A81" t="s">
        <v>478</v>
      </c>
      <c r="B81">
        <v>1.1575</v>
      </c>
      <c r="C81">
        <v>3.0977000000000001</v>
      </c>
      <c r="D81">
        <v>0.70865999999999996</v>
      </c>
      <c r="E81">
        <v>0.99616000000000005</v>
      </c>
      <c r="F81" t="s">
        <v>15</v>
      </c>
      <c r="G81" t="s">
        <v>32</v>
      </c>
      <c r="H81" t="s">
        <v>33</v>
      </c>
      <c r="I81" t="s">
        <v>105</v>
      </c>
      <c r="J81" t="s">
        <v>588</v>
      </c>
      <c r="K81" t="s">
        <v>589</v>
      </c>
      <c r="L81" t="s">
        <v>21</v>
      </c>
    </row>
    <row r="82" spans="1:12" x14ac:dyDescent="0.2">
      <c r="A82" t="s">
        <v>408</v>
      </c>
      <c r="B82">
        <v>-0.45057999999999998</v>
      </c>
      <c r="C82">
        <v>1.2282</v>
      </c>
      <c r="D82">
        <v>0.71372000000000002</v>
      </c>
      <c r="E82">
        <v>0.99616000000000005</v>
      </c>
      <c r="F82" t="s">
        <v>15</v>
      </c>
      <c r="G82" t="s">
        <v>26</v>
      </c>
      <c r="H82" t="s">
        <v>27</v>
      </c>
      <c r="I82" t="s">
        <v>316</v>
      </c>
      <c r="J82" t="s">
        <v>317</v>
      </c>
      <c r="K82" t="s">
        <v>409</v>
      </c>
      <c r="L82" t="s">
        <v>21</v>
      </c>
    </row>
    <row r="83" spans="1:12" x14ac:dyDescent="0.2">
      <c r="A83" t="s">
        <v>590</v>
      </c>
      <c r="B83">
        <v>0.80276000000000003</v>
      </c>
      <c r="C83">
        <v>2.1882000000000001</v>
      </c>
      <c r="D83">
        <v>0.71372000000000002</v>
      </c>
      <c r="E83">
        <v>0.99616000000000005</v>
      </c>
      <c r="F83" t="s">
        <v>15</v>
      </c>
      <c r="G83" t="s">
        <v>16</v>
      </c>
      <c r="H83" t="s">
        <v>43</v>
      </c>
      <c r="I83" t="s">
        <v>144</v>
      </c>
      <c r="J83" t="s">
        <v>145</v>
      </c>
      <c r="K83" t="s">
        <v>591</v>
      </c>
      <c r="L83" t="s">
        <v>21</v>
      </c>
    </row>
    <row r="84" spans="1:12" x14ac:dyDescent="0.2">
      <c r="A84" t="s">
        <v>691</v>
      </c>
      <c r="B84">
        <v>0.89673999999999998</v>
      </c>
      <c r="C84">
        <v>2.4569999999999999</v>
      </c>
      <c r="D84">
        <v>0.71513000000000004</v>
      </c>
      <c r="E84">
        <v>0.99616000000000005</v>
      </c>
      <c r="F84" t="s">
        <v>15</v>
      </c>
      <c r="G84" t="s">
        <v>16</v>
      </c>
      <c r="H84" t="s">
        <v>43</v>
      </c>
      <c r="I84" t="s">
        <v>54</v>
      </c>
      <c r="J84" t="s">
        <v>72</v>
      </c>
      <c r="K84" t="s">
        <v>692</v>
      </c>
      <c r="L84" t="s">
        <v>21</v>
      </c>
    </row>
    <row r="85" spans="1:12" x14ac:dyDescent="0.2">
      <c r="A85" t="s">
        <v>382</v>
      </c>
      <c r="B85">
        <v>0.97343999999999997</v>
      </c>
      <c r="C85">
        <v>2.7454000000000001</v>
      </c>
      <c r="D85">
        <v>0.72291000000000005</v>
      </c>
      <c r="E85">
        <v>0.99616000000000005</v>
      </c>
      <c r="F85" t="s">
        <v>15</v>
      </c>
      <c r="G85" t="s">
        <v>26</v>
      </c>
      <c r="H85" t="s">
        <v>81</v>
      </c>
      <c r="I85" t="s">
        <v>354</v>
      </c>
      <c r="J85" t="s">
        <v>355</v>
      </c>
      <c r="K85" t="s">
        <v>383</v>
      </c>
      <c r="L85" t="s">
        <v>21</v>
      </c>
    </row>
    <row r="86" spans="1:12" x14ac:dyDescent="0.2">
      <c r="A86" t="s">
        <v>626</v>
      </c>
      <c r="B86">
        <v>-1.0241</v>
      </c>
      <c r="C86">
        <v>3.1154999999999999</v>
      </c>
      <c r="D86">
        <v>0.74236000000000002</v>
      </c>
      <c r="E86">
        <v>0.99616000000000005</v>
      </c>
      <c r="F86" t="s">
        <v>15</v>
      </c>
      <c r="G86" t="s">
        <v>26</v>
      </c>
      <c r="H86" t="s">
        <v>81</v>
      </c>
      <c r="I86" t="s">
        <v>82</v>
      </c>
      <c r="J86" t="s">
        <v>83</v>
      </c>
      <c r="K86" t="s">
        <v>21</v>
      </c>
      <c r="L86" t="s">
        <v>21</v>
      </c>
    </row>
    <row r="87" spans="1:12" x14ac:dyDescent="0.2">
      <c r="A87" t="s">
        <v>458</v>
      </c>
      <c r="B87">
        <v>-0.84757000000000005</v>
      </c>
      <c r="C87">
        <v>2.6951000000000001</v>
      </c>
      <c r="D87">
        <v>0.75314999999999999</v>
      </c>
      <c r="E87">
        <v>0.99616000000000005</v>
      </c>
      <c r="F87" t="s">
        <v>15</v>
      </c>
      <c r="G87" t="s">
        <v>99</v>
      </c>
      <c r="H87" t="s">
        <v>100</v>
      </c>
      <c r="I87" t="s">
        <v>459</v>
      </c>
      <c r="J87" t="s">
        <v>460</v>
      </c>
      <c r="K87" t="s">
        <v>461</v>
      </c>
      <c r="L87" t="s">
        <v>21</v>
      </c>
    </row>
    <row r="88" spans="1:12" x14ac:dyDescent="0.2">
      <c r="A88" t="s">
        <v>346</v>
      </c>
      <c r="B88">
        <v>-0.55279</v>
      </c>
      <c r="C88">
        <v>1.7632000000000001</v>
      </c>
      <c r="D88">
        <v>0.75387999999999999</v>
      </c>
      <c r="E88">
        <v>0.99616000000000005</v>
      </c>
      <c r="F88" t="s">
        <v>15</v>
      </c>
      <c r="G88" t="s">
        <v>26</v>
      </c>
      <c r="H88" t="s">
        <v>27</v>
      </c>
      <c r="I88" t="s">
        <v>148</v>
      </c>
      <c r="J88" t="s">
        <v>347</v>
      </c>
      <c r="K88" t="s">
        <v>21</v>
      </c>
      <c r="L88" t="s">
        <v>21</v>
      </c>
    </row>
    <row r="89" spans="1:12" x14ac:dyDescent="0.2">
      <c r="A89" t="s">
        <v>392</v>
      </c>
      <c r="B89">
        <v>0.91815000000000002</v>
      </c>
      <c r="C89">
        <v>3.1655000000000002</v>
      </c>
      <c r="D89">
        <v>0.77178000000000002</v>
      </c>
      <c r="E89">
        <v>0.99616000000000005</v>
      </c>
      <c r="F89" t="s">
        <v>15</v>
      </c>
      <c r="G89" t="s">
        <v>32</v>
      </c>
      <c r="H89" t="s">
        <v>393</v>
      </c>
      <c r="I89" t="s">
        <v>394</v>
      </c>
      <c r="J89" t="s">
        <v>395</v>
      </c>
      <c r="K89" t="s">
        <v>21</v>
      </c>
      <c r="L89" t="s">
        <v>21</v>
      </c>
    </row>
    <row r="90" spans="1:12" x14ac:dyDescent="0.2">
      <c r="A90" t="s">
        <v>662</v>
      </c>
      <c r="B90">
        <v>0.90559999999999996</v>
      </c>
      <c r="C90">
        <v>3.1739000000000002</v>
      </c>
      <c r="D90">
        <v>0.77539000000000002</v>
      </c>
      <c r="E90">
        <v>0.99616000000000005</v>
      </c>
      <c r="F90" t="s">
        <v>15</v>
      </c>
      <c r="G90" t="s">
        <v>32</v>
      </c>
      <c r="H90" t="s">
        <v>33</v>
      </c>
      <c r="I90" t="s">
        <v>91</v>
      </c>
      <c r="J90" t="s">
        <v>92</v>
      </c>
      <c r="K90" t="s">
        <v>21</v>
      </c>
      <c r="L90" t="s">
        <v>21</v>
      </c>
    </row>
    <row r="91" spans="1:12" x14ac:dyDescent="0.2">
      <c r="A91" t="s">
        <v>64</v>
      </c>
      <c r="B91">
        <v>0.56133999999999995</v>
      </c>
      <c r="C91">
        <v>2.0207000000000002</v>
      </c>
      <c r="D91">
        <v>0.78117000000000003</v>
      </c>
      <c r="E91">
        <v>0.99616000000000005</v>
      </c>
      <c r="F91" t="s">
        <v>15</v>
      </c>
      <c r="G91" t="s">
        <v>16</v>
      </c>
      <c r="H91" t="s">
        <v>17</v>
      </c>
      <c r="I91" t="s">
        <v>18</v>
      </c>
      <c r="J91" t="s">
        <v>50</v>
      </c>
      <c r="K91" t="s">
        <v>51</v>
      </c>
      <c r="L91" t="s">
        <v>65</v>
      </c>
    </row>
    <row r="92" spans="1:12" x14ac:dyDescent="0.2">
      <c r="A92" t="s">
        <v>150</v>
      </c>
      <c r="B92">
        <v>0.44561000000000001</v>
      </c>
      <c r="C92">
        <v>1.6238999999999999</v>
      </c>
      <c r="D92">
        <v>0.78378000000000003</v>
      </c>
      <c r="E92">
        <v>0.99616000000000005</v>
      </c>
      <c r="F92" t="s">
        <v>15</v>
      </c>
      <c r="G92" t="s">
        <v>16</v>
      </c>
      <c r="H92" t="s">
        <v>43</v>
      </c>
      <c r="I92" t="s">
        <v>54</v>
      </c>
      <c r="J92" t="s">
        <v>21</v>
      </c>
      <c r="K92" t="s">
        <v>151</v>
      </c>
      <c r="L92" t="s">
        <v>21</v>
      </c>
    </row>
    <row r="93" spans="1:12" x14ac:dyDescent="0.2">
      <c r="A93" t="s">
        <v>14</v>
      </c>
      <c r="B93">
        <v>0.38713999999999998</v>
      </c>
      <c r="C93">
        <v>1.4897</v>
      </c>
      <c r="D93">
        <v>0.79496</v>
      </c>
      <c r="E93">
        <v>0.99616000000000005</v>
      </c>
      <c r="F93" t="s">
        <v>15</v>
      </c>
      <c r="G93" t="s">
        <v>16</v>
      </c>
      <c r="H93" t="s">
        <v>17</v>
      </c>
      <c r="I93" t="s">
        <v>18</v>
      </c>
      <c r="J93" t="s">
        <v>19</v>
      </c>
      <c r="K93" t="s">
        <v>20</v>
      </c>
      <c r="L93" t="s">
        <v>21</v>
      </c>
    </row>
    <row r="94" spans="1:12" x14ac:dyDescent="0.2">
      <c r="A94" t="s">
        <v>231</v>
      </c>
      <c r="B94">
        <v>-0.77148000000000005</v>
      </c>
      <c r="C94">
        <v>3.1661999999999999</v>
      </c>
      <c r="D94">
        <v>0.80749000000000004</v>
      </c>
      <c r="E94">
        <v>0.99616000000000005</v>
      </c>
      <c r="F94" t="s">
        <v>15</v>
      </c>
      <c r="G94" t="s">
        <v>16</v>
      </c>
      <c r="H94" t="s">
        <v>43</v>
      </c>
      <c r="I94" t="s">
        <v>208</v>
      </c>
      <c r="J94" t="s">
        <v>232</v>
      </c>
      <c r="K94" t="s">
        <v>233</v>
      </c>
      <c r="L94" t="s">
        <v>21</v>
      </c>
    </row>
    <row r="95" spans="1:12" x14ac:dyDescent="0.2">
      <c r="A95" t="s">
        <v>177</v>
      </c>
      <c r="B95">
        <v>0.44248999999999999</v>
      </c>
      <c r="C95">
        <v>1.8236000000000001</v>
      </c>
      <c r="D95">
        <v>0.80828</v>
      </c>
      <c r="E95">
        <v>0.99616000000000005</v>
      </c>
      <c r="F95" t="s">
        <v>15</v>
      </c>
      <c r="G95" t="s">
        <v>32</v>
      </c>
      <c r="H95" t="s">
        <v>33</v>
      </c>
      <c r="I95" t="s">
        <v>110</v>
      </c>
      <c r="J95" t="s">
        <v>111</v>
      </c>
      <c r="K95" t="s">
        <v>178</v>
      </c>
      <c r="L95" t="s">
        <v>21</v>
      </c>
    </row>
    <row r="96" spans="1:12" x14ac:dyDescent="0.2">
      <c r="A96" t="s">
        <v>362</v>
      </c>
      <c r="B96">
        <v>0.43275999999999998</v>
      </c>
      <c r="C96">
        <v>1.8591</v>
      </c>
      <c r="D96">
        <v>0.81593000000000004</v>
      </c>
      <c r="E96">
        <v>0.99616000000000005</v>
      </c>
      <c r="F96" t="s">
        <v>15</v>
      </c>
      <c r="G96" t="s">
        <v>16</v>
      </c>
      <c r="H96" t="s">
        <v>43</v>
      </c>
      <c r="I96" t="s">
        <v>144</v>
      </c>
      <c r="J96" t="s">
        <v>145</v>
      </c>
      <c r="K96" t="s">
        <v>363</v>
      </c>
      <c r="L96" t="s">
        <v>21</v>
      </c>
    </row>
    <row r="97" spans="1:12" x14ac:dyDescent="0.2">
      <c r="A97" t="s">
        <v>94</v>
      </c>
      <c r="B97">
        <v>0.39217000000000002</v>
      </c>
      <c r="C97">
        <v>1.7290000000000001</v>
      </c>
      <c r="D97">
        <v>0.82055999999999996</v>
      </c>
      <c r="E97">
        <v>0.99616000000000005</v>
      </c>
      <c r="F97" t="s">
        <v>15</v>
      </c>
      <c r="G97" t="s">
        <v>16</v>
      </c>
      <c r="H97" t="s">
        <v>86</v>
      </c>
      <c r="I97" t="s">
        <v>95</v>
      </c>
      <c r="J97" t="s">
        <v>96</v>
      </c>
      <c r="K97" t="s">
        <v>97</v>
      </c>
      <c r="L97" t="s">
        <v>21</v>
      </c>
    </row>
    <row r="98" spans="1:12" x14ac:dyDescent="0.2">
      <c r="A98" t="s">
        <v>487</v>
      </c>
      <c r="B98">
        <v>-0.39329999999999998</v>
      </c>
      <c r="C98">
        <v>1.7354000000000001</v>
      </c>
      <c r="D98">
        <v>0.82071000000000005</v>
      </c>
      <c r="E98">
        <v>0.99616000000000005</v>
      </c>
      <c r="F98" t="s">
        <v>15</v>
      </c>
      <c r="G98" t="s">
        <v>170</v>
      </c>
      <c r="H98" t="s">
        <v>171</v>
      </c>
      <c r="I98" t="s">
        <v>172</v>
      </c>
      <c r="J98" t="s">
        <v>173</v>
      </c>
      <c r="K98" t="s">
        <v>21</v>
      </c>
      <c r="L98" t="s">
        <v>21</v>
      </c>
    </row>
    <row r="99" spans="1:12" x14ac:dyDescent="0.2">
      <c r="A99" t="s">
        <v>340</v>
      </c>
      <c r="B99">
        <v>-0.39881</v>
      </c>
      <c r="C99">
        <v>1.8537999999999999</v>
      </c>
      <c r="D99">
        <v>0.82965999999999995</v>
      </c>
      <c r="E99">
        <v>0.99616000000000005</v>
      </c>
      <c r="F99" t="s">
        <v>15</v>
      </c>
      <c r="G99" t="s">
        <v>16</v>
      </c>
      <c r="H99" t="s">
        <v>43</v>
      </c>
      <c r="I99" t="s">
        <v>144</v>
      </c>
      <c r="J99" t="s">
        <v>145</v>
      </c>
      <c r="K99" t="s">
        <v>21</v>
      </c>
      <c r="L99" t="s">
        <v>21</v>
      </c>
    </row>
    <row r="100" spans="1:12" x14ac:dyDescent="0.2">
      <c r="A100" t="s">
        <v>418</v>
      </c>
      <c r="B100">
        <v>-0.51341999999999999</v>
      </c>
      <c r="C100">
        <v>2.4565999999999999</v>
      </c>
      <c r="D100">
        <v>0.83445000000000003</v>
      </c>
      <c r="E100">
        <v>0.99616000000000005</v>
      </c>
      <c r="F100" t="s">
        <v>15</v>
      </c>
      <c r="G100" t="s">
        <v>26</v>
      </c>
      <c r="H100" t="s">
        <v>27</v>
      </c>
      <c r="I100" t="s">
        <v>319</v>
      </c>
      <c r="J100" t="s">
        <v>419</v>
      </c>
      <c r="K100" t="s">
        <v>420</v>
      </c>
      <c r="L100" t="s">
        <v>21</v>
      </c>
    </row>
    <row r="101" spans="1:12" x14ac:dyDescent="0.2">
      <c r="A101" t="s">
        <v>221</v>
      </c>
      <c r="B101">
        <v>0.22952</v>
      </c>
      <c r="C101">
        <v>1.1387</v>
      </c>
      <c r="D101">
        <v>0.84025000000000005</v>
      </c>
      <c r="E101">
        <v>0.99616000000000005</v>
      </c>
      <c r="F101" t="s">
        <v>15</v>
      </c>
      <c r="G101" t="s">
        <v>26</v>
      </c>
      <c r="H101" t="s">
        <v>27</v>
      </c>
      <c r="I101" t="s">
        <v>57</v>
      </c>
      <c r="J101" t="s">
        <v>222</v>
      </c>
      <c r="K101" t="s">
        <v>223</v>
      </c>
      <c r="L101" t="s">
        <v>21</v>
      </c>
    </row>
    <row r="102" spans="1:12" x14ac:dyDescent="0.2">
      <c r="A102" t="s">
        <v>305</v>
      </c>
      <c r="B102">
        <v>-0.15991</v>
      </c>
      <c r="C102">
        <v>0.85057000000000005</v>
      </c>
      <c r="D102">
        <v>0.85087000000000002</v>
      </c>
      <c r="E102">
        <v>0.99616000000000005</v>
      </c>
      <c r="F102" t="s">
        <v>15</v>
      </c>
      <c r="G102" t="s">
        <v>26</v>
      </c>
      <c r="H102" t="s">
        <v>81</v>
      </c>
      <c r="I102" t="s">
        <v>218</v>
      </c>
      <c r="J102" t="s">
        <v>290</v>
      </c>
      <c r="K102" t="s">
        <v>306</v>
      </c>
      <c r="L102" t="s">
        <v>21</v>
      </c>
    </row>
    <row r="103" spans="1:12" x14ac:dyDescent="0.2">
      <c r="A103" t="s">
        <v>518</v>
      </c>
      <c r="B103">
        <v>0.37634000000000001</v>
      </c>
      <c r="C103">
        <v>2.2021999999999999</v>
      </c>
      <c r="D103">
        <v>0.86431000000000002</v>
      </c>
      <c r="E103">
        <v>0.99616000000000005</v>
      </c>
      <c r="F103" t="s">
        <v>15</v>
      </c>
      <c r="G103" t="s">
        <v>16</v>
      </c>
      <c r="H103" t="s">
        <v>43</v>
      </c>
      <c r="I103" t="s">
        <v>144</v>
      </c>
      <c r="J103" t="s">
        <v>145</v>
      </c>
      <c r="K103" t="s">
        <v>537</v>
      </c>
      <c r="L103" t="s">
        <v>21</v>
      </c>
    </row>
    <row r="104" spans="1:12" x14ac:dyDescent="0.2">
      <c r="A104" t="s">
        <v>622</v>
      </c>
      <c r="B104">
        <v>0.47849999999999998</v>
      </c>
      <c r="C104">
        <v>2.8</v>
      </c>
      <c r="D104">
        <v>0.86431000000000002</v>
      </c>
      <c r="E104">
        <v>0.99616000000000005</v>
      </c>
      <c r="F104" t="s">
        <v>15</v>
      </c>
      <c r="G104" t="s">
        <v>16</v>
      </c>
      <c r="H104" t="s">
        <v>17</v>
      </c>
      <c r="I104" t="s">
        <v>623</v>
      </c>
      <c r="J104" t="s">
        <v>624</v>
      </c>
      <c r="K104" t="s">
        <v>625</v>
      </c>
      <c r="L104" t="s">
        <v>21</v>
      </c>
    </row>
    <row r="105" spans="1:12" x14ac:dyDescent="0.2">
      <c r="A105" t="s">
        <v>315</v>
      </c>
      <c r="B105">
        <v>-0.16503999999999999</v>
      </c>
      <c r="C105">
        <v>1.0330999999999999</v>
      </c>
      <c r="D105">
        <v>0.87307000000000001</v>
      </c>
      <c r="E105">
        <v>0.99616000000000005</v>
      </c>
      <c r="F105" t="s">
        <v>15</v>
      </c>
      <c r="G105" t="s">
        <v>26</v>
      </c>
      <c r="H105" t="s">
        <v>27</v>
      </c>
      <c r="I105" t="s">
        <v>316</v>
      </c>
      <c r="J105" t="s">
        <v>317</v>
      </c>
      <c r="K105" t="s">
        <v>21</v>
      </c>
      <c r="L105" t="s">
        <v>21</v>
      </c>
    </row>
    <row r="106" spans="1:12" x14ac:dyDescent="0.2">
      <c r="A106" t="s">
        <v>189</v>
      </c>
      <c r="B106">
        <v>-0.28804000000000002</v>
      </c>
      <c r="C106">
        <v>1.9273</v>
      </c>
      <c r="D106">
        <v>0.88119999999999998</v>
      </c>
      <c r="E106">
        <v>0.99616000000000005</v>
      </c>
      <c r="F106" t="s">
        <v>15</v>
      </c>
      <c r="G106" t="s">
        <v>16</v>
      </c>
      <c r="H106" t="s">
        <v>43</v>
      </c>
      <c r="I106" t="s">
        <v>54</v>
      </c>
      <c r="J106" t="s">
        <v>21</v>
      </c>
      <c r="K106" t="s">
        <v>190</v>
      </c>
      <c r="L106" t="s">
        <v>21</v>
      </c>
    </row>
    <row r="107" spans="1:12" x14ac:dyDescent="0.2">
      <c r="A107" t="s">
        <v>898</v>
      </c>
      <c r="B107">
        <v>0.46820000000000001</v>
      </c>
      <c r="C107">
        <v>3.1594000000000002</v>
      </c>
      <c r="D107">
        <v>0.88219000000000003</v>
      </c>
      <c r="E107">
        <v>0.99616000000000005</v>
      </c>
      <c r="F107" t="s">
        <v>15</v>
      </c>
      <c r="G107" t="s">
        <v>16</v>
      </c>
      <c r="H107" t="s">
        <v>17</v>
      </c>
      <c r="I107" t="s">
        <v>551</v>
      </c>
      <c r="J107" t="s">
        <v>552</v>
      </c>
      <c r="K107" t="s">
        <v>899</v>
      </c>
      <c r="L107" t="s">
        <v>21</v>
      </c>
    </row>
    <row r="108" spans="1:12" x14ac:dyDescent="0.2">
      <c r="A108" t="s">
        <v>338</v>
      </c>
      <c r="B108">
        <v>0.26157999999999998</v>
      </c>
      <c r="C108">
        <v>2.0024000000000002</v>
      </c>
      <c r="D108">
        <v>0.89607000000000003</v>
      </c>
      <c r="E108">
        <v>0.99616000000000005</v>
      </c>
      <c r="F108" t="s">
        <v>15</v>
      </c>
      <c r="G108" t="s">
        <v>26</v>
      </c>
      <c r="H108" t="s">
        <v>81</v>
      </c>
      <c r="I108" t="s">
        <v>240</v>
      </c>
      <c r="J108" t="s">
        <v>241</v>
      </c>
      <c r="K108" t="s">
        <v>339</v>
      </c>
      <c r="L108" t="s">
        <v>21</v>
      </c>
    </row>
    <row r="109" spans="1:12" x14ac:dyDescent="0.2">
      <c r="A109" t="s">
        <v>138</v>
      </c>
      <c r="B109">
        <v>-0.10987</v>
      </c>
      <c r="C109">
        <v>0.85524</v>
      </c>
      <c r="D109">
        <v>0.89778000000000002</v>
      </c>
      <c r="E109">
        <v>0.99616000000000005</v>
      </c>
      <c r="F109" t="s">
        <v>15</v>
      </c>
      <c r="G109" t="s">
        <v>21</v>
      </c>
      <c r="H109" t="s">
        <v>21</v>
      </c>
      <c r="I109" t="s">
        <v>21</v>
      </c>
      <c r="J109" t="s">
        <v>21</v>
      </c>
      <c r="K109" t="s">
        <v>21</v>
      </c>
      <c r="L109" t="s">
        <v>21</v>
      </c>
    </row>
    <row r="110" spans="1:12" x14ac:dyDescent="0.2">
      <c r="A110" t="s">
        <v>254</v>
      </c>
      <c r="B110">
        <v>-0.22137999999999999</v>
      </c>
      <c r="C110">
        <v>1.7861</v>
      </c>
      <c r="D110">
        <v>0.90136000000000005</v>
      </c>
      <c r="E110">
        <v>0.99616000000000005</v>
      </c>
      <c r="F110" t="s">
        <v>15</v>
      </c>
      <c r="G110" t="s">
        <v>26</v>
      </c>
      <c r="H110" t="s">
        <v>81</v>
      </c>
      <c r="I110" t="s">
        <v>218</v>
      </c>
      <c r="J110" t="s">
        <v>219</v>
      </c>
      <c r="K110" t="s">
        <v>21</v>
      </c>
      <c r="L110" t="s">
        <v>21</v>
      </c>
    </row>
    <row r="111" spans="1:12" x14ac:dyDescent="0.2">
      <c r="A111" t="s">
        <v>470</v>
      </c>
      <c r="B111">
        <v>0.19231000000000001</v>
      </c>
      <c r="C111">
        <v>1.7094</v>
      </c>
      <c r="D111">
        <v>0.91042000000000001</v>
      </c>
      <c r="E111">
        <v>0.99616000000000005</v>
      </c>
      <c r="F111" t="s">
        <v>15</v>
      </c>
      <c r="G111" t="s">
        <v>75</v>
      </c>
      <c r="H111" t="s">
        <v>76</v>
      </c>
      <c r="I111" t="s">
        <v>77</v>
      </c>
      <c r="J111" t="s">
        <v>471</v>
      </c>
      <c r="K111" t="s">
        <v>472</v>
      </c>
      <c r="L111" t="s">
        <v>21</v>
      </c>
    </row>
    <row r="112" spans="1:12" x14ac:dyDescent="0.2">
      <c r="A112" t="s">
        <v>185</v>
      </c>
      <c r="B112">
        <v>0.18312999999999999</v>
      </c>
      <c r="C112">
        <v>1.8393999999999999</v>
      </c>
      <c r="D112">
        <v>0.92069000000000001</v>
      </c>
      <c r="E112">
        <v>0.99616000000000005</v>
      </c>
      <c r="F112" t="s">
        <v>15</v>
      </c>
      <c r="G112" t="s">
        <v>16</v>
      </c>
      <c r="H112" t="s">
        <v>17</v>
      </c>
      <c r="I112" t="s">
        <v>18</v>
      </c>
      <c r="J112" t="s">
        <v>50</v>
      </c>
      <c r="K112" t="s">
        <v>51</v>
      </c>
      <c r="L112" t="s">
        <v>186</v>
      </c>
    </row>
    <row r="113" spans="1:12" x14ac:dyDescent="0.2">
      <c r="A113" t="s">
        <v>860</v>
      </c>
      <c r="B113">
        <v>0.31634000000000001</v>
      </c>
      <c r="C113">
        <v>3.1837</v>
      </c>
      <c r="D113">
        <v>0.92084999999999995</v>
      </c>
      <c r="E113">
        <v>0.99616000000000005</v>
      </c>
      <c r="F113" t="s">
        <v>15</v>
      </c>
      <c r="G113" t="s">
        <v>16</v>
      </c>
      <c r="H113" t="s">
        <v>43</v>
      </c>
      <c r="I113" t="s">
        <v>144</v>
      </c>
      <c r="J113" t="s">
        <v>145</v>
      </c>
      <c r="K113" t="s">
        <v>861</v>
      </c>
      <c r="L113" t="s">
        <v>21</v>
      </c>
    </row>
    <row r="114" spans="1:12" x14ac:dyDescent="0.2">
      <c r="A114" t="s">
        <v>378</v>
      </c>
      <c r="B114">
        <v>-0.16033</v>
      </c>
      <c r="C114">
        <v>2.0992999999999999</v>
      </c>
      <c r="D114">
        <v>0.93911999999999995</v>
      </c>
      <c r="E114">
        <v>0.99616000000000005</v>
      </c>
      <c r="F114" t="s">
        <v>15</v>
      </c>
      <c r="G114" t="s">
        <v>32</v>
      </c>
      <c r="H114" t="s">
        <v>33</v>
      </c>
      <c r="I114" t="s">
        <v>110</v>
      </c>
      <c r="J114" t="s">
        <v>295</v>
      </c>
      <c r="K114" t="s">
        <v>379</v>
      </c>
      <c r="L114" t="s">
        <v>21</v>
      </c>
    </row>
    <row r="115" spans="1:12" x14ac:dyDescent="0.2">
      <c r="A115" t="s">
        <v>404</v>
      </c>
      <c r="B115">
        <v>-0.18207999999999999</v>
      </c>
      <c r="C115">
        <v>2.3976000000000002</v>
      </c>
      <c r="D115">
        <v>0.93947000000000003</v>
      </c>
      <c r="E115">
        <v>0.99616000000000005</v>
      </c>
      <c r="F115" t="s">
        <v>15</v>
      </c>
      <c r="G115" t="s">
        <v>99</v>
      </c>
      <c r="H115" t="s">
        <v>100</v>
      </c>
      <c r="I115" t="s">
        <v>21</v>
      </c>
      <c r="J115" t="s">
        <v>21</v>
      </c>
      <c r="K115" t="s">
        <v>21</v>
      </c>
      <c r="L115" t="s">
        <v>21</v>
      </c>
    </row>
    <row r="116" spans="1:12" x14ac:dyDescent="0.2">
      <c r="A116" t="s">
        <v>336</v>
      </c>
      <c r="B116">
        <v>7.8312999999999994E-2</v>
      </c>
      <c r="C116">
        <v>1.1565000000000001</v>
      </c>
      <c r="D116">
        <v>0.94601000000000002</v>
      </c>
      <c r="E116">
        <v>0.99616000000000005</v>
      </c>
      <c r="F116" t="s">
        <v>15</v>
      </c>
      <c r="G116" t="s">
        <v>16</v>
      </c>
      <c r="H116" t="s">
        <v>17</v>
      </c>
      <c r="I116" t="s">
        <v>18</v>
      </c>
      <c r="J116" t="s">
        <v>50</v>
      </c>
      <c r="K116" t="s">
        <v>51</v>
      </c>
      <c r="L116" t="s">
        <v>337</v>
      </c>
    </row>
    <row r="117" spans="1:12" x14ac:dyDescent="0.2">
      <c r="A117" t="s">
        <v>388</v>
      </c>
      <c r="B117">
        <v>0.11366999999999999</v>
      </c>
      <c r="C117">
        <v>1.9078999999999999</v>
      </c>
      <c r="D117">
        <v>0.95248999999999995</v>
      </c>
      <c r="E117">
        <v>0.99616000000000005</v>
      </c>
      <c r="F117" t="s">
        <v>15</v>
      </c>
      <c r="G117" t="s">
        <v>32</v>
      </c>
      <c r="H117" t="s">
        <v>33</v>
      </c>
      <c r="I117" t="s">
        <v>110</v>
      </c>
      <c r="J117" t="s">
        <v>140</v>
      </c>
      <c r="K117" t="s">
        <v>389</v>
      </c>
      <c r="L117" t="s">
        <v>21</v>
      </c>
    </row>
    <row r="118" spans="1:12" x14ac:dyDescent="0.2">
      <c r="A118" t="s">
        <v>364</v>
      </c>
      <c r="B118">
        <v>0.16073000000000001</v>
      </c>
      <c r="C118">
        <v>2.8603999999999998</v>
      </c>
      <c r="D118">
        <v>0.95518999999999998</v>
      </c>
      <c r="E118">
        <v>0.99616000000000005</v>
      </c>
      <c r="F118" t="s">
        <v>15</v>
      </c>
      <c r="G118" t="s">
        <v>26</v>
      </c>
      <c r="H118" t="s">
        <v>27</v>
      </c>
      <c r="I118" t="s">
        <v>200</v>
      </c>
      <c r="J118" t="s">
        <v>365</v>
      </c>
      <c r="K118" t="s">
        <v>21</v>
      </c>
      <c r="L118" t="s">
        <v>21</v>
      </c>
    </row>
    <row r="119" spans="1:12" x14ac:dyDescent="0.2">
      <c r="A119" t="s">
        <v>25</v>
      </c>
      <c r="B119">
        <v>4.9457000000000001E-2</v>
      </c>
      <c r="C119">
        <v>1.6739999999999999</v>
      </c>
      <c r="D119">
        <v>0.97643000000000002</v>
      </c>
      <c r="E119">
        <v>0.99616000000000005</v>
      </c>
      <c r="F119" t="s">
        <v>15</v>
      </c>
      <c r="G119" t="s">
        <v>26</v>
      </c>
      <c r="H119" t="s">
        <v>27</v>
      </c>
      <c r="I119" t="s">
        <v>21</v>
      </c>
      <c r="J119" t="s">
        <v>21</v>
      </c>
      <c r="K119" t="s">
        <v>21</v>
      </c>
      <c r="L119" t="s">
        <v>21</v>
      </c>
    </row>
    <row r="120" spans="1:12" x14ac:dyDescent="0.2">
      <c r="A120" t="s">
        <v>125</v>
      </c>
      <c r="B120">
        <v>-5.8076000000000003E-2</v>
      </c>
      <c r="C120">
        <v>2.0647000000000002</v>
      </c>
      <c r="D120">
        <v>0.97755999999999998</v>
      </c>
      <c r="E120">
        <v>0.99616000000000005</v>
      </c>
      <c r="F120" t="s">
        <v>15</v>
      </c>
      <c r="G120" t="s">
        <v>16</v>
      </c>
      <c r="H120" t="s">
        <v>43</v>
      </c>
      <c r="I120" t="s">
        <v>54</v>
      </c>
      <c r="J120" t="s">
        <v>72</v>
      </c>
      <c r="K120" t="s">
        <v>126</v>
      </c>
      <c r="L120" t="s">
        <v>21</v>
      </c>
    </row>
    <row r="121" spans="1:12" x14ac:dyDescent="0.2">
      <c r="A121" t="s">
        <v>56</v>
      </c>
      <c r="B121">
        <v>3.4311000000000001E-2</v>
      </c>
      <c r="C121">
        <v>1.2611000000000001</v>
      </c>
      <c r="D121">
        <v>0.97828999999999999</v>
      </c>
      <c r="E121">
        <v>0.99616000000000005</v>
      </c>
      <c r="F121" t="s">
        <v>15</v>
      </c>
      <c r="G121" t="s">
        <v>26</v>
      </c>
      <c r="H121" t="s">
        <v>27</v>
      </c>
      <c r="I121" t="s">
        <v>57</v>
      </c>
      <c r="J121" t="s">
        <v>58</v>
      </c>
      <c r="K121" t="s">
        <v>59</v>
      </c>
      <c r="L121" t="s">
        <v>21</v>
      </c>
    </row>
    <row r="122" spans="1:12" x14ac:dyDescent="0.2">
      <c r="A122" t="s">
        <v>211</v>
      </c>
      <c r="B122">
        <v>-3.5373000000000002E-2</v>
      </c>
      <c r="C122">
        <v>1.6924999999999999</v>
      </c>
      <c r="D122">
        <v>0.98333000000000004</v>
      </c>
      <c r="E122">
        <v>0.99616000000000005</v>
      </c>
      <c r="F122" t="s">
        <v>15</v>
      </c>
      <c r="G122" t="s">
        <v>16</v>
      </c>
      <c r="H122" t="s">
        <v>43</v>
      </c>
      <c r="I122" t="s">
        <v>54</v>
      </c>
      <c r="J122" t="s">
        <v>21</v>
      </c>
      <c r="K122" t="s">
        <v>212</v>
      </c>
      <c r="L122" t="s">
        <v>21</v>
      </c>
    </row>
    <row r="123" spans="1:12" x14ac:dyDescent="0.2">
      <c r="A123" t="s">
        <v>47</v>
      </c>
      <c r="B123">
        <v>3.8137999999999998E-2</v>
      </c>
      <c r="C123">
        <v>2.2439</v>
      </c>
      <c r="D123">
        <v>0.98643999999999998</v>
      </c>
      <c r="E123">
        <v>0.99616000000000005</v>
      </c>
      <c r="F123" t="s">
        <v>15</v>
      </c>
      <c r="G123" t="s">
        <v>32</v>
      </c>
      <c r="H123" t="s">
        <v>38</v>
      </c>
      <c r="I123" t="s">
        <v>39</v>
      </c>
      <c r="J123" t="s">
        <v>40</v>
      </c>
      <c r="K123" t="s">
        <v>48</v>
      </c>
      <c r="L123" t="s">
        <v>21</v>
      </c>
    </row>
    <row r="124" spans="1:12" x14ac:dyDescent="0.2">
      <c r="A124" t="s">
        <v>352</v>
      </c>
      <c r="B124">
        <v>1.4073E-2</v>
      </c>
      <c r="C124">
        <v>0.90276000000000001</v>
      </c>
      <c r="D124">
        <v>0.98755999999999999</v>
      </c>
      <c r="E124">
        <v>0.99616000000000005</v>
      </c>
      <c r="F124" t="s">
        <v>15</v>
      </c>
      <c r="G124" t="s">
        <v>26</v>
      </c>
      <c r="H124" t="s">
        <v>81</v>
      </c>
      <c r="I124" t="s">
        <v>240</v>
      </c>
      <c r="J124" t="s">
        <v>241</v>
      </c>
      <c r="K124" t="s">
        <v>21</v>
      </c>
      <c r="L124" t="s">
        <v>21</v>
      </c>
    </row>
    <row r="125" spans="1:12" x14ac:dyDescent="0.2">
      <c r="A125" t="s">
        <v>601</v>
      </c>
      <c r="B125">
        <v>-4.7890000000000002E-2</v>
      </c>
      <c r="C125">
        <v>3.2187000000000001</v>
      </c>
      <c r="D125">
        <v>0.98812999999999995</v>
      </c>
      <c r="E125">
        <v>0.99616000000000005</v>
      </c>
      <c r="F125" t="s">
        <v>15</v>
      </c>
      <c r="G125" t="s">
        <v>602</v>
      </c>
      <c r="H125" t="s">
        <v>603</v>
      </c>
      <c r="I125" t="s">
        <v>604</v>
      </c>
      <c r="J125" t="s">
        <v>605</v>
      </c>
      <c r="K125" t="s">
        <v>606</v>
      </c>
      <c r="L125" t="s">
        <v>21</v>
      </c>
    </row>
    <row r="126" spans="1:12" x14ac:dyDescent="0.2">
      <c r="A126" t="s">
        <v>191</v>
      </c>
      <c r="B126">
        <v>1.2337000000000001E-2</v>
      </c>
      <c r="C126">
        <v>2.7277999999999998</v>
      </c>
      <c r="D126">
        <v>0.99639</v>
      </c>
      <c r="E126">
        <v>0.99639</v>
      </c>
      <c r="F126" t="s">
        <v>15</v>
      </c>
      <c r="G126" t="s">
        <v>32</v>
      </c>
      <c r="H126" t="s">
        <v>33</v>
      </c>
      <c r="I126" t="s">
        <v>91</v>
      </c>
      <c r="J126" t="s">
        <v>192</v>
      </c>
      <c r="K126" t="s">
        <v>193</v>
      </c>
      <c r="L126" t="s">
        <v>2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30948-D257-2B48-AA8B-7EA1FFCCD936}">
  <dimension ref="A1:N159"/>
  <sheetViews>
    <sheetView workbookViewId="0">
      <selection activeCell="N2" sqref="N2"/>
    </sheetView>
  </sheetViews>
  <sheetFormatPr baseColWidth="10" defaultColWidth="11" defaultRowHeight="15.75" customHeight="1" x14ac:dyDescent="0.2"/>
  <sheetData>
    <row r="1" spans="1:14" ht="15.75" customHeight="1" x14ac:dyDescent="0.2">
      <c r="A1" s="3" t="s">
        <v>0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</row>
    <row r="2" spans="1:14" ht="15.75" customHeight="1" x14ac:dyDescent="0.2">
      <c r="A2" s="8" t="s">
        <v>1</v>
      </c>
      <c r="B2" s="8" t="s">
        <v>475</v>
      </c>
      <c r="C2" s="8" t="s">
        <v>476</v>
      </c>
      <c r="D2" s="8" t="s">
        <v>477</v>
      </c>
      <c r="E2" s="8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N2" s="3" t="s">
        <v>1681</v>
      </c>
    </row>
    <row r="3" spans="1:14" ht="15.75" customHeight="1" x14ac:dyDescent="0.2">
      <c r="A3" s="6" t="s">
        <v>31</v>
      </c>
      <c r="B3" s="6">
        <v>-25.248000000000001</v>
      </c>
      <c r="C3" s="6">
        <v>1.4919</v>
      </c>
      <c r="D3" s="9">
        <v>2.99E-64</v>
      </c>
      <c r="E3" s="9">
        <v>4.6999999999999998E-62</v>
      </c>
      <c r="F3" t="s">
        <v>15</v>
      </c>
      <c r="G3" t="s">
        <v>32</v>
      </c>
      <c r="H3" t="s">
        <v>33</v>
      </c>
      <c r="I3" t="s">
        <v>34</v>
      </c>
      <c r="J3" t="s">
        <v>35</v>
      </c>
      <c r="K3" t="s">
        <v>36</v>
      </c>
      <c r="L3" t="s">
        <v>21</v>
      </c>
    </row>
    <row r="4" spans="1:14" ht="15.75" customHeight="1" x14ac:dyDescent="0.2">
      <c r="A4" s="6" t="s">
        <v>28</v>
      </c>
      <c r="B4" s="6">
        <v>2.1053999999999999</v>
      </c>
      <c r="C4" s="6">
        <v>0.39549000000000001</v>
      </c>
      <c r="D4" s="9">
        <v>1.02E-7</v>
      </c>
      <c r="E4" s="9">
        <v>7.9799999999999998E-6</v>
      </c>
      <c r="F4" t="s">
        <v>15</v>
      </c>
      <c r="G4" t="s">
        <v>16</v>
      </c>
      <c r="H4" t="s">
        <v>17</v>
      </c>
      <c r="I4" t="s">
        <v>23</v>
      </c>
      <c r="J4" t="s">
        <v>29</v>
      </c>
      <c r="K4" t="s">
        <v>30</v>
      </c>
      <c r="L4" t="s">
        <v>21</v>
      </c>
      <c r="N4" s="5"/>
    </row>
    <row r="5" spans="1:14" ht="15.75" customHeight="1" x14ac:dyDescent="0.2">
      <c r="A5" s="6" t="s">
        <v>98</v>
      </c>
      <c r="B5" s="6">
        <v>-2.9005999999999998</v>
      </c>
      <c r="C5" s="6">
        <v>0.59708000000000006</v>
      </c>
      <c r="D5" s="9">
        <v>1.19E-6</v>
      </c>
      <c r="E5" s="9">
        <v>6.2000000000000003E-5</v>
      </c>
      <c r="F5" t="s">
        <v>15</v>
      </c>
      <c r="G5" t="s">
        <v>99</v>
      </c>
      <c r="H5" t="s">
        <v>100</v>
      </c>
      <c r="I5" t="s">
        <v>101</v>
      </c>
      <c r="J5" t="s">
        <v>102</v>
      </c>
      <c r="K5" t="s">
        <v>103</v>
      </c>
      <c r="L5" t="s">
        <v>21</v>
      </c>
      <c r="N5" s="5"/>
    </row>
    <row r="6" spans="1:14" ht="15.75" customHeight="1" x14ac:dyDescent="0.2">
      <c r="A6" s="6" t="s">
        <v>37</v>
      </c>
      <c r="B6" s="6">
        <v>-5.7675000000000001</v>
      </c>
      <c r="C6" s="6">
        <v>1.2058</v>
      </c>
      <c r="D6" s="9">
        <v>1.72E-6</v>
      </c>
      <c r="E6" s="9">
        <v>6.7700000000000006E-5</v>
      </c>
      <c r="F6" t="s">
        <v>15</v>
      </c>
      <c r="G6" t="s">
        <v>32</v>
      </c>
      <c r="H6" t="s">
        <v>38</v>
      </c>
      <c r="I6" t="s">
        <v>39</v>
      </c>
      <c r="J6" t="s">
        <v>40</v>
      </c>
      <c r="K6" t="s">
        <v>41</v>
      </c>
      <c r="L6" t="s">
        <v>21</v>
      </c>
    </row>
    <row r="7" spans="1:14" ht="15.75" customHeight="1" x14ac:dyDescent="0.2">
      <c r="A7" s="6" t="s">
        <v>479</v>
      </c>
      <c r="B7" s="6">
        <v>-7.2689000000000004</v>
      </c>
      <c r="C7" s="6">
        <v>1.5673999999999999</v>
      </c>
      <c r="D7" s="9">
        <v>3.5200000000000002E-6</v>
      </c>
      <c r="E7" s="6">
        <v>1.1064E-4</v>
      </c>
      <c r="F7" t="s">
        <v>15</v>
      </c>
      <c r="G7" t="s">
        <v>26</v>
      </c>
      <c r="H7" t="s">
        <v>27</v>
      </c>
      <c r="I7" t="s">
        <v>200</v>
      </c>
      <c r="J7" t="s">
        <v>548</v>
      </c>
      <c r="K7" t="s">
        <v>549</v>
      </c>
      <c r="L7" t="s">
        <v>21</v>
      </c>
    </row>
    <row r="8" spans="1:14" ht="15.75" customHeight="1" x14ac:dyDescent="0.2">
      <c r="A8" s="6" t="s">
        <v>263</v>
      </c>
      <c r="B8" s="6">
        <v>-2.3437999999999999</v>
      </c>
      <c r="C8" s="6">
        <v>0.53029000000000004</v>
      </c>
      <c r="D8" s="9">
        <v>9.8700000000000004E-6</v>
      </c>
      <c r="E8" s="6">
        <v>2.5834000000000002E-4</v>
      </c>
      <c r="F8" t="s">
        <v>15</v>
      </c>
      <c r="G8" t="s">
        <v>26</v>
      </c>
      <c r="H8" t="s">
        <v>27</v>
      </c>
      <c r="I8" t="s">
        <v>57</v>
      </c>
      <c r="J8" t="s">
        <v>58</v>
      </c>
      <c r="K8" t="s">
        <v>21</v>
      </c>
      <c r="L8" t="s">
        <v>21</v>
      </c>
    </row>
    <row r="9" spans="1:14" ht="15.75" customHeight="1" x14ac:dyDescent="0.2">
      <c r="A9" s="6" t="s">
        <v>47</v>
      </c>
      <c r="B9" s="6">
        <v>-4.4858000000000002</v>
      </c>
      <c r="C9" s="6">
        <v>1.0392999999999999</v>
      </c>
      <c r="D9" s="9">
        <v>1.59E-5</v>
      </c>
      <c r="E9" s="6">
        <v>3.5616000000000001E-4</v>
      </c>
      <c r="F9" t="s">
        <v>15</v>
      </c>
      <c r="G9" t="s">
        <v>32</v>
      </c>
      <c r="H9" t="s">
        <v>38</v>
      </c>
      <c r="I9" t="s">
        <v>39</v>
      </c>
      <c r="J9" t="s">
        <v>40</v>
      </c>
      <c r="K9" t="s">
        <v>48</v>
      </c>
      <c r="L9" t="s">
        <v>21</v>
      </c>
    </row>
    <row r="10" spans="1:14" ht="15.75" customHeight="1" x14ac:dyDescent="0.2">
      <c r="A10" s="6" t="s">
        <v>74</v>
      </c>
      <c r="B10" s="6">
        <v>-5.1448999999999998</v>
      </c>
      <c r="C10" s="6">
        <v>1.2634000000000001</v>
      </c>
      <c r="D10" s="9">
        <v>4.6600000000000001E-5</v>
      </c>
      <c r="E10" s="6">
        <v>9.1383999999999996E-4</v>
      </c>
      <c r="F10" t="s">
        <v>15</v>
      </c>
      <c r="G10" t="s">
        <v>75</v>
      </c>
      <c r="H10" t="s">
        <v>76</v>
      </c>
      <c r="I10" t="s">
        <v>77</v>
      </c>
      <c r="J10" t="s">
        <v>78</v>
      </c>
      <c r="K10" t="s">
        <v>79</v>
      </c>
      <c r="L10" t="s">
        <v>21</v>
      </c>
    </row>
    <row r="11" spans="1:14" ht="15.75" customHeight="1" x14ac:dyDescent="0.2">
      <c r="A11" s="6" t="s">
        <v>125</v>
      </c>
      <c r="B11" s="6">
        <v>-3.8363</v>
      </c>
      <c r="C11" s="6">
        <v>1.0013000000000001</v>
      </c>
      <c r="D11" s="6">
        <v>1.2742E-4</v>
      </c>
      <c r="E11" s="6">
        <v>2.2227000000000002E-3</v>
      </c>
      <c r="F11" t="s">
        <v>15</v>
      </c>
      <c r="G11" t="s">
        <v>16</v>
      </c>
      <c r="H11" t="s">
        <v>43</v>
      </c>
      <c r="I11" t="s">
        <v>54</v>
      </c>
      <c r="J11" t="s">
        <v>72</v>
      </c>
      <c r="K11" t="s">
        <v>126</v>
      </c>
      <c r="L11" t="s">
        <v>21</v>
      </c>
    </row>
    <row r="12" spans="1:14" ht="15.75" customHeight="1" x14ac:dyDescent="0.2">
      <c r="A12" s="6" t="s">
        <v>121</v>
      </c>
      <c r="B12" s="6">
        <v>-4.5442999999999998</v>
      </c>
      <c r="C12" s="6">
        <v>1.1975</v>
      </c>
      <c r="D12" s="6">
        <v>1.4771000000000001E-4</v>
      </c>
      <c r="E12" s="6">
        <v>2.3189999999999999E-3</v>
      </c>
      <c r="F12" t="s">
        <v>15</v>
      </c>
      <c r="G12" t="s">
        <v>16</v>
      </c>
      <c r="H12" t="s">
        <v>43</v>
      </c>
      <c r="I12" t="s">
        <v>54</v>
      </c>
      <c r="J12" t="s">
        <v>21</v>
      </c>
      <c r="K12" t="s">
        <v>122</v>
      </c>
      <c r="L12" t="s">
        <v>21</v>
      </c>
    </row>
    <row r="13" spans="1:14" ht="15.75" customHeight="1" x14ac:dyDescent="0.2">
      <c r="A13" s="6" t="s">
        <v>53</v>
      </c>
      <c r="B13" s="6">
        <v>-4.0149999999999997</v>
      </c>
      <c r="C13" s="6">
        <v>1.0729</v>
      </c>
      <c r="D13" s="6">
        <v>1.8243E-4</v>
      </c>
      <c r="E13" s="6">
        <v>2.6037999999999999E-3</v>
      </c>
      <c r="F13" t="s">
        <v>15</v>
      </c>
      <c r="G13" t="s">
        <v>16</v>
      </c>
      <c r="H13" t="s">
        <v>43</v>
      </c>
      <c r="I13" t="s">
        <v>54</v>
      </c>
      <c r="J13" t="s">
        <v>21</v>
      </c>
      <c r="K13" t="s">
        <v>55</v>
      </c>
      <c r="L13" t="s">
        <v>21</v>
      </c>
    </row>
    <row r="14" spans="1:14" ht="15.75" customHeight="1" x14ac:dyDescent="0.2">
      <c r="A14" s="6" t="s">
        <v>85</v>
      </c>
      <c r="B14" s="6">
        <v>-5.0045999999999999</v>
      </c>
      <c r="C14" s="6">
        <v>1.3667</v>
      </c>
      <c r="D14" s="6">
        <v>2.5032E-4</v>
      </c>
      <c r="E14" s="6">
        <v>3.2751E-3</v>
      </c>
      <c r="F14" t="s">
        <v>15</v>
      </c>
      <c r="G14" t="s">
        <v>16</v>
      </c>
      <c r="H14" t="s">
        <v>86</v>
      </c>
      <c r="I14" t="s">
        <v>87</v>
      </c>
      <c r="J14" t="s">
        <v>88</v>
      </c>
      <c r="K14" t="s">
        <v>89</v>
      </c>
      <c r="L14" t="s">
        <v>21</v>
      </c>
    </row>
    <row r="15" spans="1:14" ht="15.75" customHeight="1" x14ac:dyDescent="0.2">
      <c r="A15" s="6" t="s">
        <v>154</v>
      </c>
      <c r="B15" s="6">
        <v>-3.4885999999999999</v>
      </c>
      <c r="C15" s="6">
        <v>0.96821000000000002</v>
      </c>
      <c r="D15" s="6">
        <v>3.1439E-4</v>
      </c>
      <c r="E15" s="6">
        <v>3.7967999999999999E-3</v>
      </c>
      <c r="F15" t="s">
        <v>15</v>
      </c>
      <c r="G15" t="s">
        <v>16</v>
      </c>
      <c r="H15" t="s">
        <v>43</v>
      </c>
      <c r="I15" t="s">
        <v>54</v>
      </c>
      <c r="J15" t="s">
        <v>21</v>
      </c>
      <c r="K15" t="s">
        <v>155</v>
      </c>
      <c r="L15" t="s">
        <v>21</v>
      </c>
    </row>
    <row r="16" spans="1:14" ht="15.75" customHeight="1" x14ac:dyDescent="0.2">
      <c r="A16" s="6" t="s">
        <v>378</v>
      </c>
      <c r="B16" s="6">
        <v>4.3122999999999996</v>
      </c>
      <c r="C16" s="6">
        <v>1.2109000000000001</v>
      </c>
      <c r="D16" s="6">
        <v>3.6936E-4</v>
      </c>
      <c r="E16" s="6">
        <v>4.1421000000000001E-3</v>
      </c>
      <c r="F16" t="s">
        <v>15</v>
      </c>
      <c r="G16" t="s">
        <v>32</v>
      </c>
      <c r="H16" t="s">
        <v>33</v>
      </c>
      <c r="I16" t="s">
        <v>110</v>
      </c>
      <c r="J16" t="s">
        <v>295</v>
      </c>
      <c r="K16" t="s">
        <v>379</v>
      </c>
      <c r="L16" t="s">
        <v>21</v>
      </c>
    </row>
    <row r="17" spans="1:12" ht="15.75" customHeight="1" x14ac:dyDescent="0.2">
      <c r="A17" s="6" t="s">
        <v>168</v>
      </c>
      <c r="B17" s="6">
        <v>-3.6520999999999999</v>
      </c>
      <c r="C17" s="6">
        <v>1.0407999999999999</v>
      </c>
      <c r="D17" s="6">
        <v>4.5009E-4</v>
      </c>
      <c r="E17" s="6">
        <v>4.7108999999999996E-3</v>
      </c>
      <c r="F17" t="s">
        <v>15</v>
      </c>
      <c r="G17" t="s">
        <v>16</v>
      </c>
      <c r="H17" t="s">
        <v>43</v>
      </c>
      <c r="I17" t="s">
        <v>54</v>
      </c>
      <c r="J17" t="s">
        <v>21</v>
      </c>
      <c r="K17" t="s">
        <v>21</v>
      </c>
      <c r="L17" t="s">
        <v>21</v>
      </c>
    </row>
    <row r="18" spans="1:12" ht="15.75" customHeight="1" x14ac:dyDescent="0.2">
      <c r="A18" s="6" t="s">
        <v>150</v>
      </c>
      <c r="B18" s="6">
        <v>-1.8153999999999999</v>
      </c>
      <c r="C18" s="6">
        <v>0.52015</v>
      </c>
      <c r="D18" s="6">
        <v>4.8280000000000003E-4</v>
      </c>
      <c r="E18" s="6">
        <v>4.7375000000000004E-3</v>
      </c>
      <c r="F18" t="s">
        <v>15</v>
      </c>
      <c r="G18" t="s">
        <v>16</v>
      </c>
      <c r="H18" t="s">
        <v>43</v>
      </c>
      <c r="I18" t="s">
        <v>54</v>
      </c>
      <c r="J18" t="s">
        <v>21</v>
      </c>
      <c r="K18" t="s">
        <v>151</v>
      </c>
      <c r="L18" t="s">
        <v>21</v>
      </c>
    </row>
    <row r="19" spans="1:12" ht="15.75" customHeight="1" x14ac:dyDescent="0.2">
      <c r="A19" s="6" t="s">
        <v>164</v>
      </c>
      <c r="B19" s="6">
        <v>-3.5667</v>
      </c>
      <c r="C19" s="6">
        <v>1.0270999999999999</v>
      </c>
      <c r="D19" s="6">
        <v>5.1519999999999995E-4</v>
      </c>
      <c r="E19" s="6">
        <v>4.7581000000000003E-3</v>
      </c>
      <c r="F19" t="s">
        <v>15</v>
      </c>
      <c r="G19" t="s">
        <v>26</v>
      </c>
      <c r="H19" t="s">
        <v>27</v>
      </c>
      <c r="I19" t="s">
        <v>57</v>
      </c>
      <c r="J19" t="s">
        <v>58</v>
      </c>
      <c r="K19" t="s">
        <v>165</v>
      </c>
      <c r="L19" t="s">
        <v>21</v>
      </c>
    </row>
    <row r="20" spans="1:12" ht="15.75" customHeight="1" x14ac:dyDescent="0.2">
      <c r="A20" s="6" t="s">
        <v>181</v>
      </c>
      <c r="B20" s="6">
        <v>-3.1970999999999998</v>
      </c>
      <c r="C20" s="6">
        <v>0.93544000000000005</v>
      </c>
      <c r="D20" s="6">
        <v>6.3146000000000003E-4</v>
      </c>
      <c r="E20" s="6">
        <v>5.5076999999999999E-3</v>
      </c>
      <c r="F20" t="s">
        <v>15</v>
      </c>
      <c r="G20" t="s">
        <v>16</v>
      </c>
      <c r="H20" t="s">
        <v>43</v>
      </c>
      <c r="I20" t="s">
        <v>54</v>
      </c>
      <c r="J20" t="s">
        <v>21</v>
      </c>
      <c r="K20" t="s">
        <v>182</v>
      </c>
      <c r="L20" t="s">
        <v>21</v>
      </c>
    </row>
    <row r="21" spans="1:12" ht="15.75" customHeight="1" x14ac:dyDescent="0.2">
      <c r="A21" s="6" t="s">
        <v>277</v>
      </c>
      <c r="B21" s="6">
        <v>1.9733000000000001</v>
      </c>
      <c r="C21" s="6">
        <v>0.61299000000000003</v>
      </c>
      <c r="D21" s="6">
        <v>1.2859E-3</v>
      </c>
      <c r="E21" s="6">
        <v>1.0625000000000001E-2</v>
      </c>
      <c r="F21" t="s">
        <v>15</v>
      </c>
      <c r="G21" t="s">
        <v>16</v>
      </c>
      <c r="H21" t="s">
        <v>86</v>
      </c>
      <c r="I21" t="s">
        <v>95</v>
      </c>
      <c r="J21" t="s">
        <v>96</v>
      </c>
      <c r="K21" t="s">
        <v>278</v>
      </c>
      <c r="L21" t="s">
        <v>21</v>
      </c>
    </row>
    <row r="22" spans="1:12" ht="15.75" customHeight="1" x14ac:dyDescent="0.2">
      <c r="A22" s="6" t="s">
        <v>69</v>
      </c>
      <c r="B22" s="6">
        <v>-3.7498999999999998</v>
      </c>
      <c r="C22" s="6">
        <v>1.2242999999999999</v>
      </c>
      <c r="D22" s="6">
        <v>2.1909999999999998E-3</v>
      </c>
      <c r="E22" s="6">
        <v>1.7198999999999999E-2</v>
      </c>
      <c r="F22" t="s">
        <v>15</v>
      </c>
      <c r="G22" t="s">
        <v>16</v>
      </c>
      <c r="H22" t="s">
        <v>17</v>
      </c>
      <c r="I22" t="s">
        <v>23</v>
      </c>
      <c r="J22" t="s">
        <v>67</v>
      </c>
      <c r="K22" t="s">
        <v>70</v>
      </c>
      <c r="L22" t="s">
        <v>21</v>
      </c>
    </row>
    <row r="23" spans="1:12" ht="15.75" customHeight="1" x14ac:dyDescent="0.2">
      <c r="A23" s="6" t="s">
        <v>141</v>
      </c>
      <c r="B23" s="6">
        <v>-2.2412999999999998</v>
      </c>
      <c r="C23" s="6">
        <v>0.75061</v>
      </c>
      <c r="D23" s="6">
        <v>2.8270000000000001E-3</v>
      </c>
      <c r="E23" s="6">
        <v>2.1135999999999999E-2</v>
      </c>
      <c r="F23" t="s">
        <v>15</v>
      </c>
      <c r="G23" t="s">
        <v>99</v>
      </c>
      <c r="H23" t="s">
        <v>100</v>
      </c>
      <c r="I23" t="s">
        <v>101</v>
      </c>
      <c r="J23" t="s">
        <v>142</v>
      </c>
      <c r="K23" t="s">
        <v>21</v>
      </c>
      <c r="L23" t="s">
        <v>21</v>
      </c>
    </row>
    <row r="24" spans="1:12" ht="15.75" customHeight="1" x14ac:dyDescent="0.2">
      <c r="A24" s="6" t="s">
        <v>247</v>
      </c>
      <c r="B24" s="6">
        <v>-3.282</v>
      </c>
      <c r="C24" s="6">
        <v>1.121</v>
      </c>
      <c r="D24" s="6">
        <v>3.4137E-3</v>
      </c>
      <c r="E24" s="6">
        <v>2.4361000000000001E-2</v>
      </c>
      <c r="F24" t="s">
        <v>15</v>
      </c>
      <c r="G24" t="s">
        <v>16</v>
      </c>
      <c r="H24" t="s">
        <v>43</v>
      </c>
      <c r="I24" t="s">
        <v>21</v>
      </c>
      <c r="J24" t="s">
        <v>248</v>
      </c>
      <c r="K24" t="s">
        <v>249</v>
      </c>
      <c r="L24" t="s">
        <v>21</v>
      </c>
    </row>
    <row r="25" spans="1:12" ht="15.75" customHeight="1" x14ac:dyDescent="0.2">
      <c r="A25" s="6" t="s">
        <v>106</v>
      </c>
      <c r="B25" s="6">
        <v>-3.7063999999999999</v>
      </c>
      <c r="C25" s="6">
        <v>1.3066</v>
      </c>
      <c r="D25" s="6">
        <v>4.5592999999999996E-3</v>
      </c>
      <c r="E25" s="6">
        <v>3.1122E-2</v>
      </c>
      <c r="F25" t="s">
        <v>15</v>
      </c>
      <c r="G25" t="s">
        <v>32</v>
      </c>
      <c r="H25" t="s">
        <v>38</v>
      </c>
      <c r="I25" t="s">
        <v>39</v>
      </c>
      <c r="J25" t="s">
        <v>107</v>
      </c>
      <c r="K25" t="s">
        <v>108</v>
      </c>
      <c r="L25" t="s">
        <v>21</v>
      </c>
    </row>
    <row r="26" spans="1:12" ht="15.75" customHeight="1" x14ac:dyDescent="0.2">
      <c r="A26" s="6" t="s">
        <v>119</v>
      </c>
      <c r="B26" s="6">
        <v>-3.6494</v>
      </c>
      <c r="C26" s="6">
        <v>1.2975000000000001</v>
      </c>
      <c r="D26" s="6">
        <v>4.9151000000000004E-3</v>
      </c>
      <c r="E26" s="6">
        <v>3.2153000000000001E-2</v>
      </c>
      <c r="F26" t="s">
        <v>15</v>
      </c>
      <c r="G26" t="s">
        <v>16</v>
      </c>
      <c r="H26" t="s">
        <v>17</v>
      </c>
      <c r="I26" t="s">
        <v>23</v>
      </c>
      <c r="J26" t="s">
        <v>67</v>
      </c>
      <c r="K26" t="s">
        <v>120</v>
      </c>
      <c r="L26" t="s">
        <v>21</v>
      </c>
    </row>
    <row r="27" spans="1:12" ht="15.75" customHeight="1" x14ac:dyDescent="0.2">
      <c r="A27" s="6" t="s">
        <v>94</v>
      </c>
      <c r="B27" s="6">
        <v>-2.5644999999999998</v>
      </c>
      <c r="C27" s="6">
        <v>0.93274000000000001</v>
      </c>
      <c r="D27" s="6">
        <v>5.9711E-3</v>
      </c>
      <c r="E27" s="6">
        <v>3.7497999999999997E-2</v>
      </c>
      <c r="F27" t="s">
        <v>15</v>
      </c>
      <c r="G27" t="s">
        <v>16</v>
      </c>
      <c r="H27" t="s">
        <v>86</v>
      </c>
      <c r="I27" t="s">
        <v>95</v>
      </c>
      <c r="J27" t="s">
        <v>96</v>
      </c>
      <c r="K27" t="s">
        <v>97</v>
      </c>
      <c r="L27" t="s">
        <v>21</v>
      </c>
    </row>
    <row r="28" spans="1:12" ht="15.75" customHeight="1" x14ac:dyDescent="0.2">
      <c r="A28" s="6" t="s">
        <v>22</v>
      </c>
      <c r="B28" s="6">
        <v>4.4953000000000003</v>
      </c>
      <c r="C28" s="6">
        <v>1.6731</v>
      </c>
      <c r="D28" s="6">
        <v>7.2129999999999998E-3</v>
      </c>
      <c r="E28" s="6">
        <v>4.3555000000000003E-2</v>
      </c>
      <c r="F28" t="s">
        <v>15</v>
      </c>
      <c r="G28" t="s">
        <v>16</v>
      </c>
      <c r="H28" t="s">
        <v>17</v>
      </c>
      <c r="I28" t="s">
        <v>23</v>
      </c>
      <c r="J28" t="s">
        <v>24</v>
      </c>
      <c r="K28" t="s">
        <v>21</v>
      </c>
      <c r="L28" t="s">
        <v>21</v>
      </c>
    </row>
    <row r="29" spans="1:12" ht="15.75" customHeight="1" x14ac:dyDescent="0.2">
      <c r="A29" s="6" t="s">
        <v>224</v>
      </c>
      <c r="B29" s="6">
        <v>-2.7582</v>
      </c>
      <c r="C29" s="6">
        <v>1.0550999999999999</v>
      </c>
      <c r="D29" s="6">
        <v>8.9428000000000007E-3</v>
      </c>
      <c r="E29" s="6">
        <v>5.2000999999999999E-2</v>
      </c>
      <c r="F29" t="s">
        <v>15</v>
      </c>
      <c r="G29" t="s">
        <v>16</v>
      </c>
      <c r="H29" t="s">
        <v>17</v>
      </c>
      <c r="I29" t="s">
        <v>18</v>
      </c>
      <c r="J29" t="s">
        <v>50</v>
      </c>
      <c r="K29" t="s">
        <v>51</v>
      </c>
      <c r="L29" t="s">
        <v>225</v>
      </c>
    </row>
    <row r="30" spans="1:12" ht="15.75" customHeight="1" x14ac:dyDescent="0.2">
      <c r="A30" s="6" t="s">
        <v>264</v>
      </c>
      <c r="B30" s="6">
        <v>-3.0396999999999998</v>
      </c>
      <c r="C30" s="6">
        <v>1.2077</v>
      </c>
      <c r="D30" s="6">
        <v>1.1838E-2</v>
      </c>
      <c r="E30" s="6">
        <v>6.4464999999999995E-2</v>
      </c>
      <c r="F30" t="s">
        <v>15</v>
      </c>
      <c r="G30" t="s">
        <v>16</v>
      </c>
      <c r="H30" t="s">
        <v>43</v>
      </c>
      <c r="I30" t="s">
        <v>54</v>
      </c>
      <c r="J30" t="s">
        <v>265</v>
      </c>
      <c r="K30" t="s">
        <v>266</v>
      </c>
      <c r="L30" t="s">
        <v>21</v>
      </c>
    </row>
    <row r="31" spans="1:12" ht="15.75" customHeight="1" x14ac:dyDescent="0.2">
      <c r="A31" s="6" t="s">
        <v>133</v>
      </c>
      <c r="B31" s="6">
        <v>1.8205</v>
      </c>
      <c r="C31" s="6">
        <v>0.72389999999999999</v>
      </c>
      <c r="D31" s="6">
        <v>1.1908E-2</v>
      </c>
      <c r="E31" s="6">
        <v>6.4464999999999995E-2</v>
      </c>
      <c r="F31" t="s">
        <v>15</v>
      </c>
      <c r="G31" t="s">
        <v>32</v>
      </c>
      <c r="H31" t="s">
        <v>33</v>
      </c>
      <c r="I31" t="s">
        <v>110</v>
      </c>
      <c r="J31" t="s">
        <v>111</v>
      </c>
      <c r="K31" t="s">
        <v>134</v>
      </c>
      <c r="L31" t="s">
        <v>21</v>
      </c>
    </row>
    <row r="32" spans="1:12" ht="15.75" customHeight="1" x14ac:dyDescent="0.2">
      <c r="A32" s="6" t="s">
        <v>64</v>
      </c>
      <c r="B32" s="6">
        <v>1.7801</v>
      </c>
      <c r="C32" s="6">
        <v>0.72706999999999999</v>
      </c>
      <c r="D32" s="6">
        <v>1.4350999999999999E-2</v>
      </c>
      <c r="E32" s="6">
        <v>7.5105000000000005E-2</v>
      </c>
      <c r="F32" t="s">
        <v>15</v>
      </c>
      <c r="G32" t="s">
        <v>16</v>
      </c>
      <c r="H32" t="s">
        <v>17</v>
      </c>
      <c r="I32" t="s">
        <v>18</v>
      </c>
      <c r="J32" t="s">
        <v>50</v>
      </c>
      <c r="K32" t="s">
        <v>51</v>
      </c>
      <c r="L32" t="s">
        <v>65</v>
      </c>
    </row>
    <row r="33" spans="1:12" ht="15.75" customHeight="1" x14ac:dyDescent="0.2">
      <c r="A33" s="6" t="s">
        <v>60</v>
      </c>
      <c r="B33" s="6">
        <v>-2.3452000000000002</v>
      </c>
      <c r="C33" s="6">
        <v>0.96631</v>
      </c>
      <c r="D33" s="6">
        <v>1.5226999999999999E-2</v>
      </c>
      <c r="E33" s="6">
        <v>7.6213000000000003E-2</v>
      </c>
      <c r="F33" t="s">
        <v>15</v>
      </c>
      <c r="G33" t="s">
        <v>32</v>
      </c>
      <c r="H33" t="s">
        <v>33</v>
      </c>
      <c r="I33" t="s">
        <v>61</v>
      </c>
      <c r="J33" t="s">
        <v>62</v>
      </c>
      <c r="K33" t="s">
        <v>63</v>
      </c>
      <c r="L33" t="s">
        <v>21</v>
      </c>
    </row>
    <row r="34" spans="1:12" ht="15.75" customHeight="1" x14ac:dyDescent="0.2">
      <c r="A34" s="6" t="s">
        <v>162</v>
      </c>
      <c r="B34" s="6">
        <v>-2.8822000000000001</v>
      </c>
      <c r="C34" s="6">
        <v>1.1911</v>
      </c>
      <c r="D34" s="6">
        <v>1.5533999999999999E-2</v>
      </c>
      <c r="E34" s="6">
        <v>7.6213000000000003E-2</v>
      </c>
      <c r="F34" t="s">
        <v>15</v>
      </c>
      <c r="G34" t="s">
        <v>32</v>
      </c>
      <c r="H34" t="s">
        <v>33</v>
      </c>
      <c r="I34" t="s">
        <v>110</v>
      </c>
      <c r="J34" t="s">
        <v>140</v>
      </c>
      <c r="K34" t="s">
        <v>163</v>
      </c>
      <c r="L34" t="s">
        <v>21</v>
      </c>
    </row>
    <row r="35" spans="1:12" ht="15.75" customHeight="1" x14ac:dyDescent="0.2">
      <c r="A35" s="6" t="s">
        <v>56</v>
      </c>
      <c r="B35" s="6">
        <v>1.1941999999999999</v>
      </c>
      <c r="C35" s="6">
        <v>0.49998999999999999</v>
      </c>
      <c r="D35" s="6">
        <v>1.6917000000000001E-2</v>
      </c>
      <c r="E35" s="6">
        <v>7.9436999999999994E-2</v>
      </c>
      <c r="F35" t="s">
        <v>15</v>
      </c>
      <c r="G35" t="s">
        <v>26</v>
      </c>
      <c r="H35" t="s">
        <v>27</v>
      </c>
      <c r="I35" t="s">
        <v>57</v>
      </c>
      <c r="J35" t="s">
        <v>58</v>
      </c>
      <c r="K35" t="s">
        <v>59</v>
      </c>
      <c r="L35" t="s">
        <v>21</v>
      </c>
    </row>
    <row r="36" spans="1:12" ht="15.75" customHeight="1" x14ac:dyDescent="0.2">
      <c r="A36" s="6" t="s">
        <v>585</v>
      </c>
      <c r="B36" s="6">
        <v>3.2827999999999999</v>
      </c>
      <c r="C36" s="6">
        <v>1.3779999999999999</v>
      </c>
      <c r="D36" s="6">
        <v>1.7203E-2</v>
      </c>
      <c r="E36" s="6">
        <v>7.9436999999999994E-2</v>
      </c>
      <c r="F36" t="s">
        <v>15</v>
      </c>
      <c r="G36" t="s">
        <v>26</v>
      </c>
      <c r="H36" t="s">
        <v>27</v>
      </c>
      <c r="I36" t="s">
        <v>214</v>
      </c>
      <c r="J36" t="s">
        <v>215</v>
      </c>
      <c r="K36" t="s">
        <v>586</v>
      </c>
      <c r="L36" t="s">
        <v>21</v>
      </c>
    </row>
    <row r="37" spans="1:12" ht="15.75" customHeight="1" x14ac:dyDescent="0.2">
      <c r="A37" s="6" t="s">
        <v>189</v>
      </c>
      <c r="B37" s="6">
        <v>-2.2364000000000002</v>
      </c>
      <c r="C37" s="6">
        <v>0.95828999999999998</v>
      </c>
      <c r="D37" s="6">
        <v>1.9609999999999999E-2</v>
      </c>
      <c r="E37" s="6">
        <v>8.7592000000000003E-2</v>
      </c>
      <c r="F37" t="s">
        <v>15</v>
      </c>
      <c r="G37" t="s">
        <v>16</v>
      </c>
      <c r="H37" t="s">
        <v>43</v>
      </c>
      <c r="I37" t="s">
        <v>54</v>
      </c>
      <c r="J37" t="s">
        <v>21</v>
      </c>
      <c r="K37" t="s">
        <v>190</v>
      </c>
      <c r="L37" t="s">
        <v>21</v>
      </c>
    </row>
    <row r="38" spans="1:12" ht="15.75" customHeight="1" x14ac:dyDescent="0.2">
      <c r="A38" s="6" t="s">
        <v>211</v>
      </c>
      <c r="B38" s="6">
        <v>-1.4145000000000001</v>
      </c>
      <c r="C38" s="6">
        <v>0.60845000000000005</v>
      </c>
      <c r="D38" s="6">
        <v>2.0084999999999999E-2</v>
      </c>
      <c r="E38" s="6">
        <v>8.7592000000000003E-2</v>
      </c>
      <c r="F38" t="s">
        <v>15</v>
      </c>
      <c r="G38" t="s">
        <v>16</v>
      </c>
      <c r="H38" t="s">
        <v>43</v>
      </c>
      <c r="I38" t="s">
        <v>54</v>
      </c>
      <c r="J38" t="s">
        <v>21</v>
      </c>
      <c r="K38" t="s">
        <v>212</v>
      </c>
      <c r="L38" t="s">
        <v>21</v>
      </c>
    </row>
    <row r="39" spans="1:12" ht="15.75" customHeight="1" x14ac:dyDescent="0.2">
      <c r="A39" s="6" t="s">
        <v>152</v>
      </c>
      <c r="B39" s="6">
        <v>-2.9662999999999999</v>
      </c>
      <c r="C39" s="6">
        <v>1.3136000000000001</v>
      </c>
      <c r="D39" s="6">
        <v>2.3935000000000001E-2</v>
      </c>
      <c r="E39" s="6">
        <v>0.10156</v>
      </c>
      <c r="F39" t="s">
        <v>15</v>
      </c>
      <c r="G39" t="s">
        <v>16</v>
      </c>
      <c r="H39" t="s">
        <v>86</v>
      </c>
      <c r="I39" t="s">
        <v>87</v>
      </c>
      <c r="J39" t="s">
        <v>88</v>
      </c>
      <c r="K39" t="s">
        <v>153</v>
      </c>
      <c r="L39" t="s">
        <v>21</v>
      </c>
    </row>
    <row r="40" spans="1:12" ht="15.75" customHeight="1" x14ac:dyDescent="0.2">
      <c r="A40" s="6" t="s">
        <v>179</v>
      </c>
      <c r="B40" s="6">
        <v>-2.5457999999999998</v>
      </c>
      <c r="C40" s="6">
        <v>1.1378999999999999</v>
      </c>
      <c r="D40" s="6">
        <v>2.5270999999999998E-2</v>
      </c>
      <c r="E40" s="6">
        <v>0.10441</v>
      </c>
      <c r="F40" t="s">
        <v>15</v>
      </c>
      <c r="G40" t="s">
        <v>16</v>
      </c>
      <c r="H40" t="s">
        <v>43</v>
      </c>
      <c r="I40" t="s">
        <v>54</v>
      </c>
      <c r="J40" t="s">
        <v>21</v>
      </c>
      <c r="K40" t="s">
        <v>180</v>
      </c>
      <c r="L40" t="s">
        <v>21</v>
      </c>
    </row>
    <row r="41" spans="1:12" ht="15.75" customHeight="1" x14ac:dyDescent="0.2">
      <c r="A41" s="6" t="s">
        <v>196</v>
      </c>
      <c r="B41" s="6">
        <v>-2.5099999999999998</v>
      </c>
      <c r="C41" s="6">
        <v>1.1745000000000001</v>
      </c>
      <c r="D41" s="6">
        <v>3.2599000000000003E-2</v>
      </c>
      <c r="E41" s="6">
        <v>0.12828000000000001</v>
      </c>
      <c r="F41" t="s">
        <v>15</v>
      </c>
      <c r="G41" t="s">
        <v>16</v>
      </c>
      <c r="H41" t="s">
        <v>43</v>
      </c>
      <c r="I41" t="s">
        <v>54</v>
      </c>
      <c r="J41" t="s">
        <v>72</v>
      </c>
      <c r="K41" t="s">
        <v>197</v>
      </c>
      <c r="L41" t="s">
        <v>21</v>
      </c>
    </row>
    <row r="42" spans="1:12" ht="15.75" customHeight="1" x14ac:dyDescent="0.2">
      <c r="A42" s="6" t="s">
        <v>183</v>
      </c>
      <c r="B42" s="6">
        <v>3.6398999999999999</v>
      </c>
      <c r="C42" s="6">
        <v>1.7040999999999999</v>
      </c>
      <c r="D42" s="6">
        <v>3.2682000000000003E-2</v>
      </c>
      <c r="E42" s="6">
        <v>0.12828000000000001</v>
      </c>
      <c r="F42" t="s">
        <v>15</v>
      </c>
      <c r="G42" t="s">
        <v>32</v>
      </c>
      <c r="H42" t="s">
        <v>33</v>
      </c>
      <c r="I42" t="s">
        <v>105</v>
      </c>
      <c r="J42" t="s">
        <v>136</v>
      </c>
      <c r="K42" t="s">
        <v>184</v>
      </c>
      <c r="L42" t="s">
        <v>21</v>
      </c>
    </row>
    <row r="43" spans="1:12" ht="15.75" customHeight="1" x14ac:dyDescent="0.2">
      <c r="A43" s="6" t="s">
        <v>166</v>
      </c>
      <c r="B43" s="6">
        <v>-1.8685</v>
      </c>
      <c r="C43" s="6">
        <v>0.88321000000000005</v>
      </c>
      <c r="D43" s="6">
        <v>3.4376999999999998E-2</v>
      </c>
      <c r="E43" s="6">
        <v>0.13164000000000001</v>
      </c>
      <c r="F43" t="s">
        <v>15</v>
      </c>
      <c r="G43" t="s">
        <v>16</v>
      </c>
      <c r="H43" t="s">
        <v>43</v>
      </c>
      <c r="I43" t="s">
        <v>54</v>
      </c>
      <c r="J43" t="s">
        <v>21</v>
      </c>
      <c r="K43" t="s">
        <v>167</v>
      </c>
      <c r="L43" t="s">
        <v>21</v>
      </c>
    </row>
    <row r="44" spans="1:12" ht="15.75" customHeight="1" x14ac:dyDescent="0.2">
      <c r="A44" s="6" t="s">
        <v>112</v>
      </c>
      <c r="B44" s="6">
        <v>-2.7551000000000001</v>
      </c>
      <c r="C44" s="6">
        <v>1.3654999999999999</v>
      </c>
      <c r="D44" s="6">
        <v>4.3631999999999997E-2</v>
      </c>
      <c r="E44" s="6">
        <v>0.16309999999999999</v>
      </c>
      <c r="F44" t="s">
        <v>15</v>
      </c>
      <c r="G44" t="s">
        <v>16</v>
      </c>
      <c r="H44" t="s">
        <v>43</v>
      </c>
      <c r="I44" t="s">
        <v>54</v>
      </c>
      <c r="J44" t="s">
        <v>72</v>
      </c>
      <c r="K44" t="s">
        <v>113</v>
      </c>
      <c r="L44" t="s">
        <v>21</v>
      </c>
    </row>
    <row r="45" spans="1:12" ht="15.75" customHeight="1" x14ac:dyDescent="0.2">
      <c r="A45" s="6" t="s">
        <v>185</v>
      </c>
      <c r="B45" s="6">
        <v>1.9832000000000001</v>
      </c>
      <c r="C45" s="6">
        <v>0.99119999999999997</v>
      </c>
      <c r="D45" s="6">
        <v>4.5407000000000003E-2</v>
      </c>
      <c r="E45" s="6">
        <v>0.16578999999999999</v>
      </c>
      <c r="F45" t="s">
        <v>15</v>
      </c>
      <c r="G45" t="s">
        <v>16</v>
      </c>
      <c r="H45" t="s">
        <v>17</v>
      </c>
      <c r="I45" t="s">
        <v>18</v>
      </c>
      <c r="J45" t="s">
        <v>50</v>
      </c>
      <c r="K45" t="s">
        <v>51</v>
      </c>
      <c r="L45" t="s">
        <v>186</v>
      </c>
    </row>
    <row r="46" spans="1:12" ht="15.75" customHeight="1" x14ac:dyDescent="0.2">
      <c r="A46" s="6" t="s">
        <v>198</v>
      </c>
      <c r="B46" s="6">
        <v>2.9594999999999998</v>
      </c>
      <c r="C46" s="6">
        <v>1.5148999999999999</v>
      </c>
      <c r="D46" s="6">
        <v>5.0753E-2</v>
      </c>
      <c r="E46" s="6">
        <v>0.18110000000000001</v>
      </c>
      <c r="F46" t="s">
        <v>15</v>
      </c>
      <c r="G46" t="s">
        <v>32</v>
      </c>
      <c r="H46" t="s">
        <v>33</v>
      </c>
      <c r="I46" t="s">
        <v>110</v>
      </c>
      <c r="J46" t="s">
        <v>21</v>
      </c>
      <c r="K46" t="s">
        <v>21</v>
      </c>
      <c r="L46" t="s">
        <v>21</v>
      </c>
    </row>
    <row r="47" spans="1:12" ht="16" x14ac:dyDescent="0.2">
      <c r="A47" s="6" t="s">
        <v>340</v>
      </c>
      <c r="B47" s="6">
        <v>-1.4101999999999999</v>
      </c>
      <c r="C47" s="6">
        <v>0.72992999999999997</v>
      </c>
      <c r="D47" s="6">
        <v>5.3366999999999998E-2</v>
      </c>
      <c r="E47" s="6">
        <v>0.18618999999999999</v>
      </c>
      <c r="F47" t="s">
        <v>15</v>
      </c>
      <c r="G47" t="s">
        <v>16</v>
      </c>
      <c r="H47" t="s">
        <v>43</v>
      </c>
      <c r="I47" t="s">
        <v>144</v>
      </c>
      <c r="J47" t="s">
        <v>145</v>
      </c>
      <c r="K47" t="s">
        <v>21</v>
      </c>
      <c r="L47" t="s">
        <v>21</v>
      </c>
    </row>
    <row r="48" spans="1:12" ht="16" x14ac:dyDescent="0.2">
      <c r="A48" s="6" t="s">
        <v>25</v>
      </c>
      <c r="B48" s="6">
        <v>-1.1398999999999999</v>
      </c>
      <c r="C48" s="6">
        <v>0.59830000000000005</v>
      </c>
      <c r="D48" s="6">
        <v>5.6746999999999999E-2</v>
      </c>
      <c r="E48" s="6">
        <v>0.19367999999999999</v>
      </c>
      <c r="F48" t="s">
        <v>15</v>
      </c>
      <c r="G48" t="s">
        <v>26</v>
      </c>
      <c r="H48" t="s">
        <v>27</v>
      </c>
      <c r="I48" t="s">
        <v>21</v>
      </c>
      <c r="J48" t="s">
        <v>21</v>
      </c>
      <c r="K48" t="s">
        <v>21</v>
      </c>
      <c r="L48" t="s">
        <v>21</v>
      </c>
    </row>
    <row r="49" spans="1:12" ht="16" x14ac:dyDescent="0.2">
      <c r="A49" s="6" t="s">
        <v>318</v>
      </c>
      <c r="B49" s="6">
        <v>-2.0188000000000001</v>
      </c>
      <c r="C49" s="6">
        <v>1.1125</v>
      </c>
      <c r="D49" s="6">
        <v>6.9570000000000007E-2</v>
      </c>
      <c r="E49" s="6">
        <v>0.23239000000000001</v>
      </c>
      <c r="F49" t="s">
        <v>15</v>
      </c>
      <c r="G49" t="s">
        <v>26</v>
      </c>
      <c r="H49" t="s">
        <v>27</v>
      </c>
      <c r="I49" t="s">
        <v>319</v>
      </c>
      <c r="J49" t="s">
        <v>320</v>
      </c>
      <c r="K49" t="s">
        <v>321</v>
      </c>
      <c r="L49" t="s">
        <v>21</v>
      </c>
    </row>
    <row r="50" spans="1:12" ht="16" x14ac:dyDescent="0.2">
      <c r="A50" s="6" t="s">
        <v>315</v>
      </c>
      <c r="B50" s="6">
        <v>0.71755000000000002</v>
      </c>
      <c r="C50" s="6">
        <v>0.40578999999999998</v>
      </c>
      <c r="D50" s="6">
        <v>7.7013999999999999E-2</v>
      </c>
      <c r="E50" s="6">
        <v>0.25190000000000001</v>
      </c>
      <c r="F50" t="s">
        <v>15</v>
      </c>
      <c r="G50" t="s">
        <v>26</v>
      </c>
      <c r="H50" t="s">
        <v>27</v>
      </c>
      <c r="I50" t="s">
        <v>316</v>
      </c>
      <c r="J50" t="s">
        <v>317</v>
      </c>
      <c r="K50" t="s">
        <v>21</v>
      </c>
      <c r="L50" t="s">
        <v>21</v>
      </c>
    </row>
    <row r="51" spans="1:12" ht="16" x14ac:dyDescent="0.2">
      <c r="A51" s="6" t="s">
        <v>221</v>
      </c>
      <c r="B51" s="6">
        <v>0.85029999999999994</v>
      </c>
      <c r="C51" s="6">
        <v>0.48952000000000001</v>
      </c>
      <c r="D51" s="6">
        <v>8.2385E-2</v>
      </c>
      <c r="E51" s="6">
        <v>0.26396999999999998</v>
      </c>
      <c r="F51" t="s">
        <v>15</v>
      </c>
      <c r="G51" t="s">
        <v>26</v>
      </c>
      <c r="H51" t="s">
        <v>27</v>
      </c>
      <c r="I51" t="s">
        <v>57</v>
      </c>
      <c r="J51" t="s">
        <v>222</v>
      </c>
      <c r="K51" t="s">
        <v>223</v>
      </c>
      <c r="L51" t="s">
        <v>21</v>
      </c>
    </row>
    <row r="52" spans="1:12" ht="16" x14ac:dyDescent="0.2">
      <c r="A52" s="6" t="s">
        <v>334</v>
      </c>
      <c r="B52" s="6">
        <v>-1.2794000000000001</v>
      </c>
      <c r="C52" s="6">
        <v>0.74763999999999997</v>
      </c>
      <c r="D52" s="6">
        <v>8.7023000000000003E-2</v>
      </c>
      <c r="E52" s="6">
        <v>0.26939999999999997</v>
      </c>
      <c r="F52" t="s">
        <v>15</v>
      </c>
      <c r="G52" t="s">
        <v>16</v>
      </c>
      <c r="H52" t="s">
        <v>86</v>
      </c>
      <c r="I52" t="s">
        <v>95</v>
      </c>
      <c r="J52" t="s">
        <v>96</v>
      </c>
      <c r="K52" t="s">
        <v>335</v>
      </c>
      <c r="L52" t="s">
        <v>21</v>
      </c>
    </row>
    <row r="53" spans="1:12" ht="16" x14ac:dyDescent="0.2">
      <c r="A53" s="6" t="s">
        <v>194</v>
      </c>
      <c r="B53" s="6">
        <v>1.8304</v>
      </c>
      <c r="C53" s="6">
        <v>1.0711999999999999</v>
      </c>
      <c r="D53" s="6">
        <v>8.7512999999999994E-2</v>
      </c>
      <c r="E53" s="6">
        <v>0.26939999999999997</v>
      </c>
      <c r="F53" t="s">
        <v>15</v>
      </c>
      <c r="G53" t="s">
        <v>32</v>
      </c>
      <c r="H53" t="s">
        <v>33</v>
      </c>
      <c r="I53" t="s">
        <v>34</v>
      </c>
      <c r="J53" t="s">
        <v>35</v>
      </c>
      <c r="K53" t="s">
        <v>195</v>
      </c>
      <c r="L53" t="s">
        <v>21</v>
      </c>
    </row>
    <row r="54" spans="1:12" ht="16" x14ac:dyDescent="0.2">
      <c r="A54" s="6" t="s">
        <v>239</v>
      </c>
      <c r="B54" s="6">
        <v>2.9643999999999999</v>
      </c>
      <c r="C54" s="6">
        <v>1.7743</v>
      </c>
      <c r="D54" s="6">
        <v>9.4782000000000005E-2</v>
      </c>
      <c r="E54" s="6">
        <v>0.28616999999999998</v>
      </c>
      <c r="F54" t="s">
        <v>15</v>
      </c>
      <c r="G54" t="s">
        <v>26</v>
      </c>
      <c r="H54" t="s">
        <v>81</v>
      </c>
      <c r="I54" t="s">
        <v>240</v>
      </c>
      <c r="J54" t="s">
        <v>241</v>
      </c>
      <c r="K54" t="s">
        <v>242</v>
      </c>
      <c r="L54" t="s">
        <v>21</v>
      </c>
    </row>
    <row r="55" spans="1:12" ht="16" x14ac:dyDescent="0.2">
      <c r="A55" s="6" t="s">
        <v>332</v>
      </c>
      <c r="B55" s="6">
        <v>1.8193999999999999</v>
      </c>
      <c r="C55" s="6">
        <v>1.1077999999999999</v>
      </c>
      <c r="D55" s="6">
        <v>0.10052</v>
      </c>
      <c r="E55" s="6">
        <v>0.29776000000000002</v>
      </c>
      <c r="F55" t="s">
        <v>15</v>
      </c>
      <c r="G55" t="s">
        <v>16</v>
      </c>
      <c r="H55" t="s">
        <v>17</v>
      </c>
      <c r="I55" t="s">
        <v>300</v>
      </c>
      <c r="J55" t="s">
        <v>301</v>
      </c>
      <c r="K55" t="s">
        <v>333</v>
      </c>
      <c r="L55" t="s">
        <v>21</v>
      </c>
    </row>
    <row r="56" spans="1:12" ht="16" x14ac:dyDescent="0.2">
      <c r="A56" s="6" t="s">
        <v>294</v>
      </c>
      <c r="B56" s="6">
        <v>-1.5402</v>
      </c>
      <c r="C56" s="6">
        <v>1.0199</v>
      </c>
      <c r="D56" s="6">
        <v>0.13100000000000001</v>
      </c>
      <c r="E56" s="6">
        <v>0.38085999999999998</v>
      </c>
      <c r="F56" t="s">
        <v>15</v>
      </c>
      <c r="G56" t="s">
        <v>32</v>
      </c>
      <c r="H56" t="s">
        <v>33</v>
      </c>
      <c r="I56" t="s">
        <v>110</v>
      </c>
      <c r="J56" t="s">
        <v>295</v>
      </c>
      <c r="K56" t="s">
        <v>296</v>
      </c>
      <c r="L56" t="s">
        <v>21</v>
      </c>
    </row>
    <row r="57" spans="1:12" ht="16" x14ac:dyDescent="0.2">
      <c r="A57" s="6" t="s">
        <v>243</v>
      </c>
      <c r="B57" s="6">
        <v>1.3619000000000001</v>
      </c>
      <c r="C57" s="6">
        <v>0.91025999999999996</v>
      </c>
      <c r="D57" s="6">
        <v>0.13461000000000001</v>
      </c>
      <c r="E57" s="6">
        <v>0.38202000000000003</v>
      </c>
      <c r="F57" t="s">
        <v>15</v>
      </c>
      <c r="G57" t="s">
        <v>99</v>
      </c>
      <c r="H57" t="s">
        <v>100</v>
      </c>
      <c r="I57" t="s">
        <v>101</v>
      </c>
      <c r="J57" t="s">
        <v>142</v>
      </c>
      <c r="K57" t="s">
        <v>244</v>
      </c>
      <c r="L57" t="s">
        <v>21</v>
      </c>
    </row>
    <row r="58" spans="1:12" ht="16" x14ac:dyDescent="0.2">
      <c r="A58" s="6" t="s">
        <v>360</v>
      </c>
      <c r="B58" s="6">
        <v>-1.1031</v>
      </c>
      <c r="C58" s="6">
        <v>0.74373999999999996</v>
      </c>
      <c r="D58" s="6">
        <v>0.13804</v>
      </c>
      <c r="E58" s="6">
        <v>0.38202000000000003</v>
      </c>
      <c r="F58" t="s">
        <v>15</v>
      </c>
      <c r="G58" t="s">
        <v>16</v>
      </c>
      <c r="H58" t="s">
        <v>17</v>
      </c>
      <c r="I58" t="s">
        <v>18</v>
      </c>
      <c r="J58" t="s">
        <v>50</v>
      </c>
      <c r="K58" t="s">
        <v>51</v>
      </c>
      <c r="L58" t="s">
        <v>361</v>
      </c>
    </row>
    <row r="59" spans="1:12" ht="16" x14ac:dyDescent="0.2">
      <c r="A59" s="6" t="s">
        <v>331</v>
      </c>
      <c r="B59" s="6">
        <v>0.59486000000000006</v>
      </c>
      <c r="C59" s="6">
        <v>0.40175</v>
      </c>
      <c r="D59" s="6">
        <v>0.13869999999999999</v>
      </c>
      <c r="E59" s="6">
        <v>0.38202000000000003</v>
      </c>
      <c r="F59" t="s">
        <v>15</v>
      </c>
      <c r="G59" t="s">
        <v>26</v>
      </c>
      <c r="H59" t="s">
        <v>27</v>
      </c>
      <c r="I59" t="s">
        <v>319</v>
      </c>
      <c r="J59" t="s">
        <v>21</v>
      </c>
      <c r="K59" t="s">
        <v>21</v>
      </c>
      <c r="L59" t="s">
        <v>21</v>
      </c>
    </row>
    <row r="60" spans="1:12" ht="16" x14ac:dyDescent="0.2">
      <c r="A60" s="6" t="s">
        <v>255</v>
      </c>
      <c r="B60" s="6">
        <v>-1.4147000000000001</v>
      </c>
      <c r="C60" s="6">
        <v>0.96328000000000003</v>
      </c>
      <c r="D60" s="6">
        <v>0.14194000000000001</v>
      </c>
      <c r="E60" s="6">
        <v>0.38423000000000002</v>
      </c>
      <c r="F60" t="s">
        <v>15</v>
      </c>
      <c r="G60" t="s">
        <v>16</v>
      </c>
      <c r="H60" t="s">
        <v>43</v>
      </c>
      <c r="I60" t="s">
        <v>208</v>
      </c>
      <c r="J60" t="s">
        <v>209</v>
      </c>
      <c r="K60" t="s">
        <v>256</v>
      </c>
      <c r="L60" t="s">
        <v>21</v>
      </c>
    </row>
    <row r="61" spans="1:12" ht="16" x14ac:dyDescent="0.2">
      <c r="A61" s="6" t="s">
        <v>349</v>
      </c>
      <c r="B61" s="6">
        <v>-1.1144000000000001</v>
      </c>
      <c r="C61" s="6">
        <v>0.77490999999999999</v>
      </c>
      <c r="D61" s="6">
        <v>0.15039</v>
      </c>
      <c r="E61" s="6">
        <v>0.39945000000000003</v>
      </c>
      <c r="F61" t="s">
        <v>15</v>
      </c>
      <c r="G61" t="s">
        <v>99</v>
      </c>
      <c r="H61" t="s">
        <v>100</v>
      </c>
      <c r="I61" t="s">
        <v>101</v>
      </c>
      <c r="J61" t="s">
        <v>350</v>
      </c>
      <c r="K61" t="s">
        <v>351</v>
      </c>
      <c r="L61" t="s">
        <v>21</v>
      </c>
    </row>
    <row r="62" spans="1:12" ht="16" x14ac:dyDescent="0.2">
      <c r="A62" s="6" t="s">
        <v>234</v>
      </c>
      <c r="B62" s="6">
        <v>-1.4834000000000001</v>
      </c>
      <c r="C62" s="6">
        <v>1.0382</v>
      </c>
      <c r="D62" s="6">
        <v>0.15304999999999999</v>
      </c>
      <c r="E62" s="6">
        <v>0.39945000000000003</v>
      </c>
      <c r="F62" t="s">
        <v>15</v>
      </c>
      <c r="G62" t="s">
        <v>26</v>
      </c>
      <c r="H62" t="s">
        <v>27</v>
      </c>
      <c r="I62" t="s">
        <v>235</v>
      </c>
      <c r="J62" t="s">
        <v>21</v>
      </c>
      <c r="K62" t="s">
        <v>21</v>
      </c>
      <c r="L62" t="s">
        <v>21</v>
      </c>
    </row>
    <row r="63" spans="1:12" ht="16" x14ac:dyDescent="0.2">
      <c r="A63" s="6" t="s">
        <v>117</v>
      </c>
      <c r="B63" s="6">
        <v>-1.5321</v>
      </c>
      <c r="C63" s="6">
        <v>1.0858000000000001</v>
      </c>
      <c r="D63" s="6">
        <v>0.15823999999999999</v>
      </c>
      <c r="E63" s="6">
        <v>0.39945000000000003</v>
      </c>
      <c r="F63" t="s">
        <v>15</v>
      </c>
      <c r="G63" t="s">
        <v>32</v>
      </c>
      <c r="H63" t="s">
        <v>38</v>
      </c>
      <c r="I63" t="s">
        <v>39</v>
      </c>
      <c r="J63" t="s">
        <v>107</v>
      </c>
      <c r="K63" t="s">
        <v>118</v>
      </c>
      <c r="L63" t="s">
        <v>21</v>
      </c>
    </row>
    <row r="64" spans="1:12" ht="16" x14ac:dyDescent="0.2">
      <c r="A64" s="6" t="s">
        <v>421</v>
      </c>
      <c r="B64" s="6">
        <v>0.79225999999999996</v>
      </c>
      <c r="C64" s="6">
        <v>0.56410000000000005</v>
      </c>
      <c r="D64" s="6">
        <v>0.16017999999999999</v>
      </c>
      <c r="E64" s="6">
        <v>0.39945000000000003</v>
      </c>
      <c r="F64" t="s">
        <v>15</v>
      </c>
      <c r="G64" t="s">
        <v>26</v>
      </c>
      <c r="H64" t="s">
        <v>27</v>
      </c>
      <c r="I64" t="s">
        <v>319</v>
      </c>
      <c r="J64" t="s">
        <v>422</v>
      </c>
      <c r="K64" t="s">
        <v>423</v>
      </c>
      <c r="L64" t="s">
        <v>21</v>
      </c>
    </row>
    <row r="65" spans="1:12" ht="16" x14ac:dyDescent="0.2">
      <c r="A65" s="6" t="s">
        <v>402</v>
      </c>
      <c r="B65" s="6">
        <v>1.7787999999999999</v>
      </c>
      <c r="C65" s="6">
        <v>1.2667999999999999</v>
      </c>
      <c r="D65" s="6">
        <v>0.16028999999999999</v>
      </c>
      <c r="E65" s="6">
        <v>0.39945000000000003</v>
      </c>
      <c r="F65" t="s">
        <v>15</v>
      </c>
      <c r="G65" t="s">
        <v>32</v>
      </c>
      <c r="H65" t="s">
        <v>33</v>
      </c>
      <c r="I65" t="s">
        <v>110</v>
      </c>
      <c r="J65" t="s">
        <v>403</v>
      </c>
      <c r="K65" t="s">
        <v>21</v>
      </c>
      <c r="L65" t="s">
        <v>21</v>
      </c>
    </row>
    <row r="66" spans="1:12" ht="16" x14ac:dyDescent="0.2">
      <c r="A66" s="6" t="s">
        <v>305</v>
      </c>
      <c r="B66" s="6">
        <v>-0.57857000000000003</v>
      </c>
      <c r="C66" s="6">
        <v>0.41615000000000002</v>
      </c>
      <c r="D66" s="6">
        <v>0.16444</v>
      </c>
      <c r="E66" s="6">
        <v>0.40338000000000002</v>
      </c>
      <c r="F66" t="s">
        <v>15</v>
      </c>
      <c r="G66" t="s">
        <v>26</v>
      </c>
      <c r="H66" t="s">
        <v>81</v>
      </c>
      <c r="I66" t="s">
        <v>218</v>
      </c>
      <c r="J66" t="s">
        <v>290</v>
      </c>
      <c r="K66" t="s">
        <v>306</v>
      </c>
      <c r="L66" t="s">
        <v>21</v>
      </c>
    </row>
    <row r="67" spans="1:12" ht="16" x14ac:dyDescent="0.2">
      <c r="A67" s="6" t="s">
        <v>131</v>
      </c>
      <c r="B67" s="6">
        <v>1.5146999999999999</v>
      </c>
      <c r="C67" s="6">
        <v>1.1037999999999999</v>
      </c>
      <c r="D67" s="6">
        <v>0.16997999999999999</v>
      </c>
      <c r="E67" s="6">
        <v>0.40516999999999997</v>
      </c>
      <c r="F67" t="s">
        <v>15</v>
      </c>
      <c r="G67" t="s">
        <v>16</v>
      </c>
      <c r="H67" t="s">
        <v>17</v>
      </c>
      <c r="I67" t="s">
        <v>18</v>
      </c>
      <c r="J67" t="s">
        <v>50</v>
      </c>
      <c r="K67" t="s">
        <v>51</v>
      </c>
      <c r="L67" t="s">
        <v>132</v>
      </c>
    </row>
    <row r="68" spans="1:12" ht="16" x14ac:dyDescent="0.2">
      <c r="A68" s="6" t="s">
        <v>289</v>
      </c>
      <c r="B68" s="6">
        <v>-1.8270999999999999</v>
      </c>
      <c r="C68" s="6">
        <v>1.343</v>
      </c>
      <c r="D68" s="6">
        <v>0.17368</v>
      </c>
      <c r="E68" s="6">
        <v>0.40516999999999997</v>
      </c>
      <c r="F68" t="s">
        <v>15</v>
      </c>
      <c r="G68" t="s">
        <v>26</v>
      </c>
      <c r="H68" t="s">
        <v>81</v>
      </c>
      <c r="I68" t="s">
        <v>218</v>
      </c>
      <c r="J68" t="s">
        <v>290</v>
      </c>
      <c r="K68" t="s">
        <v>291</v>
      </c>
      <c r="L68" t="s">
        <v>21</v>
      </c>
    </row>
    <row r="69" spans="1:12" ht="16" x14ac:dyDescent="0.2">
      <c r="A69" s="6" t="s">
        <v>138</v>
      </c>
      <c r="B69" s="6">
        <v>-0.51204000000000005</v>
      </c>
      <c r="C69" s="6">
        <v>0.37927</v>
      </c>
      <c r="D69" s="6">
        <v>0.17699000000000001</v>
      </c>
      <c r="E69" s="6">
        <v>0.40516999999999997</v>
      </c>
      <c r="F69" t="s">
        <v>15</v>
      </c>
      <c r="G69" t="s">
        <v>21</v>
      </c>
      <c r="H69" t="s">
        <v>21</v>
      </c>
      <c r="I69" t="s">
        <v>21</v>
      </c>
      <c r="J69" t="s">
        <v>21</v>
      </c>
      <c r="K69" t="s">
        <v>21</v>
      </c>
      <c r="L69" t="s">
        <v>21</v>
      </c>
    </row>
    <row r="70" spans="1:12" ht="16" x14ac:dyDescent="0.2">
      <c r="A70" s="6" t="s">
        <v>435</v>
      </c>
      <c r="B70" s="6">
        <v>2.2313000000000001</v>
      </c>
      <c r="C70" s="6">
        <v>1.6611</v>
      </c>
      <c r="D70" s="6">
        <v>0.1792</v>
      </c>
      <c r="E70" s="6">
        <v>0.40516999999999997</v>
      </c>
      <c r="F70" t="s">
        <v>15</v>
      </c>
      <c r="G70" t="s">
        <v>16</v>
      </c>
      <c r="H70" t="s">
        <v>43</v>
      </c>
      <c r="I70" t="s">
        <v>436</v>
      </c>
      <c r="J70" t="s">
        <v>437</v>
      </c>
      <c r="K70" t="s">
        <v>21</v>
      </c>
      <c r="L70" t="s">
        <v>21</v>
      </c>
    </row>
    <row r="71" spans="1:12" ht="16" x14ac:dyDescent="0.2">
      <c r="A71" s="6" t="s">
        <v>609</v>
      </c>
      <c r="B71" s="6">
        <v>-3.9308000000000001</v>
      </c>
      <c r="C71" s="6">
        <v>2.9285999999999999</v>
      </c>
      <c r="D71" s="6">
        <v>0.17953</v>
      </c>
      <c r="E71" s="6">
        <v>0.40516999999999997</v>
      </c>
      <c r="F71" t="s">
        <v>15</v>
      </c>
      <c r="G71" t="s">
        <v>26</v>
      </c>
      <c r="H71" t="s">
        <v>81</v>
      </c>
      <c r="I71" t="s">
        <v>240</v>
      </c>
      <c r="J71" t="s">
        <v>241</v>
      </c>
      <c r="K71" t="s">
        <v>610</v>
      </c>
      <c r="L71" t="s">
        <v>21</v>
      </c>
    </row>
    <row r="72" spans="1:12" ht="16" x14ac:dyDescent="0.2">
      <c r="A72" s="6" t="s">
        <v>375</v>
      </c>
      <c r="B72" s="6">
        <v>1.2253000000000001</v>
      </c>
      <c r="C72" s="6">
        <v>0.92047000000000001</v>
      </c>
      <c r="D72" s="6">
        <v>0.18312</v>
      </c>
      <c r="E72" s="6">
        <v>0.40516999999999997</v>
      </c>
      <c r="F72" t="s">
        <v>15</v>
      </c>
      <c r="G72" t="s">
        <v>99</v>
      </c>
      <c r="H72" t="s">
        <v>100</v>
      </c>
      <c r="I72" t="s">
        <v>101</v>
      </c>
      <c r="J72" t="s">
        <v>376</v>
      </c>
      <c r="K72" t="s">
        <v>377</v>
      </c>
      <c r="L72" t="s">
        <v>21</v>
      </c>
    </row>
    <row r="73" spans="1:12" ht="16" x14ac:dyDescent="0.2">
      <c r="A73" s="6" t="s">
        <v>250</v>
      </c>
      <c r="B73" s="6">
        <v>-0.94494999999999996</v>
      </c>
      <c r="C73" s="6">
        <v>0.71318000000000004</v>
      </c>
      <c r="D73" s="6">
        <v>0.18518000000000001</v>
      </c>
      <c r="E73" s="6">
        <v>0.40516999999999997</v>
      </c>
      <c r="F73" t="s">
        <v>15</v>
      </c>
      <c r="G73" t="s">
        <v>75</v>
      </c>
      <c r="H73" t="s">
        <v>76</v>
      </c>
      <c r="I73" t="s">
        <v>77</v>
      </c>
      <c r="J73" t="s">
        <v>78</v>
      </c>
      <c r="K73" t="s">
        <v>251</v>
      </c>
      <c r="L73" t="s">
        <v>21</v>
      </c>
    </row>
    <row r="74" spans="1:12" ht="16" x14ac:dyDescent="0.2">
      <c r="A74" s="6" t="s">
        <v>424</v>
      </c>
      <c r="B74" s="6">
        <v>-1.4222999999999999</v>
      </c>
      <c r="C74" s="6">
        <v>1.075</v>
      </c>
      <c r="D74" s="6">
        <v>0.18581</v>
      </c>
      <c r="E74" s="6">
        <v>0.40516999999999997</v>
      </c>
      <c r="F74" t="s">
        <v>15</v>
      </c>
      <c r="G74" t="s">
        <v>26</v>
      </c>
      <c r="H74" t="s">
        <v>27</v>
      </c>
      <c r="I74" t="s">
        <v>200</v>
      </c>
      <c r="J74" t="s">
        <v>365</v>
      </c>
      <c r="K74" t="s">
        <v>425</v>
      </c>
      <c r="L74" t="s">
        <v>21</v>
      </c>
    </row>
    <row r="75" spans="1:12" ht="16" x14ac:dyDescent="0.2">
      <c r="A75" s="6" t="s">
        <v>359</v>
      </c>
      <c r="B75" s="6">
        <v>-1.1113</v>
      </c>
      <c r="C75" s="6">
        <v>0.86777000000000004</v>
      </c>
      <c r="D75" s="6">
        <v>0.20032</v>
      </c>
      <c r="E75" s="6">
        <v>0.43082999999999999</v>
      </c>
      <c r="F75" t="s">
        <v>15</v>
      </c>
      <c r="G75" t="s">
        <v>16</v>
      </c>
      <c r="H75" t="s">
        <v>43</v>
      </c>
      <c r="I75" t="s">
        <v>21</v>
      </c>
      <c r="J75" t="s">
        <v>21</v>
      </c>
      <c r="K75" t="s">
        <v>21</v>
      </c>
      <c r="L75" t="s">
        <v>21</v>
      </c>
    </row>
    <row r="76" spans="1:12" ht="16" x14ac:dyDescent="0.2">
      <c r="A76" s="6" t="s">
        <v>575</v>
      </c>
      <c r="B76" s="6">
        <v>-1.9628000000000001</v>
      </c>
      <c r="C76" s="6">
        <v>1.544</v>
      </c>
      <c r="D76" s="6">
        <v>0.20363000000000001</v>
      </c>
      <c r="E76" s="6">
        <v>0.43202000000000002</v>
      </c>
      <c r="F76" t="s">
        <v>15</v>
      </c>
      <c r="G76" t="s">
        <v>26</v>
      </c>
      <c r="H76" t="s">
        <v>27</v>
      </c>
      <c r="I76" t="s">
        <v>57</v>
      </c>
      <c r="J76" t="s">
        <v>222</v>
      </c>
      <c r="K76" t="s">
        <v>21</v>
      </c>
      <c r="L76" t="s">
        <v>21</v>
      </c>
    </row>
    <row r="77" spans="1:12" ht="16" x14ac:dyDescent="0.2">
      <c r="A77" s="6" t="s">
        <v>90</v>
      </c>
      <c r="B77" s="6">
        <v>0.82386999999999999</v>
      </c>
      <c r="C77" s="6">
        <v>0.65483999999999998</v>
      </c>
      <c r="D77" s="6">
        <v>0.20835000000000001</v>
      </c>
      <c r="E77" s="6">
        <v>0.43614000000000003</v>
      </c>
      <c r="F77" t="s">
        <v>15</v>
      </c>
      <c r="G77" t="s">
        <v>32</v>
      </c>
      <c r="H77" t="s">
        <v>33</v>
      </c>
      <c r="I77" t="s">
        <v>91</v>
      </c>
      <c r="J77" t="s">
        <v>92</v>
      </c>
      <c r="K77" t="s">
        <v>93</v>
      </c>
      <c r="L77" t="s">
        <v>21</v>
      </c>
    </row>
    <row r="78" spans="1:12" ht="16" x14ac:dyDescent="0.2">
      <c r="A78" s="6" t="s">
        <v>583</v>
      </c>
      <c r="B78" s="6">
        <v>-1.9188000000000001</v>
      </c>
      <c r="C78" s="6">
        <v>1.5428999999999999</v>
      </c>
      <c r="D78" s="6">
        <v>0.21362</v>
      </c>
      <c r="E78" s="6">
        <v>0.44130000000000003</v>
      </c>
      <c r="F78" t="s">
        <v>15</v>
      </c>
      <c r="G78" t="s">
        <v>170</v>
      </c>
      <c r="H78" t="s">
        <v>171</v>
      </c>
      <c r="I78" t="s">
        <v>172</v>
      </c>
      <c r="J78" t="s">
        <v>173</v>
      </c>
      <c r="K78" t="s">
        <v>584</v>
      </c>
      <c r="L78" t="s">
        <v>21</v>
      </c>
    </row>
    <row r="79" spans="1:12" ht="16" x14ac:dyDescent="0.2">
      <c r="A79" s="6" t="s">
        <v>518</v>
      </c>
      <c r="B79" s="6">
        <v>1.6849000000000001</v>
      </c>
      <c r="C79" s="6">
        <v>1.4115</v>
      </c>
      <c r="D79" s="6">
        <v>0.23258999999999999</v>
      </c>
      <c r="E79" s="6">
        <v>0.46890999999999999</v>
      </c>
      <c r="F79" t="s">
        <v>15</v>
      </c>
      <c r="G79" t="s">
        <v>16</v>
      </c>
      <c r="H79" t="s">
        <v>43</v>
      </c>
      <c r="I79" t="s">
        <v>144</v>
      </c>
      <c r="J79" t="s">
        <v>145</v>
      </c>
      <c r="K79" t="s">
        <v>537</v>
      </c>
      <c r="L79" t="s">
        <v>21</v>
      </c>
    </row>
    <row r="80" spans="1:12" ht="16" x14ac:dyDescent="0.2">
      <c r="A80" s="6" t="s">
        <v>177</v>
      </c>
      <c r="B80" s="6">
        <v>1.5111000000000001</v>
      </c>
      <c r="C80" s="6">
        <v>1.2764</v>
      </c>
      <c r="D80" s="6">
        <v>0.23644999999999999</v>
      </c>
      <c r="E80" s="6">
        <v>0.46890999999999999</v>
      </c>
      <c r="F80" t="s">
        <v>15</v>
      </c>
      <c r="G80" t="s">
        <v>32</v>
      </c>
      <c r="H80" t="s">
        <v>33</v>
      </c>
      <c r="I80" t="s">
        <v>110</v>
      </c>
      <c r="J80" t="s">
        <v>111</v>
      </c>
      <c r="K80" t="s">
        <v>178</v>
      </c>
      <c r="L80" t="s">
        <v>21</v>
      </c>
    </row>
    <row r="81" spans="1:12" ht="16" x14ac:dyDescent="0.2">
      <c r="A81" s="6" t="s">
        <v>408</v>
      </c>
      <c r="B81" s="6">
        <v>0.59062000000000003</v>
      </c>
      <c r="C81" s="6">
        <v>0.50151000000000001</v>
      </c>
      <c r="D81" s="6">
        <v>0.23891999999999999</v>
      </c>
      <c r="E81" s="6">
        <v>0.46890999999999999</v>
      </c>
      <c r="F81" t="s">
        <v>15</v>
      </c>
      <c r="G81" t="s">
        <v>26</v>
      </c>
      <c r="H81" t="s">
        <v>27</v>
      </c>
      <c r="I81" t="s">
        <v>316</v>
      </c>
      <c r="J81" t="s">
        <v>317</v>
      </c>
      <c r="K81" t="s">
        <v>409</v>
      </c>
      <c r="L81" t="s">
        <v>21</v>
      </c>
    </row>
    <row r="82" spans="1:12" ht="16" x14ac:dyDescent="0.2">
      <c r="A82" s="6" t="s">
        <v>404</v>
      </c>
      <c r="B82" s="6">
        <v>-1.0822000000000001</v>
      </c>
      <c r="C82" s="6">
        <v>0.92093000000000003</v>
      </c>
      <c r="D82" s="6">
        <v>0.23993999999999999</v>
      </c>
      <c r="E82" s="6">
        <v>0.46890999999999999</v>
      </c>
      <c r="F82" t="s">
        <v>15</v>
      </c>
      <c r="G82" t="s">
        <v>99</v>
      </c>
      <c r="H82" t="s">
        <v>100</v>
      </c>
      <c r="I82" t="s">
        <v>21</v>
      </c>
      <c r="J82" t="s">
        <v>21</v>
      </c>
      <c r="K82" t="s">
        <v>21</v>
      </c>
      <c r="L82" t="s">
        <v>21</v>
      </c>
    </row>
    <row r="83" spans="1:12" ht="16" x14ac:dyDescent="0.2">
      <c r="A83" s="6" t="s">
        <v>341</v>
      </c>
      <c r="B83" s="6">
        <v>-1.0762</v>
      </c>
      <c r="C83" s="6">
        <v>0.92357</v>
      </c>
      <c r="D83" s="6">
        <v>0.24390000000000001</v>
      </c>
      <c r="E83" s="6">
        <v>0.46890999999999999</v>
      </c>
      <c r="F83" t="s">
        <v>15</v>
      </c>
      <c r="G83" t="s">
        <v>32</v>
      </c>
      <c r="H83" t="s">
        <v>38</v>
      </c>
      <c r="I83" t="s">
        <v>39</v>
      </c>
      <c r="J83" t="s">
        <v>342</v>
      </c>
      <c r="K83" t="s">
        <v>343</v>
      </c>
      <c r="L83" t="s">
        <v>21</v>
      </c>
    </row>
    <row r="84" spans="1:12" ht="16" x14ac:dyDescent="0.2">
      <c r="A84" s="6" t="s">
        <v>338</v>
      </c>
      <c r="B84" s="6">
        <v>1.1613</v>
      </c>
      <c r="C84" s="6">
        <v>1.0088999999999999</v>
      </c>
      <c r="D84" s="6">
        <v>0.24972</v>
      </c>
      <c r="E84" s="6">
        <v>0.46890999999999999</v>
      </c>
      <c r="F84" t="s">
        <v>15</v>
      </c>
      <c r="G84" t="s">
        <v>26</v>
      </c>
      <c r="H84" t="s">
        <v>81</v>
      </c>
      <c r="I84" t="s">
        <v>240</v>
      </c>
      <c r="J84" t="s">
        <v>241</v>
      </c>
      <c r="K84" t="s">
        <v>339</v>
      </c>
      <c r="L84" t="s">
        <v>21</v>
      </c>
    </row>
    <row r="85" spans="1:12" ht="16" x14ac:dyDescent="0.2">
      <c r="A85" s="6" t="s">
        <v>478</v>
      </c>
      <c r="B85" s="6">
        <v>1.9454</v>
      </c>
      <c r="C85" s="6">
        <v>1.7039</v>
      </c>
      <c r="D85" s="6">
        <v>0.25357000000000002</v>
      </c>
      <c r="E85" s="6">
        <v>0.46890999999999999</v>
      </c>
      <c r="F85" t="s">
        <v>15</v>
      </c>
      <c r="G85" t="s">
        <v>32</v>
      </c>
      <c r="H85" t="s">
        <v>33</v>
      </c>
      <c r="I85" t="s">
        <v>105</v>
      </c>
      <c r="J85" t="s">
        <v>588</v>
      </c>
      <c r="K85" t="s">
        <v>589</v>
      </c>
      <c r="L85" t="s">
        <v>21</v>
      </c>
    </row>
    <row r="86" spans="1:12" ht="16" x14ac:dyDescent="0.2">
      <c r="A86" s="6" t="s">
        <v>66</v>
      </c>
      <c r="B86" s="6">
        <v>-1.2827</v>
      </c>
      <c r="C86" s="6">
        <v>1.1274999999999999</v>
      </c>
      <c r="D86" s="6">
        <v>0.25525999999999999</v>
      </c>
      <c r="E86" s="6">
        <v>0.46890999999999999</v>
      </c>
      <c r="F86" t="s">
        <v>15</v>
      </c>
      <c r="G86" t="s">
        <v>16</v>
      </c>
      <c r="H86" t="s">
        <v>17</v>
      </c>
      <c r="I86" t="s">
        <v>23</v>
      </c>
      <c r="J86" t="s">
        <v>67</v>
      </c>
      <c r="K86" t="s">
        <v>68</v>
      </c>
      <c r="L86" t="s">
        <v>21</v>
      </c>
    </row>
    <row r="87" spans="1:12" ht="16" x14ac:dyDescent="0.2">
      <c r="A87" s="6" t="s">
        <v>458</v>
      </c>
      <c r="B87" s="6">
        <v>-1.2205999999999999</v>
      </c>
      <c r="C87" s="6">
        <v>1.0774999999999999</v>
      </c>
      <c r="D87" s="6">
        <v>0.25728000000000001</v>
      </c>
      <c r="E87" s="6">
        <v>0.46890999999999999</v>
      </c>
      <c r="F87" t="s">
        <v>15</v>
      </c>
      <c r="G87" t="s">
        <v>99</v>
      </c>
      <c r="H87" t="s">
        <v>100</v>
      </c>
      <c r="I87" t="s">
        <v>459</v>
      </c>
      <c r="J87" t="s">
        <v>460</v>
      </c>
      <c r="K87" t="s">
        <v>461</v>
      </c>
      <c r="L87" t="s">
        <v>21</v>
      </c>
    </row>
    <row r="88" spans="1:12" ht="16" x14ac:dyDescent="0.2">
      <c r="A88" s="6" t="s">
        <v>372</v>
      </c>
      <c r="B88" s="6">
        <v>1.4527000000000001</v>
      </c>
      <c r="C88" s="6">
        <v>1.2883</v>
      </c>
      <c r="D88" s="6">
        <v>0.25951000000000002</v>
      </c>
      <c r="E88" s="6">
        <v>0.46890999999999999</v>
      </c>
      <c r="F88" t="s">
        <v>15</v>
      </c>
      <c r="G88" t="s">
        <v>16</v>
      </c>
      <c r="H88" t="s">
        <v>17</v>
      </c>
      <c r="I88" t="s">
        <v>18</v>
      </c>
      <c r="J88" t="s">
        <v>50</v>
      </c>
      <c r="K88" t="s">
        <v>51</v>
      </c>
      <c r="L88" t="s">
        <v>373</v>
      </c>
    </row>
    <row r="89" spans="1:12" ht="16" x14ac:dyDescent="0.2">
      <c r="A89" s="6" t="s">
        <v>607</v>
      </c>
      <c r="B89" s="6">
        <v>1.3222</v>
      </c>
      <c r="C89" s="6">
        <v>1.1735</v>
      </c>
      <c r="D89" s="6">
        <v>0.25984000000000002</v>
      </c>
      <c r="E89" s="6">
        <v>0.46890999999999999</v>
      </c>
      <c r="F89" t="s">
        <v>15</v>
      </c>
      <c r="G89" t="s">
        <v>16</v>
      </c>
      <c r="H89" t="s">
        <v>17</v>
      </c>
      <c r="I89" t="s">
        <v>23</v>
      </c>
      <c r="J89" t="s">
        <v>29</v>
      </c>
      <c r="K89" t="s">
        <v>608</v>
      </c>
      <c r="L89" t="s">
        <v>21</v>
      </c>
    </row>
    <row r="90" spans="1:12" ht="16" x14ac:dyDescent="0.2">
      <c r="A90" s="6" t="s">
        <v>257</v>
      </c>
      <c r="B90" s="6">
        <v>-0.78242</v>
      </c>
      <c r="C90" s="6">
        <v>0.72082000000000002</v>
      </c>
      <c r="D90" s="6">
        <v>0.27771000000000001</v>
      </c>
      <c r="E90" s="6">
        <v>0.49547000000000002</v>
      </c>
      <c r="F90" t="s">
        <v>15</v>
      </c>
      <c r="G90" t="s">
        <v>258</v>
      </c>
      <c r="H90" t="s">
        <v>259</v>
      </c>
      <c r="I90" t="s">
        <v>260</v>
      </c>
      <c r="J90" t="s">
        <v>261</v>
      </c>
      <c r="K90" t="s">
        <v>262</v>
      </c>
      <c r="L90" t="s">
        <v>21</v>
      </c>
    </row>
    <row r="91" spans="1:12" ht="16" x14ac:dyDescent="0.2">
      <c r="A91" s="6" t="s">
        <v>299</v>
      </c>
      <c r="B91" s="6">
        <v>-1.7989999999999999</v>
      </c>
      <c r="C91" s="6">
        <v>1.6916</v>
      </c>
      <c r="D91" s="6">
        <v>0.28755999999999998</v>
      </c>
      <c r="E91" s="6">
        <v>0.50727</v>
      </c>
      <c r="F91" t="s">
        <v>15</v>
      </c>
      <c r="G91" t="s">
        <v>16</v>
      </c>
      <c r="H91" t="s">
        <v>17</v>
      </c>
      <c r="I91" t="s">
        <v>300</v>
      </c>
      <c r="J91" t="s">
        <v>301</v>
      </c>
      <c r="K91" t="s">
        <v>302</v>
      </c>
      <c r="L91" t="s">
        <v>21</v>
      </c>
    </row>
    <row r="92" spans="1:12" ht="16" x14ac:dyDescent="0.2">
      <c r="A92" s="6" t="s">
        <v>229</v>
      </c>
      <c r="B92" s="6">
        <v>-0.57072000000000001</v>
      </c>
      <c r="C92" s="6">
        <v>0.54856000000000005</v>
      </c>
      <c r="D92" s="6">
        <v>0.29815000000000003</v>
      </c>
      <c r="E92" s="6">
        <v>0.51863000000000004</v>
      </c>
      <c r="F92" t="s">
        <v>15</v>
      </c>
      <c r="G92" t="s">
        <v>16</v>
      </c>
      <c r="H92" t="s">
        <v>43</v>
      </c>
      <c r="I92" t="s">
        <v>54</v>
      </c>
      <c r="J92" t="s">
        <v>21</v>
      </c>
      <c r="K92" t="s">
        <v>230</v>
      </c>
      <c r="L92" t="s">
        <v>21</v>
      </c>
    </row>
    <row r="93" spans="1:12" ht="16" x14ac:dyDescent="0.2">
      <c r="A93" s="6" t="s">
        <v>356</v>
      </c>
      <c r="B93" s="6">
        <v>1.9255</v>
      </c>
      <c r="C93" s="6">
        <v>1.8602000000000001</v>
      </c>
      <c r="D93" s="6">
        <v>0.30059999999999998</v>
      </c>
      <c r="E93" s="6">
        <v>0.51863000000000004</v>
      </c>
      <c r="F93" t="s">
        <v>15</v>
      </c>
      <c r="G93" t="s">
        <v>32</v>
      </c>
      <c r="H93" t="s">
        <v>33</v>
      </c>
      <c r="I93" t="s">
        <v>105</v>
      </c>
      <c r="J93" t="s">
        <v>357</v>
      </c>
      <c r="K93" t="s">
        <v>358</v>
      </c>
      <c r="L93" t="s">
        <v>21</v>
      </c>
    </row>
    <row r="94" spans="1:12" ht="16" x14ac:dyDescent="0.2">
      <c r="A94" s="6" t="s">
        <v>410</v>
      </c>
      <c r="B94" s="6">
        <v>1.5168999999999999</v>
      </c>
      <c r="C94" s="6">
        <v>1.5321</v>
      </c>
      <c r="D94" s="6">
        <v>0.32214999999999999</v>
      </c>
      <c r="E94" s="6">
        <v>0.54976000000000003</v>
      </c>
      <c r="F94" t="s">
        <v>15</v>
      </c>
      <c r="G94" t="s">
        <v>26</v>
      </c>
      <c r="H94" t="s">
        <v>27</v>
      </c>
      <c r="I94" t="s">
        <v>214</v>
      </c>
      <c r="J94" t="s">
        <v>215</v>
      </c>
      <c r="K94" t="s">
        <v>411</v>
      </c>
      <c r="L94" t="s">
        <v>21</v>
      </c>
    </row>
    <row r="95" spans="1:12" ht="16" x14ac:dyDescent="0.2">
      <c r="A95" s="6" t="s">
        <v>336</v>
      </c>
      <c r="B95" s="6">
        <v>0.4793</v>
      </c>
      <c r="C95" s="6">
        <v>0.48959000000000003</v>
      </c>
      <c r="D95" s="6">
        <v>0.32758999999999999</v>
      </c>
      <c r="E95" s="6">
        <v>0.55301999999999996</v>
      </c>
      <c r="F95" t="s">
        <v>15</v>
      </c>
      <c r="G95" t="s">
        <v>16</v>
      </c>
      <c r="H95" t="s">
        <v>17</v>
      </c>
      <c r="I95" t="s">
        <v>18</v>
      </c>
      <c r="J95" t="s">
        <v>50</v>
      </c>
      <c r="K95" t="s">
        <v>51</v>
      </c>
      <c r="L95" t="s">
        <v>337</v>
      </c>
    </row>
    <row r="96" spans="1:12" ht="16" x14ac:dyDescent="0.2">
      <c r="A96" s="6" t="s">
        <v>199</v>
      </c>
      <c r="B96" s="6">
        <v>-0.87914000000000003</v>
      </c>
      <c r="C96" s="6">
        <v>0.91330999999999996</v>
      </c>
      <c r="D96" s="6">
        <v>0.33576</v>
      </c>
      <c r="E96" s="6">
        <v>0.56077999999999995</v>
      </c>
      <c r="F96" t="s">
        <v>15</v>
      </c>
      <c r="G96" t="s">
        <v>26</v>
      </c>
      <c r="H96" t="s">
        <v>27</v>
      </c>
      <c r="I96" t="s">
        <v>200</v>
      </c>
      <c r="J96" t="s">
        <v>21</v>
      </c>
      <c r="K96" t="s">
        <v>21</v>
      </c>
      <c r="L96" t="s">
        <v>21</v>
      </c>
    </row>
    <row r="97" spans="1:12" ht="16" x14ac:dyDescent="0.2">
      <c r="A97" s="6" t="s">
        <v>416</v>
      </c>
      <c r="B97" s="6">
        <v>-0.81637000000000004</v>
      </c>
      <c r="C97" s="6">
        <v>0.86472000000000004</v>
      </c>
      <c r="D97" s="6">
        <v>0.34511999999999998</v>
      </c>
      <c r="E97" s="6">
        <v>0.57035999999999998</v>
      </c>
      <c r="F97" t="s">
        <v>15</v>
      </c>
      <c r="G97" t="s">
        <v>32</v>
      </c>
      <c r="H97" t="s">
        <v>33</v>
      </c>
      <c r="I97" t="s">
        <v>21</v>
      </c>
      <c r="J97" t="s">
        <v>21</v>
      </c>
      <c r="K97" t="s">
        <v>21</v>
      </c>
      <c r="L97" t="s">
        <v>21</v>
      </c>
    </row>
    <row r="98" spans="1:12" ht="16" x14ac:dyDescent="0.2">
      <c r="A98" s="6" t="s">
        <v>443</v>
      </c>
      <c r="B98" s="6">
        <v>0.44230000000000003</v>
      </c>
      <c r="C98" s="6">
        <v>0.48784</v>
      </c>
      <c r="D98" s="6">
        <v>0.36459000000000003</v>
      </c>
      <c r="E98" s="6">
        <v>0.59626000000000001</v>
      </c>
      <c r="F98" t="s">
        <v>15</v>
      </c>
      <c r="G98" t="s">
        <v>26</v>
      </c>
      <c r="H98" t="s">
        <v>27</v>
      </c>
      <c r="I98" t="s">
        <v>444</v>
      </c>
      <c r="J98" t="s">
        <v>445</v>
      </c>
      <c r="K98" t="s">
        <v>446</v>
      </c>
      <c r="L98" t="s">
        <v>21</v>
      </c>
    </row>
    <row r="99" spans="1:12" ht="16" x14ac:dyDescent="0.2">
      <c r="A99" s="6" t="s">
        <v>507</v>
      </c>
      <c r="B99" s="6">
        <v>1.3343</v>
      </c>
      <c r="C99" s="6">
        <v>1.4999</v>
      </c>
      <c r="D99" s="6">
        <v>0.37370999999999999</v>
      </c>
      <c r="E99" s="6">
        <v>0.60485999999999995</v>
      </c>
      <c r="F99" t="s">
        <v>15</v>
      </c>
      <c r="G99" t="s">
        <v>16</v>
      </c>
      <c r="H99" t="s">
        <v>17</v>
      </c>
      <c r="I99" t="s">
        <v>23</v>
      </c>
      <c r="J99" t="s">
        <v>540</v>
      </c>
      <c r="K99" t="s">
        <v>541</v>
      </c>
      <c r="L99" t="s">
        <v>21</v>
      </c>
    </row>
    <row r="100" spans="1:12" ht="16" x14ac:dyDescent="0.2">
      <c r="A100" s="6" t="s">
        <v>135</v>
      </c>
      <c r="B100" s="6">
        <v>-0.45293</v>
      </c>
      <c r="C100" s="6">
        <v>0.51609000000000005</v>
      </c>
      <c r="D100" s="6">
        <v>0.38014999999999999</v>
      </c>
      <c r="E100" s="6">
        <v>0.60690999999999995</v>
      </c>
      <c r="F100" t="s">
        <v>15</v>
      </c>
      <c r="G100" t="s">
        <v>32</v>
      </c>
      <c r="H100" t="s">
        <v>33</v>
      </c>
      <c r="I100" t="s">
        <v>105</v>
      </c>
      <c r="J100" t="s">
        <v>136</v>
      </c>
      <c r="K100" t="s">
        <v>137</v>
      </c>
      <c r="L100" t="s">
        <v>21</v>
      </c>
    </row>
    <row r="101" spans="1:12" ht="16" x14ac:dyDescent="0.2">
      <c r="A101" s="6" t="s">
        <v>344</v>
      </c>
      <c r="B101" s="6">
        <v>1.1032999999999999</v>
      </c>
      <c r="C101" s="6">
        <v>1.2713000000000001</v>
      </c>
      <c r="D101" s="6">
        <v>0.38549</v>
      </c>
      <c r="E101" s="6">
        <v>0.60690999999999995</v>
      </c>
      <c r="F101" t="s">
        <v>15</v>
      </c>
      <c r="G101" t="s">
        <v>16</v>
      </c>
      <c r="H101" t="s">
        <v>17</v>
      </c>
      <c r="I101" t="s">
        <v>18</v>
      </c>
      <c r="J101" t="s">
        <v>50</v>
      </c>
      <c r="K101" t="s">
        <v>51</v>
      </c>
      <c r="L101" t="s">
        <v>345</v>
      </c>
    </row>
    <row r="102" spans="1:12" ht="16" x14ac:dyDescent="0.2">
      <c r="A102" s="6" t="s">
        <v>594</v>
      </c>
      <c r="B102" s="6">
        <v>1.4356</v>
      </c>
      <c r="C102" s="6">
        <v>1.6628000000000001</v>
      </c>
      <c r="D102" s="6">
        <v>0.38794000000000001</v>
      </c>
      <c r="E102" s="6">
        <v>0.60690999999999995</v>
      </c>
      <c r="F102" t="s">
        <v>15</v>
      </c>
      <c r="G102" t="s">
        <v>16</v>
      </c>
      <c r="H102" t="s">
        <v>43</v>
      </c>
      <c r="I102" t="s">
        <v>144</v>
      </c>
      <c r="J102" t="s">
        <v>145</v>
      </c>
      <c r="K102" t="s">
        <v>595</v>
      </c>
      <c r="L102" t="s">
        <v>21</v>
      </c>
    </row>
    <row r="103" spans="1:12" ht="16" x14ac:dyDescent="0.2">
      <c r="A103" s="6" t="s">
        <v>203</v>
      </c>
      <c r="B103" s="6">
        <v>-1.101</v>
      </c>
      <c r="C103" s="6">
        <v>1.282</v>
      </c>
      <c r="D103" s="6">
        <v>0.39043</v>
      </c>
      <c r="E103" s="6">
        <v>0.60690999999999995</v>
      </c>
      <c r="F103" t="s">
        <v>15</v>
      </c>
      <c r="G103" t="s">
        <v>32</v>
      </c>
      <c r="H103" t="s">
        <v>33</v>
      </c>
      <c r="I103" t="s">
        <v>34</v>
      </c>
      <c r="J103" t="s">
        <v>35</v>
      </c>
      <c r="K103" t="s">
        <v>204</v>
      </c>
      <c r="L103" t="s">
        <v>21</v>
      </c>
    </row>
    <row r="104" spans="1:12" ht="16" x14ac:dyDescent="0.2">
      <c r="A104" s="6" t="s">
        <v>553</v>
      </c>
      <c r="B104" s="6">
        <v>-1.3774999999999999</v>
      </c>
      <c r="C104" s="6">
        <v>1.6355</v>
      </c>
      <c r="D104" s="6">
        <v>0.39965000000000001</v>
      </c>
      <c r="E104" s="6">
        <v>0.61514000000000002</v>
      </c>
      <c r="F104" t="s">
        <v>15</v>
      </c>
      <c r="G104" t="s">
        <v>16</v>
      </c>
      <c r="H104" t="s">
        <v>17</v>
      </c>
      <c r="I104" t="s">
        <v>23</v>
      </c>
      <c r="J104" t="s">
        <v>157</v>
      </c>
      <c r="K104" t="s">
        <v>554</v>
      </c>
      <c r="L104" t="s">
        <v>21</v>
      </c>
    </row>
    <row r="105" spans="1:12" ht="16" x14ac:dyDescent="0.2">
      <c r="A105" s="6" t="s">
        <v>353</v>
      </c>
      <c r="B105" s="6">
        <v>0.45023000000000002</v>
      </c>
      <c r="C105" s="6">
        <v>0.57450000000000001</v>
      </c>
      <c r="D105" s="6">
        <v>0.43321999999999999</v>
      </c>
      <c r="E105" s="6">
        <v>0.65939999999999999</v>
      </c>
      <c r="F105" t="s">
        <v>15</v>
      </c>
      <c r="G105" t="s">
        <v>26</v>
      </c>
      <c r="H105" t="s">
        <v>81</v>
      </c>
      <c r="I105" t="s">
        <v>354</v>
      </c>
      <c r="J105" t="s">
        <v>355</v>
      </c>
      <c r="K105" t="s">
        <v>21</v>
      </c>
      <c r="L105" t="s">
        <v>21</v>
      </c>
    </row>
    <row r="106" spans="1:12" ht="16" x14ac:dyDescent="0.2">
      <c r="A106" s="6" t="s">
        <v>366</v>
      </c>
      <c r="B106" s="6">
        <v>1.0148999999999999</v>
      </c>
      <c r="C106" s="6">
        <v>1.3169</v>
      </c>
      <c r="D106" s="6">
        <v>0.44090000000000001</v>
      </c>
      <c r="E106" s="6">
        <v>0.65939999999999999</v>
      </c>
      <c r="F106" t="s">
        <v>15</v>
      </c>
      <c r="G106" t="s">
        <v>367</v>
      </c>
      <c r="H106" t="s">
        <v>368</v>
      </c>
      <c r="I106" t="s">
        <v>369</v>
      </c>
      <c r="J106" t="s">
        <v>370</v>
      </c>
      <c r="K106" t="s">
        <v>371</v>
      </c>
      <c r="L106" t="s">
        <v>21</v>
      </c>
    </row>
    <row r="107" spans="1:12" ht="16" x14ac:dyDescent="0.2">
      <c r="A107" s="6" t="s">
        <v>418</v>
      </c>
      <c r="B107" s="6">
        <v>0.88790000000000002</v>
      </c>
      <c r="C107" s="6">
        <v>1.1524000000000001</v>
      </c>
      <c r="D107" s="6">
        <v>0.441</v>
      </c>
      <c r="E107" s="6">
        <v>0.65939999999999999</v>
      </c>
      <c r="F107" t="s">
        <v>15</v>
      </c>
      <c r="G107" t="s">
        <v>26</v>
      </c>
      <c r="H107" t="s">
        <v>27</v>
      </c>
      <c r="I107" t="s">
        <v>319</v>
      </c>
      <c r="J107" t="s">
        <v>419</v>
      </c>
      <c r="K107" t="s">
        <v>420</v>
      </c>
      <c r="L107" t="s">
        <v>21</v>
      </c>
    </row>
    <row r="108" spans="1:12" ht="16" x14ac:dyDescent="0.2">
      <c r="A108" s="6" t="s">
        <v>236</v>
      </c>
      <c r="B108" s="6">
        <v>-0.63399000000000005</v>
      </c>
      <c r="C108" s="6">
        <v>0.83498000000000006</v>
      </c>
      <c r="D108" s="6">
        <v>0.44768000000000002</v>
      </c>
      <c r="E108" s="6">
        <v>0.66307000000000005</v>
      </c>
      <c r="F108" t="s">
        <v>15</v>
      </c>
      <c r="G108" t="s">
        <v>26</v>
      </c>
      <c r="H108" t="s">
        <v>27</v>
      </c>
      <c r="I108" t="s">
        <v>200</v>
      </c>
      <c r="J108" t="s">
        <v>237</v>
      </c>
      <c r="K108" t="s">
        <v>238</v>
      </c>
      <c r="L108" t="s">
        <v>21</v>
      </c>
    </row>
    <row r="109" spans="1:12" ht="16" x14ac:dyDescent="0.2">
      <c r="A109" s="6" t="s">
        <v>385</v>
      </c>
      <c r="B109" s="6">
        <v>0.55401999999999996</v>
      </c>
      <c r="C109" s="6">
        <v>0.7429</v>
      </c>
      <c r="D109" s="6">
        <v>0.45582</v>
      </c>
      <c r="E109" s="6">
        <v>0.66459999999999997</v>
      </c>
      <c r="F109" t="s">
        <v>15</v>
      </c>
      <c r="G109" t="s">
        <v>26</v>
      </c>
      <c r="H109" t="s">
        <v>81</v>
      </c>
      <c r="I109" t="s">
        <v>386</v>
      </c>
      <c r="J109" t="s">
        <v>387</v>
      </c>
      <c r="K109" t="s">
        <v>21</v>
      </c>
      <c r="L109" t="s">
        <v>21</v>
      </c>
    </row>
    <row r="110" spans="1:12" ht="16" x14ac:dyDescent="0.2">
      <c r="A110" s="6" t="s">
        <v>325</v>
      </c>
      <c r="B110" s="6">
        <v>-0.73617999999999995</v>
      </c>
      <c r="C110" s="6">
        <v>0.99814000000000003</v>
      </c>
      <c r="D110" s="6">
        <v>0.46078000000000002</v>
      </c>
      <c r="E110" s="6">
        <v>0.66459999999999997</v>
      </c>
      <c r="F110" t="s">
        <v>15</v>
      </c>
      <c r="G110" t="s">
        <v>326</v>
      </c>
      <c r="H110" t="s">
        <v>327</v>
      </c>
      <c r="I110" t="s">
        <v>328</v>
      </c>
      <c r="J110" t="s">
        <v>329</v>
      </c>
      <c r="K110" t="s">
        <v>330</v>
      </c>
      <c r="L110" t="s">
        <v>21</v>
      </c>
    </row>
    <row r="111" spans="1:12" ht="16" x14ac:dyDescent="0.2">
      <c r="A111" s="6" t="s">
        <v>486</v>
      </c>
      <c r="B111" s="6">
        <v>0.85004999999999997</v>
      </c>
      <c r="C111" s="6">
        <v>1.1540999999999999</v>
      </c>
      <c r="D111" s="6">
        <v>0.46140999999999999</v>
      </c>
      <c r="E111" s="6">
        <v>0.66459999999999997</v>
      </c>
      <c r="F111" t="s">
        <v>15</v>
      </c>
      <c r="G111" t="s">
        <v>521</v>
      </c>
      <c r="H111" t="s">
        <v>522</v>
      </c>
      <c r="I111" t="s">
        <v>523</v>
      </c>
      <c r="J111" t="s">
        <v>524</v>
      </c>
      <c r="K111" t="s">
        <v>21</v>
      </c>
      <c r="L111" t="s">
        <v>21</v>
      </c>
    </row>
    <row r="112" spans="1:12" ht="16" x14ac:dyDescent="0.2">
      <c r="A112" s="6" t="s">
        <v>159</v>
      </c>
      <c r="B112" s="6">
        <v>0.51971999999999996</v>
      </c>
      <c r="C112" s="6">
        <v>0.71482999999999997</v>
      </c>
      <c r="D112" s="6">
        <v>0.46718999999999999</v>
      </c>
      <c r="E112" s="6">
        <v>0.66681000000000001</v>
      </c>
      <c r="F112" t="s">
        <v>15</v>
      </c>
      <c r="G112" t="s">
        <v>32</v>
      </c>
      <c r="H112" t="s">
        <v>33</v>
      </c>
      <c r="I112" t="s">
        <v>110</v>
      </c>
      <c r="J112" t="s">
        <v>160</v>
      </c>
      <c r="K112" t="s">
        <v>161</v>
      </c>
      <c r="L112" t="s">
        <v>21</v>
      </c>
    </row>
    <row r="113" spans="1:12" ht="16" x14ac:dyDescent="0.2">
      <c r="A113" s="6" t="s">
        <v>346</v>
      </c>
      <c r="B113" s="6">
        <v>0.46822999999999998</v>
      </c>
      <c r="C113" s="6">
        <v>0.68811999999999995</v>
      </c>
      <c r="D113" s="6">
        <v>0.49621999999999999</v>
      </c>
      <c r="E113" s="6">
        <v>0.70186999999999999</v>
      </c>
      <c r="F113" t="s">
        <v>15</v>
      </c>
      <c r="G113" t="s">
        <v>26</v>
      </c>
      <c r="H113" t="s">
        <v>27</v>
      </c>
      <c r="I113" t="s">
        <v>148</v>
      </c>
      <c r="J113" t="s">
        <v>347</v>
      </c>
      <c r="K113" t="s">
        <v>21</v>
      </c>
      <c r="L113" t="s">
        <v>21</v>
      </c>
    </row>
    <row r="114" spans="1:12" ht="16" x14ac:dyDescent="0.2">
      <c r="A114" s="6" t="s">
        <v>392</v>
      </c>
      <c r="B114" s="6">
        <v>-0.86648999999999998</v>
      </c>
      <c r="C114" s="6">
        <v>1.4045000000000001</v>
      </c>
      <c r="D114" s="6">
        <v>0.53727999999999998</v>
      </c>
      <c r="E114" s="6">
        <v>0.75004000000000004</v>
      </c>
      <c r="F114" t="s">
        <v>15</v>
      </c>
      <c r="G114" t="s">
        <v>32</v>
      </c>
      <c r="H114" t="s">
        <v>393</v>
      </c>
      <c r="I114" t="s">
        <v>394</v>
      </c>
      <c r="J114" t="s">
        <v>395</v>
      </c>
      <c r="K114" t="s">
        <v>21</v>
      </c>
      <c r="L114" t="s">
        <v>21</v>
      </c>
    </row>
    <row r="115" spans="1:12" ht="16" x14ac:dyDescent="0.2">
      <c r="A115" s="6" t="s">
        <v>396</v>
      </c>
      <c r="B115" s="6">
        <v>0.74963999999999997</v>
      </c>
      <c r="C115" s="6">
        <v>1.2228000000000001</v>
      </c>
      <c r="D115" s="6">
        <v>0.53983999999999999</v>
      </c>
      <c r="E115" s="6">
        <v>0.75004000000000004</v>
      </c>
      <c r="F115" t="s">
        <v>15</v>
      </c>
      <c r="G115" t="s">
        <v>16</v>
      </c>
      <c r="H115" t="s">
        <v>43</v>
      </c>
      <c r="I115" t="s">
        <v>208</v>
      </c>
      <c r="J115" t="s">
        <v>209</v>
      </c>
      <c r="K115" t="s">
        <v>21</v>
      </c>
      <c r="L115" t="s">
        <v>21</v>
      </c>
    </row>
    <row r="116" spans="1:12" ht="16" x14ac:dyDescent="0.2">
      <c r="A116" s="6" t="s">
        <v>213</v>
      </c>
      <c r="B116" s="6">
        <v>0.43523000000000001</v>
      </c>
      <c r="C116" s="6">
        <v>0.74712999999999996</v>
      </c>
      <c r="D116" s="6">
        <v>0.56020999999999999</v>
      </c>
      <c r="E116" s="6">
        <v>0.76071999999999995</v>
      </c>
      <c r="F116" t="s">
        <v>15</v>
      </c>
      <c r="G116" t="s">
        <v>26</v>
      </c>
      <c r="H116" t="s">
        <v>27</v>
      </c>
      <c r="I116" t="s">
        <v>214</v>
      </c>
      <c r="J116" t="s">
        <v>215</v>
      </c>
      <c r="K116" t="s">
        <v>216</v>
      </c>
      <c r="L116" t="s">
        <v>21</v>
      </c>
    </row>
    <row r="117" spans="1:12" ht="16" x14ac:dyDescent="0.2">
      <c r="A117" s="6" t="s">
        <v>487</v>
      </c>
      <c r="B117" s="6">
        <v>0.65922000000000003</v>
      </c>
      <c r="C117" s="6">
        <v>1.1555</v>
      </c>
      <c r="D117" s="6">
        <v>0.56833</v>
      </c>
      <c r="E117" s="6">
        <v>0.76071999999999995</v>
      </c>
      <c r="F117" t="s">
        <v>15</v>
      </c>
      <c r="G117" t="s">
        <v>170</v>
      </c>
      <c r="H117" t="s">
        <v>171</v>
      </c>
      <c r="I117" t="s">
        <v>172</v>
      </c>
      <c r="J117" t="s">
        <v>173</v>
      </c>
      <c r="K117" t="s">
        <v>21</v>
      </c>
      <c r="L117" t="s">
        <v>21</v>
      </c>
    </row>
    <row r="118" spans="1:12" ht="16" x14ac:dyDescent="0.2">
      <c r="A118" s="6" t="s">
        <v>399</v>
      </c>
      <c r="B118" s="6">
        <v>0.49886000000000003</v>
      </c>
      <c r="C118" s="6">
        <v>0.88749</v>
      </c>
      <c r="D118" s="6">
        <v>0.57404999999999995</v>
      </c>
      <c r="E118" s="6">
        <v>0.76071999999999995</v>
      </c>
      <c r="F118" t="s">
        <v>15</v>
      </c>
      <c r="G118" t="s">
        <v>99</v>
      </c>
      <c r="H118" t="s">
        <v>100</v>
      </c>
      <c r="I118" t="s">
        <v>128</v>
      </c>
      <c r="J118" t="s">
        <v>400</v>
      </c>
      <c r="K118" t="s">
        <v>401</v>
      </c>
      <c r="L118" t="s">
        <v>21</v>
      </c>
    </row>
    <row r="119" spans="1:12" ht="16" x14ac:dyDescent="0.2">
      <c r="A119" s="6" t="s">
        <v>271</v>
      </c>
      <c r="B119" s="6">
        <v>0.48853000000000002</v>
      </c>
      <c r="C119" s="6">
        <v>0.87200999999999995</v>
      </c>
      <c r="D119" s="6">
        <v>0.57532000000000005</v>
      </c>
      <c r="E119" s="6">
        <v>0.76071999999999995</v>
      </c>
      <c r="F119" t="s">
        <v>15</v>
      </c>
      <c r="G119" t="s">
        <v>26</v>
      </c>
      <c r="H119" t="s">
        <v>27</v>
      </c>
      <c r="I119" t="s">
        <v>200</v>
      </c>
      <c r="J119" t="s">
        <v>272</v>
      </c>
      <c r="K119" t="s">
        <v>21</v>
      </c>
      <c r="L119" t="s">
        <v>21</v>
      </c>
    </row>
    <row r="120" spans="1:12" ht="16" x14ac:dyDescent="0.2">
      <c r="A120" s="6" t="s">
        <v>470</v>
      </c>
      <c r="B120" s="6">
        <v>0.39105000000000001</v>
      </c>
      <c r="C120" s="6">
        <v>0.69967000000000001</v>
      </c>
      <c r="D120" s="6">
        <v>0.57623000000000002</v>
      </c>
      <c r="E120" s="6">
        <v>0.76071999999999995</v>
      </c>
      <c r="F120" t="s">
        <v>15</v>
      </c>
      <c r="G120" t="s">
        <v>75</v>
      </c>
      <c r="H120" t="s">
        <v>76</v>
      </c>
      <c r="I120" t="s">
        <v>77</v>
      </c>
      <c r="J120" t="s">
        <v>471</v>
      </c>
      <c r="K120" t="s">
        <v>472</v>
      </c>
      <c r="L120" t="s">
        <v>21</v>
      </c>
    </row>
    <row r="121" spans="1:12" ht="16" x14ac:dyDescent="0.2">
      <c r="A121" s="6" t="s">
        <v>352</v>
      </c>
      <c r="B121" s="6">
        <v>-0.22040999999999999</v>
      </c>
      <c r="C121" s="6">
        <v>0.39745999999999998</v>
      </c>
      <c r="D121" s="6">
        <v>0.57920000000000005</v>
      </c>
      <c r="E121" s="6">
        <v>0.76071999999999995</v>
      </c>
      <c r="F121" t="s">
        <v>15</v>
      </c>
      <c r="G121" t="s">
        <v>26</v>
      </c>
      <c r="H121" t="s">
        <v>81</v>
      </c>
      <c r="I121" t="s">
        <v>240</v>
      </c>
      <c r="J121" t="s">
        <v>241</v>
      </c>
      <c r="K121" t="s">
        <v>21</v>
      </c>
      <c r="L121" t="s">
        <v>21</v>
      </c>
    </row>
    <row r="122" spans="1:12" ht="16" x14ac:dyDescent="0.2">
      <c r="A122" s="6" t="s">
        <v>303</v>
      </c>
      <c r="B122" s="6">
        <v>0.70426999999999995</v>
      </c>
      <c r="C122" s="6">
        <v>1.2918000000000001</v>
      </c>
      <c r="D122" s="6">
        <v>0.58562999999999998</v>
      </c>
      <c r="E122" s="6">
        <v>0.76071999999999995</v>
      </c>
      <c r="F122" t="s">
        <v>15</v>
      </c>
      <c r="G122" t="s">
        <v>16</v>
      </c>
      <c r="H122" t="s">
        <v>17</v>
      </c>
      <c r="I122" t="s">
        <v>18</v>
      </c>
      <c r="J122" t="s">
        <v>50</v>
      </c>
      <c r="K122" t="s">
        <v>51</v>
      </c>
      <c r="L122" t="s">
        <v>304</v>
      </c>
    </row>
    <row r="123" spans="1:12" ht="16" x14ac:dyDescent="0.2">
      <c r="A123" s="6" t="s">
        <v>127</v>
      </c>
      <c r="B123" s="6">
        <v>-0.45739999999999997</v>
      </c>
      <c r="C123" s="6">
        <v>0.84045999999999998</v>
      </c>
      <c r="D123" s="6">
        <v>0.58628999999999998</v>
      </c>
      <c r="E123" s="6">
        <v>0.76071999999999995</v>
      </c>
      <c r="F123" t="s">
        <v>15</v>
      </c>
      <c r="G123" t="s">
        <v>99</v>
      </c>
      <c r="H123" t="s">
        <v>100</v>
      </c>
      <c r="I123" t="s">
        <v>128</v>
      </c>
      <c r="J123" t="s">
        <v>129</v>
      </c>
      <c r="K123" t="s">
        <v>130</v>
      </c>
      <c r="L123" t="s">
        <v>21</v>
      </c>
    </row>
    <row r="124" spans="1:12" ht="16" x14ac:dyDescent="0.2">
      <c r="A124" s="6" t="s">
        <v>114</v>
      </c>
      <c r="B124" s="6">
        <v>-0.67674999999999996</v>
      </c>
      <c r="C124" s="6">
        <v>1.2615000000000001</v>
      </c>
      <c r="D124" s="6">
        <v>0.59162999999999999</v>
      </c>
      <c r="E124" s="6">
        <v>0.76136000000000004</v>
      </c>
      <c r="F124" t="s">
        <v>15</v>
      </c>
      <c r="G124" t="s">
        <v>32</v>
      </c>
      <c r="H124" t="s">
        <v>33</v>
      </c>
      <c r="I124" t="s">
        <v>105</v>
      </c>
      <c r="J124" t="s">
        <v>115</v>
      </c>
      <c r="K124" t="s">
        <v>116</v>
      </c>
      <c r="L124" t="s">
        <v>21</v>
      </c>
    </row>
    <row r="125" spans="1:12" ht="16" x14ac:dyDescent="0.2">
      <c r="A125" s="6" t="s">
        <v>205</v>
      </c>
      <c r="B125" s="6">
        <v>-0.78417000000000003</v>
      </c>
      <c r="C125" s="6">
        <v>1.5074000000000001</v>
      </c>
      <c r="D125" s="6">
        <v>0.60292000000000001</v>
      </c>
      <c r="E125" s="6">
        <v>0.76958000000000004</v>
      </c>
      <c r="F125" t="s">
        <v>15</v>
      </c>
      <c r="G125" t="s">
        <v>16</v>
      </c>
      <c r="H125" t="s">
        <v>43</v>
      </c>
      <c r="I125" t="s">
        <v>144</v>
      </c>
      <c r="J125" t="s">
        <v>145</v>
      </c>
      <c r="K125" t="s">
        <v>206</v>
      </c>
      <c r="L125" t="s">
        <v>21</v>
      </c>
    </row>
    <row r="126" spans="1:12" ht="16" x14ac:dyDescent="0.2">
      <c r="A126" s="6" t="s">
        <v>473</v>
      </c>
      <c r="B126" s="6">
        <v>-0.20519000000000001</v>
      </c>
      <c r="C126" s="6">
        <v>0.41602</v>
      </c>
      <c r="D126" s="6">
        <v>0.62185999999999997</v>
      </c>
      <c r="E126" s="6">
        <v>0.78735999999999995</v>
      </c>
      <c r="F126" t="s">
        <v>15</v>
      </c>
      <c r="G126" t="s">
        <v>32</v>
      </c>
      <c r="H126" t="s">
        <v>33</v>
      </c>
      <c r="I126" t="s">
        <v>105</v>
      </c>
      <c r="J126" t="s">
        <v>136</v>
      </c>
      <c r="K126" t="s">
        <v>474</v>
      </c>
      <c r="L126" t="s">
        <v>21</v>
      </c>
    </row>
    <row r="127" spans="1:12" ht="16" x14ac:dyDescent="0.2">
      <c r="A127" s="6" t="s">
        <v>254</v>
      </c>
      <c r="B127" s="6">
        <v>-0.33942</v>
      </c>
      <c r="C127" s="6">
        <v>0.71660000000000001</v>
      </c>
      <c r="D127" s="6">
        <v>0.63575000000000004</v>
      </c>
      <c r="E127" s="6">
        <v>0.79849999999999999</v>
      </c>
      <c r="F127" t="s">
        <v>15</v>
      </c>
      <c r="G127" t="s">
        <v>26</v>
      </c>
      <c r="H127" t="s">
        <v>81</v>
      </c>
      <c r="I127" t="s">
        <v>218</v>
      </c>
      <c r="J127" t="s">
        <v>219</v>
      </c>
      <c r="K127" t="s">
        <v>21</v>
      </c>
      <c r="L127" t="s">
        <v>21</v>
      </c>
    </row>
    <row r="128" spans="1:12" ht="16" x14ac:dyDescent="0.2">
      <c r="A128" s="6" t="s">
        <v>252</v>
      </c>
      <c r="B128" s="6">
        <v>0.36676999999999998</v>
      </c>
      <c r="C128" s="6">
        <v>0.79832000000000003</v>
      </c>
      <c r="D128" s="6">
        <v>0.64593</v>
      </c>
      <c r="E128" s="6">
        <v>0.80484999999999995</v>
      </c>
      <c r="F128" t="s">
        <v>15</v>
      </c>
      <c r="G128" t="s">
        <v>16</v>
      </c>
      <c r="H128" t="s">
        <v>43</v>
      </c>
      <c r="I128" t="s">
        <v>208</v>
      </c>
      <c r="J128" t="s">
        <v>232</v>
      </c>
      <c r="K128" t="s">
        <v>253</v>
      </c>
      <c r="L128" t="s">
        <v>21</v>
      </c>
    </row>
    <row r="129" spans="1:12" ht="16" x14ac:dyDescent="0.2">
      <c r="A129" s="6" t="s">
        <v>109</v>
      </c>
      <c r="B129" s="6">
        <v>0.23837</v>
      </c>
      <c r="C129" s="6">
        <v>0.54396</v>
      </c>
      <c r="D129" s="6">
        <v>0.66122000000000003</v>
      </c>
      <c r="E129" s="6">
        <v>0.81440999999999997</v>
      </c>
      <c r="F129" t="s">
        <v>15</v>
      </c>
      <c r="G129" t="s">
        <v>32</v>
      </c>
      <c r="H129" t="s">
        <v>33</v>
      </c>
      <c r="I129" t="s">
        <v>110</v>
      </c>
      <c r="J129" t="s">
        <v>111</v>
      </c>
      <c r="K129" t="s">
        <v>21</v>
      </c>
      <c r="L129" t="s">
        <v>21</v>
      </c>
    </row>
    <row r="130" spans="1:12" ht="16" x14ac:dyDescent="0.2">
      <c r="A130" s="6" t="s">
        <v>374</v>
      </c>
      <c r="B130" s="6">
        <v>0.31622</v>
      </c>
      <c r="C130" s="6">
        <v>0.73536999999999997</v>
      </c>
      <c r="D130" s="6">
        <v>0.66718</v>
      </c>
      <c r="E130" s="6">
        <v>0.81440999999999997</v>
      </c>
      <c r="F130" t="s">
        <v>15</v>
      </c>
      <c r="G130" t="s">
        <v>16</v>
      </c>
      <c r="H130" t="s">
        <v>17</v>
      </c>
      <c r="I130" t="s">
        <v>23</v>
      </c>
      <c r="J130" t="s">
        <v>21</v>
      </c>
      <c r="K130" t="s">
        <v>21</v>
      </c>
      <c r="L130" t="s">
        <v>21</v>
      </c>
    </row>
    <row r="131" spans="1:12" ht="16" x14ac:dyDescent="0.2">
      <c r="A131" s="6" t="s">
        <v>439</v>
      </c>
      <c r="B131" s="6">
        <v>-0.24335000000000001</v>
      </c>
      <c r="C131" s="6">
        <v>0.57403999999999999</v>
      </c>
      <c r="D131" s="6">
        <v>0.67161999999999999</v>
      </c>
      <c r="E131" s="6">
        <v>0.81440999999999997</v>
      </c>
      <c r="F131" t="s">
        <v>15</v>
      </c>
      <c r="G131" t="s">
        <v>26</v>
      </c>
      <c r="H131" t="s">
        <v>81</v>
      </c>
      <c r="I131" t="s">
        <v>440</v>
      </c>
      <c r="J131" t="s">
        <v>441</v>
      </c>
      <c r="K131" t="s">
        <v>442</v>
      </c>
      <c r="L131" t="s">
        <v>21</v>
      </c>
    </row>
    <row r="132" spans="1:12" ht="16" x14ac:dyDescent="0.2">
      <c r="A132" s="6" t="s">
        <v>455</v>
      </c>
      <c r="B132" s="6">
        <v>0.60963000000000001</v>
      </c>
      <c r="C132" s="6">
        <v>1.4509000000000001</v>
      </c>
      <c r="D132" s="6">
        <v>0.67435</v>
      </c>
      <c r="E132" s="6">
        <v>0.81440999999999997</v>
      </c>
      <c r="F132" t="s">
        <v>15</v>
      </c>
      <c r="G132" t="s">
        <v>26</v>
      </c>
      <c r="H132" t="s">
        <v>27</v>
      </c>
      <c r="I132" t="s">
        <v>200</v>
      </c>
      <c r="J132" t="s">
        <v>456</v>
      </c>
      <c r="K132" t="s">
        <v>457</v>
      </c>
      <c r="L132" t="s">
        <v>21</v>
      </c>
    </row>
    <row r="133" spans="1:12" ht="16" x14ac:dyDescent="0.2">
      <c r="A133" s="6" t="s">
        <v>310</v>
      </c>
      <c r="B133" s="6">
        <v>0.23338</v>
      </c>
      <c r="C133" s="6">
        <v>0.58811000000000002</v>
      </c>
      <c r="D133" s="6">
        <v>0.6915</v>
      </c>
      <c r="E133" s="6">
        <v>0.82874000000000003</v>
      </c>
      <c r="F133" t="s">
        <v>15</v>
      </c>
      <c r="G133" t="s">
        <v>32</v>
      </c>
      <c r="H133" t="s">
        <v>33</v>
      </c>
      <c r="I133" t="s">
        <v>34</v>
      </c>
      <c r="J133" t="s">
        <v>35</v>
      </c>
      <c r="K133" t="s">
        <v>311</v>
      </c>
      <c r="L133" t="s">
        <v>21</v>
      </c>
    </row>
    <row r="134" spans="1:12" ht="16" x14ac:dyDescent="0.2">
      <c r="A134" s="6" t="s">
        <v>453</v>
      </c>
      <c r="B134" s="6">
        <v>-0.48054000000000002</v>
      </c>
      <c r="C134" s="6">
        <v>1.2712000000000001</v>
      </c>
      <c r="D134" s="6">
        <v>0.70542000000000005</v>
      </c>
      <c r="E134" s="6">
        <v>0.83901999999999999</v>
      </c>
      <c r="F134" t="s">
        <v>15</v>
      </c>
      <c r="G134" t="s">
        <v>26</v>
      </c>
      <c r="H134" t="s">
        <v>27</v>
      </c>
      <c r="I134" t="s">
        <v>214</v>
      </c>
      <c r="J134" t="s">
        <v>215</v>
      </c>
      <c r="K134" t="s">
        <v>454</v>
      </c>
      <c r="L134" t="s">
        <v>21</v>
      </c>
    </row>
    <row r="135" spans="1:12" ht="16" x14ac:dyDescent="0.2">
      <c r="A135" s="6" t="s">
        <v>620</v>
      </c>
      <c r="B135" s="6">
        <v>0.53978000000000004</v>
      </c>
      <c r="C135" s="6">
        <v>1.6017999999999999</v>
      </c>
      <c r="D135" s="6">
        <v>0.73612</v>
      </c>
      <c r="E135" s="6">
        <v>0.86895999999999995</v>
      </c>
      <c r="F135" t="s">
        <v>15</v>
      </c>
      <c r="G135" t="s">
        <v>26</v>
      </c>
      <c r="H135" t="s">
        <v>81</v>
      </c>
      <c r="I135" t="s">
        <v>240</v>
      </c>
      <c r="J135" t="s">
        <v>241</v>
      </c>
      <c r="K135" t="s">
        <v>621</v>
      </c>
      <c r="L135" t="s">
        <v>21</v>
      </c>
    </row>
    <row r="136" spans="1:12" ht="16" x14ac:dyDescent="0.2">
      <c r="A136" s="6" t="s">
        <v>49</v>
      </c>
      <c r="B136" s="6">
        <v>0.52929000000000004</v>
      </c>
      <c r="C136" s="6">
        <v>1.6527000000000001</v>
      </c>
      <c r="D136" s="6">
        <v>0.74878</v>
      </c>
      <c r="E136" s="6">
        <v>0.87729999999999997</v>
      </c>
      <c r="F136" t="s">
        <v>15</v>
      </c>
      <c r="G136" t="s">
        <v>16</v>
      </c>
      <c r="H136" t="s">
        <v>17</v>
      </c>
      <c r="I136" t="s">
        <v>18</v>
      </c>
      <c r="J136" t="s">
        <v>50</v>
      </c>
      <c r="K136" t="s">
        <v>51</v>
      </c>
      <c r="L136" t="s">
        <v>52</v>
      </c>
    </row>
    <row r="137" spans="1:12" ht="16" x14ac:dyDescent="0.2">
      <c r="A137" s="6" t="s">
        <v>226</v>
      </c>
      <c r="B137" s="6">
        <v>0.20857999999999999</v>
      </c>
      <c r="C137" s="6">
        <v>0.66734000000000004</v>
      </c>
      <c r="D137" s="6">
        <v>0.75461999999999996</v>
      </c>
      <c r="E137" s="6">
        <v>0.87760000000000005</v>
      </c>
      <c r="F137" t="s">
        <v>15</v>
      </c>
      <c r="G137" t="s">
        <v>26</v>
      </c>
      <c r="H137" t="s">
        <v>27</v>
      </c>
      <c r="I137" t="s">
        <v>227</v>
      </c>
      <c r="J137" t="s">
        <v>228</v>
      </c>
      <c r="K137" t="s">
        <v>21</v>
      </c>
      <c r="L137" t="s">
        <v>21</v>
      </c>
    </row>
    <row r="138" spans="1:12" ht="16" x14ac:dyDescent="0.2">
      <c r="A138" s="6" t="s">
        <v>590</v>
      </c>
      <c r="B138" s="6">
        <v>0.53293999999999997</v>
      </c>
      <c r="C138" s="6">
        <v>1.7876000000000001</v>
      </c>
      <c r="D138" s="6">
        <v>0.76559999999999995</v>
      </c>
      <c r="E138" s="6">
        <v>0.88051999999999997</v>
      </c>
      <c r="F138" t="s">
        <v>15</v>
      </c>
      <c r="G138" t="s">
        <v>16</v>
      </c>
      <c r="H138" t="s">
        <v>43</v>
      </c>
      <c r="I138" t="s">
        <v>144</v>
      </c>
      <c r="J138" t="s">
        <v>145</v>
      </c>
      <c r="K138" t="s">
        <v>591</v>
      </c>
      <c r="L138" t="s">
        <v>21</v>
      </c>
    </row>
    <row r="139" spans="1:12" ht="16" x14ac:dyDescent="0.2">
      <c r="A139" s="6" t="s">
        <v>217</v>
      </c>
      <c r="B139" s="6">
        <v>0.32778000000000002</v>
      </c>
      <c r="C139" s="6">
        <v>1.1129</v>
      </c>
      <c r="D139" s="6">
        <v>0.76834999999999998</v>
      </c>
      <c r="E139" s="6">
        <v>0.88051999999999997</v>
      </c>
      <c r="F139" t="s">
        <v>15</v>
      </c>
      <c r="G139" t="s">
        <v>26</v>
      </c>
      <c r="H139" t="s">
        <v>81</v>
      </c>
      <c r="I139" t="s">
        <v>218</v>
      </c>
      <c r="J139" t="s">
        <v>219</v>
      </c>
      <c r="K139" t="s">
        <v>220</v>
      </c>
      <c r="L139" t="s">
        <v>21</v>
      </c>
    </row>
    <row r="140" spans="1:12" ht="16" x14ac:dyDescent="0.2">
      <c r="A140" s="6" t="s">
        <v>390</v>
      </c>
      <c r="B140" s="6">
        <v>-0.17016000000000001</v>
      </c>
      <c r="C140" s="6">
        <v>0.60058999999999996</v>
      </c>
      <c r="D140" s="6">
        <v>0.77693000000000001</v>
      </c>
      <c r="E140" s="6">
        <v>0.88390000000000002</v>
      </c>
      <c r="F140" t="s">
        <v>15</v>
      </c>
      <c r="G140" t="s">
        <v>99</v>
      </c>
      <c r="H140" t="s">
        <v>100</v>
      </c>
      <c r="I140" t="s">
        <v>101</v>
      </c>
      <c r="J140" t="s">
        <v>142</v>
      </c>
      <c r="K140" t="s">
        <v>391</v>
      </c>
      <c r="L140" t="s">
        <v>21</v>
      </c>
    </row>
    <row r="141" spans="1:12" ht="16" x14ac:dyDescent="0.2">
      <c r="A141" s="6" t="s">
        <v>14</v>
      </c>
      <c r="B141" s="6">
        <v>-0.17446</v>
      </c>
      <c r="C141" s="6">
        <v>0.64290999999999998</v>
      </c>
      <c r="D141" s="6">
        <v>0.78610999999999998</v>
      </c>
      <c r="E141" s="6">
        <v>0.88790999999999998</v>
      </c>
      <c r="F141" t="s">
        <v>15</v>
      </c>
      <c r="G141" t="s">
        <v>16</v>
      </c>
      <c r="H141" t="s">
        <v>17</v>
      </c>
      <c r="I141" t="s">
        <v>18</v>
      </c>
      <c r="J141" t="s">
        <v>19</v>
      </c>
      <c r="K141" t="s">
        <v>20</v>
      </c>
      <c r="L141" t="s">
        <v>21</v>
      </c>
    </row>
    <row r="142" spans="1:12" ht="16" x14ac:dyDescent="0.2">
      <c r="A142" s="6" t="s">
        <v>449</v>
      </c>
      <c r="B142" s="6">
        <v>-0.21274999999999999</v>
      </c>
      <c r="C142" s="6">
        <v>0.80864999999999998</v>
      </c>
      <c r="D142" s="6">
        <v>0.79247999999999996</v>
      </c>
      <c r="E142" s="6">
        <v>0.88871</v>
      </c>
      <c r="F142" t="s">
        <v>15</v>
      </c>
      <c r="G142" t="s">
        <v>16</v>
      </c>
      <c r="H142" t="s">
        <v>43</v>
      </c>
      <c r="I142" t="s">
        <v>208</v>
      </c>
      <c r="J142" t="s">
        <v>232</v>
      </c>
      <c r="K142" t="s">
        <v>450</v>
      </c>
      <c r="L142" t="s">
        <v>21</v>
      </c>
    </row>
    <row r="143" spans="1:12" ht="16" x14ac:dyDescent="0.2">
      <c r="A143" s="6" t="s">
        <v>231</v>
      </c>
      <c r="B143" s="6">
        <v>0.20627000000000001</v>
      </c>
      <c r="C143" s="6">
        <v>0.84977000000000003</v>
      </c>
      <c r="D143" s="6">
        <v>0.80820999999999998</v>
      </c>
      <c r="E143" s="6">
        <v>0.89666000000000001</v>
      </c>
      <c r="F143" t="s">
        <v>15</v>
      </c>
      <c r="G143" t="s">
        <v>16</v>
      </c>
      <c r="H143" t="s">
        <v>43</v>
      </c>
      <c r="I143" t="s">
        <v>208</v>
      </c>
      <c r="J143" t="s">
        <v>232</v>
      </c>
      <c r="K143" t="s">
        <v>233</v>
      </c>
      <c r="L143" t="s">
        <v>21</v>
      </c>
    </row>
    <row r="144" spans="1:12" ht="16" x14ac:dyDescent="0.2">
      <c r="A144" s="6" t="s">
        <v>362</v>
      </c>
      <c r="B144" s="6">
        <v>-0.28561999999999999</v>
      </c>
      <c r="C144" s="6">
        <v>1.1942999999999999</v>
      </c>
      <c r="D144" s="6">
        <v>0.81098999999999999</v>
      </c>
      <c r="E144" s="6">
        <v>0.89666000000000001</v>
      </c>
      <c r="F144" t="s">
        <v>15</v>
      </c>
      <c r="G144" t="s">
        <v>16</v>
      </c>
      <c r="H144" t="s">
        <v>43</v>
      </c>
      <c r="I144" t="s">
        <v>144</v>
      </c>
      <c r="J144" t="s">
        <v>145</v>
      </c>
      <c r="K144" t="s">
        <v>363</v>
      </c>
      <c r="L144" t="s">
        <v>21</v>
      </c>
    </row>
    <row r="145" spans="1:12" ht="16" x14ac:dyDescent="0.2">
      <c r="A145" s="6" t="s">
        <v>191</v>
      </c>
      <c r="B145" s="6">
        <v>-0.33668999999999999</v>
      </c>
      <c r="C145" s="6">
        <v>1.5125999999999999</v>
      </c>
      <c r="D145" s="6">
        <v>0.82384999999999997</v>
      </c>
      <c r="E145" s="6">
        <v>0.90451000000000004</v>
      </c>
      <c r="F145" t="s">
        <v>15</v>
      </c>
      <c r="G145" t="s">
        <v>32</v>
      </c>
      <c r="H145" t="s">
        <v>33</v>
      </c>
      <c r="I145" t="s">
        <v>91</v>
      </c>
      <c r="J145" t="s">
        <v>192</v>
      </c>
      <c r="K145" t="s">
        <v>193</v>
      </c>
      <c r="L145" t="s">
        <v>21</v>
      </c>
    </row>
    <row r="146" spans="1:12" ht="16" x14ac:dyDescent="0.2">
      <c r="A146" s="6" t="s">
        <v>485</v>
      </c>
      <c r="B146" s="6">
        <v>0.29759000000000002</v>
      </c>
      <c r="C146" s="6">
        <v>1.4322999999999999</v>
      </c>
      <c r="D146" s="6">
        <v>0.83542000000000005</v>
      </c>
      <c r="E146" s="6">
        <v>0.91083000000000003</v>
      </c>
      <c r="F146" t="s">
        <v>15</v>
      </c>
      <c r="G146" t="s">
        <v>16</v>
      </c>
      <c r="H146" t="s">
        <v>43</v>
      </c>
      <c r="I146" t="s">
        <v>528</v>
      </c>
      <c r="J146" t="s">
        <v>529</v>
      </c>
      <c r="K146" t="s">
        <v>530</v>
      </c>
      <c r="L146" t="s">
        <v>21</v>
      </c>
    </row>
    <row r="147" spans="1:12" ht="16" x14ac:dyDescent="0.2">
      <c r="A147" s="6" t="s">
        <v>80</v>
      </c>
      <c r="B147" s="6">
        <v>0.12039999999999999</v>
      </c>
      <c r="C147" s="6">
        <v>0.65683000000000002</v>
      </c>
      <c r="D147" s="6">
        <v>0.85455999999999999</v>
      </c>
      <c r="E147" s="6">
        <v>0.92527999999999999</v>
      </c>
      <c r="F147" t="s">
        <v>15</v>
      </c>
      <c r="G147" t="s">
        <v>26</v>
      </c>
      <c r="H147" t="s">
        <v>81</v>
      </c>
      <c r="I147" t="s">
        <v>82</v>
      </c>
      <c r="J147" t="s">
        <v>83</v>
      </c>
      <c r="K147" t="s">
        <v>84</v>
      </c>
      <c r="L147" t="s">
        <v>21</v>
      </c>
    </row>
    <row r="148" spans="1:12" ht="16" x14ac:dyDescent="0.2">
      <c r="A148" s="6" t="s">
        <v>156</v>
      </c>
      <c r="B148" s="6">
        <v>0.16794000000000001</v>
      </c>
      <c r="C148" s="6">
        <v>1.0949</v>
      </c>
      <c r="D148" s="6">
        <v>0.87809999999999999</v>
      </c>
      <c r="E148" s="6">
        <v>0.94008000000000003</v>
      </c>
      <c r="F148" t="s">
        <v>15</v>
      </c>
      <c r="G148" t="s">
        <v>16</v>
      </c>
      <c r="H148" t="s">
        <v>17</v>
      </c>
      <c r="I148" t="s">
        <v>23</v>
      </c>
      <c r="J148" t="s">
        <v>157</v>
      </c>
      <c r="K148" t="s">
        <v>158</v>
      </c>
      <c r="L148" t="s">
        <v>21</v>
      </c>
    </row>
    <row r="149" spans="1:12" ht="16" x14ac:dyDescent="0.2">
      <c r="A149" s="6" t="s">
        <v>382</v>
      </c>
      <c r="B149" s="6">
        <v>0.17680999999999999</v>
      </c>
      <c r="C149" s="6">
        <v>1.2078</v>
      </c>
      <c r="D149" s="6">
        <v>0.88361000000000001</v>
      </c>
      <c r="E149" s="6">
        <v>0.94008000000000003</v>
      </c>
      <c r="F149" t="s">
        <v>15</v>
      </c>
      <c r="G149" t="s">
        <v>26</v>
      </c>
      <c r="H149" t="s">
        <v>81</v>
      </c>
      <c r="I149" t="s">
        <v>354</v>
      </c>
      <c r="J149" t="s">
        <v>355</v>
      </c>
      <c r="K149" t="s">
        <v>383</v>
      </c>
      <c r="L149" t="s">
        <v>21</v>
      </c>
    </row>
    <row r="150" spans="1:12" ht="16" x14ac:dyDescent="0.2">
      <c r="A150" s="6" t="s">
        <v>388</v>
      </c>
      <c r="B150" s="6">
        <v>-0.18257999999999999</v>
      </c>
      <c r="C150" s="6">
        <v>1.2985</v>
      </c>
      <c r="D150" s="6">
        <v>0.88817999999999997</v>
      </c>
      <c r="E150" s="6">
        <v>0.94008000000000003</v>
      </c>
      <c r="F150" t="s">
        <v>15</v>
      </c>
      <c r="G150" t="s">
        <v>32</v>
      </c>
      <c r="H150" t="s">
        <v>33</v>
      </c>
      <c r="I150" t="s">
        <v>110</v>
      </c>
      <c r="J150" t="s">
        <v>140</v>
      </c>
      <c r="K150" t="s">
        <v>389</v>
      </c>
      <c r="L150" t="s">
        <v>21</v>
      </c>
    </row>
    <row r="151" spans="1:12" ht="16" x14ac:dyDescent="0.2">
      <c r="A151" s="6" t="s">
        <v>633</v>
      </c>
      <c r="B151" s="6">
        <v>-0.15809000000000001</v>
      </c>
      <c r="C151" s="6">
        <v>1.1662999999999999</v>
      </c>
      <c r="D151" s="6">
        <v>0.89217999999999997</v>
      </c>
      <c r="E151" s="6">
        <v>0.94008000000000003</v>
      </c>
      <c r="F151" t="s">
        <v>15</v>
      </c>
      <c r="G151" t="s">
        <v>99</v>
      </c>
      <c r="H151" t="s">
        <v>100</v>
      </c>
      <c r="I151" t="s">
        <v>634</v>
      </c>
      <c r="J151" t="s">
        <v>635</v>
      </c>
      <c r="K151" t="s">
        <v>636</v>
      </c>
      <c r="L151" t="s">
        <v>21</v>
      </c>
    </row>
    <row r="152" spans="1:12" ht="16" x14ac:dyDescent="0.2">
      <c r="A152" s="6" t="s">
        <v>380</v>
      </c>
      <c r="B152" s="6">
        <v>0.14763000000000001</v>
      </c>
      <c r="C152" s="6">
        <v>1.1538999999999999</v>
      </c>
      <c r="D152" s="6">
        <v>0.89819000000000004</v>
      </c>
      <c r="E152" s="6">
        <v>0.94011</v>
      </c>
      <c r="F152" t="s">
        <v>15</v>
      </c>
      <c r="G152" t="s">
        <v>16</v>
      </c>
      <c r="H152" t="s">
        <v>21</v>
      </c>
      <c r="I152" t="s">
        <v>21</v>
      </c>
      <c r="J152" t="s">
        <v>21</v>
      </c>
      <c r="K152" t="s">
        <v>21</v>
      </c>
      <c r="L152" t="s">
        <v>21</v>
      </c>
    </row>
    <row r="153" spans="1:12" ht="16" x14ac:dyDescent="0.2">
      <c r="A153" s="6" t="s">
        <v>274</v>
      </c>
      <c r="B153" s="6">
        <v>-8.8703000000000004E-2</v>
      </c>
      <c r="C153" s="6">
        <v>0.78213999999999995</v>
      </c>
      <c r="D153" s="6">
        <v>0.90971000000000002</v>
      </c>
      <c r="E153" s="6">
        <v>0.94584999999999997</v>
      </c>
      <c r="F153" t="s">
        <v>15</v>
      </c>
      <c r="G153" t="s">
        <v>16</v>
      </c>
      <c r="H153" t="s">
        <v>17</v>
      </c>
      <c r="I153" t="s">
        <v>23</v>
      </c>
      <c r="J153" t="s">
        <v>275</v>
      </c>
      <c r="K153" t="s">
        <v>276</v>
      </c>
      <c r="L153" t="s">
        <v>21</v>
      </c>
    </row>
    <row r="154" spans="1:12" ht="16" x14ac:dyDescent="0.2">
      <c r="A154" s="6" t="s">
        <v>462</v>
      </c>
      <c r="B154" s="6">
        <v>0.10854999999999999</v>
      </c>
      <c r="C154" s="6">
        <v>1.2083999999999999</v>
      </c>
      <c r="D154" s="6">
        <v>0.92842000000000002</v>
      </c>
      <c r="E154" s="6">
        <v>0.95662000000000003</v>
      </c>
      <c r="F154" t="s">
        <v>15</v>
      </c>
      <c r="G154" t="s">
        <v>16</v>
      </c>
      <c r="H154" t="s">
        <v>17</v>
      </c>
      <c r="I154" t="s">
        <v>300</v>
      </c>
      <c r="J154" t="s">
        <v>301</v>
      </c>
      <c r="K154" t="s">
        <v>463</v>
      </c>
      <c r="L154" t="s">
        <v>21</v>
      </c>
    </row>
    <row r="155" spans="1:12" ht="16" x14ac:dyDescent="0.2">
      <c r="A155" s="6" t="s">
        <v>273</v>
      </c>
      <c r="B155" s="6">
        <v>-8.2434999999999994E-2</v>
      </c>
      <c r="C155" s="6">
        <v>1.0306</v>
      </c>
      <c r="D155" s="6">
        <v>0.93623999999999996</v>
      </c>
      <c r="E155" s="6">
        <v>0.95662000000000003</v>
      </c>
      <c r="F155" t="s">
        <v>15</v>
      </c>
      <c r="G155" t="s">
        <v>26</v>
      </c>
      <c r="H155" t="s">
        <v>27</v>
      </c>
      <c r="I155" t="s">
        <v>148</v>
      </c>
      <c r="J155" t="s">
        <v>21</v>
      </c>
      <c r="K155" t="s">
        <v>21</v>
      </c>
      <c r="L155" t="s">
        <v>21</v>
      </c>
    </row>
    <row r="156" spans="1:12" ht="16" x14ac:dyDescent="0.2">
      <c r="A156" s="6" t="s">
        <v>667</v>
      </c>
      <c r="B156" s="6">
        <v>-0.11259</v>
      </c>
      <c r="C156" s="6">
        <v>1.4555</v>
      </c>
      <c r="D156" s="6">
        <v>0.93833999999999995</v>
      </c>
      <c r="E156" s="6">
        <v>0.95662000000000003</v>
      </c>
      <c r="F156" t="s">
        <v>15</v>
      </c>
      <c r="G156" t="s">
        <v>32</v>
      </c>
      <c r="H156" t="s">
        <v>33</v>
      </c>
      <c r="I156" t="s">
        <v>110</v>
      </c>
      <c r="J156" t="s">
        <v>579</v>
      </c>
      <c r="K156" t="s">
        <v>21</v>
      </c>
      <c r="L156" t="s">
        <v>21</v>
      </c>
    </row>
    <row r="157" spans="1:12" ht="16" x14ac:dyDescent="0.2">
      <c r="A157" s="6" t="s">
        <v>285</v>
      </c>
      <c r="B157" s="6">
        <v>2.5603999999999998E-2</v>
      </c>
      <c r="C157" s="6">
        <v>0.44997999999999999</v>
      </c>
      <c r="D157" s="6">
        <v>0.95462000000000002</v>
      </c>
      <c r="E157" s="6">
        <v>0.96694000000000002</v>
      </c>
      <c r="F157" t="s">
        <v>15</v>
      </c>
      <c r="G157" t="s">
        <v>286</v>
      </c>
      <c r="H157" t="s">
        <v>287</v>
      </c>
      <c r="I157" t="s">
        <v>288</v>
      </c>
      <c r="J157" t="s">
        <v>21</v>
      </c>
      <c r="K157" t="s">
        <v>21</v>
      </c>
      <c r="L157" t="s">
        <v>21</v>
      </c>
    </row>
    <row r="158" spans="1:12" ht="16" x14ac:dyDescent="0.2">
      <c r="A158" s="6" t="s">
        <v>426</v>
      </c>
      <c r="B158" s="6">
        <v>-6.2481000000000002E-2</v>
      </c>
      <c r="C158" s="6">
        <v>1.5813999999999999</v>
      </c>
      <c r="D158" s="6">
        <v>0.96848000000000001</v>
      </c>
      <c r="E158" s="6">
        <v>0.97468999999999995</v>
      </c>
      <c r="F158" t="s">
        <v>15</v>
      </c>
      <c r="G158" t="s">
        <v>26</v>
      </c>
      <c r="H158" t="s">
        <v>81</v>
      </c>
      <c r="I158" t="s">
        <v>21</v>
      </c>
      <c r="J158" t="s">
        <v>21</v>
      </c>
      <c r="K158" t="s">
        <v>21</v>
      </c>
      <c r="L158" t="s">
        <v>21</v>
      </c>
    </row>
    <row r="159" spans="1:12" ht="16" x14ac:dyDescent="0.2">
      <c r="A159" s="6" t="s">
        <v>139</v>
      </c>
      <c r="B159" s="6">
        <v>2.0813000000000002E-2</v>
      </c>
      <c r="C159" s="6">
        <v>1.0208999999999999</v>
      </c>
      <c r="D159" s="6">
        <v>0.98373999999999995</v>
      </c>
      <c r="E159" s="6">
        <v>0.98373999999999995</v>
      </c>
      <c r="F159" t="s">
        <v>15</v>
      </c>
      <c r="G159" t="s">
        <v>32</v>
      </c>
      <c r="H159" t="s">
        <v>33</v>
      </c>
      <c r="I159" t="s">
        <v>110</v>
      </c>
      <c r="J159" t="s">
        <v>140</v>
      </c>
      <c r="K159" t="s">
        <v>21</v>
      </c>
      <c r="L159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Lesional Pre vs Post-TSEBT</vt:lpstr>
      <vt:lpstr>NL Pre vs Post-TSEBT</vt:lpstr>
      <vt:lpstr>Pre-TSEBT L vs NL</vt:lpstr>
      <vt:lpstr>Post-TSEBT L vs NL</vt:lpstr>
      <vt:lpstr>Lesional Pre vs Post Local-IR</vt:lpstr>
      <vt:lpstr>NL Pre vs Post Local-IR</vt:lpstr>
      <vt:lpstr>Pre Local-IR L v NL</vt:lpstr>
      <vt:lpstr>Post Local-IR L v NL</vt:lpstr>
      <vt:lpstr>IR vs No IR</vt:lpstr>
      <vt:lpstr>HC vs Pre-Any IR</vt:lpstr>
      <vt:lpstr>HC vs Post-Any IR</vt:lpstr>
      <vt:lpstr>HC vs Pre-TSEBT</vt:lpstr>
      <vt:lpstr>HC vs Post-TSEBT</vt:lpstr>
      <vt:lpstr>taxa</vt:lpstr>
      <vt:lpstr>taxonom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en Penny Chrisman</dc:creator>
  <cp:keywords/>
  <dc:description/>
  <cp:lastModifiedBy>Lauren Penny Chrisman</cp:lastModifiedBy>
  <cp:revision/>
  <dcterms:created xsi:type="dcterms:W3CDTF">2024-04-24T00:49:12Z</dcterms:created>
  <dcterms:modified xsi:type="dcterms:W3CDTF">2024-05-22T18:07:04Z</dcterms:modified>
  <cp:category/>
  <cp:contentStatus/>
</cp:coreProperties>
</file>